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5"/>
  </bookViews>
  <sheets>
    <sheet name="ALL" sheetId="1" state="visible" r:id="rId2"/>
    <sheet name="BF1" sheetId="2" state="visible" r:id="rId3"/>
    <sheet name="F1" sheetId="3" state="visible" r:id="rId4"/>
    <sheet name="GF1" sheetId="4" state="visible" r:id="rId5"/>
    <sheet name="O1" sheetId="5" state="visible" r:id="rId6"/>
    <sheet name="GL1" sheetId="6" state="visible" r:id="rId7"/>
  </sheets>
  <externalReferences>
    <externalReference r:id="rId8"/>
  </externalReferences>
  <definedNames>
    <definedName function="false" hidden="false" localSheetId="0" name="Excel_BuiltIn__FilterDatabase" vbProcedure="false">ALL!$A$1:$K$39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04" uniqueCount="805">
  <si>
    <t xml:space="preserve">Sample</t>
  </si>
  <si>
    <t xml:space="preserve">Scaffold</t>
  </si>
  <si>
    <t xml:space="preserve">Strand</t>
  </si>
  <si>
    <t xml:space="preserve">ScaffoldID</t>
  </si>
  <si>
    <t xml:space="preserve">MATstart</t>
  </si>
  <si>
    <t xml:space="preserve">MATend</t>
  </si>
  <si>
    <t xml:space="preserve">PREstart</t>
  </si>
  <si>
    <t xml:space="preserve">PREend</t>
  </si>
  <si>
    <t xml:space="preserve">MATseq</t>
  </si>
  <si>
    <t xml:space="preserve">PREseq</t>
  </si>
  <si>
    <t xml:space="preserve">PRELength</t>
  </si>
  <si>
    <t xml:space="preserve">MATLength</t>
  </si>
  <si>
    <t xml:space="preserve">MATseq EMBL Accession Number</t>
  </si>
  <si>
    <t xml:space="preserve">GL1</t>
  </si>
  <si>
    <t xml:space="preserve">-</t>
  </si>
  <si>
    <t xml:space="preserve">scaffold_1_47428</t>
  </si>
  <si>
    <t xml:space="preserve">TGCTTCGAGACGATGAACCCGA</t>
  </si>
  <si>
    <t xml:space="preserve">GGCGTTGGATCGTCTGGGAGTGAGAGACTGCTTCGAGCAGATCATATGCTTCGAGACGATGAACCCGA</t>
  </si>
  <si>
    <t xml:space="preserve">BF1</t>
  </si>
  <si>
    <t xml:space="preserve">+</t>
  </si>
  <si>
    <t xml:space="preserve">scaffold_1_1190</t>
  </si>
  <si>
    <t xml:space="preserve">TGAAGCTGCCAGCATGATCT</t>
  </si>
  <si>
    <t xml:space="preserve">TGAAGCTGCCAGCATGATCTTAACCTCCCTATTTTGGTTAGGGAAGATCAGATCATGTGGCAGTTTCACC</t>
  </si>
  <si>
    <t xml:space="preserve">F1</t>
  </si>
  <si>
    <t xml:space="preserve">scaffold_1_544</t>
  </si>
  <si>
    <t xml:space="preserve">GF1</t>
  </si>
  <si>
    <t xml:space="preserve">scaffold_1_1085</t>
  </si>
  <si>
    <t xml:space="preserve">O1</t>
  </si>
  <si>
    <t xml:space="preserve">scaffold_1_1081</t>
  </si>
  <si>
    <t xml:space="preserve">scaffold_1_82107</t>
  </si>
  <si>
    <t xml:space="preserve">TCGGACCAGGCTTCATTCCCC</t>
  </si>
  <si>
    <t xml:space="preserve">GGAATGCTGTCTGGTTCGAGACCATTCCTTTGAAGCAAGAAACATGATCATCCGAATGATCTCGGACCAGGCTTCATTCCCC</t>
  </si>
  <si>
    <t xml:space="preserve">scaffold_1_32247</t>
  </si>
  <si>
    <t xml:space="preserve">scaffold_1_69754</t>
  </si>
  <si>
    <t xml:space="preserve">scaffold_1_46636</t>
  </si>
  <si>
    <t xml:space="preserve">scaffold_1_70634</t>
  </si>
  <si>
    <t xml:space="preserve">scaffold_1_1884</t>
  </si>
  <si>
    <t xml:space="preserve">TTATACAATGAAATCACGGCCG</t>
  </si>
  <si>
    <t xml:space="preserve">TTATACAATGAAATCACGGCCGAGAAAAGAACAGAAGATTCTTTCTGACTCTCTCTCTCTCCTCTCTGCCGTGTTTCTTTGTATAAAG</t>
  </si>
  <si>
    <t xml:space="preserve">scaffold_1_850</t>
  </si>
  <si>
    <t xml:space="preserve">TTATACAATGAAATCACGGCC</t>
  </si>
  <si>
    <t xml:space="preserve">scaffold_1_1638</t>
  </si>
  <si>
    <t xml:space="preserve">TTATACAATGAAATCACGGC</t>
  </si>
  <si>
    <t xml:space="preserve">scaffold_1_1199</t>
  </si>
  <si>
    <t xml:space="preserve">scaffold_1_1773</t>
  </si>
  <si>
    <t xml:space="preserve">scaffold_1_2275</t>
  </si>
  <si>
    <t xml:space="preserve">TAAGAGATAGGGCCTCACCT</t>
  </si>
  <si>
    <t xml:space="preserve">GTGATGTCCTATCTCTTAGTAGTTGGATTAGGCTAACCAACTTATCCGACGGCTAACCAATTTGATTCAACGATTAAGAGATAGGGCCTCACCT</t>
  </si>
  <si>
    <t xml:space="preserve">scaffold_1_77799</t>
  </si>
  <si>
    <t xml:space="preserve">TGAACCCCTGTAGTCCAAGAGATC</t>
  </si>
  <si>
    <t xml:space="preserve">TTTCTTGGACAACAGGAGTTTAAGAGATTGTGGTCACCCACCACAGGATATTAATCCAATGGTTCAAAAAAGTTTCTTAAAATGAGTGCAAGAGTGAGTGAACCGTTGAATTTACATCTAACGGTGAGTGACCACAAATCTCTTGAACCCCTGTAGTCCAAGAGATC</t>
  </si>
  <si>
    <t xml:space="preserve">scaffold_1_66075</t>
  </si>
  <si>
    <t xml:space="preserve">scaffold_1_30489</t>
  </si>
  <si>
    <t xml:space="preserve">CAAGATTAGAAGTATGTAACC</t>
  </si>
  <si>
    <t xml:space="preserve">CTACATACTTCTAATCTCGATCGTTGAATTGCATCTAAAAGACTACCAACACATTTAATGAATACAATCTAACTGCCAAGATTAGAAGTATGTAACC</t>
  </si>
  <si>
    <t xml:space="preserve">scaffold_1_7779</t>
  </si>
  <si>
    <t xml:space="preserve">TTAAGGACCCGAACTAATTGT</t>
  </si>
  <si>
    <t xml:space="preserve">TTAAGGACCCGAACTAATTGTTTTAGCCAATTTGCCCCCTGACGTCAAAATCTGCCACTTCCCATCCATTCTGCCGTCAAGTTGGTGTTTTGGTGGAGACGTGAAATGACAAAAGTAACCTCCAACTTGATGGCCAGATGGATGGGAGGCATATTTTTATGTCCGGGGGCAAATTGGCGAAAAAAATTAGTTTGGGTCCTTAATT</t>
  </si>
  <si>
    <t xml:space="preserve">scaffold_1_3112</t>
  </si>
  <si>
    <t xml:space="preserve">scaffold_1_4791</t>
  </si>
  <si>
    <t xml:space="preserve">scaffold_1_8028</t>
  </si>
  <si>
    <t xml:space="preserve">TTAGATTCACGCACAAACTCG</t>
  </si>
  <si>
    <t xml:space="preserve">AGTTTGTGCGTGAATCGAACCCCATCACAGCCGTCCATCTTTATGATCACGATGTTAACTCAATCCAATGGTGTTAGATTCACGCACAAACTCG</t>
  </si>
  <si>
    <t xml:space="preserve">scaffold_1_3206</t>
  </si>
  <si>
    <t xml:space="preserve">scaffold_1_7052</t>
  </si>
  <si>
    <t xml:space="preserve">scaffold_1_4973</t>
  </si>
  <si>
    <t xml:space="preserve">scaffold_1_7098</t>
  </si>
  <si>
    <t xml:space="preserve">scaffold_1_8407</t>
  </si>
  <si>
    <t xml:space="preserve">GAGGGGAGGATGGAAGAGAGGAGT</t>
  </si>
  <si>
    <t xml:space="preserve">GAGGGGAGGATGGAAGAGAGGAGTAACAAATGTGAAAACAATTTGAAATTGACTTTAGTTTTTAGTTTTTGTTTTCAGTTTTATTACTCCTCCCTCCCATCCTCTCCTTTT</t>
  </si>
  <si>
    <t xml:space="preserve">scaffold_1_9007</t>
  </si>
  <si>
    <t xml:space="preserve">ATGGTCACCCACCGTTGGATATTA</t>
  </si>
  <si>
    <t xml:space="preserve">ATGGTCACCCACCGTTGGATATTAATCCAATGGTTCAAAAAAGTTTCTTAAAAGGAGTGCAAGAGTGAGTGAATCGTTGAATTTATATCTAACGGTGAGTGACCACAA</t>
  </si>
  <si>
    <t xml:space="preserve">scaffold_1_13864</t>
  </si>
  <si>
    <t xml:space="preserve">AATCCCGATCTCTTGGACCACAGG</t>
  </si>
  <si>
    <t xml:space="preserve">AATCCCGATCTCTTGGACCACAGGAGTCCAAGAGATTTGTGGTCACTCACCGTTGGATGTAGATNNNNNNNNNNNNNNNNNNNNNNNNNNNNNNNNNNNNNNNNNNNNNNNNNNNNNNNNNNNNNNNNNNNNNNNNNNNNNNNNNNNNNNNNNNNNNNNNNNNNGCCCCCAATCTCTTGACTCCTGTGGGTCCAAGAGATCAGGACTGT</t>
  </si>
  <si>
    <t xml:space="preserve">scaffold_1_11930</t>
  </si>
  <si>
    <t xml:space="preserve">scaffold_1_17785</t>
  </si>
  <si>
    <t xml:space="preserve">AGAGATTTGTGGTTACTCACCGTT</t>
  </si>
  <si>
    <t xml:space="preserve">AGAGATTTGTGGTTACTCACCGTTGGATGTAAATTCAACGGTTCACTCAATCTTGAACTCCTTTTAAGAAACTTTTTTGAACCATTAGATTAATATCCAACGGTGAGTGACCACAATCTCTTG</t>
  </si>
  <si>
    <t xml:space="preserve">scaffold_1_6751</t>
  </si>
  <si>
    <t xml:space="preserve">scaffold_1_14863</t>
  </si>
  <si>
    <t xml:space="preserve">scaffold_1_9969</t>
  </si>
  <si>
    <t xml:space="preserve">scaffold_1_15017</t>
  </si>
  <si>
    <t xml:space="preserve">scaffold_1_62603</t>
  </si>
  <si>
    <t xml:space="preserve">GGCAGTCTCCTTGGCTACC</t>
  </si>
  <si>
    <t xml:space="preserve">TAGCCAAGGATGACTTGCCTGCAGCCTCCCAAGGGCTCTCTCTCTCTCTCTAAATATAATGTGGCGCTATAGCTAAGCTTGGTTTAGAATCCTTGTGTGATCTACAGGCAGTCTCCTTGGCTACC</t>
  </si>
  <si>
    <t xml:space="preserve">scaffold_1_25178</t>
  </si>
  <si>
    <t xml:space="preserve">scaffold_1_53706</t>
  </si>
  <si>
    <t xml:space="preserve">scaffold_1_36193</t>
  </si>
  <si>
    <t xml:space="preserve">TAGCCAAGGATGACTTGCCT</t>
  </si>
  <si>
    <t xml:space="preserve">scaffold_1_20847</t>
  </si>
  <si>
    <t xml:space="preserve">ATTATGACCTCAAACAACCCGTGT</t>
  </si>
  <si>
    <t xml:space="preserve">AGTGAGGTTTTAGAGGTCAATAATGTGGCAAGGTTGTTCCATGAGAGACTGAGAACTTGGAGATGAGCGAGCGAGATTATGACCTCAAACAACCCGTGT</t>
  </si>
  <si>
    <t xml:space="preserve">scaffold_1_58252</t>
  </si>
  <si>
    <t xml:space="preserve">GTTTCCCTGACCACTTCACTG</t>
  </si>
  <si>
    <t xml:space="preserve">GTTTCCCTGACCACTTCACTGGGATCAAGCTTTCCAAAACCCTTCAACTGAGGGTGAAATTCCATGCATGCCATCCCACTGAAGTGTTTGGGGGAACTC</t>
  </si>
  <si>
    <t xml:space="preserve">scaffold_1_27563</t>
  </si>
  <si>
    <t xml:space="preserve">AATCCCGATCTCTTGGACCACAGGAGTCCAAGAAATTTGTGGTCACTCACTGTTGGATGTAAATTCAACGATTCACTCAATCTTGCACTCTTTTTAAGAAACTTTTTTGAATCATTGGATTAATATCCAACGGTGGGTGACCACAATCTCTTGGACTCCTGTGGTCCAAGAGATCAGGACTAG</t>
  </si>
  <si>
    <t xml:space="preserve">scaffold_1_22513</t>
  </si>
  <si>
    <t xml:space="preserve">scaffold_1_56768</t>
  </si>
  <si>
    <t xml:space="preserve">ATAGGGGTCCAAGAGATTTGTAGT</t>
  </si>
  <si>
    <t xml:space="preserve">ATAGGGGTCCAAGAGATTTGTAGTCGCTCACCATTGGATGTAAATTCAACGGTTCACTCACTCTTGCACTCCTTTTAAAAAACTTTTTTGAACCATTGGATTAATATCTATCGGTGTATGACCACAATCTCTTAAACTCCTGTGG</t>
  </si>
  <si>
    <t xml:space="preserve">scaffold_1_28837</t>
  </si>
  <si>
    <t xml:space="preserve">CTACCGATTCCACCCATTCCGA</t>
  </si>
  <si>
    <t xml:space="preserve">GGATTGGGTGGGTTTGGTAAGAAAACTTGATCATATATCTCAATGAACTCGTTTCCTACCGATTCCACCCATTCCGA</t>
  </si>
  <si>
    <t xml:space="preserve">scaffold_1_23637</t>
  </si>
  <si>
    <t xml:space="preserve">scaffold_1_15448</t>
  </si>
  <si>
    <t xml:space="preserve">scaffold_1_28838</t>
  </si>
  <si>
    <t xml:space="preserve">TTTCCGAAACCTCCCATTCCAA</t>
  </si>
  <si>
    <t xml:space="preserve">GGGTGAGAGGTTGCCGGAAAGAATACATAATATTCATCCAAGTTTTGATATTAAATTCTTTCCGAAACCTCCCATTCCAA</t>
  </si>
  <si>
    <t xml:space="preserve">scaffold_1_10794</t>
  </si>
  <si>
    <t xml:space="preserve">scaffold_1_23638</t>
  </si>
  <si>
    <t xml:space="preserve">scaffold_1_15451</t>
  </si>
  <si>
    <t xml:space="preserve">scaffold_1_24128</t>
  </si>
  <si>
    <t xml:space="preserve">scaffold_1_28844</t>
  </si>
  <si>
    <t xml:space="preserve">TTGCCAACCCCGCCCATTCCAA</t>
  </si>
  <si>
    <t xml:space="preserve">GGAATGAGCGTGTTGGAAAAGAAAAAGACTCAACAACCCATGTTTCTTTGCCAACCCCGCCCATTCCAA</t>
  </si>
  <si>
    <t xml:space="preserve">scaffold_1_10797</t>
  </si>
  <si>
    <t xml:space="preserve">scaffold_1_23643</t>
  </si>
  <si>
    <t xml:space="preserve">scaffold_1_15457</t>
  </si>
  <si>
    <t xml:space="preserve">scaffold_1_24131</t>
  </si>
  <si>
    <t xml:space="preserve">scaffold_1_29006</t>
  </si>
  <si>
    <t xml:space="preserve">TTGGACTGAAGGGAGCTCCT</t>
  </si>
  <si>
    <t xml:space="preserve">GAGCTCTTCTTCAGTCCAGTCCGAGGCAGTTTGAAGGCCGACACTCAGCTGCTGACTCGTTGGTTCAAGAACTCATCAACTAAGCCATACAGTTTAAGTGCGCTGAAAACAGTGGTGTGGTGTGTTTCTGATCCAACGAAGCAGGAGCCGATAGGTTGGTTATTGCTGTCACGTCTTGGACTGAAGGGAGCTCCT</t>
  </si>
  <si>
    <t xml:space="preserve">scaffold_1_24287</t>
  </si>
  <si>
    <t xml:space="preserve">scaffold_1_15938</t>
  </si>
  <si>
    <t xml:space="preserve">TCTCTTGGACCACAGGAGTCCAAGAGATTGTGGTCACCTATCGTTGGATATTAATTCAATGGTTTAAAAAAGTTTCTTAAAAGAAGTGCAAGAGTTAGTGAACCGTTGAATTTACATCCAACGATGAGTGACCACAAATCTCTTGAACCCCTGTAGTCCAAGAGATC</t>
  </si>
  <si>
    <t xml:space="preserve">scaffold_1_53813</t>
  </si>
  <si>
    <t xml:space="preserve">TTGGCATTCTGTCCACCTCC</t>
  </si>
  <si>
    <t xml:space="preserve">TTGGCATTCTGTCCACCTCCTCTCTTTTTCACTCCCTGTGTATTAGAAGATAGTACGTGTGGAGGTGGGCATACTGCCAACT</t>
  </si>
  <si>
    <t xml:space="preserve">scaffold_1_21723</t>
  </si>
  <si>
    <t xml:space="preserve">scaffold_1_46167</t>
  </si>
  <si>
    <t xml:space="preserve">scaffold_1_31339</t>
  </si>
  <si>
    <t xml:space="preserve">scaffold_1_46766</t>
  </si>
  <si>
    <t xml:space="preserve">scaffold_1_30982</t>
  </si>
  <si>
    <t xml:space="preserve">TGTTGGCCCGGTTCACTCAGA</t>
  </si>
  <si>
    <t xml:space="preserve">TGTTGGCCCGGTTCACTCAGAGAAGATGAATTCCCTTCTGAATTTGATTGAGCCGTGCCAATATC</t>
  </si>
  <si>
    <t xml:space="preserve">scaffold_1_11671</t>
  </si>
  <si>
    <t xml:space="preserve">TGATTGAGCCGTGCCAATATC</t>
  </si>
  <si>
    <t xml:space="preserve">scaffold_1_16709</t>
  </si>
  <si>
    <t xml:space="preserve">scaffold_1_17069</t>
  </si>
  <si>
    <t xml:space="preserve">AAGTGAGGATGAGATTGAGAGAGA</t>
  </si>
  <si>
    <t xml:space="preserve">AAGTGAGGATGAGATTGAGAGAGAGGTAGGGCTAACAAAATTGAAAACAAAATCTTGAATTTGAAAACAATTTCAAATAGATATCAGTTTTTAGTTTTAGTTTTCACTTTTTTTTGCGCCTCCCTCCCAGCCTCTCCTCTCATCTTCCCTCTCA</t>
  </si>
  <si>
    <t xml:space="preserve">scaffold_1_32298</t>
  </si>
  <si>
    <t xml:space="preserve">TGACAGAAGAGAGTGAGCAC</t>
  </si>
  <si>
    <t xml:space="preserve">TGACAGAAGAGAGTGAGCACACAGAGGCACTTGGCATAAAGCGTATGCTATTGCTTTTGCGTGCTCATGTCTCTTTCTGTCAGC</t>
  </si>
  <si>
    <t xml:space="preserve">scaffold_1_12313</t>
  </si>
  <si>
    <t xml:space="preserve">scaffold_1_26766</t>
  </si>
  <si>
    <t xml:space="preserve">scaffold_1_17639</t>
  </si>
  <si>
    <t xml:space="preserve">scaffold_1_27188</t>
  </si>
  <si>
    <t xml:space="preserve">scaffold_1_51931</t>
  </si>
  <si>
    <t xml:space="preserve">TGACAGAAGAGAGTGAGCACACAAGGTGTTTTCTTGCATGGTGGGTTTCATGCTTGAAGCTTTGCGTGCTTACTCTCTATCTGTCACC</t>
  </si>
  <si>
    <t xml:space="preserve">scaffold_1_20815</t>
  </si>
  <si>
    <t xml:space="preserve">scaffold_1_44508</t>
  </si>
  <si>
    <t xml:space="preserve">scaffold_1_30126</t>
  </si>
  <si>
    <t xml:space="preserve">scaffold_1_44472</t>
  </si>
  <si>
    <t xml:space="preserve">TTTAAGAGATTTGTGGTCACTCAC</t>
  </si>
  <si>
    <t xml:space="preserve">TTTAAGAGATTTGTGGTCACTCACCGTTGGATATAAATTCAACGGTTCACTCACTCTTGCACTCATTTTAAAAAACTTTTTTCAACCATTGGATTAAATTCAACGGTAGGTGACCCCAATCTCTTGGACT</t>
  </si>
  <si>
    <t xml:space="preserve">scaffold_1_50797</t>
  </si>
  <si>
    <t xml:space="preserve">AGAGATTTGTGGTTACTCACCGTTAGATGTAAATTCGACGGTTCACTCACTCTTGCACTCATTTTAAGAAAAAAAATTAACCATTGGATTAATATTCAACAGTATGTGACCACAATCTCTTG</t>
  </si>
  <si>
    <t xml:space="preserve">scaffold_1_29346</t>
  </si>
  <si>
    <t xml:space="preserve">scaffold_1_43946</t>
  </si>
  <si>
    <t xml:space="preserve">scaffold_1_13256</t>
  </si>
  <si>
    <t xml:space="preserve">ATGTGATTGTCCACTTCATCTGCC</t>
  </si>
  <si>
    <t xml:space="preserve">CAGATGAAGTGAACAACTACATCAATTAAAAAGTGTCAATAAATCATAAAATAAAATAAAATGTGATTGTCCACTTCATCTGCC</t>
  </si>
  <si>
    <t xml:space="preserve">scaffold_1_36426</t>
  </si>
  <si>
    <t xml:space="preserve">AGAGATTTGTGGTTACTCACCGTTGGATGTAAATTCAACGGTTCACTCACTCTTGCACTCCTTTTAAAAAACTTTTTTGAATCATTGGATTAATATCCAACGGTGGGTGATCACAATCTCTTG</t>
  </si>
  <si>
    <t xml:space="preserve">scaffold_1_30618</t>
  </si>
  <si>
    <t xml:space="preserve">scaffold_1_41364</t>
  </si>
  <si>
    <t xml:space="preserve">TTCCACAGCTTTCTTGAACGT</t>
  </si>
  <si>
    <t xml:space="preserve">TTCCACAGCTTTCTTGAACGTCTGTGCCCTTTCAGGAACTATCAGATAATTTTCATGCAGTTCCAATAGCACAAAAACAGTTCAAGAAAGCTGTGAAAC</t>
  </si>
  <si>
    <t xml:space="preserve">scaffold_1_36597</t>
  </si>
  <si>
    <t xml:space="preserve">AGAGATTTGTGGTTACTCACCGTTGGATGTAAATTCAACGGTTCACTCACTCTTGCACTCCTTTTAAAAAACTTTTTTGAACCATTGGATTAATATCCAACGGTGGGTGACCACAATCTCTTG</t>
  </si>
  <si>
    <t xml:space="preserve">scaffold_1_14279</t>
  </si>
  <si>
    <t xml:space="preserve">scaffold_1_30763</t>
  </si>
  <si>
    <t xml:space="preserve">scaffold_1_31138</t>
  </si>
  <si>
    <t xml:space="preserve">scaffold_1_40425</t>
  </si>
  <si>
    <t xml:space="preserve">AGAGAGATGGTACACAAGTTGGTC</t>
  </si>
  <si>
    <t xml:space="preserve">CCAATTTGTATATCATCTCTCTAATAGAGGGTGAGACCCATTGTATTGGTGGACACCACCTCTATTAGAGAGATGGTACACAAGTTGGTC</t>
  </si>
  <si>
    <t xml:space="preserve">scaffold_1_39786</t>
  </si>
  <si>
    <t xml:space="preserve">TTGGCATTCTGTCCACCTCCATATTCACTAGTACACATAGAAGAAGTTTCTTTCTTTTATTTTACAAGCTCTGGAGGTGGTCAGCATGTCAAAC</t>
  </si>
  <si>
    <t xml:space="preserve">scaffold_1_15693</t>
  </si>
  <si>
    <t xml:space="preserve">scaffold_1_33730</t>
  </si>
  <si>
    <t xml:space="preserve">scaffold_1_22566</t>
  </si>
  <si>
    <t xml:space="preserve">scaffold_1_33961</t>
  </si>
  <si>
    <t xml:space="preserve">scaffold_1_38401</t>
  </si>
  <si>
    <t xml:space="preserve">AGAAATTAACATGTCTTAAGGGTG</t>
  </si>
  <si>
    <t xml:space="preserve">AGAAATTAACATGTCTTAAGGGTGTAATCACAAGGTACTAAACTATAATTAACCCTTTATATGTCTTATCCTTTTTATTGGGTTAATTACAGTTTAGTACTATGTAGTTACACCCTTAAGATATGTTAGTTCCTAC</t>
  </si>
  <si>
    <t xml:space="preserve">scaffold_2_689</t>
  </si>
  <si>
    <t xml:space="preserve">ATTCTCACCACCATTCTCAACACT</t>
  </si>
  <si>
    <t xml:space="preserve">ATTCTCACCACCATTCTCAACACTTGACACGTGTCTATAGACATAATCATAGTTAACTTTTGTTTTGTATTTATGGAATCATGGTTATGCCTATAGACACATGTCAAATGTTGAGAATGATGGTGAGGGTAC</t>
  </si>
  <si>
    <t xml:space="preserve">scaffold_2_46070</t>
  </si>
  <si>
    <t xml:space="preserve">ATAAATTTCTTGGACCCCTGTAGT</t>
  </si>
  <si>
    <t xml:space="preserve">CACAGGAGTCCAAGAGATTGTGGTCACCCACCGTTGGATATTAATCCAATGGTTCAAAAAAGTTTCTTAAAATGAGTGCAAGAGTGAGTGAACCGTTGAATTTACATCCAACGGTGAGTGACCATAAATTTCTTGGACCCCTGTAGT</t>
  </si>
  <si>
    <t xml:space="preserve">scaffold_2_39162</t>
  </si>
  <si>
    <t xml:space="preserve">scaffold_2_1746</t>
  </si>
  <si>
    <t xml:space="preserve">TTATTGGTCGGGGATAGCAAA</t>
  </si>
  <si>
    <t xml:space="preserve">TGCTACCTCTAGCTAATAATTCTATGACACGTGGAAGTGTTGTCACGCATGTGAGGCGTGTCATAGCGTTATTGGTCGGGGATAGCAAA</t>
  </si>
  <si>
    <t xml:space="preserve">scaffold_2_5220</t>
  </si>
  <si>
    <t xml:space="preserve">ACTAGGCTTCTGTAGCTTGTGACT</t>
  </si>
  <si>
    <t xml:space="preserve">TTACAAGCTACGGATGTCTAGTGGCATAATCGTAAATAATTCGAAATGGGTTTTTAAAAATCAAAATTTCTTTCCTCTCTCTCCCTCTCTCGTGGGCTACAGACACCGCCCCCTCCTCCCCCAAGGTTTTTGCAGCTGGCAGTTTTTGGAAAAGAAAGAATCTGATTTTTGAAAACCCATTTTGAAATATTTACGATTACGCCACTAGGCTTCTGTAGCTTGTGACT</t>
  </si>
  <si>
    <t xml:space="preserve">scaffold_2_6229</t>
  </si>
  <si>
    <t xml:space="preserve">ATATCAGCCCCGATCTCTTGGACC</t>
  </si>
  <si>
    <t xml:space="preserve">ATATCAGCCCCGATCTCTTGGACCACAGGGGTCCAAGAGACTGTGGTCACCCACCGTTGGATATCCAACGGTTTAAAAAATTTTCTTAAAAGGAGTGCAAGAGTAAGTGAATCGTTGAATTTACATCTAACGGTGAGTGACCACAAATCTCTTGGACCCCTATAGTCCAAGAGATCAGGACTGTATATAA</t>
  </si>
  <si>
    <t xml:space="preserve">scaffold_2_8074</t>
  </si>
  <si>
    <t xml:space="preserve">TTGAGAAGGGCGGTGCAGGTACA</t>
  </si>
  <si>
    <t xml:space="preserve">TACCCTCACCGCCCCTTTCAACACTTGACATGTGTTTATTGGCATAACCATAGTTAACTCTTTGCTTTGTATTTATGAAACTATGATTATGTCAATAGACATGTGCCAAGTGTTGAGAAGGGCGGTGCAGGTACA</t>
  </si>
  <si>
    <t xml:space="preserve">scaffold_2_6339</t>
  </si>
  <si>
    <t xml:space="preserve">scaffold_2_4029</t>
  </si>
  <si>
    <t xml:space="preserve">scaffold_2_5326</t>
  </si>
  <si>
    <t xml:space="preserve">ACCCTCACCACCATTATCAACACT</t>
  </si>
  <si>
    <t xml:space="preserve">ACCCTCACCACCATTATCAACACTTGACACGTGTCCATAGGCATAACCATGGTTCCATAAATACAAAGTAGAAGTTAACTATGGTTATGCATATGGACACATGTCAAGTGTTGAGAATGATGGTGAGGGTAC</t>
  </si>
  <si>
    <t xml:space="preserve">scaffold_2_9073</t>
  </si>
  <si>
    <t xml:space="preserve">scaffold_2_12373</t>
  </si>
  <si>
    <t xml:space="preserve">AGAGATTTGTGGTTACTCACCGTTTGATGTAATTTCAACGGTTCACTCACTTTTGCACTCCTTTTAAGAGATATTTTTGAACCATTGGATTAATATCCAACGGTGGGTGACCGCAATCTCTTG</t>
  </si>
  <si>
    <t xml:space="preserve">scaffold_2_9622</t>
  </si>
  <si>
    <t xml:space="preserve">scaffold_2_33121</t>
  </si>
  <si>
    <t xml:space="preserve">ATAAGCTTCTCACTCTAAACTCCT</t>
  </si>
  <si>
    <t xml:space="preserve">GAGTTTAGAGTGAGGTGTTTATTTAAAGGGTTCAATCCCATCATTAACAAATGTAAGGAAATCAATGGACTTAAACATTTTAAATAGTTTGATGGTTGGATCGAATCTCTCAAATAAGCTTCTCACTCTAAACTCCT</t>
  </si>
  <si>
    <t xml:space="preserve">scaffold_2_16566</t>
  </si>
  <si>
    <t xml:space="preserve">TGAACCCCTGTAGTCCAAGAGATCAGGACTGTATAAGTATCAGTCCTGATCTCTTGGACCACAGGAGTTCAAG</t>
  </si>
  <si>
    <t xml:space="preserve">scaffold_2_12830</t>
  </si>
  <si>
    <t xml:space="preserve">scaffold_2_12793</t>
  </si>
  <si>
    <t xml:space="preserve">AGTCTAAGAGATTTGTGGTCACTC</t>
  </si>
  <si>
    <t xml:space="preserve">GTGACCACAATATCTTGAACTCCTGTAGTCTAAGAGATTTGTGGTCACTC</t>
  </si>
  <si>
    <t xml:space="preserve">scaffold_2_16849</t>
  </si>
  <si>
    <t xml:space="preserve">TCTCTTGGACCACAGGAGTCCAAGAGATTGTGGTCACCCACCGTTGGATATTAATCCAATGGTTGAAAAAGGTTTTTTAAAATAAGTGCAACAATGAGTGAACCGTTGAATTTACATCCAACAGTGAGTGACCACAAATTTTTTGAACCCCTGTAGTCCAAGAGATC</t>
  </si>
  <si>
    <t xml:space="preserve">scaffold_2_13070</t>
  </si>
  <si>
    <t xml:space="preserve">scaffold_2_8439</t>
  </si>
  <si>
    <t xml:space="preserve">scaffold_2_14183</t>
  </si>
  <si>
    <t xml:space="preserve">scaffold_2_30963</t>
  </si>
  <si>
    <t xml:space="preserve">AGGGGTCCAAGAGATTTGTAGTCA</t>
  </si>
  <si>
    <t xml:space="preserve">ACCATAATCTCTTGGACTCCTGTGGTCCAAGAGATCAGGACTGATATATTATATATGTAGATATACAGTCCCGATCTCTTGGACTACAGGGGTCCAAGAGATTTGTAGTCA</t>
  </si>
  <si>
    <t xml:space="preserve">scaffold_2_9818</t>
  </si>
  <si>
    <t xml:space="preserve">AGGGGTCCAAGAGATTTGTAGTCACTCACCGTTGGATGTAAATTCAACGGTTCACTCACTCTTGCACTCCTTTTAAAAAAAAATTTTAAACCATTGGATTAATATCCAACGATGGGTGACCACAATCTCTTGGACTCCTGT</t>
  </si>
  <si>
    <t xml:space="preserve">scaffold_2_15054</t>
  </si>
  <si>
    <t xml:space="preserve">AGAGATTTGTGGTCACTCATCATT</t>
  </si>
  <si>
    <t xml:space="preserve">AGAGATTTGTGGTCACTCATCATTGGATGTAAATTCAACGGTTCACTTATTATTGCACTCCTTTTAAGAAACTTTTTTGAACCATTGGATTAATATCCAACGGTGGGTGACCACAATATCTTG</t>
  </si>
  <si>
    <t xml:space="preserve">scaffold_2_11719</t>
  </si>
  <si>
    <t xml:space="preserve">CAAGTTGGTATTTAAAGTTGGTCT</t>
  </si>
  <si>
    <t xml:space="preserve">ACCAACTTTAGATACCAACTTGTGTACCAACTCTCTAATAGAGGTGGAGCCCACCAATACAATGGGTCCCACACTCTATTAGAGAGTTGGTACACAAGTTGGTATTTAAAGTTGGTCT</t>
  </si>
  <si>
    <t xml:space="preserve">scaffold_2_6980</t>
  </si>
  <si>
    <t xml:space="preserve">CTTGGATTGAAGGGAGCTCC</t>
  </si>
  <si>
    <t xml:space="preserve">AGCTTCCTTTGGTCCAAAACCAGGAGGGAGAGATGGTTTACGCTGCTGCTGGTTCATGGATACCTCTGGGGTGCGCACGTTATGAAACTGAAGTGCGCAGCTTAAGGGTTTGCATGACCTAGGAGATGTGATTGCCTTCTCCTCTCCTTACTTGGATTGAAGGGAGCTCC</t>
  </si>
  <si>
    <t xml:space="preserve">scaffold_2_27805</t>
  </si>
  <si>
    <t xml:space="preserve">TGCCTGGCTCCCTGTATGCCA</t>
  </si>
  <si>
    <t xml:space="preserve">TGCCTGGCTCCCTGTATGCCATTTGCAGAGTCCCACCGAACATCGATGGCCTCCGTGGATGGCGTATGAGGAGCCATGCATA</t>
  </si>
  <si>
    <t xml:space="preserve">scaffold_2_23727</t>
  </si>
  <si>
    <t xml:space="preserve">scaffold_2_16047</t>
  </si>
  <si>
    <t xml:space="preserve">scaffold_2_24216</t>
  </si>
  <si>
    <t xml:space="preserve">scaffold_2_11348</t>
  </si>
  <si>
    <t xml:space="preserve">AAGATTGACCTCCTCAAATAGCCT</t>
  </si>
  <si>
    <t xml:space="preserve">GCTATTTGATGAGGTCAATCCCACCATCAAAGCATTTAAAATGTTTAAGTTCCATGATTTCTTTACATTTATTGATGGTAAGATTGACCTCCTCAAATAGCCT</t>
  </si>
  <si>
    <t xml:space="preserve">scaffold_2_23699</t>
  </si>
  <si>
    <t xml:space="preserve">AGTTCAAGAGATTGTGGTCACTCA</t>
  </si>
  <si>
    <t xml:space="preserve">AGTTCAAGAGATTGTGGTCACTCACCGTTGGATATTAATCTAATGGTTTAAAAAAGTTTCTTAAAAGGAGTTCAAGATTGAGTGAACCGTTGAATTTACATCCAATGGTGAGTGACCACAAATCTCTTGGACTCC</t>
  </si>
  <si>
    <t xml:space="preserve">scaffold_2_12031</t>
  </si>
  <si>
    <t xml:space="preserve">TTAAGAGATTTGTGGTCACTCACT</t>
  </si>
  <si>
    <t xml:space="preserve">TTAAGAGATTTGTGGTCACTCACTGTTGAGTATAAATTCAACGGTTCACTCACTCTTGTACTCCTTTTAAGAAATTTTTTTGAACCATTGAATTAATATCCAACGATGGGTGACTACAATTTCTTAGAC</t>
  </si>
  <si>
    <t xml:space="preserve">scaffold_2_26723</t>
  </si>
  <si>
    <t xml:space="preserve">TCTCTTAGACCACAAGAGTTCAAGAGATTGTGGTCACCCACCGTTGGATATTAATCCAATAGTTCAAAAAAGTTTTTCAAAAGGAGTGCAAGAGTGAGTGAAACGTTGAATTTACATACAACGGTGAGTGACCACAAATCTCTTGAACCCCTGTAGTCCAAGAGATC</t>
  </si>
  <si>
    <t xml:space="preserve">scaffold_2_22486</t>
  </si>
  <si>
    <t xml:space="preserve">TCCAAAGGGATCGCATTGATC</t>
  </si>
  <si>
    <t xml:space="preserve">TCCAAAGGGATCGCATTGATCCCAACTAGCTATCTCTTCCATGGTTTAATTTGGATCATGCTATCCCTTTGGATA</t>
  </si>
  <si>
    <t xml:space="preserve">scaffold_2_8407</t>
  </si>
  <si>
    <t xml:space="preserve">scaffold_2_18335</t>
  </si>
  <si>
    <t xml:space="preserve">scaffold_2_12216</t>
  </si>
  <si>
    <t xml:space="preserve">scaffold_2_8550</t>
  </si>
  <si>
    <t xml:space="preserve">CAAGTTGATATCTAAAGTTGGTCT</t>
  </si>
  <si>
    <t xml:space="preserve">ATCAACTTTAGATATCAACTTGTGTACCAACTCTCTAATAGAGGTGGAGCCCACCAATACAATGGGTCCCACACTCTATTAGAGAGTTGGTACACAAGTTGATATCTAAAGTTGGTCT</t>
  </si>
  <si>
    <t xml:space="preserve">scaffold_2_25351</t>
  </si>
  <si>
    <t xml:space="preserve">GGGCTCCTCTTTCTTGGCAGG</t>
  </si>
  <si>
    <t xml:space="preserve">GGGCTCCTCTTTCTTGGCAGGCACTGGTGACTGATGCAGCTACAAATGTACAATCACTTTCATTGACCTGCCAAAGAAGAGTTGCCCTA</t>
  </si>
  <si>
    <t xml:space="preserve">scaffold_2_9639</t>
  </si>
  <si>
    <t xml:space="preserve">TCGATGCGATCCCTTGGGAAG</t>
  </si>
  <si>
    <t xml:space="preserve">TCCAAAGGGATCGCATTGATCTAATTAACCAAATCAACATGGTGAGTGTAGATATTTGATATTGGATCGATGCGATCCCTTGGGAAG</t>
  </si>
  <si>
    <t xml:space="preserve">scaffold_2_21872</t>
  </si>
  <si>
    <t xml:space="preserve">scaffold_2_25231</t>
  </si>
  <si>
    <t xml:space="preserve">scaffold_2_21357</t>
  </si>
  <si>
    <t xml:space="preserve">scaffold_2_14318</t>
  </si>
  <si>
    <t xml:space="preserve">scaffold_2_20906</t>
  </si>
  <si>
    <t xml:space="preserve">AGAGAGATAGTACACAAGTTGGTC</t>
  </si>
  <si>
    <t xml:space="preserve">CCAACTTATATACCATCTCTCTAATATAGCGTGAGACCCATTGTATTGGCGGGCTCCATATTTATTAGAGAGATAGTACACAAGTTGGTC</t>
  </si>
  <si>
    <t xml:space="preserve">scaffold_2_21084</t>
  </si>
  <si>
    <t xml:space="preserve">AAAATCTCTTGGACCCCTGTAGTC</t>
  </si>
  <si>
    <t xml:space="preserve">CCATAGGAGTCCAAGAGATTGTGGTCACTCACCGTTGGATATTAATCCAATGGTTCAAAAAAGTTTCTTAAAATGAGTGCAAGAGTGAGTGAACCGTTGAATTTACATCCAATGGTGAGTAACCAAAAATCTCTTGGACCCCTGTAGTC</t>
  </si>
  <si>
    <t xml:space="preserve">scaffold_3_335</t>
  </si>
  <si>
    <t xml:space="preserve">AAGTGGACAAAAGAGGAGTGGGAA</t>
  </si>
  <si>
    <t xml:space="preserve">CTCACTCCCCTTTTGTCCACTTACACTTCCTTTTGTTTTTTAATAGTTTTTACTATAACAAAAAAGAGAGTGTAAGTGGACAAAAGAGGAGTGGGAA</t>
  </si>
  <si>
    <t xml:space="preserve">scaffold_3_39550</t>
  </si>
  <si>
    <t xml:space="preserve">GGGCTCCTCTTTCTTGGCAGGCACTGGTGACTGATGCAGCTACAAATGCACAATCACTTTCATTGACCTGCCAAAGAAGAGTTGCCCTA</t>
  </si>
  <si>
    <t xml:space="preserve">scaffold_3_39488</t>
  </si>
  <si>
    <t xml:space="preserve">scaffold_3_39464</t>
  </si>
  <si>
    <t xml:space="preserve">scaffold_3_21778</t>
  </si>
  <si>
    <t xml:space="preserve">AATCTCTTGGACCCCTGTAGTACA</t>
  </si>
  <si>
    <t xml:space="preserve">GACTACAGGAGTCCAAGAGATTATGGTCACTCACCGTTGGATATTAATCTAATGGTTCAAAAAAGTTTTTTAAAAGGAGTACAAAAGTGAGTGAACCGTTGAATTTACATCCAACGGTGAGTGACCACAAATCTCTTGGACCCCTGTAGTACA</t>
  </si>
  <si>
    <t xml:space="preserve">scaffold_3_31986</t>
  </si>
  <si>
    <t xml:space="preserve">ATGTGGCAGATGAGTTGGACAACC</t>
  </si>
  <si>
    <t xml:space="preserve">ATGTGGCAGATGAGTTGGACAACCACATCAATTAAAATTAATGTAACATTTTATTTTCTTTTATGATTTATTGATACTTTTTAGTTGATGTGAATGTCCACTTCATTTGCCACATAA</t>
  </si>
  <si>
    <t xml:space="preserve">scaffold_3_1792</t>
  </si>
  <si>
    <t xml:space="preserve">TGAGCAATGGCACACAGCCCT</t>
  </si>
  <si>
    <t xml:space="preserve">TGAGCAATGGCACACAGCCCTCGGTTGTTGAGCTTTATGCAGAGAAAGTCAACAACTGAGGGCTTTGTGCCATTGCTCAAG</t>
  </si>
  <si>
    <t xml:space="preserve">scaffold_3_1199</t>
  </si>
  <si>
    <t xml:space="preserve">scaffold_3_37005</t>
  </si>
  <si>
    <t xml:space="preserve">GGGCTCCTCTTTCTTGGCAGGCACTGGTGACTGATGCAGCTACAAATGTAAAATCACTTTCATTGACCTGCCAAAGAAGAGTTGCCCTA</t>
  </si>
  <si>
    <t xml:space="preserve">scaffold_3_13869</t>
  </si>
  <si>
    <t xml:space="preserve">GTTAAGATGGTCAATGTTGTGTGT</t>
  </si>
  <si>
    <t xml:space="preserve">ACACAACATTGACCACTTTAACTGACATGACATGGCACATCAATTTGCCACATAAAGTGGTCAGTTAAGATGGTCAATGTTGTGTGT</t>
  </si>
  <si>
    <t xml:space="preserve">scaffold_3_7494</t>
  </si>
  <si>
    <t xml:space="preserve">AGGGGTCCAAGAGATTTGTAGTCACTCACCGTTGAATGTAAATTCAACGGTTCACTCACTCTTGCACTCCTTTTAAAAAACTTTTTTGAACCGCTAGATGTTACATCTAACGGTGGGTGACCACAATCTCTTGGACCCTTGT</t>
  </si>
  <si>
    <t xml:space="preserve">scaffold_3_3180</t>
  </si>
  <si>
    <t xml:space="preserve">ACCTGGCTCTGATACCATAAC</t>
  </si>
  <si>
    <t xml:space="preserve">CGTGGTATCAGAGTCATGTTATTTGCATGTTGCCACCACATATGTGTTGCTCATATAAATAACCTGGCTCTGATACCATAAC</t>
  </si>
  <si>
    <t xml:space="preserve">scaffold_3_4669</t>
  </si>
  <si>
    <t xml:space="preserve">scaffold_3_7091</t>
  </si>
  <si>
    <t xml:space="preserve">scaffold_3_11994</t>
  </si>
  <si>
    <t xml:space="preserve">GTTGGGGGCTCTTTTGGGACG</t>
  </si>
  <si>
    <t xml:space="preserve">TCCCTCAAGGGCTCCCAATATTCCAAGTTAATACTCCGACATCAACATCAAGTATGGGAATGTTGGGGGCTCTTTTGGGACG</t>
  </si>
  <si>
    <t xml:space="preserve">scaffold_3_11989</t>
  </si>
  <si>
    <t xml:space="preserve">TCCCTCAAGGGCTCCCAATATTCCATGTTAATACTCCGATATCAAAATCAAGTATGGGAATGTTGGGGGCTCTTTTGGGACG</t>
  </si>
  <si>
    <t xml:space="preserve">scaffold_3_3976</t>
  </si>
  <si>
    <t xml:space="preserve">GGAATGGGCTGTTTGGGATGA</t>
  </si>
  <si>
    <t xml:space="preserve">GGAATGGGCTGTTTGGGATGAAAGAAAATCACTAAGAAAATTTTCTTGTTGATATTTTCTTCCCAAGCCCGCCCATTCCAA</t>
  </si>
  <si>
    <t xml:space="preserve">scaffold_3_8966</t>
  </si>
  <si>
    <t xml:space="preserve">scaffold_3_10415</t>
  </si>
  <si>
    <t xml:space="preserve">TTCCCAAGCCCGCCCATTCCAA</t>
  </si>
  <si>
    <t xml:space="preserve">scaffold_3_8594</t>
  </si>
  <si>
    <t xml:space="preserve">scaffold_3_5821</t>
  </si>
  <si>
    <t xml:space="preserve">scaffold_3_8618</t>
  </si>
  <si>
    <t xml:space="preserve">CTGACAGAAGATAGAGAGCAC</t>
  </si>
  <si>
    <t xml:space="preserve">CTGACAGAAGATAGAGAGCACAGATGGTGAAATGCATGAACAAGGCAGCATCTCAATCCTTTGTGCTCTCTATGCTTCTGTCATCA</t>
  </si>
  <si>
    <t xml:space="preserve">scaffold_3_10440</t>
  </si>
  <si>
    <t xml:space="preserve">GCTCTCTATGCTTCTGTCATC</t>
  </si>
  <si>
    <t xml:space="preserve">TGACAGAAGATAGAGAGCACAGATGGTGAAATGCATGAACAAGGCAGCATCTCAATCCTTTGTGCTCTCTATGCTTCTGTCATC</t>
  </si>
  <si>
    <t xml:space="preserve">scaffold_3_24342</t>
  </si>
  <si>
    <t xml:space="preserve">CACTGCATATCTTAGGTGATA</t>
  </si>
  <si>
    <t xml:space="preserve">TCGCCTGAGATTTTGTAGGTAGCCTCTGAAATTAGGTCACTGCATATCTTAGGTGATA</t>
  </si>
  <si>
    <t xml:space="preserve">scaffold_3_6797</t>
  </si>
  <si>
    <t xml:space="preserve">AGGGGTCCAAGAGATTTGTAGTCACTCACCGTTGGATGTAAATTCAACGGTTCACTCACTCTTGCACTCCTTTTGAGAAACTTTTTTGAACTGTTAGATGTTACATCTAACGATGGGTGACCATAGTTTCTTGGACCCCTGT</t>
  </si>
  <si>
    <t xml:space="preserve">scaffold_3_7036</t>
  </si>
  <si>
    <t xml:space="preserve">GGCGTTGGATCGTCTGGGAGTGAGAGACTGCTTTGAGCAGATCATATGCTTCGAGACGATGAACCCGA</t>
  </si>
  <si>
    <t xml:space="preserve">scaffold_3_11397</t>
  </si>
  <si>
    <t xml:space="preserve">TGTCCAACTTATCTGTGCCCTC</t>
  </si>
  <si>
    <t xml:space="preserve">TGTCCAACTTATCTGTGCCCTCTCTGTTTCCTTCTTCGTTTTCTACCACCTGTCCTCACACATAATTGATAGAAAAGAGAGTTGACGGGCTTATCTATTAGTTATGTTGAGTACAACAGCAGAAATCGAAAATGGAGACAGGGAGGACCATATAAATTGGACACA</t>
  </si>
  <si>
    <t xml:space="preserve">scaffold_3_16043</t>
  </si>
  <si>
    <t xml:space="preserve">TTGAGCCGCGTCAATATCTCC</t>
  </si>
  <si>
    <t xml:space="preserve">AGGTATTGGCGCGCCTCAATTTGAAGGCATGGTTAATATATGGAGACCTTAGCCATGTGATTCTGATTGAGCCGCGTCAATATCTCC</t>
  </si>
  <si>
    <t xml:space="preserve">scaffold_3_13781</t>
  </si>
  <si>
    <t xml:space="preserve">scaffold_3_18163</t>
  </si>
  <si>
    <t xml:space="preserve">GGCAAGTCGTCTCTGGCTAC</t>
  </si>
  <si>
    <t xml:space="preserve">TGTTGTGAGAATGAGCTGATCGGCAAGTCGTCTCTGGCTAC</t>
  </si>
  <si>
    <t xml:space="preserve">scaffold_3_12359</t>
  </si>
  <si>
    <t xml:space="preserve">AGCCAAGGATGACTTGCCGGCAATACTTAGCTTGTCATTCTCCAATGCATGCATGTTGTTGTGAGAATGAGCTGATCGGCAAGTCGTCTCTGGCTAC</t>
  </si>
  <si>
    <t xml:space="preserve">scaffold_3_18320</t>
  </si>
  <si>
    <t xml:space="preserve">scaffold_3_15680</t>
  </si>
  <si>
    <t xml:space="preserve">TTTAGTTTCCTCCAATATCTCA</t>
  </si>
  <si>
    <t xml:space="preserve">AGAATTGGAGGGGACTAAACAAATTACAACCTCTCTACCTCGATGAGAAACTCCTAATTTGTTTAGTTTCCTCCAATATCTCA</t>
  </si>
  <si>
    <t xml:space="preserve">scaffold_3_21269</t>
  </si>
  <si>
    <t xml:space="preserve">TCGCAGGAGAGATGGCACTGTC</t>
  </si>
  <si>
    <t xml:space="preserve">TCGCAGGAGAGATGGCACTGTCTGTGGTGCAACTAGCTACCAGCAGATGGTGTCATCCCTCCTGTGACC</t>
  </si>
  <si>
    <t xml:space="preserve">scaffold_3_8372</t>
  </si>
  <si>
    <t xml:space="preserve">scaffold_3_17939</t>
  </si>
  <si>
    <t xml:space="preserve">scaffold_3_12189</t>
  </si>
  <si>
    <t xml:space="preserve">scaffold_3_18127</t>
  </si>
  <si>
    <t xml:space="preserve">scaffold_3_17940</t>
  </si>
  <si>
    <t xml:space="preserve">ATGTCGCAGGAGAGATGGCAC</t>
  </si>
  <si>
    <t xml:space="preserve">ATGTCGCAGGAGAGATGGCACGGGAGCTGTGCTCTCTAATTGGCAGCAGCAAGCATCTTCCATCTTCCTGTGACATGA</t>
  </si>
  <si>
    <t xml:space="preserve">scaffold_3_12190</t>
  </si>
  <si>
    <t xml:space="preserve">scaffold_3_16289</t>
  </si>
  <si>
    <t xml:space="preserve">AAGAGATTGTGGTTACTCACCGTT</t>
  </si>
  <si>
    <t xml:space="preserve">AAGAGATTGTGGTTACTCACCGTTGGATATTAATCTAATGGTTCAAAAAAGTTTCTTAAAAGGAGTTCAAGATTGAGTGAACCGTTGAATTTACATCCAACGGTGAGTGACCACAAATCTCTTGG</t>
  </si>
  <si>
    <t xml:space="preserve">scaffold_3_17492</t>
  </si>
  <si>
    <t xml:space="preserve">ACTTTTGTTACTCCTTGCTCTCA</t>
  </si>
  <si>
    <t xml:space="preserve">AGAGGAATGAGTAATAAAAGTGCAAACAAAATTAAAAACTGAAATTTATTTGAAATTATTTTTACTTTCAAGTTTTTGTTTTCACTTTTGTTACTCCTTGCTCTCA</t>
  </si>
  <si>
    <t xml:space="preserve">scaffold_3_8088</t>
  </si>
  <si>
    <t xml:space="preserve">TTGACAGAAGATAGAGAGCAC</t>
  </si>
  <si>
    <t xml:space="preserve">TTGACAGAAGATAGAGAGCACAAATGAACATATACACCCAGTCACCCAGACCCAGGAAAATGATTGTGTATGATCAGTTTTGTGCTCTCTTTTCTTCTGCCAACA</t>
  </si>
  <si>
    <t xml:space="preserve">scaffold_3_7630</t>
  </si>
  <si>
    <t xml:space="preserve">ACCAACTTTAGATACCAACTTGTGTACCAACTCTCTAATAGAGTGTGGGATCCATTGTATTGGTGGGCTGCACCTCTATTAGAGAGTTGGTACACAAGTTGATATCTAAAGTTGGTCT</t>
  </si>
  <si>
    <t xml:space="preserve">scaffold_3_20374</t>
  </si>
  <si>
    <t xml:space="preserve">TGTTGGCGTGGCTCAATCAAATCAAACTTCTCAACTGTTTATTGGGTCCTTTAATTTGATTGAGCCGTGCCAATATC</t>
  </si>
  <si>
    <t xml:space="preserve">scaffold_3_7973</t>
  </si>
  <si>
    <t xml:space="preserve">scaffold_4_55066</t>
  </si>
  <si>
    <t xml:space="preserve">AAGAGTTAGGACCTCACCTGAGAG</t>
  </si>
  <si>
    <t xml:space="preserve">CTTAGGTGAGATTCTATCTTTTAATCGTTGGATCAAATTATTTAGCCGTTGAATCAAATTGATTGGCCTGATTCAACGATTAAGAGTTAGGACCTCACCTGAGAG</t>
  </si>
  <si>
    <t xml:space="preserve">scaffold_4_45356</t>
  </si>
  <si>
    <t xml:space="preserve">scaffold_4_3062</t>
  </si>
  <si>
    <t xml:space="preserve">TGCCTGGCTCCCTGTATGCCACAAGCGGAAGCTCAATCTGGTTCTAGATTGGCTACTGCGGGTGGCGTACGAGGAGCCAAGCATA</t>
  </si>
  <si>
    <t xml:space="preserve">scaffold_4_2891</t>
  </si>
  <si>
    <t xml:space="preserve">scaffold_4_2324</t>
  </si>
  <si>
    <t xml:space="preserve">scaffold_4_2863</t>
  </si>
  <si>
    <t xml:space="preserve">scaffold_4_4586</t>
  </si>
  <si>
    <t xml:space="preserve">AGAGATTTGTGGTTACTCACCGTTGGATGTAAATTCAACGGTTCACTCACTCTTGCATTCTTTTTAAGAAACTTTTTTGAACCATTGAATTAATATCCAACGGTGGGTGACCACAATCTCTTG</t>
  </si>
  <si>
    <t xml:space="preserve">scaffold_4_8714</t>
  </si>
  <si>
    <t xml:space="preserve">AATCCCGATCTCTTGGACCACAGGAGTCTAAGAGATTGTGGTCACCCACCGTTGGATATTAATCCAATGGTTGAAAAAAGTTTTTTAAAATGAGTGCAAGAGTGAATGAACCGTTGAATTTACATCCAATGGTGAGTGACCACAAATTTCTTGGACCCCTGTAGTCCAAGAGATCAGGACTGT</t>
  </si>
  <si>
    <t xml:space="preserve">scaffold_4_13882</t>
  </si>
  <si>
    <t xml:space="preserve">AGGGGTCCAAGAGATTTGTAGTCACTCACCGTTGGATGTAAATTCAACAGTTCACTCACTTTTGCACTCCTTTTTAAAAAAAAATTCAACAATTGGATTAATATCCAACGGTGGGTGACCACAATCTCTTGGACTCCTGT</t>
  </si>
  <si>
    <t xml:space="preserve">scaffold_4_32942</t>
  </si>
  <si>
    <t xml:space="preserve">ACCTTTAATCGCCCCAGCAAATG</t>
  </si>
  <si>
    <t xml:space="preserve">TTTGTTGGGGTGACTAAAGGCTTTAGTCACAAAAGGCATTTTTGAAGTCACCAAAAAAGACTTTTTTAGTGACTAAAACCTTTAATCGCCCCAGCAAATG</t>
  </si>
  <si>
    <t xml:space="preserve">scaffold_4_16071</t>
  </si>
  <si>
    <t xml:space="preserve">AATCCCGATCTCTTGGACCACAGGAGTCCAAGAGATTGTGGTCACCCACCGTTGAATTTTAATCCAATGGTTCAAAATTTTTTTTTAAAAAGAGTGAAAGAGTGAGTGAACCGTTGAATTTACATCCAACGGTGAGTGACCACAAATCTCTTGGACCCTTGTAGTCCAAGAGATCAGGATTGT</t>
  </si>
  <si>
    <t xml:space="preserve">scaffold_4_31805</t>
  </si>
  <si>
    <t xml:space="preserve">CGAGCTCGGGCTGAACTGGCC</t>
  </si>
  <si>
    <t xml:space="preserve">CGAGCTCGGGCTGAACTGGCCTGAGGGCCAGCCCGACTTCGTGTGCTCATTCCAAACGGGCCCTGGGCTCTCGCTGGGAATGGGTTTTTTTTTTTCTCCCCCCAGCCTCTGGGGGAGAAAAAAAAAACGACGTTCCAACAGGGAGCCCAGGCCCGAGTTGGGAGTGGGACCCACGAAGTCAGGCTGGTCCTCAAGCCAGTTTAGCTCGAGCTCGAG</t>
  </si>
  <si>
    <t xml:space="preserve">scaffold_4_14273</t>
  </si>
  <si>
    <t xml:space="preserve">TGCTATCCTCAGCCAATAATGCAATGACACGTAGGATAACTTTTTTACGTGTCATTGCATTATTGGTCGGGGATAGCAAA</t>
  </si>
  <si>
    <t xml:space="preserve">scaffold_4_31850</t>
  </si>
  <si>
    <t xml:space="preserve">scaffold_4_37149</t>
  </si>
  <si>
    <t xml:space="preserve">CGTGTTCTCAGGTCGCCCCTG</t>
  </si>
  <si>
    <t xml:space="preserve">GGGGTGACCTGAGATCACATGTATGTGGCAACAGCAGAACCCAAGAGGGCCATCGTTCGGTCCTGCTGTTCTTTGCATTCCACGTGTTCTCAGGTCGCCCCTG</t>
  </si>
  <si>
    <t xml:space="preserve">scaffold_4_13655</t>
  </si>
  <si>
    <t xml:space="preserve">scaffold_4_29301</t>
  </si>
  <si>
    <t xml:space="preserve">scaffold_4_30310</t>
  </si>
  <si>
    <t xml:space="preserve">scaffold_4_17514</t>
  </si>
  <si>
    <t xml:space="preserve">GAGAGAGTAGAGAAGTGTGGGAGG</t>
  </si>
  <si>
    <t xml:space="preserve">TCCCACACTCCTTTACTCTCTCACACAAAGAGGAGTGCCAAAATCATACGGTCCTCGTGTGAGAGAGTAGAGAAGTGTGGGAGG</t>
  </si>
  <si>
    <t xml:space="preserve">scaffold_4_21371</t>
  </si>
  <si>
    <t xml:space="preserve">TGTGTTCTCAGGTCGCCCCTG</t>
  </si>
  <si>
    <t xml:space="preserve">GGAGCGACCTGGGATCACATGCGTCCACCCTCACATTAACACAATGTGCTGCATTGCTAGTGTATTGTGCTCGATGTGTTCTCAGGTCGCCCCTG</t>
  </si>
  <si>
    <t xml:space="preserve">scaffold_4_8326</t>
  </si>
  <si>
    <t xml:space="preserve">scaffold_4_17748</t>
  </si>
  <si>
    <t xml:space="preserve">scaffold_4_12400</t>
  </si>
  <si>
    <t xml:space="preserve">scaffold_4_18406</t>
  </si>
  <si>
    <t xml:space="preserve">scaffold_4_21570</t>
  </si>
  <si>
    <t xml:space="preserve">ACGCAGGAGAGATGGCGCCGT</t>
  </si>
  <si>
    <t xml:space="preserve">ACGCAGGAGAGATGGCGCCGTAGTCGGTCATGACCCCGTTGGGGGGGCTGGGATGCCAGTGCCATCTCTTCTGCATAG</t>
  </si>
  <si>
    <t xml:space="preserve">scaffold_4_22165</t>
  </si>
  <si>
    <t xml:space="preserve">TCCAAGAGATCTGTGGTCACTCAC</t>
  </si>
  <si>
    <t xml:space="preserve">TCCAAGAGATCTGTGGTCACTCACCGTTGGATGTAAATTCAACGGTTCACTCACTCTTACATTTCTTTTAAGAATTTTTTTTGATGGATTAATATCCAACGGTGGATGACCACAATCTCTTGGACT</t>
  </si>
  <si>
    <t xml:space="preserve">scaffold_5_168</t>
  </si>
  <si>
    <t xml:space="preserve">TGTTATCCCCGGTCAATAACACAATGACAAGTGGAAAAGTTATTCTACATGTCACTGCGTTATTGGTCGGGGATAGCAAA</t>
  </si>
  <si>
    <t xml:space="preserve">scaffold_5_78</t>
  </si>
  <si>
    <t xml:space="preserve">scaffold_5_139</t>
  </si>
  <si>
    <t xml:space="preserve">scaffold_5_361</t>
  </si>
  <si>
    <t xml:space="preserve">AGTCCCGATCTCTTGAACCACAGG</t>
  </si>
  <si>
    <t xml:space="preserve">AGTCCCGATCTCTTGAACCACAGGAGTCCAAGAGATTTTTGGTCACTCACCATTGGATGTAAATTCAACGGTTCACTCAATCTTGAACTTCTTTTAAGAAACTTTTTTGAACCATTAGATTAATATCTAACGGTGAGTTACCACAATCTCTTGGACTCCTGTGGTCCAAGAGATCAGGACTGA</t>
  </si>
  <si>
    <t xml:space="preserve">scaffold_5_27738</t>
  </si>
  <si>
    <t xml:space="preserve">TCGCTTGGTGCAGGTCGGGAA</t>
  </si>
  <si>
    <t xml:space="preserve">TCGCTTGGTGCAGGTCGGGAACTGCTTCGCGTTTAGGGCCTTTTTTTCGTACAAGACCTATGAGCCAGGTGGCGCCATGGTATTGGTCGGTGGGTGCGAAATGGGTCCCGCCTTGCATCAACTGAAT</t>
  </si>
  <si>
    <t xml:space="preserve">scaffold_5_11249</t>
  </si>
  <si>
    <t xml:space="preserve">scaffold_5_24388</t>
  </si>
  <si>
    <t xml:space="preserve">scaffold_5_16307</t>
  </si>
  <si>
    <t xml:space="preserve">scaffold_5_24059</t>
  </si>
  <si>
    <t xml:space="preserve">scaffold_5_2481</t>
  </si>
  <si>
    <t xml:space="preserve">ACTATTCATAAGAGGCTGATGACT</t>
  </si>
  <si>
    <t xml:space="preserve">ACTATTCATAAGAGGCTGATGACTAAAACTTATCCCTCATAATCCCACCAATTTCAAGGGGATTAAGGGGATAAATTTTAGTCATCAACCTCTTATAGATAGTCC</t>
  </si>
  <si>
    <t xml:space="preserve">scaffold_5_10246</t>
  </si>
  <si>
    <t xml:space="preserve">ACTAACTTTAGATACCAACTTGTATACTAACTCTCTAATAGAGGTGGAGCCCACCAATACAATGGGTCCCACACTCTATTAGAGAGTTGGTACACAAGTTGATATCTAAAGTTGGTCT</t>
  </si>
  <si>
    <t xml:space="preserve">scaffold_5_4039</t>
  </si>
  <si>
    <t xml:space="preserve">ACCAGTCTAAGTATTGTTTGGACT</t>
  </si>
  <si>
    <t xml:space="preserve">TCCAGGCAATAATTGGATTGGTATTTGGATCCAAATTTGAGTTTTTCAAAATTTTGGTCCCTTCATTTTCTTGGGTTGGGAGAGGTTTTGAGTCCAAATACCAGTCTAAGTATTGTTTGGACT</t>
  </si>
  <si>
    <t xml:space="preserve">scaffold_5_4107</t>
  </si>
  <si>
    <t xml:space="preserve">ACTCCATTGGGGATGCTCTTAGAA</t>
  </si>
  <si>
    <t xml:space="preserve">ACTCCATTGGGGATGCTCTTAGAACATCTCTAAGAGCATCTTCAATGGTAGTCC</t>
  </si>
  <si>
    <t xml:space="preserve">scaffold_5_20981</t>
  </si>
  <si>
    <t xml:space="preserve">TGACCATAGTCTCTTGGACCC</t>
  </si>
  <si>
    <t xml:space="preserve">ATCCAAGAGATTTGTGGTCACTCACCGTTGGATGTAAATTCAACGATTCACTCACTCTTGCACTCCTTTTAAGAAACTTTTTTGAACCGTTGGATGTTACATCTAACGGTGGGTGACCATAGTCTCTTGGACCC</t>
  </si>
  <si>
    <t xml:space="preserve">scaffold_5_5090</t>
  </si>
  <si>
    <t xml:space="preserve">AAATACTAGCCTCTCTGCACGCGC</t>
  </si>
  <si>
    <t xml:space="preserve">GCGTGCAAAGAGGCTAGTATTAAATAAAGTGAATTAAGAGAGTATCTTTTTATTTTTTTAATTAAAATACTAGCCTCTCTGCACGCGC</t>
  </si>
  <si>
    <t xml:space="preserve">scaffold_5_7971</t>
  </si>
  <si>
    <t xml:space="preserve">TTGGACTGAAGGGAGCTCCCT</t>
  </si>
  <si>
    <t xml:space="preserve">AGAGCTTTCTTCAGTCCACTCATGGGTGGCAGTAGGATTTAATTAGCTGCCGAGTCATTCATCCAAATACTGGGTAAATTAGCTCAGGACACCCAGTAAATGTGTGAATGAAGCGGGAGACAAATTGGATCTTAAGCTTCCTGTACTTGGACTGAAGGGAGCTCCCT</t>
  </si>
  <si>
    <t xml:space="preserve">scaffold_5_17095</t>
  </si>
  <si>
    <t xml:space="preserve">scaffold_5_11530</t>
  </si>
  <si>
    <t xml:space="preserve">GAGAGCTTTCTTCAGTCCACTCATGGGTGGCAGTAGGATTTAATTAGCTGCCGAGTCATTCATCCAAATACTGGGTAAATTAGCTCAGGACACCCAGTAAATGTGTGAATGAAGCGGGAGACAAATTGGATCTTAAGCTTCCTGTACTTGGACTGAAGGGAGCTCCCT</t>
  </si>
  <si>
    <t xml:space="preserve">scaffold_5_16610</t>
  </si>
  <si>
    <t xml:space="preserve">TTGGACTGAAGGGAGCTCCC</t>
  </si>
  <si>
    <t xml:space="preserve">GAGCTTTCTTCAGTCCACTCATGGGTGGCAGTAGGATTTAATTAGCTGCCGAGTCATTCATCCAAATACTGGGTAAATTAGCTCAGGACACCCAGTAAATGTGTGAATGAAGCGGGAGACAAATTGGATCTTAAGCTTCCTGTACTTGGACTGAAGGGAGCTCCC</t>
  </si>
  <si>
    <t xml:space="preserve">scaffold_5_9156</t>
  </si>
  <si>
    <t xml:space="preserve">CGAAGCCTTTGGGGAGAGTAA</t>
  </si>
  <si>
    <t xml:space="preserve">ACTCTCCCTCAAAGGCTTCTAGCAATGTCAGAAATGGCGAGCTCGAAGCCTTTGGGGAGAGTAA</t>
  </si>
  <si>
    <t xml:space="preserve">scaffold_5_11100</t>
  </si>
  <si>
    <t xml:space="preserve">GGAATGTTGTCTGGCTCGAGGCCCCTAACTAGATCCATGATCTTCATCTCAATTGATGTCAATTTTAATCAACAATATAGACTCAGTTGAGACAGATCATTTGGTTCTACATTTAGTGACGTCGGACCAGGCTTCATTCCCC</t>
  </si>
  <si>
    <t xml:space="preserve">scaffold_5_4251</t>
  </si>
  <si>
    <t xml:space="preserve">scaffold_5_9626</t>
  </si>
  <si>
    <t xml:space="preserve">scaffold_5_6209</t>
  </si>
  <si>
    <t xml:space="preserve">scaffold_5_9465</t>
  </si>
  <si>
    <t xml:space="preserve">scaffold_5_17729</t>
  </si>
  <si>
    <t xml:space="preserve">TGTTGGAATGGCTCAATCAAATCAAATCTCCCAAGTATTGGGTCCTTTGATTTGATTGAGCCGTGCCAATATC</t>
  </si>
  <si>
    <t xml:space="preserve">scaffold_5_7395</t>
  </si>
  <si>
    <t xml:space="preserve">scaffold_5_17237</t>
  </si>
  <si>
    <t xml:space="preserve">GAGGATGAAGGTGATGAATTT</t>
  </si>
  <si>
    <t xml:space="preserve">ATTCATCCCCTTCAACCTCATTTGTATGTATTTAATTTAAATTCAATTTCAAAAATTATTTACAGAAATACATACAAGGGAGGATGAAGGTGATGAATTT</t>
  </si>
  <si>
    <t xml:space="preserve">scaffold_5_15715</t>
  </si>
  <si>
    <t xml:space="preserve">TCGATAAACCTCTGCATCCAG</t>
  </si>
  <si>
    <t xml:space="preserve">GGAGGCAGCGGTTCATCGATCTCTTCCTGAGATTTGTTGTGAAAATACAAAACATGAATCGGTCGATAAACCTCTGCATCCAG</t>
  </si>
  <si>
    <t xml:space="preserve">scaffold_5_13945</t>
  </si>
  <si>
    <t xml:space="preserve">scaffold_5_9296</t>
  </si>
  <si>
    <t xml:space="preserve">scaffold_5_13641</t>
  </si>
  <si>
    <t xml:space="preserve">scaffold_5_6445</t>
  </si>
  <si>
    <t xml:space="preserve">GGAGGCAGCGGTTCATCGATC</t>
  </si>
  <si>
    <t xml:space="preserve">scaffold_5_11962</t>
  </si>
  <si>
    <t xml:space="preserve">ATTTCATCGGCACATATCTATCCC</t>
  </si>
  <si>
    <t xml:space="preserve">ATTTCATCGGCACATATCTATCCCGGTGAAATTTACCGTATTAGACCTCTTCAGAAGAACTTTTGTCGGCAGAGGTAATGTTCGTCAAGAGAGGTCCGACAAATATTTGCCGCCATGTACATGTGCCGATGAAACTT</t>
  </si>
  <si>
    <t xml:space="preserve">scaffold_5_13749</t>
  </si>
  <si>
    <t xml:space="preserve">CTCCGTCAACTTCACCGTTTG</t>
  </si>
  <si>
    <t xml:space="preserve">CTCCGTCAACTTCACCGTTTGATTTTTTGTTAACTTGGTGACATGGCAGGTAGGATAGTCACTTTTATGCTGATGTGTAAAAGAAAACAATGAAGAAAATGACAATGGTGTGTGTAATTTGATAACAATTTTACAGAAAATCAAACGGTGAAGTTGACAGAGTG</t>
  </si>
  <si>
    <t xml:space="preserve">scaffold_5_12242</t>
  </si>
  <si>
    <t xml:space="preserve">scaffold_5_13970</t>
  </si>
  <si>
    <t xml:space="preserve">TTGACAGAAGATAGAGAGCACAGATGGATGATTTGCAATCAATATGCATCTCACTCCTTTGTGCTCTCTATGCTTCTGTCATCA</t>
  </si>
  <si>
    <t xml:space="preserve">scaffold_5_5713</t>
  </si>
  <si>
    <t xml:space="preserve">scaffold_5_12465</t>
  </si>
  <si>
    <t xml:space="preserve">scaffold_5_12214</t>
  </si>
  <si>
    <t xml:space="preserve">scaffold_5_13653</t>
  </si>
  <si>
    <t xml:space="preserve">GTGAGGTTCTATCTCTTAACCGTCGGATTAGGCTAACTAATTTGATCCAAGGGTTAAGAGATAGGGCCTCACCT</t>
  </si>
  <si>
    <t xml:space="preserve">scaffold_5_14002</t>
  </si>
  <si>
    <t xml:space="preserve">TTTGGATTGAAGGGAGCTCTA</t>
  </si>
  <si>
    <t xml:space="preserve">GAGCTCCTTGAAGTCCAATAGAAGGTCTTGCTGGGTGGATTGAGCTGCTGAGCTATGGATCCCACAGCCCTATCTCAGATCATCAGAGGAATAGGCTTGTGGCTTGCATATCTCAGGAGCTGCATTACCTGTGTTAGATCTTTGTTTGGATTGAAGGGAGCTCTA</t>
  </si>
  <si>
    <t xml:space="preserve">scaffold_5_13415</t>
  </si>
  <si>
    <t xml:space="preserve">TGGCCACCCACCGTTGGATAT</t>
  </si>
  <si>
    <t xml:space="preserve">TGGCCACCCACCGTTGGATATTAATCCAATGGTTCAAAAAAGTTTCTTAAAAGGAGTGCAAGAGTGAGTGAACCGTTGAATTTACATCCAACGGTAAATGACCACA</t>
  </si>
  <si>
    <t xml:space="preserve">scaffold_5_8478</t>
  </si>
  <si>
    <t xml:space="preserve">ATTCAACGATTAAGAAATAGGACC</t>
  </si>
  <si>
    <t xml:space="preserve">CCCTATCTCTTAATTGTTGGATCAAATTGGTTAATCTGATTCAACGATTAAGAAATAGGACC</t>
  </si>
  <si>
    <t xml:space="preserve">scaffold_6_30175</t>
  </si>
  <si>
    <t xml:space="preserve">TCTCTTGGACCACAGGAGTCCAAGAGATTGTGGTCACCTACCGTTGGATATTAATCCAATGGTTCAAAAAAGTTTTTTAAAAGGAGTGCAAGAGTGAGTGAACCGTTGAATTTACATATAACGATGAGTGACCACAAATCTCTTGAACCCCTGTAGTCCAAGAGATC</t>
  </si>
  <si>
    <t xml:space="preserve">scaffold_6_30114</t>
  </si>
  <si>
    <t xml:space="preserve">AATCAAAGGATGGGCCTTGGACCT</t>
  </si>
  <si>
    <t xml:space="preserve">GCCCATTGCCCAATCTTTGATTAATAATAATTATATTATTAATCAAAGGATGGGCCTTGGACCT</t>
  </si>
  <si>
    <t xml:space="preserve">scaffold_6_45521</t>
  </si>
  <si>
    <t xml:space="preserve">scaffold_6_1426</t>
  </si>
  <si>
    <t xml:space="preserve">AAGCTCAGGAGGGATAGCGCC</t>
  </si>
  <si>
    <t xml:space="preserve">AAGCTCAGGAGGGATAGCGCCATATGAACAAAATGGTTTAATTTATATTAGGCATTTGTTTTGGCGCTATCTATCCTGAGTTTCA</t>
  </si>
  <si>
    <t xml:space="preserve">scaffold_6_608</t>
  </si>
  <si>
    <t xml:space="preserve">scaffold_6_1219</t>
  </si>
  <si>
    <t xml:space="preserve">scaffold_6_786</t>
  </si>
  <si>
    <t xml:space="preserve">scaffold_6_1246</t>
  </si>
  <si>
    <t xml:space="preserve">scaffold_6_51361</t>
  </si>
  <si>
    <t xml:space="preserve">TCTCTTGGACCACAGGAGTCCAAGAGATTGTGGTCACCCACCGTGGGATATTAATCCAATGGTTCAAAAAGGTTTTTTTAAAATGAGTGCAAGAGTGAGTGAACCGTTGAATTTACATCCAACGGTGAGTGACCACAAATCTCTTGAACCCCTGTAGTCCAAGAGATC</t>
  </si>
  <si>
    <t xml:space="preserve">scaffold_6_43565</t>
  </si>
  <si>
    <t xml:space="preserve">scaffold_6_29185</t>
  </si>
  <si>
    <t xml:space="preserve">scaffold_6_44210</t>
  </si>
  <si>
    <t xml:space="preserve">scaffold_6_783</t>
  </si>
  <si>
    <t xml:space="preserve">TGAGCTTTCTTCAGTCCACTCATGGAAGGGCAAAGGGTTTGGATTAGCTGCCGACTCATTCATTCAAACACAGTAGAAAAGGGGGTTGATGTTTCTACTGCGAATGTGTGAATGATGCGGGAGATAAATTTCATCCTTTTCTTCTCTGTGCTTGGACTGAAGGGAGCTCCCT</t>
  </si>
  <si>
    <t xml:space="preserve">scaffold_6_1596</t>
  </si>
  <si>
    <t xml:space="preserve">scaffold_6_1096</t>
  </si>
  <si>
    <t xml:space="preserve">scaffold_6_1650</t>
  </si>
  <si>
    <t xml:space="preserve">GAGCTTTCTTCAGTCCACTCATGGAAGGGCAAAGGGTTTGGATTAGCTGCCGACTCATTCATTCAAACACAGTAGAAAAGGGGGTTGATGTTTCTACTGCGAATGTGTGAATGATGCGGGAGATAAATTTCATCCTTTTCTTCTCTGTGCTTGGACTGAAGGGAGCTCCC</t>
  </si>
  <si>
    <t xml:space="preserve">scaffold_6_2226</t>
  </si>
  <si>
    <t xml:space="preserve">TCTTTCCCAATCCACCCATGCC</t>
  </si>
  <si>
    <t xml:space="preserve">CATGGGTAAGTGGGGAAGATGATAAAACTAATTACTACTTTTGAGTGGTTACAACTTAGAAGCAGATTAAAAAAAATATTATCTTTCCCAATCCACCCATGCC</t>
  </si>
  <si>
    <t xml:space="preserve">scaffold_6_928</t>
  </si>
  <si>
    <t xml:space="preserve">scaffold_6_2006</t>
  </si>
  <si>
    <t xml:space="preserve">scaffold_6_1363</t>
  </si>
  <si>
    <t xml:space="preserve">scaffold_6_1977</t>
  </si>
  <si>
    <t xml:space="preserve">scaffold_6_2662</t>
  </si>
  <si>
    <t xml:space="preserve">TTGACAGAAGAAAGAGAGCAC</t>
  </si>
  <si>
    <t xml:space="preserve">TTGACAGAAGAAAGAGAGCACAACCCGCCATTGGCCAAAGAGATCTTCGCCACTGTTGGGAGTGTGCTCTCTCTTCTTCTGTCATCA</t>
  </si>
  <si>
    <t xml:space="preserve">scaffold_6_1119</t>
  </si>
  <si>
    <t xml:space="preserve">scaffold_6_2372</t>
  </si>
  <si>
    <t xml:space="preserve">scaffold_6_6292</t>
  </si>
  <si>
    <t xml:space="preserve">AGAGATTTGTGGTTACTCACCGTTGGATGTAAATTCAACGGTTTACTCACTCTAGCACTCCTTTTAAGAAACTTTTTTGAACCATTAGATTAATATCCAACGGTGGATGACCACAATCTCTTG</t>
  </si>
  <si>
    <t xml:space="preserve">scaffold_6_5553</t>
  </si>
  <si>
    <t xml:space="preserve">scaffold_6_3908</t>
  </si>
  <si>
    <t xml:space="preserve">scaffold_6_6086</t>
  </si>
  <si>
    <t xml:space="preserve">GGGACTAATAGTGCAACACAACAC</t>
  </si>
  <si>
    <t xml:space="preserve">GTTGTGTTGCACCATTAGTTCCTACCGTCAAGTTTCTCTAACGGTAGGGACTAATAGTGCAACACAACAC</t>
  </si>
  <si>
    <t xml:space="preserve">scaffold_6_3240</t>
  </si>
  <si>
    <t xml:space="preserve">TATTCAGTATTTTGACTCAGA</t>
  </si>
  <si>
    <t xml:space="preserve">TGAGTCAGATTACTGAATATCAAAACACCTTTCATCGGAAGTGTCTTGAAATAGGTTGCTATTCAGTATTTTGACTCAGA</t>
  </si>
  <si>
    <t xml:space="preserve">scaffold_6_44992</t>
  </si>
  <si>
    <t xml:space="preserve">AATGGAAGTGAGAATGAGAGTGAA</t>
  </si>
  <si>
    <t xml:space="preserve">TATTTTCATTTTCATTTTTTGTGCTACAATATAGAGGAAAAAGAAAAATAATGGAAGTGAGAATGAGAGTGAA</t>
  </si>
  <si>
    <t xml:space="preserve">scaffold_6_16023</t>
  </si>
  <si>
    <t xml:space="preserve">TTACATACTTCTAATCTCGATTGTTGAATTGCATCTAATAGACTACCAACACATTTAATGAATGCAATCTAACGACCAAGATTAGAAGTATGTAACC</t>
  </si>
  <si>
    <t xml:space="preserve">scaffold_6_35264</t>
  </si>
  <si>
    <t xml:space="preserve">scaffold_6_29679</t>
  </si>
  <si>
    <t xml:space="preserve">AAGAGATTGTAGTCACCCACCGTT</t>
  </si>
  <si>
    <t xml:space="preserve">AAGAGATTGTAGTCACCCACCGTTGGGTGTAACATCCAACGGTTCAAAAAAGTTTCTTAAAAGGAGTGCAAGAGTGAGTGAACCGTTGAATTTACATCCAACGGTGAGTGACCACAAATCTCTTGG</t>
  </si>
  <si>
    <t xml:space="preserve">scaffold_6_20002</t>
  </si>
  <si>
    <t xml:space="preserve">scaffold_6_29957</t>
  </si>
  <si>
    <t xml:space="preserve">scaffold_6_34374</t>
  </si>
  <si>
    <t xml:space="preserve">AAGAGATTGTAGTCACCCAC</t>
  </si>
  <si>
    <t xml:space="preserve">scaffold_6_7347</t>
  </si>
  <si>
    <t xml:space="preserve">GTAGTCCAAGAGATCGAGACT</t>
  </si>
  <si>
    <t xml:space="preserve">TCCCGATCTGTTGGACCACAGGAGTCCAAGAGATTGTGGTCACTCACCGTTGGATATTAATCCAATGGTTCAAAAAGTTTCTTAAGAGTGCAAGAGTGAGCGAACCGTTGAATTTACATCCAACGGTGAGTGACCACAAATCTCTTGGACCCCTGTAGTCCAAGAGATCGAGACT</t>
  </si>
  <si>
    <t xml:space="preserve">scaffold_6_29003</t>
  </si>
  <si>
    <t xml:space="preserve">CCGACTTGTATACCATCTCTTTAATAGAGGTAGTCCACCAACATAATAGGCCCCATCTCTATTAGAGAGATGGTACACAAGTTGGTC</t>
  </si>
  <si>
    <t xml:space="preserve">scaffold_6_17318</t>
  </si>
  <si>
    <t xml:space="preserve">AAGAGATTGTGGTCACTCACCATT</t>
  </si>
  <si>
    <t xml:space="preserve">AAGAGATTGTGGTCACTCACCATTGGATATTAATCTAATGGTTCAAAAAAGTTTCTTAAAAGGAGTTCAAGATTGAGTGAACCGTTGAATTTACATCCAACGGTGAGTGACCACAAATCTCTTGG</t>
  </si>
  <si>
    <t xml:space="preserve">scaffold_6_18280</t>
  </si>
  <si>
    <t xml:space="preserve">ATCACTGTTTTGCTATCCTTGGCC</t>
  </si>
  <si>
    <t xml:space="preserve">ATCACTGTTTTGCTATCCTTGGCCAAAAACACAATGACACGTGAAAAAGTTATCTCACGTATCATTGCGTCATTGACTGGAATAGCAAAAAAGGATAT</t>
  </si>
  <si>
    <t xml:space="preserve">scaffold_6_23705</t>
  </si>
  <si>
    <t xml:space="preserve">AAGCTCAGGAGGGATAGCGCCATTCTTGGTTTGGTTTTAGACCATGTATTGCGCTATCCATCCTGAGTTTCA</t>
  </si>
  <si>
    <t xml:space="preserve">scaffold_6_9091</t>
  </si>
  <si>
    <t xml:space="preserve">scaffold_6_19951</t>
  </si>
  <si>
    <t xml:space="preserve">scaffold_6_13103</t>
  </si>
  <si>
    <t xml:space="preserve">scaffold_6_20468</t>
  </si>
  <si>
    <t xml:space="preserve">scaffold_6_25773</t>
  </si>
  <si>
    <t xml:space="preserve">TGAAGCTGCCAGCATGATCTG</t>
  </si>
  <si>
    <t xml:space="preserve">TGAAGCTGCCAGCATGATCTGAGCTTTCTTTTTTATAAGAAAGGCTAGATCATGTGGTAGCTTCATC</t>
  </si>
  <si>
    <t xml:space="preserve">scaffold_6_10056</t>
  </si>
  <si>
    <t xml:space="preserve">TGAAGCTGCCAGCATGATCTGA</t>
  </si>
  <si>
    <t xml:space="preserve">scaffold_6_21935</t>
  </si>
  <si>
    <t xml:space="preserve">scaffold_6_14544</t>
  </si>
  <si>
    <t xml:space="preserve">scaffold_6_22316</t>
  </si>
  <si>
    <t xml:space="preserve">scaffold_7_2217</t>
  </si>
  <si>
    <t xml:space="preserve">AGGGGTCCAAGAGATTTGTAGTCACTCACCGTTGGATTTAAATTCAACGGTTCACTCACTCTTGCACTCCTTTTAAGAAACTTTTTTGAACCATTAGATTAATATCCAACGGTGTGTGACCACAATTTCTTGGACTCTTGT</t>
  </si>
  <si>
    <t xml:space="preserve">scaffold_7_1848</t>
  </si>
  <si>
    <t xml:space="preserve">GGAGAGATGGCTGAGTGGACTA</t>
  </si>
  <si>
    <t xml:space="preserve">GTAACATAGTATTATCTTTTTTCAATTGGGAGGAGAGATGGCTGAGTGGACTA</t>
  </si>
  <si>
    <t xml:space="preserve">scaffold_7_4168</t>
  </si>
  <si>
    <t xml:space="preserve">GGAGAGATGGCTGAGTGGACT</t>
  </si>
  <si>
    <t xml:space="preserve">TAACATAGTATTATCTTTTTTCAATTGGGAGGAGAGATGGCTGAGTGGACT</t>
  </si>
  <si>
    <t xml:space="preserve">scaffold_7_28112</t>
  </si>
  <si>
    <t xml:space="preserve">AGGGGTTGCACCGAATTTCGAGTT</t>
  </si>
  <si>
    <t xml:space="preserve">GTCGATGTTCGTTGCAACACTTTCTTTTTCTTCGAGATCGAAGTTAGGAGAAGGGGTTGCACCGAATTTCGAGTT</t>
  </si>
  <si>
    <t xml:space="preserve">scaffold_7_31292</t>
  </si>
  <si>
    <t xml:space="preserve">TGCTATCCCGACCAATAACGCAATGACACGTATGATAACTTTTCCACGTGTTATTGTGTTATTGGTCGGGGATAGCAAA</t>
  </si>
  <si>
    <t xml:space="preserve">scaffold_7_12328</t>
  </si>
  <si>
    <t xml:space="preserve">scaffold_7_27609</t>
  </si>
  <si>
    <t xml:space="preserve">scaffold_7_6028</t>
  </si>
  <si>
    <t xml:space="preserve">TGAACCTTGTGTACAAATTGGC</t>
  </si>
  <si>
    <t xml:space="preserve">CACCTTGTAGAGAAGGTTCATTAAATTTTTGTACAATACTACATACAATAATGAACCTTGTGTACAAATTGGC</t>
  </si>
  <si>
    <t xml:space="preserve">scaffold_7_6032</t>
  </si>
  <si>
    <t xml:space="preserve">CACTTTGTAGAGAAGGTTCATTTGATTTTTGTACAAATACAATTCACAATAATGAACCTTGTGTACAAATTGGC</t>
  </si>
  <si>
    <t xml:space="preserve">scaffold_7_12117</t>
  </si>
  <si>
    <t xml:space="preserve">AGTGACTACAAATCTTTTGGACCC</t>
  </si>
  <si>
    <t xml:space="preserve">GTTCAAGAGATTGTGGTCACTCACCGTTGGATATTAATCCAATAGTTCAAAAAAGTTTTTTAAAAGGAGTGCAAGAGTGAGTGAACCGTTGAATTTACATCCAACGGTGAGTGACTACAAATCTTTTGGACCC</t>
  </si>
  <si>
    <t xml:space="preserve">scaffold_7_7979</t>
  </si>
  <si>
    <t xml:space="preserve">AATAACGTGAGGACATCTGGATGA</t>
  </si>
  <si>
    <t xml:space="preserve">ATGCGGATGTTCTATTGTTATTATCATGCGAACGTCATATGTTTTCTACTACTCCTCCATGCTTTCTTTTCTATTTACAGTGACATTCGCACGATAATAACGTGAGGACATCTGGATGA</t>
  </si>
  <si>
    <t xml:space="preserve">scaffold_7_6376</t>
  </si>
  <si>
    <t xml:space="preserve">scaffold_7_28234</t>
  </si>
  <si>
    <t xml:space="preserve">AATGGAAGTGAGAATGAGAGTGAAGATGGAATGAGAGGAAAAATGAGAGGGAAGGATGAGAGGAAGAAGTAACAGAAGTGAAAACAAAAACTAAAAACTGAAATTTATTTGAAATTGTTTTCACTTTCAAGTTTTTGTTTTCACTTTTGTTACTCCTCCCTATCATCCTCCCCTCTCATCCTCTCTCTCAATCTCACCCTCACTCCCATATCTCACTCTTATTT</t>
  </si>
  <si>
    <t xml:space="preserve">scaffold_7_27839</t>
  </si>
  <si>
    <t xml:space="preserve">CCACTGTGGCTGTATTCCAAG</t>
  </si>
  <si>
    <t xml:space="preserve">CCACTGTGGCTGTATTCCAAGTCAATCATGCGTTGTGGCTGTATACAGAGAAAGTTAAGCGTGTGACAGTGCTTGATTGGCTTGGGATATTGCCACAGTGGCA</t>
  </si>
  <si>
    <t xml:space="preserve">scaffold_7_21429</t>
  </si>
  <si>
    <t xml:space="preserve">TCTCTTGGACCACAGGAGTCCAAGAGATTGTGGTCACCCACCGTTGGATATTAATCCAATGGTTCAAAAAAGTTTTTTAAAAGTAGTGCAAGAGTGAGTGAACCGTTGAATTTATATCCAACGGTGAGTGACCACAAATCTCTTGAACCCCTGTAGTCCAAGAGATC</t>
  </si>
  <si>
    <t xml:space="preserve">scaffold_7_20401</t>
  </si>
  <si>
    <t xml:space="preserve">TCCACTTTCTTTTTATCCATTTACACTCTTTTTTGTTTTTTAATAGTTTTTACTATAACAAAAAAATGAGTGTAAGTGGACAAAAGAGGAGTGGGAA</t>
  </si>
  <si>
    <t xml:space="preserve">scaffold_7_20413</t>
  </si>
  <si>
    <t xml:space="preserve">AGAGAGTGTAAGTGAACAAAAGAG</t>
  </si>
  <si>
    <t xml:space="preserve">CTTTTGTCCACTTACACTCCCTTTAAAAAAAAAAAAAAAACATTTTACTATAACATACAACTCCCAATAAGAGAGTGTAAGTGAACAAAAGAG</t>
  </si>
  <si>
    <t xml:space="preserve">scaffold_7_21578</t>
  </si>
  <si>
    <t xml:space="preserve">ATTAGACCTCTCCCGACGAAA</t>
  </si>
  <si>
    <t xml:space="preserve">ATTAGACCTCTCCCGACGAAACCTATCTCTGCCGAAGAACTTTCGTGGGGAGAGATCTAATCG</t>
  </si>
  <si>
    <t xml:space="preserve">scaffold_7_19128</t>
  </si>
  <si>
    <t xml:space="preserve">scaffold_7_12958</t>
  </si>
  <si>
    <t xml:space="preserve">scaffold_7_12671</t>
  </si>
  <si>
    <t xml:space="preserve">TGAAGGAAGATTTGTGGAAAG</t>
  </si>
  <si>
    <t xml:space="preserve">TTCCACAGATCTTTCCTCATTTTGACAATTCCGGTGAGGGCAGATTGAAGCATCTGTTTGTTCGAAGCATCTGCCTTCAATCTGCCGTCACCGGAATTGTCAAAATGAAGGAAGATTTGTGGAAAG</t>
  </si>
  <si>
    <t xml:space="preserve">scaffold_7_21271</t>
  </si>
  <si>
    <t xml:space="preserve">TTCCACAGATCTTTCCTCATT</t>
  </si>
  <si>
    <t xml:space="preserve">scaffold_7_18753</t>
  </si>
  <si>
    <t xml:space="preserve">scaffold_7_18206</t>
  </si>
  <si>
    <t xml:space="preserve">scaffold_7_7000</t>
  </si>
  <si>
    <t xml:space="preserve">TTGAGCCGCGCCAATATCACT</t>
  </si>
  <si>
    <t xml:space="preserve">CGATGTTGGTGAGGTTCAATCCGAAGACAGATTTACACATGCCCGCTGCCGTAAATTGATCTCAGATTGAGCCGCGCCAATATCACT</t>
  </si>
  <si>
    <t xml:space="preserve">scaffold_7_18302</t>
  </si>
  <si>
    <t xml:space="preserve">TTCCACAGCTTTCTTGAACTT</t>
  </si>
  <si>
    <t xml:space="preserve">TTCCACAGCTTTCTTGAACTTCAATTCTTTGCTGTCTAAGCTTATCGCTTTCAAGATTAGCTAGCGCCATCGAAGCTCAAGAAAGCTGTGGGAGA</t>
  </si>
  <si>
    <t xml:space="preserve">scaffold_7_7016</t>
  </si>
  <si>
    <t xml:space="preserve">scaffold_7_15639</t>
  </si>
  <si>
    <t xml:space="preserve">scaffold_7_10422</t>
  </si>
  <si>
    <t xml:space="preserve">scaffold_7_15422</t>
  </si>
  <si>
    <t xml:space="preserve">scaffold_7_19713</t>
  </si>
  <si>
    <t xml:space="preserve">TATGTTGTCAAATTGTCAATC</t>
  </si>
  <si>
    <t xml:space="preserve">TATGTTGTCAAATTGTCAATCTTAATCATTAATTATGCAAAATTAATGATTCAGATTGACAACGTGACAACACAAC</t>
  </si>
  <si>
    <t xml:space="preserve">scaffold_7_7647</t>
  </si>
  <si>
    <t xml:space="preserve">scaffold_7_17055</t>
  </si>
  <si>
    <t xml:space="preserve">scaffold_7_11451</t>
  </si>
  <si>
    <t xml:space="preserve">scaffold_7_16718</t>
  </si>
  <si>
    <t xml:space="preserve">scaffold_7_18707</t>
  </si>
  <si>
    <t xml:space="preserve">TGACAGAAGAGAGTGAGCACACAAACGCAGGCAATTGTATAAAAGCATATACCTTGGTGCGGTGCGTGCTCACTTCTCTCTCTGTCAGC</t>
  </si>
  <si>
    <t xml:space="preserve">scaffold_7_7196</t>
  </si>
  <si>
    <t xml:space="preserve">scaffold_7_16038</t>
  </si>
  <si>
    <t xml:space="preserve">scaffold_7_10711</t>
  </si>
  <si>
    <t xml:space="preserve">scaffold_7_15727</t>
  </si>
  <si>
    <t xml:space="preserve">scaffold_7_19293</t>
  </si>
  <si>
    <t xml:space="preserve">TTAGATGACCATCAACAAACA</t>
  </si>
  <si>
    <t xml:space="preserve">TTTGTTTATGGTCATCTACTTATTCTGCTTCAGTATTTTTGTACAATTAATATATGACATAATGATTAGATGACCATCAACAAACA</t>
  </si>
  <si>
    <t xml:space="preserve">scaffold_7_7445</t>
  </si>
  <si>
    <t xml:space="preserve">scaffold_7_16619</t>
  </si>
  <si>
    <t xml:space="preserve">scaffold_8_25110</t>
  </si>
  <si>
    <t xml:space="preserve">ATGGTCACCCACCGTTGGATATTAATCTAATGGTTCAAAAAAGTTTCTTAAAAGGAGTTCAAGATTGAGTGAACCGTTGAATGTAAATTCAACGGTGAGTGACCACAA</t>
  </si>
  <si>
    <t xml:space="preserve">scaffold_8_8705</t>
  </si>
  <si>
    <t xml:space="preserve">ATTGGATAGGATTGGATAACT</t>
  </si>
  <si>
    <t xml:space="preserve">ATTGGATAGGATTGGATAACTCACTAGATTCAAGGTATGTTGAACCTTGAATTTTGTGAGTTATCCACTCCAATCCAATCC</t>
  </si>
  <si>
    <t xml:space="preserve">scaffold_8_10311</t>
  </si>
  <si>
    <t xml:space="preserve">CGCGCGGCTATACTATTAAAATA</t>
  </si>
  <si>
    <t xml:space="preserve">CGCGCGGCTATACTATTAAAATATTCATATATATTTACAGAGTATAGCTGCGCGGC</t>
  </si>
  <si>
    <t xml:space="preserve">scaffold_8_11543</t>
  </si>
  <si>
    <t xml:space="preserve">ATGGTCACCCACCGTTGGATATTAATCCAATAGTTCAAAAAAGTTTCTTAAAAGGAGTCAAGAGTGAGTAAACCGTTGAATTTACATCCAACGGTGAGTGACCACAA</t>
  </si>
  <si>
    <t xml:space="preserve">scaffold_8_24947</t>
  </si>
  <si>
    <t xml:space="preserve">ATTAGACCTCTCCCGACGAAACCCACCTTTGCTGACGAAAGGTCGTTGGGAGATCTCTAATCC</t>
  </si>
  <si>
    <t xml:space="preserve">scaffold_8_21847</t>
  </si>
  <si>
    <t xml:space="preserve">AGTCCCGATCTCTTGAACCACAGGAGTCCAAGAGTGAGTGAACCGTTGAATTTACATCCAACGATGAGTGACCATAAATTTCTTGGACCCCTGTGGTCCAAGAGATTAGGACTAT</t>
  </si>
  <si>
    <t xml:space="preserve">scaffold_8_21415</t>
  </si>
  <si>
    <t xml:space="preserve">scaffold_8_8711</t>
  </si>
  <si>
    <t xml:space="preserve">TTCAAGCTCTGACACAGTACT</t>
  </si>
  <si>
    <t xml:space="preserve">TTCAAGCTCTGACACAGTACTTGCGGATACGGGTCTGTCTTTTATGTTTCGTGTTTGCTACCAGGGTATCCACAAGTACTGTGTCAGAGCTTGAATA</t>
  </si>
  <si>
    <t xml:space="preserve">scaffold_8_16659</t>
  </si>
  <si>
    <t xml:space="preserve">AATGGAAGTGAGAATGAGAGTGAAGGTGAAATTGGAGAGGGAAGATGAGATGGATGAGTAACAAAAGTGAAAACACCTATCTCTTCCTTTCTCTCAATCTCATCATCACTCCCATTTTCACTCTCATTTT</t>
  </si>
  <si>
    <t xml:space="preserve">scaffold_8_20106</t>
  </si>
  <si>
    <t xml:space="preserve">CTAGGCTCATCTTACATCTACCT</t>
  </si>
  <si>
    <t xml:space="preserve">GTAGGTGAAAGACAAGTCTAGTGAAGTTTGAATTAGGGCTTAGCCAATCTAAGGTAAAGCCCAATTTTCATTTCACTAGGCTCATCTTACATCTACCT</t>
  </si>
  <si>
    <t xml:space="preserve">scaffold_8_14823</t>
  </si>
  <si>
    <t xml:space="preserve">TTTGACGACGAGAGAGAGCAC</t>
  </si>
  <si>
    <t xml:space="preserve">TTTGACGACGAGAGAGAGCACGCTTGTCGGCACCCATGAAAGGGCCATGGATGTTTACGGGCGTGCTCTCTCTTGTTGTCATACA</t>
  </si>
  <si>
    <t xml:space="preserve">scaffold_8_14706</t>
  </si>
  <si>
    <t xml:space="preserve">TTGACGACGAGAGAGAGCACG</t>
  </si>
  <si>
    <t xml:space="preserve">TTGACGACGAGAGAGAGCACGCTTGTCGGCACCCATGAAAGGGCCATGGATGTTTACGGGCGTGCTCTCTCTTGTTGTCATAC</t>
  </si>
  <si>
    <t xml:space="preserve">scaffold_8_9504</t>
  </si>
  <si>
    <t xml:space="preserve">scaffold_8_17487</t>
  </si>
  <si>
    <t xml:space="preserve">TGACGACGAGAGAGAGCACGC</t>
  </si>
  <si>
    <t xml:space="preserve">TGACGACGAGAGAGAGCACGCTTGTCGGCACCCATGAAAGGGCCATGGATGTTTACGGGCGTGCTCTCTCTTGTTGTCATA</t>
  </si>
  <si>
    <t xml:space="preserve">scaffold_8_17493</t>
  </si>
  <si>
    <t xml:space="preserve">TGACAACGAGAGAGAGCACGC</t>
  </si>
  <si>
    <t xml:space="preserve">TGACAACGAGAGAGAGCACGCTTGTCGGCACCCATGAAAGGGCCATGGATGTTTACGGGCGTGCTCTCTCTTGTTGTCATG</t>
  </si>
  <si>
    <t xml:space="preserve">scaffold_8_6768</t>
  </si>
  <si>
    <t xml:space="preserve">scaffold_8_14708</t>
  </si>
  <si>
    <t xml:space="preserve">scaffold_8_9506</t>
  </si>
  <si>
    <t xml:space="preserve">scaffold_8_14829</t>
  </si>
  <si>
    <t xml:space="preserve">scaffold_8_7023</t>
  </si>
  <si>
    <t xml:space="preserve">TGCTATCCCCGGCTAATAACGCAATGACATGTAGGATAACTTTTTCACATGTCATTGTGTTATTGGTCGGGGATAGCAAA</t>
  </si>
  <si>
    <t xml:space="preserve">scaffold_8_18772</t>
  </si>
  <si>
    <t xml:space="preserve">GGAATGTCGTCTGGTTCGAGATCCTTCACAACCGTGGAGCTTAAGCATAGTCTGAATGATTTCGGACCAGGCTTCATTCCCC</t>
  </si>
  <si>
    <t xml:space="preserve">scaffold_8_7379</t>
  </si>
  <si>
    <t xml:space="preserve">scaffold_8_15934</t>
  </si>
  <si>
    <t xml:space="preserve">scaffold_8_10434</t>
  </si>
  <si>
    <t xml:space="preserve">scaffold_8_15951</t>
  </si>
  <si>
    <t xml:space="preserve">scaffold_8_20924</t>
  </si>
  <si>
    <t xml:space="preserve">TGAAGCTGCCAGCATGATCTAAACTTCCCTTTTGGCCAGTTGAGGAAAGATCAGATCATGTGGTAGCTTCACC</t>
  </si>
  <si>
    <t xml:space="preserve">scaffold_8_8319</t>
  </si>
  <si>
    <t xml:space="preserve">scaffold_8_18097</t>
  </si>
  <si>
    <t xml:space="preserve">scaffold_8_17833</t>
  </si>
  <si>
    <t xml:space="preserve">scaffold_8_20202</t>
  </si>
  <si>
    <t xml:space="preserve">TGGAGAAGCAGGGCACGTGCA</t>
  </si>
  <si>
    <t xml:space="preserve">TGGAGAAGCAGGGCACGTGCAAACCCCTTTGGCTTTGCTTTTGCTTTTCAAACCAAAAAAGCTAGTAAGTTGTTGCACGTGCTCCCCTTCTCCAAC</t>
  </si>
  <si>
    <t xml:space="preserve">scaffold_8_7974</t>
  </si>
  <si>
    <t xml:space="preserve">scaffold_8_17392</t>
  </si>
  <si>
    <t xml:space="preserve">scaffold_8_11369</t>
  </si>
  <si>
    <t xml:space="preserve">scaffold_8_17208</t>
  </si>
  <si>
    <t xml:space="preserve">scaffold_9_2368</t>
  </si>
  <si>
    <t xml:space="preserve">TTATGTGACAGATAAAGTGGACA</t>
  </si>
  <si>
    <t xml:space="preserve">TACACTTCATCTGCCACATAAGGTGGTATGAGAATGTAGTATACAAATGTGGTAAGAGTAACATTATTCTTGATAATTACATTGTCGAATAATGCCTACTCTTACCACATTTGTATACTACATTCTCATACACTTTATGTGACAGATAAAGTGGACA</t>
  </si>
  <si>
    <t xml:space="preserve">scaffold_9_3279</t>
  </si>
  <si>
    <t xml:space="preserve">ATTTGACTCAAGATTGCACCCA</t>
  </si>
  <si>
    <t xml:space="preserve">GGTGAAATTTTGAGTCGAGGTGGAGATTGTTGACTATTTGACTCAAGATTGCACCCA</t>
  </si>
  <si>
    <t xml:space="preserve">scaffold_9_2292</t>
  </si>
  <si>
    <t xml:space="preserve">TATTTGACTCAAGATTGCACCC</t>
  </si>
  <si>
    <t xml:space="preserve">GTGAAATTTTGAGTCGAGGTGGAGATTGTTGACTATTTGACTCAAGATTGCACCC</t>
  </si>
  <si>
    <t xml:space="preserve">scaffold_10_225</t>
  </si>
  <si>
    <t xml:space="preserve">TGCACTGCCTCTTCCCTGGCT</t>
  </si>
  <si>
    <t xml:space="preserve">ACAGGGAACAGGTAGAGCATGGATGGAGTTCCCAACAGAAAAATAGAGCTGTTGTGGCTCTACTCATGCACTGCCTCTTCCCTGGCT</t>
  </si>
  <si>
    <t xml:space="preserve">scaffold_10_100</t>
  </si>
  <si>
    <t xml:space="preserve">scaffold_10_178</t>
  </si>
  <si>
    <t xml:space="preserve">scaffold_10_127</t>
  </si>
  <si>
    <t xml:space="preserve">scaffold_10_208</t>
  </si>
  <si>
    <t xml:space="preserve">  HE860297</t>
  </si>
  <si>
    <t xml:space="preserve">  HE860285</t>
  </si>
  <si>
    <t xml:space="preserve">  HE860299</t>
  </si>
  <si>
    <t xml:space="preserve">  HE860287</t>
  </si>
  <si>
    <t xml:space="preserve">  HE860303</t>
  </si>
  <si>
    <t xml:space="preserve">  HE860304</t>
  </si>
  <si>
    <t xml:space="preserve">  HE860305</t>
  </si>
  <si>
    <t xml:space="preserve">  HE860290</t>
  </si>
  <si>
    <t xml:space="preserve">  HE860307</t>
  </si>
  <si>
    <t xml:space="preserve">  HE860309</t>
  </si>
  <si>
    <t xml:space="preserve">  HE860310</t>
  </si>
  <si>
    <t xml:space="preserve">  HE860311</t>
  </si>
  <si>
    <t xml:space="preserve">  HE860292</t>
  </si>
  <si>
    <t xml:space="preserve">  HE860293</t>
  </si>
  <si>
    <t xml:space="preserve">  HE860283</t>
  </si>
  <si>
    <t xml:space="preserve">  HE860428</t>
  </si>
  <si>
    <t xml:space="preserve">  HE860323</t>
  </si>
  <si>
    <t xml:space="preserve">  HE860326</t>
  </si>
  <si>
    <t xml:space="preserve">  HE860330</t>
  </si>
  <si>
    <t xml:space="preserve">  HE860331</t>
  </si>
  <si>
    <t xml:space="preserve">  HE860333</t>
  </si>
  <si>
    <t xml:space="preserve">  HE860334</t>
  </si>
  <si>
    <t xml:space="preserve">  HE860322</t>
  </si>
  <si>
    <t xml:space="preserve">  HE860348</t>
  </si>
  <si>
    <t xml:space="preserve">  HE860341</t>
  </si>
  <si>
    <t xml:space="preserve">  HE860354</t>
  </si>
  <si>
    <t xml:space="preserve">  HE860356</t>
  </si>
  <si>
    <t xml:space="preserve">  HE860357</t>
  </si>
  <si>
    <t xml:space="preserve">  HE860343</t>
  </si>
  <si>
    <t xml:space="preserve">  HE860345</t>
  </si>
  <si>
    <t xml:space="preserve">  HE860366</t>
  </si>
  <si>
    <t xml:space="preserve">  HE860376</t>
  </si>
  <si>
    <t xml:space="preserve">  HE860370</t>
  </si>
  <si>
    <t xml:space="preserve">  HE860380</t>
  </si>
  <si>
    <t xml:space="preserve">  HE860386</t>
  </si>
  <si>
    <t xml:space="preserve">  HE860388</t>
  </si>
  <si>
    <t xml:space="preserve">  HE860387</t>
  </si>
  <si>
    <t xml:space="preserve">  HE860394</t>
  </si>
  <si>
    <t xml:space="preserve">  HE860398</t>
  </si>
  <si>
    <t xml:space="preserve">  HE860389</t>
  </si>
  <si>
    <t xml:space="preserve">  HE860400</t>
  </si>
  <si>
    <t xml:space="preserve">  HE860409</t>
  </si>
  <si>
    <t xml:space="preserve">  HE860410</t>
  </si>
  <si>
    <t xml:space="preserve">  HE860413</t>
  </si>
  <si>
    <t xml:space="preserve">  HE860414</t>
  </si>
  <si>
    <t xml:space="preserve">  HE860418</t>
  </si>
  <si>
    <t xml:space="preserve">  HE860421</t>
  </si>
  <si>
    <t xml:space="preserve">  HE860423</t>
  </si>
  <si>
    <t xml:space="preserve">  HE860424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externalLink" Target="externalLinks/externalLink1.xml"/><Relationship Id="rId9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F:/peachMIRNA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Foglio1"/>
      <sheetName val="Foglio2"/>
      <sheetName val="Foglio3"/>
    </sheetNames>
    <sheetDataSet>
      <sheetData sheetId="0">
        <row r="1">
          <cell r="B1" t="str">
            <v>&gt;1</v>
          </cell>
        </row>
        <row r="2">
          <cell r="B2" t="str">
            <v>TGCTTCGAGACGATGAACCCGA</v>
          </cell>
          <cell r="C2" t="str">
            <v>  HE860283</v>
          </cell>
        </row>
        <row r="3">
          <cell r="B3" t="str">
            <v>&gt;2</v>
          </cell>
        </row>
        <row r="4">
          <cell r="B4" t="str">
            <v>TGAAGCTGCCAGCATGATCT</v>
          </cell>
          <cell r="C4" t="str">
            <v>  HE860284</v>
          </cell>
        </row>
        <row r="5">
          <cell r="B5" t="str">
            <v>&gt;3</v>
          </cell>
        </row>
        <row r="6">
          <cell r="B6" t="str">
            <v>TCGGACCAGGCTTCATTCCCC</v>
          </cell>
          <cell r="C6" t="str">
            <v>  HE860285</v>
          </cell>
        </row>
        <row r="7">
          <cell r="B7" t="str">
            <v>&gt;4</v>
          </cell>
        </row>
        <row r="8">
          <cell r="B8" t="str">
            <v>TTATACAATGAAATCACGGCCG</v>
          </cell>
          <cell r="C8" t="str">
            <v>  HE860286</v>
          </cell>
        </row>
        <row r="9">
          <cell r="B9" t="str">
            <v>&gt;5</v>
          </cell>
        </row>
        <row r="10">
          <cell r="B10" t="str">
            <v>TTATACAATGAAATCACGGCC</v>
          </cell>
          <cell r="C10" t="str">
            <v>  HE860287</v>
          </cell>
        </row>
        <row r="11">
          <cell r="B11" t="str">
            <v>&gt;6</v>
          </cell>
        </row>
        <row r="12">
          <cell r="B12" t="str">
            <v>TTATACAATGAAATCACGGC</v>
          </cell>
          <cell r="C12" t="str">
            <v>  HE860288</v>
          </cell>
        </row>
        <row r="13">
          <cell r="B13" t="str">
            <v>&gt;7</v>
          </cell>
        </row>
        <row r="14">
          <cell r="B14" t="str">
            <v>TAAGAGATAGGGCCTCACCT</v>
          </cell>
          <cell r="C14" t="str">
            <v>  HE860289</v>
          </cell>
        </row>
        <row r="15">
          <cell r="B15" t="str">
            <v>&gt;8</v>
          </cell>
        </row>
        <row r="16">
          <cell r="B16" t="str">
            <v>TGAACCCCTGTAGTCCAAGAGATC</v>
          </cell>
          <cell r="C16" t="str">
            <v>  HE860290</v>
          </cell>
        </row>
        <row r="17">
          <cell r="B17" t="str">
            <v>&gt;9</v>
          </cell>
        </row>
        <row r="18">
          <cell r="B18" t="str">
            <v>CAAGATTAGAAGTATGTAACC</v>
          </cell>
          <cell r="C18" t="str">
            <v>  HE860291</v>
          </cell>
        </row>
        <row r="19">
          <cell r="B19" t="str">
            <v>&gt;10</v>
          </cell>
        </row>
        <row r="20">
          <cell r="B20" t="str">
            <v>TTAAGGACCCGAACTAATTGT</v>
          </cell>
          <cell r="C20" t="str">
            <v>  HE860292</v>
          </cell>
        </row>
        <row r="21">
          <cell r="B21" t="str">
            <v>&gt;11</v>
          </cell>
        </row>
        <row r="22">
          <cell r="B22" t="str">
            <v>TTAGATTCACGCACAAACTCG</v>
          </cell>
          <cell r="C22" t="str">
            <v>  HE860293</v>
          </cell>
        </row>
        <row r="23">
          <cell r="B23" t="str">
            <v>&gt;12</v>
          </cell>
        </row>
        <row r="24">
          <cell r="B24" t="str">
            <v>GAGGGGAGGATGGAAGAGAGGAGT</v>
          </cell>
          <cell r="C24" t="str">
            <v>  HE860294</v>
          </cell>
        </row>
        <row r="25">
          <cell r="B25" t="str">
            <v>&gt;13</v>
          </cell>
        </row>
        <row r="26">
          <cell r="B26" t="str">
            <v>ATGGTCACCCACCGTTGGATATTA</v>
          </cell>
          <cell r="C26" t="str">
            <v>  HE860295</v>
          </cell>
        </row>
        <row r="27">
          <cell r="B27" t="str">
            <v>&gt;14</v>
          </cell>
        </row>
        <row r="28">
          <cell r="B28" t="str">
            <v>AATCCCGATCTCTTGGACCACAGG</v>
          </cell>
          <cell r="C28" t="str">
            <v>  HE860296</v>
          </cell>
        </row>
        <row r="29">
          <cell r="B29" t="str">
            <v>&gt;15</v>
          </cell>
        </row>
        <row r="30">
          <cell r="B30" t="str">
            <v>AGAGATTTGTGGTTACTCACCGTT</v>
          </cell>
          <cell r="C30" t="str">
            <v>  HE860297</v>
          </cell>
        </row>
        <row r="31">
          <cell r="B31" t="str">
            <v>&gt;16</v>
          </cell>
        </row>
        <row r="32">
          <cell r="B32" t="str">
            <v>GGCAGTCTCCTTGGCTACC</v>
          </cell>
          <cell r="C32" t="str">
            <v>  HE860298</v>
          </cell>
        </row>
        <row r="33">
          <cell r="B33" t="str">
            <v>&gt;17</v>
          </cell>
        </row>
        <row r="34">
          <cell r="B34" t="str">
            <v>TAGCCAAGGATGACTTGCCT</v>
          </cell>
          <cell r="C34" t="str">
            <v>  HE860299</v>
          </cell>
        </row>
        <row r="35">
          <cell r="B35" t="str">
            <v>&gt;18</v>
          </cell>
        </row>
        <row r="36">
          <cell r="B36" t="str">
            <v>ATTATGACCTCAAACAACCCGTGT</v>
          </cell>
          <cell r="C36" t="str">
            <v>  HE860300</v>
          </cell>
        </row>
        <row r="37">
          <cell r="B37" t="str">
            <v>&gt;19</v>
          </cell>
        </row>
        <row r="38">
          <cell r="B38" t="str">
            <v>GTTTCCCTGACCACTTCACTG</v>
          </cell>
          <cell r="C38" t="str">
            <v>  HE860301</v>
          </cell>
        </row>
        <row r="39">
          <cell r="B39" t="str">
            <v>&gt;20</v>
          </cell>
        </row>
        <row r="40">
          <cell r="B40" t="str">
            <v>ATAGGGGTCCAAGAGATTTGTAGT</v>
          </cell>
          <cell r="C40" t="str">
            <v>  HE860302</v>
          </cell>
        </row>
        <row r="41">
          <cell r="B41" t="str">
            <v>&gt;21</v>
          </cell>
        </row>
        <row r="42">
          <cell r="B42" t="str">
            <v>CTACCGATTCCACCCATTCCGA</v>
          </cell>
          <cell r="C42" t="str">
            <v>  HE860303</v>
          </cell>
        </row>
        <row r="43">
          <cell r="B43" t="str">
            <v>&gt;22</v>
          </cell>
        </row>
        <row r="44">
          <cell r="B44" t="str">
            <v>TTTCCGAAACCTCCCATTCCAA</v>
          </cell>
          <cell r="C44" t="str">
            <v>  HE860304</v>
          </cell>
        </row>
        <row r="45">
          <cell r="B45" t="str">
            <v>&gt;23</v>
          </cell>
        </row>
        <row r="46">
          <cell r="B46" t="str">
            <v>TTGCCAACCCCGCCCATTCCAA</v>
          </cell>
          <cell r="C46" t="str">
            <v>  HE860305</v>
          </cell>
        </row>
        <row r="47">
          <cell r="B47" t="str">
            <v>&gt;24</v>
          </cell>
        </row>
        <row r="48">
          <cell r="B48" t="str">
            <v>TTGGACTGAAGGGAGCTCCT</v>
          </cell>
          <cell r="C48" t="str">
            <v>  HE860306</v>
          </cell>
        </row>
        <row r="49">
          <cell r="B49" t="str">
            <v>&gt;25</v>
          </cell>
        </row>
        <row r="50">
          <cell r="B50" t="str">
            <v>TTGGCATTCTGTCCACCTCC</v>
          </cell>
          <cell r="C50" t="str">
            <v>  HE860307</v>
          </cell>
        </row>
        <row r="51">
          <cell r="B51" t="str">
            <v>&gt;26</v>
          </cell>
        </row>
        <row r="52">
          <cell r="B52" t="str">
            <v>TGTTGGCCCGGTTCACTCAGA</v>
          </cell>
          <cell r="C52" t="str">
            <v>  HE860308</v>
          </cell>
        </row>
        <row r="53">
          <cell r="B53" t="str">
            <v>&gt;27</v>
          </cell>
        </row>
        <row r="54">
          <cell r="B54" t="str">
            <v>TGATTGAGCCGTGCCAATATC</v>
          </cell>
          <cell r="C54" t="str">
            <v>  HE860309</v>
          </cell>
        </row>
        <row r="55">
          <cell r="B55" t="str">
            <v>&gt;28</v>
          </cell>
        </row>
        <row r="56">
          <cell r="B56" t="str">
            <v>AAGTGAGGATGAGATTGAGAGAGA</v>
          </cell>
          <cell r="C56" t="str">
            <v>  HE860310</v>
          </cell>
        </row>
        <row r="57">
          <cell r="B57" t="str">
            <v>&gt;29</v>
          </cell>
        </row>
        <row r="58">
          <cell r="B58" t="str">
            <v>TGACAGAAGAGAGTGAGCAC</v>
          </cell>
          <cell r="C58" t="str">
            <v>  HE860311</v>
          </cell>
        </row>
        <row r="59">
          <cell r="B59" t="str">
            <v>&gt;30</v>
          </cell>
        </row>
        <row r="60">
          <cell r="B60" t="str">
            <v>TTTAAGAGATTTGTGGTCACTCAC</v>
          </cell>
          <cell r="C60" t="str">
            <v>  HE860312</v>
          </cell>
        </row>
        <row r="61">
          <cell r="B61" t="str">
            <v>&gt;31</v>
          </cell>
        </row>
        <row r="62">
          <cell r="B62" t="str">
            <v>ATGTGATTGTCCACTTCATCTGCC</v>
          </cell>
          <cell r="C62" t="str">
            <v>  HE860313</v>
          </cell>
        </row>
        <row r="63">
          <cell r="B63" t="str">
            <v>&gt;32</v>
          </cell>
        </row>
        <row r="64">
          <cell r="B64" t="str">
            <v>TTCCACAGCTTTCTTGAACGT</v>
          </cell>
          <cell r="C64" t="str">
            <v>  HE860314</v>
          </cell>
        </row>
        <row r="65">
          <cell r="B65" t="str">
            <v>&gt;33</v>
          </cell>
        </row>
        <row r="66">
          <cell r="B66" t="str">
            <v>AGAGAGATGGTACACAAGTTGGTC</v>
          </cell>
          <cell r="C66" t="str">
            <v>  HE860315</v>
          </cell>
        </row>
        <row r="67">
          <cell r="B67" t="str">
            <v>&gt;34</v>
          </cell>
        </row>
        <row r="68">
          <cell r="B68" t="str">
            <v>AGAAATTAACATGTCTTAAGGGTG</v>
          </cell>
          <cell r="C68" t="str">
            <v>  HE860316</v>
          </cell>
        </row>
        <row r="69">
          <cell r="B69" t="str">
            <v>&gt;35</v>
          </cell>
        </row>
        <row r="70">
          <cell r="B70" t="str">
            <v>ATTCTCACCACCATTCTCAACACT</v>
          </cell>
          <cell r="C70" t="str">
            <v>  HE860317</v>
          </cell>
        </row>
        <row r="71">
          <cell r="B71" t="str">
            <v>&gt;36</v>
          </cell>
        </row>
        <row r="72">
          <cell r="B72" t="str">
            <v>ATAAATTTCTTGGACCCCTGTAGT</v>
          </cell>
          <cell r="C72" t="str">
            <v>  HE860318</v>
          </cell>
        </row>
        <row r="73">
          <cell r="B73" t="str">
            <v>&gt;37</v>
          </cell>
        </row>
        <row r="74">
          <cell r="B74" t="str">
            <v>TTATTGGTCGGGGATAGCAAA</v>
          </cell>
          <cell r="C74" t="str">
            <v>  HE860319</v>
          </cell>
        </row>
        <row r="75">
          <cell r="B75" t="str">
            <v>&gt;38</v>
          </cell>
        </row>
        <row r="76">
          <cell r="B76" t="str">
            <v>ACTAGGCTTCTGTAGCTTGTGACT</v>
          </cell>
          <cell r="C76" t="str">
            <v>  HE860320</v>
          </cell>
        </row>
        <row r="77">
          <cell r="B77" t="str">
            <v>&gt;39</v>
          </cell>
        </row>
        <row r="78">
          <cell r="B78" t="str">
            <v>ATATCAGCCCCGATCTCTTGGACC</v>
          </cell>
          <cell r="C78" t="str">
            <v>  HE860321</v>
          </cell>
        </row>
        <row r="79">
          <cell r="B79" t="str">
            <v>&gt;40</v>
          </cell>
        </row>
        <row r="80">
          <cell r="B80" t="str">
            <v>TTGAGAAGGGCGGTGCAGGTACA</v>
          </cell>
          <cell r="C80" t="str">
            <v>  HE860322</v>
          </cell>
        </row>
        <row r="81">
          <cell r="B81" t="str">
            <v>&gt;41</v>
          </cell>
        </row>
        <row r="82">
          <cell r="B82" t="str">
            <v>ACCCTCACCACCATTATCAACACT</v>
          </cell>
          <cell r="C82" t="str">
            <v>  HE860323</v>
          </cell>
        </row>
        <row r="83">
          <cell r="B83" t="str">
            <v>&gt;42</v>
          </cell>
        </row>
        <row r="84">
          <cell r="B84" t="str">
            <v>ATAAGCTTCTCACTCTAAACTCCT</v>
          </cell>
          <cell r="C84" t="str">
            <v>  HE860324</v>
          </cell>
        </row>
        <row r="85">
          <cell r="B85" t="str">
            <v>&gt;43</v>
          </cell>
        </row>
        <row r="86">
          <cell r="B86" t="str">
            <v>AGTCTAAGAGATTTGTGGTCACTC</v>
          </cell>
          <cell r="C86" t="str">
            <v>  HE860325</v>
          </cell>
        </row>
        <row r="87">
          <cell r="B87" t="str">
            <v>&gt;44</v>
          </cell>
        </row>
        <row r="88">
          <cell r="B88" t="str">
            <v>AGGGGTCCAAGAGATTTGTAGTCA</v>
          </cell>
          <cell r="C88" t="str">
            <v>  HE860326</v>
          </cell>
        </row>
        <row r="89">
          <cell r="B89" t="str">
            <v>&gt;45</v>
          </cell>
        </row>
        <row r="90">
          <cell r="B90" t="str">
            <v>AGAGATTTGTGGTCACTCATCATT</v>
          </cell>
          <cell r="C90" t="str">
            <v>  HE860327</v>
          </cell>
        </row>
        <row r="91">
          <cell r="B91" t="str">
            <v>&gt;46</v>
          </cell>
        </row>
        <row r="92">
          <cell r="B92" t="str">
            <v>CAAGTTGGTATTTAAAGTTGGTCT</v>
          </cell>
          <cell r="C92" t="str">
            <v>  HE860328</v>
          </cell>
        </row>
        <row r="93">
          <cell r="B93" t="str">
            <v>&gt;47</v>
          </cell>
        </row>
        <row r="94">
          <cell r="B94" t="str">
            <v>CTTGGATTGAAGGGAGCTCC</v>
          </cell>
          <cell r="C94" t="str">
            <v>  HE860329</v>
          </cell>
        </row>
        <row r="95">
          <cell r="B95" t="str">
            <v>&gt;48</v>
          </cell>
        </row>
        <row r="96">
          <cell r="B96" t="str">
            <v>TGCCTGGCTCCCTGTATGCCA</v>
          </cell>
          <cell r="C96" t="str">
            <v>  HE860330</v>
          </cell>
        </row>
        <row r="97">
          <cell r="B97" t="str">
            <v>&gt;49</v>
          </cell>
        </row>
        <row r="98">
          <cell r="B98" t="str">
            <v>AAGATTGACCTCCTCAAATAGCCT</v>
          </cell>
          <cell r="C98" t="str">
            <v>  HE860331</v>
          </cell>
        </row>
        <row r="99">
          <cell r="B99" t="str">
            <v>&gt;50</v>
          </cell>
        </row>
        <row r="100">
          <cell r="B100" t="str">
            <v>AGTTCAAGAGATTGTGGTCACTCA</v>
          </cell>
          <cell r="C100" t="str">
            <v>  HE860332</v>
          </cell>
        </row>
        <row r="101">
          <cell r="B101" t="str">
            <v>&gt;51</v>
          </cell>
        </row>
        <row r="102">
          <cell r="B102" t="str">
            <v>TTAAGAGATTTGTGGTCACTCACT</v>
          </cell>
          <cell r="C102" t="str">
            <v>  HE860333</v>
          </cell>
        </row>
        <row r="103">
          <cell r="B103" t="str">
            <v>&gt;52</v>
          </cell>
        </row>
        <row r="104">
          <cell r="B104" t="str">
            <v>TCCAAAGGGATCGCATTGATC</v>
          </cell>
          <cell r="C104" t="str">
            <v>  HE860334</v>
          </cell>
        </row>
        <row r="105">
          <cell r="B105" t="str">
            <v>&gt;53</v>
          </cell>
        </row>
        <row r="106">
          <cell r="B106" t="str">
            <v>CAAGTTGATATCTAAAGTTGGTCT</v>
          </cell>
          <cell r="C106" t="str">
            <v>  HE860335</v>
          </cell>
        </row>
        <row r="107">
          <cell r="B107" t="str">
            <v>&gt;54</v>
          </cell>
        </row>
        <row r="108">
          <cell r="B108" t="str">
            <v>GGGCTCCTCTTTCTTGGCAGG</v>
          </cell>
          <cell r="C108" t="str">
            <v>  HE860336</v>
          </cell>
        </row>
        <row r="109">
          <cell r="B109" t="str">
            <v>&gt;55</v>
          </cell>
        </row>
        <row r="110">
          <cell r="B110" t="str">
            <v>TCGATGCGATCCCTTGGGAAG</v>
          </cell>
          <cell r="C110" t="str">
            <v>  HE860337</v>
          </cell>
        </row>
        <row r="111">
          <cell r="B111" t="str">
            <v>&gt;56</v>
          </cell>
        </row>
        <row r="112">
          <cell r="B112" t="str">
            <v>AGAGAGATAGTACACAAGTTGGTC</v>
          </cell>
          <cell r="C112" t="str">
            <v>  HE860338</v>
          </cell>
        </row>
        <row r="113">
          <cell r="B113" t="str">
            <v>&gt;57</v>
          </cell>
        </row>
        <row r="114">
          <cell r="B114" t="str">
            <v>AAAATCTCTTGGACCCCTGTAGTC</v>
          </cell>
          <cell r="C114" t="str">
            <v>  HE860339</v>
          </cell>
        </row>
        <row r="115">
          <cell r="B115" t="str">
            <v>&gt;58</v>
          </cell>
        </row>
        <row r="116">
          <cell r="B116" t="str">
            <v>AAGTGGACAAAAGAGGAGTGGGAA</v>
          </cell>
          <cell r="C116" t="str">
            <v>  HE860340</v>
          </cell>
        </row>
        <row r="117">
          <cell r="B117" t="str">
            <v>&gt;59</v>
          </cell>
        </row>
        <row r="118">
          <cell r="B118" t="str">
            <v>AATCTCTTGGACCCCTGTAGTACA</v>
          </cell>
          <cell r="C118" t="str">
            <v>  HE860341</v>
          </cell>
        </row>
        <row r="119">
          <cell r="B119" t="str">
            <v>&gt;60</v>
          </cell>
        </row>
        <row r="120">
          <cell r="B120" t="str">
            <v>ATGTGGCAGATGAGTTGGACAACC</v>
          </cell>
          <cell r="C120" t="str">
            <v>  HE860342</v>
          </cell>
        </row>
        <row r="121">
          <cell r="B121" t="str">
            <v>&gt;61</v>
          </cell>
        </row>
        <row r="122">
          <cell r="B122" t="str">
            <v>TGAGCAATGGCACACAGCCCT</v>
          </cell>
          <cell r="C122" t="str">
            <v>  HE860343</v>
          </cell>
        </row>
        <row r="123">
          <cell r="B123" t="str">
            <v>&gt;62</v>
          </cell>
        </row>
        <row r="124">
          <cell r="B124" t="str">
            <v>GTTAAGATGGTCAATGTTGTGTGT</v>
          </cell>
          <cell r="C124" t="str">
            <v>  HE860344</v>
          </cell>
        </row>
        <row r="125">
          <cell r="B125" t="str">
            <v>&gt;63</v>
          </cell>
        </row>
        <row r="126">
          <cell r="B126" t="str">
            <v>ACCTGGCTCTGATACCATAAC</v>
          </cell>
          <cell r="C126" t="str">
            <v>  HE860345</v>
          </cell>
        </row>
        <row r="127">
          <cell r="B127" t="str">
            <v>&gt;64</v>
          </cell>
        </row>
        <row r="128">
          <cell r="B128" t="str">
            <v>GTTGGGGGCTCTTTTGGGACG</v>
          </cell>
          <cell r="C128" t="str">
            <v>  HE860346</v>
          </cell>
        </row>
        <row r="129">
          <cell r="B129" t="str">
            <v>&gt;65</v>
          </cell>
        </row>
        <row r="130">
          <cell r="B130" t="str">
            <v>GGAATGGGCTGTTTGGGATGA</v>
          </cell>
          <cell r="C130" t="str">
            <v>  HE860347</v>
          </cell>
        </row>
        <row r="131">
          <cell r="B131" t="str">
            <v>&gt;66</v>
          </cell>
        </row>
        <row r="132">
          <cell r="B132" t="str">
            <v>TTCCCAAGCCCGCCCATTCCAA</v>
          </cell>
          <cell r="C132" t="str">
            <v>  HE860348</v>
          </cell>
        </row>
        <row r="133">
          <cell r="B133" t="str">
            <v>&gt;67</v>
          </cell>
        </row>
        <row r="134">
          <cell r="B134" t="str">
            <v>CTGACAGAAGATAGAGAGCAC</v>
          </cell>
          <cell r="C134" t="str">
            <v>  HE860349</v>
          </cell>
        </row>
        <row r="135">
          <cell r="B135" t="str">
            <v>&gt;68</v>
          </cell>
        </row>
        <row r="136">
          <cell r="B136" t="str">
            <v>GCTCTCTATGCTTCTGTCATC</v>
          </cell>
          <cell r="C136" t="str">
            <v>  HE860350</v>
          </cell>
        </row>
        <row r="137">
          <cell r="B137" t="str">
            <v>&gt;69</v>
          </cell>
        </row>
        <row r="138">
          <cell r="B138" t="str">
            <v>CACTGCATATCTTAGGTGATA</v>
          </cell>
          <cell r="C138" t="str">
            <v>  HE860351</v>
          </cell>
        </row>
        <row r="139">
          <cell r="B139" t="str">
            <v>&gt;70</v>
          </cell>
        </row>
        <row r="140">
          <cell r="B140" t="str">
            <v>TGTCCAACTTATCTGTGCCCTC</v>
          </cell>
          <cell r="C140" t="str">
            <v>  HE860352</v>
          </cell>
        </row>
        <row r="141">
          <cell r="B141" t="str">
            <v>&gt;71</v>
          </cell>
        </row>
        <row r="142">
          <cell r="B142" t="str">
            <v>TTGAGCCGCGTCAATATCTCC</v>
          </cell>
          <cell r="C142" t="str">
            <v>  HE860353</v>
          </cell>
        </row>
        <row r="143">
          <cell r="B143" t="str">
            <v>&gt;72</v>
          </cell>
        </row>
        <row r="144">
          <cell r="B144" t="str">
            <v>GGCAAGTCGTCTCTGGCTAC</v>
          </cell>
          <cell r="C144" t="str">
            <v>  HE860354</v>
          </cell>
        </row>
        <row r="145">
          <cell r="B145" t="str">
            <v>&gt;73</v>
          </cell>
        </row>
        <row r="146">
          <cell r="B146" t="str">
            <v>TTTAGTTTCCTCCAATATCTCA</v>
          </cell>
          <cell r="C146" t="str">
            <v>  HE860355</v>
          </cell>
        </row>
        <row r="147">
          <cell r="B147" t="str">
            <v>&gt;74</v>
          </cell>
        </row>
        <row r="148">
          <cell r="B148" t="str">
            <v>TCGCAGGAGAGATGGCACTGTC</v>
          </cell>
          <cell r="C148" t="str">
            <v>  HE860356</v>
          </cell>
        </row>
        <row r="149">
          <cell r="B149" t="str">
            <v>&gt;75</v>
          </cell>
        </row>
        <row r="150">
          <cell r="B150" t="str">
            <v>ATGTCGCAGGAGAGATGGCAC</v>
          </cell>
          <cell r="C150" t="str">
            <v>  HE860357</v>
          </cell>
        </row>
        <row r="151">
          <cell r="B151" t="str">
            <v>&gt;76</v>
          </cell>
        </row>
        <row r="152">
          <cell r="B152" t="str">
            <v>AAGAGATTGTGGTTACTCACCGTT</v>
          </cell>
          <cell r="C152" t="str">
            <v>  HE860358</v>
          </cell>
        </row>
        <row r="153">
          <cell r="B153" t="str">
            <v>&gt;77</v>
          </cell>
        </row>
        <row r="154">
          <cell r="B154" t="str">
            <v>ACTTTTGTTACTCCTTGCTCTCA</v>
          </cell>
          <cell r="C154" t="str">
            <v>  HE860359</v>
          </cell>
        </row>
        <row r="155">
          <cell r="B155" t="str">
            <v>&gt;78</v>
          </cell>
        </row>
        <row r="156">
          <cell r="B156" t="str">
            <v>TTGACAGAAGATAGAGAGCAC</v>
          </cell>
          <cell r="C156" t="str">
            <v>  HE860360</v>
          </cell>
        </row>
        <row r="157">
          <cell r="B157" t="str">
            <v>&gt;79</v>
          </cell>
        </row>
        <row r="158">
          <cell r="B158" t="str">
            <v>AAGAGTTAGGACCTCACCTGAGAG</v>
          </cell>
          <cell r="C158" t="str">
            <v>  HE860361</v>
          </cell>
        </row>
        <row r="159">
          <cell r="B159" t="str">
            <v>&gt;80</v>
          </cell>
        </row>
        <row r="160">
          <cell r="B160" t="str">
            <v>ACCTTTAATCGCCCCAGCAAATG</v>
          </cell>
          <cell r="C160" t="str">
            <v>  HE860362</v>
          </cell>
        </row>
        <row r="161">
          <cell r="B161" t="str">
            <v>&gt;81</v>
          </cell>
        </row>
        <row r="162">
          <cell r="B162" t="str">
            <v>CGAGCTCGGGCTGAACTGGCC</v>
          </cell>
          <cell r="C162" t="str">
            <v>  HE860363</v>
          </cell>
        </row>
        <row r="163">
          <cell r="B163" t="str">
            <v>&gt;82</v>
          </cell>
        </row>
        <row r="164">
          <cell r="B164" t="str">
            <v>CGTGTTCTCAGGTCGCCCCTG</v>
          </cell>
          <cell r="C164" t="str">
            <v>  HE860364</v>
          </cell>
        </row>
        <row r="165">
          <cell r="B165" t="str">
            <v>&gt;83</v>
          </cell>
        </row>
        <row r="166">
          <cell r="B166" t="str">
            <v>GAGAGAGTAGAGAAGTGTGGGAGG</v>
          </cell>
          <cell r="C166" t="str">
            <v>  HE860365</v>
          </cell>
        </row>
        <row r="167">
          <cell r="B167" t="str">
            <v>&gt;84</v>
          </cell>
        </row>
        <row r="168">
          <cell r="B168" t="str">
            <v>TGTGTTCTCAGGTCGCCCCTG</v>
          </cell>
          <cell r="C168" t="str">
            <v>  HE860366</v>
          </cell>
        </row>
        <row r="169">
          <cell r="B169" t="str">
            <v>&gt;85</v>
          </cell>
        </row>
        <row r="170">
          <cell r="B170" t="str">
            <v>ACGCAGGAGAGATGGCGCCGT</v>
          </cell>
          <cell r="C170" t="str">
            <v>  HE860367</v>
          </cell>
        </row>
        <row r="171">
          <cell r="B171" t="str">
            <v>&gt;86</v>
          </cell>
        </row>
        <row r="172">
          <cell r="B172" t="str">
            <v>TCCAAGAGATCTGTGGTCACTCAC</v>
          </cell>
          <cell r="C172" t="str">
            <v>  HE860368</v>
          </cell>
        </row>
        <row r="173">
          <cell r="B173" t="str">
            <v>&gt;87</v>
          </cell>
        </row>
        <row r="174">
          <cell r="B174" t="str">
            <v>AGTCCCGATCTCTTGAACCACAGG</v>
          </cell>
          <cell r="C174" t="str">
            <v>  HE860369</v>
          </cell>
        </row>
        <row r="175">
          <cell r="B175" t="str">
            <v>&gt;88</v>
          </cell>
        </row>
        <row r="176">
          <cell r="B176" t="str">
            <v>TCGCTTGGTGCAGGTCGGGAA</v>
          </cell>
          <cell r="C176" t="str">
            <v>  HE860370</v>
          </cell>
        </row>
        <row r="177">
          <cell r="B177" t="str">
            <v>&gt;89</v>
          </cell>
        </row>
        <row r="178">
          <cell r="B178" t="str">
            <v>ACTATTCATAAGAGGCTGATGACT</v>
          </cell>
          <cell r="C178" t="str">
            <v>  HE860371</v>
          </cell>
        </row>
        <row r="179">
          <cell r="B179" t="str">
            <v>&gt;90</v>
          </cell>
        </row>
        <row r="180">
          <cell r="B180" t="str">
            <v>ACCAGTCTAAGTATTGTTTGGACT</v>
          </cell>
          <cell r="C180" t="str">
            <v>  HE860372</v>
          </cell>
        </row>
        <row r="181">
          <cell r="B181" t="str">
            <v>&gt;91</v>
          </cell>
        </row>
        <row r="182">
          <cell r="B182" t="str">
            <v>ACTCCATTGGGGATGCTCTTAGAA</v>
          </cell>
          <cell r="C182" t="str">
            <v>  HE860373</v>
          </cell>
        </row>
        <row r="183">
          <cell r="B183" t="str">
            <v>&gt;92</v>
          </cell>
        </row>
        <row r="184">
          <cell r="B184" t="str">
            <v>TGACCATAGTCTCTTGGACCC</v>
          </cell>
          <cell r="C184" t="str">
            <v>  HE860374</v>
          </cell>
        </row>
        <row r="185">
          <cell r="B185" t="str">
            <v>&gt;93</v>
          </cell>
        </row>
        <row r="186">
          <cell r="B186" t="str">
            <v>AAATACTAGCCTCTCTGCACGCGC</v>
          </cell>
          <cell r="C186" t="str">
            <v>  HE860375</v>
          </cell>
        </row>
        <row r="187">
          <cell r="B187" t="str">
            <v>&gt;94</v>
          </cell>
        </row>
        <row r="188">
          <cell r="B188" t="str">
            <v>TTGGACTGAAGGGAGCTCCCT</v>
          </cell>
          <cell r="C188" t="str">
            <v>  HE860376</v>
          </cell>
        </row>
        <row r="189">
          <cell r="B189" t="str">
            <v>&gt;95</v>
          </cell>
        </row>
        <row r="190">
          <cell r="B190" t="str">
            <v>TTGGACTGAAGGGAGCTCCC</v>
          </cell>
          <cell r="C190" t="str">
            <v>  HE860377</v>
          </cell>
        </row>
        <row r="191">
          <cell r="B191" t="str">
            <v>&gt;96</v>
          </cell>
        </row>
        <row r="192">
          <cell r="B192" t="str">
            <v>CGAAGCCTTTGGGGAGAGTAA</v>
          </cell>
          <cell r="C192" t="str">
            <v>  HE860378</v>
          </cell>
        </row>
        <row r="193">
          <cell r="B193" t="str">
            <v>&gt;97</v>
          </cell>
        </row>
        <row r="194">
          <cell r="B194" t="str">
            <v>GAGGATGAAGGTGATGAATTT</v>
          </cell>
          <cell r="C194" t="str">
            <v>  HE860379</v>
          </cell>
        </row>
        <row r="195">
          <cell r="B195" t="str">
            <v>&gt;98</v>
          </cell>
        </row>
        <row r="196">
          <cell r="B196" t="str">
            <v>TCGATAAACCTCTGCATCCAG</v>
          </cell>
          <cell r="C196" t="str">
            <v>  HE860380</v>
          </cell>
        </row>
        <row r="197">
          <cell r="B197" t="str">
            <v>&gt;99</v>
          </cell>
        </row>
        <row r="198">
          <cell r="B198" t="str">
            <v>GGAGGCAGCGGTTCATCGATC</v>
          </cell>
          <cell r="C198" t="str">
            <v>  HE860381</v>
          </cell>
        </row>
        <row r="199">
          <cell r="B199" t="str">
            <v>&gt;100</v>
          </cell>
        </row>
        <row r="200">
          <cell r="B200" t="str">
            <v>ATTTCATCGGCACATATCTATCCC</v>
          </cell>
          <cell r="C200" t="str">
            <v>  HE860382</v>
          </cell>
        </row>
        <row r="201">
          <cell r="B201" t="str">
            <v>&gt;101</v>
          </cell>
        </row>
        <row r="202">
          <cell r="B202" t="str">
            <v>CTCCGTCAACTTCACCGTTTG</v>
          </cell>
          <cell r="C202" t="str">
            <v>  HE860383</v>
          </cell>
        </row>
        <row r="203">
          <cell r="B203" t="str">
            <v>&gt;102</v>
          </cell>
        </row>
        <row r="204">
          <cell r="B204" t="str">
            <v>TTTGGATTGAAGGGAGCTCTA</v>
          </cell>
          <cell r="C204" t="str">
            <v>  HE860384</v>
          </cell>
        </row>
        <row r="205">
          <cell r="B205" t="str">
            <v>&gt;103</v>
          </cell>
        </row>
        <row r="206">
          <cell r="B206" t="str">
            <v>TGGCCACCCACCGTTGGATAT</v>
          </cell>
          <cell r="C206" t="str">
            <v>  HE860385</v>
          </cell>
        </row>
        <row r="207">
          <cell r="B207" t="str">
            <v>&gt;104</v>
          </cell>
        </row>
        <row r="208">
          <cell r="B208" t="str">
            <v>ATTCAACGATTAAGAAATAGGACC</v>
          </cell>
          <cell r="C208" t="str">
            <v>  HE860386</v>
          </cell>
        </row>
        <row r="209">
          <cell r="B209" t="str">
            <v>&gt;105</v>
          </cell>
        </row>
        <row r="210">
          <cell r="B210" t="str">
            <v>AATCAAAGGATGGGCCTTGGACCT</v>
          </cell>
          <cell r="C210" t="str">
            <v>  HE860387</v>
          </cell>
        </row>
        <row r="211">
          <cell r="B211" t="str">
            <v>&gt;106</v>
          </cell>
        </row>
        <row r="212">
          <cell r="B212" t="str">
            <v>AAGCTCAGGAGGGATAGCGCC</v>
          </cell>
          <cell r="C212" t="str">
            <v>  HE860388</v>
          </cell>
        </row>
        <row r="213">
          <cell r="B213" t="str">
            <v>&gt;107</v>
          </cell>
        </row>
        <row r="214">
          <cell r="B214" t="str">
            <v>TCTTTCCCAATCCACCCATGCC</v>
          </cell>
          <cell r="C214" t="str">
            <v>  HE860389</v>
          </cell>
        </row>
        <row r="215">
          <cell r="B215" t="str">
            <v>&gt;108</v>
          </cell>
        </row>
        <row r="216">
          <cell r="B216" t="str">
            <v>TTGACAGAAGAAAGAGAGCAC</v>
          </cell>
          <cell r="C216" t="str">
            <v>  HE860390</v>
          </cell>
        </row>
        <row r="217">
          <cell r="B217" t="str">
            <v>&gt;109</v>
          </cell>
        </row>
        <row r="218">
          <cell r="B218" t="str">
            <v>GGGACTAATAGTGCAACACAACAC</v>
          </cell>
          <cell r="C218" t="str">
            <v>  HE860391</v>
          </cell>
        </row>
        <row r="219">
          <cell r="B219" t="str">
            <v>&gt;110</v>
          </cell>
        </row>
        <row r="220">
          <cell r="B220" t="str">
            <v>TATTCAGTATTTTGACTCAGA</v>
          </cell>
          <cell r="C220" t="str">
            <v>  HE860392</v>
          </cell>
        </row>
        <row r="221">
          <cell r="B221" t="str">
            <v>&gt;111</v>
          </cell>
        </row>
        <row r="222">
          <cell r="B222" t="str">
            <v>AATGGAAGTGAGAATGAGAGTGAA</v>
          </cell>
          <cell r="C222" t="str">
            <v>  HE860393</v>
          </cell>
        </row>
        <row r="223">
          <cell r="B223" t="str">
            <v>&gt;112</v>
          </cell>
        </row>
        <row r="224">
          <cell r="B224" t="str">
            <v>AAGAGATTGTAGTCACCCACCGTT</v>
          </cell>
          <cell r="C224" t="str">
            <v>  HE860394</v>
          </cell>
        </row>
        <row r="225">
          <cell r="B225" t="str">
            <v>&gt;113</v>
          </cell>
        </row>
        <row r="226">
          <cell r="B226" t="str">
            <v>AAGAGATTGTAGTCACCCAC</v>
          </cell>
          <cell r="C226" t="str">
            <v>  HE860395</v>
          </cell>
        </row>
        <row r="227">
          <cell r="B227" t="str">
            <v>&gt;114</v>
          </cell>
        </row>
        <row r="228">
          <cell r="B228" t="str">
            <v>GTAGTCCAAGAGATCGAGACT</v>
          </cell>
          <cell r="C228" t="str">
            <v>  HE860396</v>
          </cell>
        </row>
        <row r="229">
          <cell r="B229" t="str">
            <v>&gt;115</v>
          </cell>
        </row>
        <row r="230">
          <cell r="B230" t="str">
            <v>AAGAGATTGTGGTCACTCACCATT</v>
          </cell>
          <cell r="C230" t="str">
            <v>  HE860397</v>
          </cell>
        </row>
        <row r="231">
          <cell r="B231" t="str">
            <v>&gt;116</v>
          </cell>
        </row>
        <row r="232">
          <cell r="B232" t="str">
            <v>ATCACTGTTTTGCTATCCTTGGCC</v>
          </cell>
          <cell r="C232" t="str">
            <v>  HE860398</v>
          </cell>
        </row>
        <row r="233">
          <cell r="B233" t="str">
            <v>&gt;117</v>
          </cell>
        </row>
        <row r="234">
          <cell r="B234" t="str">
            <v>TGAAGCTGCCAGCATGATCTG</v>
          </cell>
          <cell r="C234" t="str">
            <v>  HE860399</v>
          </cell>
        </row>
        <row r="235">
          <cell r="B235" t="str">
            <v>&gt;118</v>
          </cell>
        </row>
        <row r="236">
          <cell r="B236" t="str">
            <v>TGAAGCTGCCAGCATGATCTGA</v>
          </cell>
          <cell r="C236" t="str">
            <v>  HE860400</v>
          </cell>
        </row>
        <row r="237">
          <cell r="B237" t="str">
            <v>&gt;119</v>
          </cell>
        </row>
        <row r="238">
          <cell r="B238" t="str">
            <v>GGAGAGATGGCTGAGTGGACTA</v>
          </cell>
          <cell r="C238" t="str">
            <v>  HE860401</v>
          </cell>
        </row>
        <row r="239">
          <cell r="B239" t="str">
            <v>&gt;120</v>
          </cell>
        </row>
        <row r="240">
          <cell r="B240" t="str">
            <v>GGAGAGATGGCTGAGTGGACT</v>
          </cell>
          <cell r="C240" t="str">
            <v>  HE860402</v>
          </cell>
        </row>
        <row r="241">
          <cell r="B241" t="str">
            <v>&gt;121</v>
          </cell>
        </row>
        <row r="242">
          <cell r="B242" t="str">
            <v>AGGGGTTGCACCGAATTTCGAGTT</v>
          </cell>
          <cell r="C242" t="str">
            <v>  HE860403</v>
          </cell>
        </row>
        <row r="243">
          <cell r="B243" t="str">
            <v>&gt;122</v>
          </cell>
        </row>
        <row r="244">
          <cell r="B244" t="str">
            <v>TGAACCTTGTGTACAAATTGGC</v>
          </cell>
          <cell r="C244" t="str">
            <v>  HE860404</v>
          </cell>
        </row>
        <row r="245">
          <cell r="B245" t="str">
            <v>&gt;123</v>
          </cell>
        </row>
        <row r="246">
          <cell r="B246" t="str">
            <v>AGTGACTACAAATCTTTTGGACCC</v>
          </cell>
          <cell r="C246" t="str">
            <v>  HE860405</v>
          </cell>
        </row>
        <row r="247">
          <cell r="B247" t="str">
            <v>&gt;124</v>
          </cell>
        </row>
        <row r="248">
          <cell r="B248" t="str">
            <v>AATAACGTGAGGACATCTGGATGA</v>
          </cell>
          <cell r="C248" t="str">
            <v>  HE860406</v>
          </cell>
        </row>
        <row r="249">
          <cell r="B249" t="str">
            <v>&gt;125</v>
          </cell>
        </row>
        <row r="250">
          <cell r="B250" t="str">
            <v>CCACTGTGGCTGTATTCCAAG</v>
          </cell>
          <cell r="C250" t="str">
            <v>  HE860407</v>
          </cell>
        </row>
        <row r="251">
          <cell r="B251" t="str">
            <v>&gt;126</v>
          </cell>
        </row>
        <row r="252">
          <cell r="B252" t="str">
            <v>AGAGAGTGTAAGTGAACAAAAGAG</v>
          </cell>
          <cell r="C252" t="str">
            <v>  HE860408</v>
          </cell>
        </row>
        <row r="253">
          <cell r="B253" t="str">
            <v>&gt;127</v>
          </cell>
        </row>
        <row r="254">
          <cell r="B254" t="str">
            <v>ATTAGACCTCTCCCGACGAAA</v>
          </cell>
          <cell r="C254" t="str">
            <v>  HE860409</v>
          </cell>
        </row>
        <row r="255">
          <cell r="B255" t="str">
            <v>&gt;128</v>
          </cell>
        </row>
        <row r="256">
          <cell r="B256" t="str">
            <v>TGAAGGAAGATTTGTGGAAAG</v>
          </cell>
          <cell r="C256" t="str">
            <v>  HE860410</v>
          </cell>
        </row>
        <row r="257">
          <cell r="B257" t="str">
            <v>&gt;129</v>
          </cell>
        </row>
        <row r="258">
          <cell r="B258" t="str">
            <v>TTCCACAGATCTTTCCTCATT</v>
          </cell>
          <cell r="C258" t="str">
            <v>  HE860411</v>
          </cell>
        </row>
        <row r="259">
          <cell r="B259" t="str">
            <v>&gt;130</v>
          </cell>
        </row>
        <row r="260">
          <cell r="B260" t="str">
            <v>TTGAGCCGCGCCAATATCACT</v>
          </cell>
          <cell r="C260" t="str">
            <v>  HE860412</v>
          </cell>
        </row>
        <row r="261">
          <cell r="B261" t="str">
            <v>&gt;131</v>
          </cell>
        </row>
        <row r="262">
          <cell r="B262" t="str">
            <v>TTCCACAGCTTTCTTGAACTT</v>
          </cell>
          <cell r="C262" t="str">
            <v>  HE860413</v>
          </cell>
        </row>
        <row r="263">
          <cell r="B263" t="str">
            <v>&gt;132</v>
          </cell>
        </row>
        <row r="264">
          <cell r="B264" t="str">
            <v>TATGTTGTCAAATTGTCAATC</v>
          </cell>
          <cell r="C264" t="str">
            <v>  HE860414</v>
          </cell>
        </row>
        <row r="265">
          <cell r="B265" t="str">
            <v>&gt;133</v>
          </cell>
        </row>
        <row r="266">
          <cell r="B266" t="str">
            <v>TTAGATGACCATCAACAAACA</v>
          </cell>
          <cell r="C266" t="str">
            <v>  HE860415</v>
          </cell>
        </row>
        <row r="267">
          <cell r="B267" t="str">
            <v>&gt;134</v>
          </cell>
        </row>
        <row r="268">
          <cell r="B268" t="str">
            <v>ATTGGATAGGATTGGATAACT</v>
          </cell>
          <cell r="C268" t="str">
            <v>  HE860416</v>
          </cell>
        </row>
        <row r="269">
          <cell r="B269" t="str">
            <v>&gt;135</v>
          </cell>
        </row>
        <row r="270">
          <cell r="B270" t="str">
            <v>CGCGCGGCTATACTATTAAAATA</v>
          </cell>
          <cell r="C270" t="str">
            <v>  HE860417</v>
          </cell>
        </row>
        <row r="271">
          <cell r="B271" t="str">
            <v>&gt;136</v>
          </cell>
        </row>
        <row r="272">
          <cell r="B272" t="str">
            <v>TTCAAGCTCTGACACAGTACT</v>
          </cell>
          <cell r="C272" t="str">
            <v>  HE860418</v>
          </cell>
        </row>
        <row r="273">
          <cell r="B273" t="str">
            <v>&gt;137</v>
          </cell>
        </row>
        <row r="274">
          <cell r="B274" t="str">
            <v>CTAGGCTCATCTTACATCTACCT</v>
          </cell>
          <cell r="C274" t="str">
            <v>  HE860419</v>
          </cell>
        </row>
        <row r="275">
          <cell r="B275" t="str">
            <v>&gt;138</v>
          </cell>
        </row>
        <row r="276">
          <cell r="B276" t="str">
            <v>TTTGACGACGAGAGAGAGCAC</v>
          </cell>
          <cell r="C276" t="str">
            <v>  HE860420</v>
          </cell>
        </row>
        <row r="277">
          <cell r="B277" t="str">
            <v>&gt;139</v>
          </cell>
        </row>
        <row r="278">
          <cell r="B278" t="str">
            <v>TTGACGACGAGAGAGAGCACG</v>
          </cell>
          <cell r="C278" t="str">
            <v>  HE860421</v>
          </cell>
        </row>
        <row r="279">
          <cell r="B279" t="str">
            <v>&gt;140</v>
          </cell>
        </row>
        <row r="280">
          <cell r="B280" t="str">
            <v>TGACGACGAGAGAGAGCACGC</v>
          </cell>
          <cell r="C280" t="str">
            <v>  HE860422</v>
          </cell>
        </row>
        <row r="281">
          <cell r="B281" t="str">
            <v>&gt;141</v>
          </cell>
        </row>
        <row r="282">
          <cell r="B282" t="str">
            <v>TGACAACGAGAGAGAGCACGC</v>
          </cell>
          <cell r="C282" t="str">
            <v>  HE860423</v>
          </cell>
        </row>
        <row r="283">
          <cell r="B283" t="str">
            <v>&gt;142</v>
          </cell>
        </row>
        <row r="284">
          <cell r="B284" t="str">
            <v>TGGAGAAGCAGGGCACGTGCA</v>
          </cell>
          <cell r="C284" t="str">
            <v>  HE860424</v>
          </cell>
        </row>
        <row r="285">
          <cell r="B285" t="str">
            <v>&gt;143</v>
          </cell>
        </row>
        <row r="286">
          <cell r="B286" t="str">
            <v>TTATGTGACAGATAAAGTGGACA</v>
          </cell>
          <cell r="C286" t="str">
            <v>  HE860425</v>
          </cell>
        </row>
        <row r="287">
          <cell r="B287" t="str">
            <v>&gt;144</v>
          </cell>
        </row>
        <row r="288">
          <cell r="B288" t="str">
            <v>ATTTGACTCAAGATTGCACCCA</v>
          </cell>
          <cell r="C288" t="str">
            <v>  HE860426</v>
          </cell>
        </row>
        <row r="289">
          <cell r="B289" t="str">
            <v>&gt;145</v>
          </cell>
        </row>
        <row r="290">
          <cell r="B290" t="str">
            <v>TATTTGACTCAAGATTGCACCC</v>
          </cell>
          <cell r="C290" t="str">
            <v>  HE860427</v>
          </cell>
        </row>
        <row r="291">
          <cell r="B291" t="str">
            <v>&gt;146</v>
          </cell>
        </row>
        <row r="292">
          <cell r="B292" t="str">
            <v>TGCACTGCCTCTTCCCTGGCT</v>
          </cell>
          <cell r="C292" t="str">
            <v>  HE860428</v>
          </cell>
        </row>
        <row r="293">
          <cell r="B293" t="str">
            <v>&gt;147</v>
          </cell>
        </row>
        <row r="294">
          <cell r="B294" t="str">
            <v>AGTTTGTGCGTGAATCGAACC</v>
          </cell>
          <cell r="C294" t="str">
            <v>  HE862997</v>
          </cell>
        </row>
        <row r="295">
          <cell r="B295" t="str">
            <v>&gt;148</v>
          </cell>
        </row>
        <row r="296">
          <cell r="B296" t="str">
            <v>CAGTTTGTGCGTGAATCGAAC</v>
          </cell>
          <cell r="C296" t="str">
            <v>  HE860429</v>
          </cell>
        </row>
        <row r="297">
          <cell r="B297" t="str">
            <v>&gt;149</v>
          </cell>
        </row>
        <row r="298">
          <cell r="B298" t="str">
            <v>TTAGATTCACGCACAAAC</v>
          </cell>
          <cell r="C298" t="str">
            <v>  HE862999</v>
          </cell>
        </row>
        <row r="299">
          <cell r="B299" t="str">
            <v>&gt;150</v>
          </cell>
        </row>
        <row r="300">
          <cell r="B300" t="str">
            <v>TTAGATTCACGCACAAACT</v>
          </cell>
          <cell r="C300" t="str">
            <v>  HE860429</v>
          </cell>
        </row>
        <row r="301">
          <cell r="B301" t="str">
            <v>&gt;151</v>
          </cell>
        </row>
        <row r="302">
          <cell r="B302" t="str">
            <v>TTAGATTCACGCACAAACTC</v>
          </cell>
          <cell r="C302" t="str">
            <v>  HE863001</v>
          </cell>
        </row>
        <row r="303">
          <cell r="B303" t="str">
            <v>&gt;152</v>
          </cell>
        </row>
        <row r="304">
          <cell r="B304" t="str">
            <v>AACCACAAATCTCTTGGACTCCTG</v>
          </cell>
          <cell r="C304" t="str">
            <v>  HE860430</v>
          </cell>
        </row>
        <row r="305">
          <cell r="B305" t="str">
            <v>&gt;153</v>
          </cell>
        </row>
        <row r="306">
          <cell r="B306" t="str">
            <v>AAGAGATTTGTGGTTACTCAC</v>
          </cell>
          <cell r="C306" t="str">
            <v>  HE863003</v>
          </cell>
        </row>
        <row r="307">
          <cell r="B307" t="str">
            <v>&gt;154</v>
          </cell>
        </row>
        <row r="308">
          <cell r="B308" t="str">
            <v>AAGAGATTTGTGGTTACTCACC</v>
          </cell>
          <cell r="C308" t="str">
            <v>  HE860430</v>
          </cell>
        </row>
        <row r="309">
          <cell r="B309" t="str">
            <v>&gt;155</v>
          </cell>
        </row>
        <row r="310">
          <cell r="B310" t="str">
            <v>AAGAGATTTGTGGTTACTCACCG</v>
          </cell>
          <cell r="C310" t="str">
            <v>  HE863005</v>
          </cell>
        </row>
        <row r="311">
          <cell r="B311" t="str">
            <v>&gt;156</v>
          </cell>
        </row>
        <row r="312">
          <cell r="B312" t="str">
            <v>AAGAGATTTGTGGTTACTCACCGT</v>
          </cell>
          <cell r="C312" t="str">
            <v>  HE860431</v>
          </cell>
        </row>
        <row r="313">
          <cell r="B313" t="str">
            <v>&gt;157</v>
          </cell>
        </row>
        <row r="314">
          <cell r="B314" t="str">
            <v>AGAGATTTGTGGTTACTCAC</v>
          </cell>
          <cell r="C314" t="str">
            <v>  HE863007</v>
          </cell>
        </row>
        <row r="315">
          <cell r="B315" t="str">
            <v>&gt;158</v>
          </cell>
        </row>
        <row r="316">
          <cell r="B316" t="str">
            <v>AGAGATTTGTGGTTACTCACCG</v>
          </cell>
          <cell r="C316" t="str">
            <v>  HE860431</v>
          </cell>
        </row>
        <row r="317">
          <cell r="B317" t="str">
            <v>&gt;159</v>
          </cell>
        </row>
        <row r="318">
          <cell r="B318" t="str">
            <v>AGAGATTTGTGGTTACTCACCGT</v>
          </cell>
          <cell r="C318" t="str">
            <v>  HE863009</v>
          </cell>
        </row>
        <row r="319">
          <cell r="B319" t="str">
            <v>&gt;160</v>
          </cell>
        </row>
        <row r="320">
          <cell r="B320" t="str">
            <v>ATTTACATCCAACGGTGAGTAACC</v>
          </cell>
          <cell r="C320" t="str">
            <v>  HE860432</v>
          </cell>
        </row>
        <row r="321">
          <cell r="B321" t="str">
            <v>&gt;161</v>
          </cell>
        </row>
        <row r="322">
          <cell r="B322" t="str">
            <v>CAAGAGATTTGTGGTTACTCA</v>
          </cell>
          <cell r="C322" t="str">
            <v>  HE863011</v>
          </cell>
        </row>
        <row r="323">
          <cell r="B323" t="str">
            <v>&gt;162</v>
          </cell>
        </row>
        <row r="324">
          <cell r="B324" t="str">
            <v>CAAGAGATTTGTGGTTACTCACC</v>
          </cell>
          <cell r="C324" t="str">
            <v>  HE860432</v>
          </cell>
        </row>
        <row r="325">
          <cell r="B325" t="str">
            <v>&gt;163</v>
          </cell>
        </row>
        <row r="326">
          <cell r="B326" t="str">
            <v>CAAGAGATTTGTGGTTACTCACCG</v>
          </cell>
          <cell r="C326" t="str">
            <v>  HE863013</v>
          </cell>
        </row>
        <row r="327">
          <cell r="B327" t="str">
            <v>&gt;164</v>
          </cell>
        </row>
        <row r="328">
          <cell r="B328" t="str">
            <v>CCAAGAGATTTGTGGTTACTCA</v>
          </cell>
          <cell r="C328" t="str">
            <v>  HE860433</v>
          </cell>
        </row>
        <row r="329">
          <cell r="B329" t="str">
            <v>&gt;165</v>
          </cell>
        </row>
        <row r="330">
          <cell r="B330" t="str">
            <v>TCCAAGAGATTTGTGGTTACTCAC</v>
          </cell>
          <cell r="C330" t="str">
            <v>  HE863015</v>
          </cell>
        </row>
        <row r="331">
          <cell r="B331" t="str">
            <v>&gt;166</v>
          </cell>
        </row>
        <row r="332">
          <cell r="B332" t="str">
            <v>CGAAACCTCCCATTCCAA</v>
          </cell>
          <cell r="C332" t="str">
            <v>  HE860433</v>
          </cell>
        </row>
        <row r="333">
          <cell r="B333" t="str">
            <v>&gt;167</v>
          </cell>
        </row>
        <row r="334">
          <cell r="B334" t="str">
            <v>GAGAGGTTGCCGGAAAGA</v>
          </cell>
          <cell r="C334" t="str">
            <v>  HE863017</v>
          </cell>
        </row>
        <row r="335">
          <cell r="B335" t="str">
            <v>&gt;168</v>
          </cell>
        </row>
        <row r="336">
          <cell r="B336" t="str">
            <v>GGGTGAGAGGTTGCCGGAAA</v>
          </cell>
          <cell r="C336" t="str">
            <v>  HE860434</v>
          </cell>
        </row>
        <row r="337">
          <cell r="B337" t="str">
            <v>&gt;169</v>
          </cell>
        </row>
        <row r="338">
          <cell r="B338" t="str">
            <v>GGGTGAGAGGTTGCCGGAAAG</v>
          </cell>
          <cell r="C338" t="str">
            <v>  HE863019</v>
          </cell>
        </row>
        <row r="339">
          <cell r="B339" t="str">
            <v>&gt;170</v>
          </cell>
        </row>
        <row r="340">
          <cell r="B340" t="str">
            <v>GGGTGAGAGGTTGCCGGAAAGA</v>
          </cell>
          <cell r="C340" t="str">
            <v>  HE860434</v>
          </cell>
        </row>
        <row r="341">
          <cell r="B341" t="str">
            <v>&gt;171</v>
          </cell>
        </row>
        <row r="342">
          <cell r="B342" t="str">
            <v>GGGTGAGAGGTTGCCGGAAAGAA</v>
          </cell>
          <cell r="C342" t="str">
            <v>  HE863021</v>
          </cell>
        </row>
        <row r="343">
          <cell r="B343" t="str">
            <v>&gt;172</v>
          </cell>
        </row>
        <row r="344">
          <cell r="B344" t="str">
            <v>GGTGAGAGGTTGCCGGAAAGAAT</v>
          </cell>
          <cell r="C344" t="str">
            <v>  HE860435</v>
          </cell>
        </row>
        <row r="345">
          <cell r="B345" t="str">
            <v>&gt;173</v>
          </cell>
        </row>
        <row r="346">
          <cell r="B346" t="str">
            <v>TCCGAAACCTCCCATTCCAA</v>
          </cell>
          <cell r="C346" t="str">
            <v>  HE863023</v>
          </cell>
        </row>
        <row r="347">
          <cell r="B347" t="str">
            <v>&gt;174</v>
          </cell>
        </row>
        <row r="348">
          <cell r="B348" t="str">
            <v>TCCGAAACCTCCCATTCCAAT</v>
          </cell>
          <cell r="C348" t="str">
            <v>  HE860435</v>
          </cell>
        </row>
        <row r="349">
          <cell r="B349" t="str">
            <v>&gt;175</v>
          </cell>
        </row>
        <row r="350">
          <cell r="B350" t="str">
            <v>TCCGAAACCTCCCATTCCAATG</v>
          </cell>
          <cell r="C350" t="str">
            <v>  HE863025</v>
          </cell>
        </row>
        <row r="351">
          <cell r="B351" t="str">
            <v>&gt;176</v>
          </cell>
        </row>
        <row r="352">
          <cell r="B352" t="str">
            <v>TTCCGAAACCTCCCATTCCAA</v>
          </cell>
          <cell r="C352" t="str">
            <v>  HE860436</v>
          </cell>
        </row>
        <row r="353">
          <cell r="B353" t="str">
            <v>&gt;177</v>
          </cell>
        </row>
        <row r="354">
          <cell r="B354" t="str">
            <v>TTCCGAAACCTCCCATTCCAAT</v>
          </cell>
          <cell r="C354" t="str">
            <v>  HE863027</v>
          </cell>
        </row>
        <row r="355">
          <cell r="B355" t="str">
            <v>&gt;178</v>
          </cell>
        </row>
        <row r="356">
          <cell r="B356" t="str">
            <v>TTGGGTGAGAGGTTGCCGGAA</v>
          </cell>
          <cell r="C356" t="str">
            <v>  HE860436</v>
          </cell>
        </row>
        <row r="357">
          <cell r="B357" t="str">
            <v>&gt;179</v>
          </cell>
        </row>
        <row r="358">
          <cell r="B358" t="str">
            <v>TTGGGTGAGAGGTTGCCGGAAA</v>
          </cell>
          <cell r="C358" t="str">
            <v>  HE863029</v>
          </cell>
        </row>
        <row r="359">
          <cell r="B359" t="str">
            <v>&gt;180</v>
          </cell>
        </row>
        <row r="360">
          <cell r="B360" t="str">
            <v>TTTCCGAAACCTCCCATT</v>
          </cell>
          <cell r="C360" t="str">
            <v>  HE860437</v>
          </cell>
        </row>
        <row r="361">
          <cell r="B361" t="str">
            <v>&gt;181</v>
          </cell>
        </row>
        <row r="362">
          <cell r="B362" t="str">
            <v>TTTCCGAAACCTCCCATTC</v>
          </cell>
          <cell r="C362" t="str">
            <v>  HE863031</v>
          </cell>
        </row>
        <row r="363">
          <cell r="B363" t="str">
            <v>&gt;182</v>
          </cell>
        </row>
        <row r="364">
          <cell r="B364" t="str">
            <v>TTTCCGAAACCTCCCATTCC</v>
          </cell>
          <cell r="C364" t="str">
            <v>  HE860437</v>
          </cell>
        </row>
        <row r="365">
          <cell r="B365" t="str">
            <v>&gt;183</v>
          </cell>
        </row>
        <row r="366">
          <cell r="B366" t="str">
            <v>TTTCCGAAACCTCCCATTCCA</v>
          </cell>
          <cell r="C366" t="str">
            <v>  HE863033</v>
          </cell>
        </row>
        <row r="367">
          <cell r="B367" t="str">
            <v>&gt;184</v>
          </cell>
        </row>
        <row r="368">
          <cell r="B368" t="str">
            <v>TTTCCGAAACCTCCCATTCCAAT</v>
          </cell>
          <cell r="C368" t="str">
            <v>  HE860438</v>
          </cell>
        </row>
        <row r="369">
          <cell r="B369" t="str">
            <v>&gt;185</v>
          </cell>
        </row>
        <row r="370">
          <cell r="B370" t="str">
            <v>AAAAAGACTCAACAACCCATGTTT</v>
          </cell>
          <cell r="C370" t="str">
            <v>  HE863035</v>
          </cell>
        </row>
        <row r="371">
          <cell r="B371" t="str">
            <v>&gt;186</v>
          </cell>
        </row>
        <row r="372">
          <cell r="B372" t="str">
            <v>AAAAGACTCAACAACCCATGT</v>
          </cell>
          <cell r="C372" t="str">
            <v>  HE860438</v>
          </cell>
        </row>
        <row r="373">
          <cell r="B373" t="str">
            <v>&gt;187</v>
          </cell>
        </row>
        <row r="374">
          <cell r="B374" t="str">
            <v>AAAAGACTCAACAACCCATGTTT</v>
          </cell>
          <cell r="C374" t="str">
            <v>  HE863037</v>
          </cell>
        </row>
        <row r="375">
          <cell r="B375" t="str">
            <v>&gt;188</v>
          </cell>
        </row>
        <row r="376">
          <cell r="B376" t="str">
            <v>AAAGACTCAACAACCCATGT</v>
          </cell>
          <cell r="C376" t="str">
            <v>  HE860439</v>
          </cell>
        </row>
        <row r="377">
          <cell r="B377" t="str">
            <v>&gt;189</v>
          </cell>
        </row>
        <row r="378">
          <cell r="B378" t="str">
            <v>AAAGGCATAGTAGGGTTTAGGA</v>
          </cell>
          <cell r="C378" t="str">
            <v>  HE863039</v>
          </cell>
        </row>
        <row r="379">
          <cell r="B379" t="str">
            <v>&gt;190</v>
          </cell>
        </row>
        <row r="380">
          <cell r="B380" t="str">
            <v>AAAGGCATAGTAGGGTTTAGGAAG</v>
          </cell>
          <cell r="C380" t="str">
            <v>  HE860439</v>
          </cell>
        </row>
        <row r="381">
          <cell r="B381" t="str">
            <v>&gt;191</v>
          </cell>
        </row>
        <row r="382">
          <cell r="B382" t="str">
            <v>AAGGCATAGTAGGGTTTAGGAAGT</v>
          </cell>
          <cell r="C382" t="str">
            <v>  HE863041</v>
          </cell>
        </row>
        <row r="383">
          <cell r="B383" t="str">
            <v>&gt;192</v>
          </cell>
        </row>
        <row r="384">
          <cell r="B384" t="str">
            <v>ACCCCGCCCATTCCAAATATT</v>
          </cell>
          <cell r="C384" t="str">
            <v>  HE860440</v>
          </cell>
        </row>
        <row r="385">
          <cell r="B385" t="str">
            <v>&gt;193</v>
          </cell>
        </row>
        <row r="386">
          <cell r="B386" t="str">
            <v>ACCCCGCCCATTCCAAATATTT</v>
          </cell>
          <cell r="C386" t="str">
            <v>  HE863043</v>
          </cell>
        </row>
        <row r="387">
          <cell r="B387" t="str">
            <v>&gt;194</v>
          </cell>
        </row>
        <row r="388">
          <cell r="B388" t="str">
            <v>ATATTTTCTAAGCCTACTGTC</v>
          </cell>
          <cell r="C388" t="str">
            <v>  HE860440</v>
          </cell>
        </row>
        <row r="389">
          <cell r="B389" t="str">
            <v>&gt;195</v>
          </cell>
        </row>
        <row r="390">
          <cell r="B390" t="str">
            <v>CAAATATTTTCTAAGCCTACTGTC</v>
          </cell>
          <cell r="C390" t="str">
            <v>  HE863045</v>
          </cell>
        </row>
        <row r="391">
          <cell r="B391" t="str">
            <v>&gt;196</v>
          </cell>
        </row>
        <row r="392">
          <cell r="B392" t="str">
            <v>CATAGTAGGGTTTAGGAA</v>
          </cell>
          <cell r="C392" t="str">
            <v>  HE860441</v>
          </cell>
        </row>
        <row r="393">
          <cell r="B393" t="str">
            <v>&gt;197</v>
          </cell>
        </row>
        <row r="394">
          <cell r="B394" t="str">
            <v>CATAGTAGGGTTTAGGAAGTT</v>
          </cell>
          <cell r="C394" t="str">
            <v>  HE863047</v>
          </cell>
        </row>
        <row r="395">
          <cell r="B395" t="str">
            <v>&gt;198</v>
          </cell>
        </row>
        <row r="396">
          <cell r="B396" t="str">
            <v>CATAGTAGGGTTTAGGAAGTTT</v>
          </cell>
          <cell r="C396" t="str">
            <v>  HE860441</v>
          </cell>
        </row>
        <row r="397">
          <cell r="B397" t="str">
            <v>&gt;199</v>
          </cell>
        </row>
        <row r="398">
          <cell r="B398" t="str">
            <v>CATAGTAGGGTTTAGGAAGTTTT</v>
          </cell>
          <cell r="C398" t="str">
            <v>  HE863049</v>
          </cell>
        </row>
        <row r="399">
          <cell r="B399" t="str">
            <v>&gt;200</v>
          </cell>
        </row>
        <row r="400">
          <cell r="B400" t="str">
            <v>CATAGTAGGGTTTAGGAAGTTTTT</v>
          </cell>
          <cell r="C400" t="str">
            <v>  HE860442</v>
          </cell>
        </row>
        <row r="401">
          <cell r="B401" t="str">
            <v>&gt;201</v>
          </cell>
        </row>
        <row r="402">
          <cell r="B402" t="str">
            <v>CTTTGCCAACCCCGCCCATTCC</v>
          </cell>
          <cell r="C402" t="str">
            <v>  HE863051</v>
          </cell>
        </row>
        <row r="403">
          <cell r="B403" t="str">
            <v>&gt;202</v>
          </cell>
        </row>
        <row r="404">
          <cell r="B404" t="str">
            <v>CTTTGCCAACCCCGCCCATTCCA</v>
          </cell>
          <cell r="C404" t="str">
            <v>  HE860442</v>
          </cell>
        </row>
        <row r="405">
          <cell r="B405" t="str">
            <v>&gt;203</v>
          </cell>
        </row>
        <row r="406">
          <cell r="B406" t="str">
            <v>CTTTGCCAACCCCGCCCATTCCAA</v>
          </cell>
          <cell r="C406" t="str">
            <v>  HE863053</v>
          </cell>
        </row>
        <row r="407">
          <cell r="B407" t="str">
            <v>&gt;204</v>
          </cell>
        </row>
        <row r="408">
          <cell r="B408" t="str">
            <v>GAAAGGCATAGTAGGGTTTAGGA</v>
          </cell>
          <cell r="C408" t="str">
            <v>  HE860443</v>
          </cell>
        </row>
        <row r="409">
          <cell r="B409" t="str">
            <v>&gt;205</v>
          </cell>
        </row>
        <row r="410">
          <cell r="B410" t="str">
            <v>GAAAGGCATAGTAGGGTTTAGGAA</v>
          </cell>
          <cell r="C410" t="str">
            <v>  HE863055</v>
          </cell>
        </row>
        <row r="411">
          <cell r="B411" t="str">
            <v>&gt;206</v>
          </cell>
        </row>
        <row r="412">
          <cell r="B412" t="str">
            <v>GCCAACCCCGCCCATTCCAA</v>
          </cell>
          <cell r="C412" t="str">
            <v>  HE860443</v>
          </cell>
        </row>
        <row r="413">
          <cell r="B413" t="str">
            <v>&gt;207</v>
          </cell>
        </row>
        <row r="414">
          <cell r="B414" t="str">
            <v>GGAATGAGCGTGTTGGAAA</v>
          </cell>
          <cell r="C414" t="str">
            <v>  HE863057</v>
          </cell>
        </row>
        <row r="415">
          <cell r="B415" t="str">
            <v>&gt;208</v>
          </cell>
        </row>
        <row r="416">
          <cell r="B416" t="str">
            <v>GGAATGAGCGTGTTGGAAAA</v>
          </cell>
          <cell r="C416" t="str">
            <v>  HE860444</v>
          </cell>
        </row>
        <row r="417">
          <cell r="B417" t="str">
            <v>&gt;209</v>
          </cell>
        </row>
        <row r="418">
          <cell r="B418" t="str">
            <v>GGAATGAGCGTGTTGGAAAAG</v>
          </cell>
          <cell r="C418" t="str">
            <v>  HE863059</v>
          </cell>
        </row>
        <row r="419">
          <cell r="B419" t="str">
            <v>&gt;210</v>
          </cell>
        </row>
        <row r="420">
          <cell r="B420" t="str">
            <v>GGAATGAGCGTGTTGGAAAAGA</v>
          </cell>
          <cell r="C420" t="str">
            <v>  HE860444</v>
          </cell>
        </row>
        <row r="421">
          <cell r="B421" t="str">
            <v>&gt;211</v>
          </cell>
        </row>
        <row r="422">
          <cell r="B422" t="str">
            <v>GGAATGAGCGTGTTGGAAAAGAA</v>
          </cell>
          <cell r="C422" t="str">
            <v>  HE863061</v>
          </cell>
        </row>
        <row r="423">
          <cell r="B423" t="str">
            <v>&gt;212</v>
          </cell>
        </row>
        <row r="424">
          <cell r="B424" t="str">
            <v>TATTTTCTAAGCCTACTGTC</v>
          </cell>
          <cell r="C424" t="str">
            <v>  HE860445</v>
          </cell>
        </row>
        <row r="425">
          <cell r="B425" t="str">
            <v>&gt;213</v>
          </cell>
        </row>
        <row r="426">
          <cell r="B426" t="str">
            <v>TCTAAGCCTACTGTCTTTCCC</v>
          </cell>
          <cell r="C426" t="str">
            <v>  HE863063</v>
          </cell>
        </row>
        <row r="427">
          <cell r="B427" t="str">
            <v>&gt;214</v>
          </cell>
        </row>
        <row r="428">
          <cell r="B428" t="str">
            <v>TCTAAGCCTACTGTCTTTCCCT</v>
          </cell>
          <cell r="C428" t="str">
            <v>  HE860445</v>
          </cell>
        </row>
        <row r="429">
          <cell r="B429" t="str">
            <v>&gt;215</v>
          </cell>
        </row>
        <row r="430">
          <cell r="B430" t="str">
            <v>TGCCAACCCCGCCCATTCCA</v>
          </cell>
          <cell r="C430" t="str">
            <v>  HE863065</v>
          </cell>
        </row>
        <row r="431">
          <cell r="B431" t="str">
            <v>&gt;216</v>
          </cell>
        </row>
        <row r="432">
          <cell r="B432" t="str">
            <v>TGCCAACCCCGCCCATTCCAA</v>
          </cell>
          <cell r="C432" t="str">
            <v>  HE860446</v>
          </cell>
        </row>
        <row r="433">
          <cell r="B433" t="str">
            <v>&gt;217</v>
          </cell>
        </row>
        <row r="434">
          <cell r="B434" t="str">
            <v>TGCCAACCCCGCCCATTCCAAA</v>
          </cell>
          <cell r="C434" t="str">
            <v>  HE863067</v>
          </cell>
        </row>
        <row r="435">
          <cell r="B435" t="str">
            <v>&gt;218</v>
          </cell>
        </row>
        <row r="436">
          <cell r="B436" t="str">
            <v>TGGAATGAGCGTGTTGGAAAA</v>
          </cell>
          <cell r="C436" t="str">
            <v>  HE860446</v>
          </cell>
        </row>
        <row r="437">
          <cell r="B437" t="str">
            <v>&gt;219</v>
          </cell>
        </row>
        <row r="438">
          <cell r="B438" t="str">
            <v>TTCTTTGCCAACCCCGCCCATT</v>
          </cell>
          <cell r="C438" t="str">
            <v>  HE863069</v>
          </cell>
        </row>
        <row r="439">
          <cell r="B439" t="str">
            <v>&gt;220</v>
          </cell>
        </row>
        <row r="440">
          <cell r="B440" t="str">
            <v>TTGCCAACCCCGCCCATT</v>
          </cell>
          <cell r="C440" t="str">
            <v>  HE860447</v>
          </cell>
        </row>
        <row r="441">
          <cell r="B441" t="str">
            <v>&gt;221</v>
          </cell>
        </row>
        <row r="442">
          <cell r="B442" t="str">
            <v>TTGCCAACCCCGCCCATTC</v>
          </cell>
          <cell r="C442" t="str">
            <v>  HE863071</v>
          </cell>
        </row>
        <row r="443">
          <cell r="B443" t="str">
            <v>&gt;222</v>
          </cell>
        </row>
        <row r="444">
          <cell r="B444" t="str">
            <v>TTGCCAACCCCGCCCATTCC</v>
          </cell>
          <cell r="C444" t="str">
            <v>  HE860447</v>
          </cell>
        </row>
        <row r="445">
          <cell r="B445" t="str">
            <v>&gt;223</v>
          </cell>
        </row>
        <row r="446">
          <cell r="B446" t="str">
            <v>TTGCCAACCCCGCCCATTCCA</v>
          </cell>
          <cell r="C446" t="str">
            <v>  HE863073</v>
          </cell>
        </row>
        <row r="447">
          <cell r="B447" t="str">
            <v>&gt;224</v>
          </cell>
        </row>
        <row r="448">
          <cell r="B448" t="str">
            <v>TTGCCAACCCCGCCCATTCCAAA</v>
          </cell>
          <cell r="C448" t="str">
            <v>  HE860448</v>
          </cell>
        </row>
        <row r="449">
          <cell r="B449" t="str">
            <v>&gt;225</v>
          </cell>
        </row>
        <row r="450">
          <cell r="B450" t="str">
            <v>TTGCCAACCCCGCCCATTCCAAAT</v>
          </cell>
          <cell r="C450" t="str">
            <v>  HE863075</v>
          </cell>
        </row>
        <row r="451">
          <cell r="B451" t="str">
            <v>&gt;226</v>
          </cell>
        </row>
        <row r="452">
          <cell r="B452" t="str">
            <v>TTTGAAGCAGATGATGGAAC</v>
          </cell>
          <cell r="C452" t="str">
            <v>  HE860448</v>
          </cell>
        </row>
        <row r="453">
          <cell r="B453" t="str">
            <v>&gt;227</v>
          </cell>
        </row>
        <row r="454">
          <cell r="B454" t="str">
            <v>TTTGCCAACCCCGCCCAT</v>
          </cell>
          <cell r="C454" t="str">
            <v>  HE863077</v>
          </cell>
        </row>
        <row r="455">
          <cell r="B455" t="str">
            <v>&gt;228</v>
          </cell>
        </row>
        <row r="456">
          <cell r="B456" t="str">
            <v>TTTGCCAACCCCGCCCATT</v>
          </cell>
          <cell r="C456" t="str">
            <v>  HE860449</v>
          </cell>
        </row>
        <row r="457">
          <cell r="B457" t="str">
            <v>&gt;229</v>
          </cell>
        </row>
        <row r="458">
          <cell r="B458" t="str">
            <v>TTTGCCAACCCCGCCCATTC</v>
          </cell>
          <cell r="C458" t="str">
            <v>  HE863079</v>
          </cell>
        </row>
        <row r="459">
          <cell r="B459" t="str">
            <v>&gt;230</v>
          </cell>
        </row>
        <row r="460">
          <cell r="B460" t="str">
            <v>TTTGCCAACCCCGCCCATTCC</v>
          </cell>
          <cell r="C460" t="str">
            <v>  HE860449</v>
          </cell>
        </row>
        <row r="461">
          <cell r="B461" t="str">
            <v>&gt;231</v>
          </cell>
        </row>
        <row r="462">
          <cell r="B462" t="str">
            <v>TTTGCCAACCCCGCCCATTCCA</v>
          </cell>
          <cell r="C462" t="str">
            <v>  HE863081</v>
          </cell>
        </row>
        <row r="463">
          <cell r="B463" t="str">
            <v>&gt;232</v>
          </cell>
        </row>
        <row r="464">
          <cell r="B464" t="str">
            <v>TTTGCCAACCCCGCCCATTCCAA</v>
          </cell>
          <cell r="C464" t="str">
            <v>  HE860450</v>
          </cell>
        </row>
        <row r="465">
          <cell r="B465" t="str">
            <v>&gt;233</v>
          </cell>
        </row>
        <row r="466">
          <cell r="B466" t="str">
            <v>TTTGCCAACCCCGCCCATTCCAAA</v>
          </cell>
          <cell r="C466" t="str">
            <v>  HE863083</v>
          </cell>
        </row>
        <row r="467">
          <cell r="B467" t="str">
            <v>&gt;234</v>
          </cell>
        </row>
        <row r="468">
          <cell r="B468" t="str">
            <v>AGGTGGGCATACTGCCAACTG</v>
          </cell>
          <cell r="C468" t="str">
            <v>  HE860450</v>
          </cell>
        </row>
        <row r="469">
          <cell r="B469" t="str">
            <v>&gt;235</v>
          </cell>
        </row>
        <row r="470">
          <cell r="B470" t="str">
            <v>ATTGGCATTCTGTCCACCTCC</v>
          </cell>
          <cell r="C470" t="str">
            <v>  HE863085</v>
          </cell>
        </row>
        <row r="471">
          <cell r="B471" t="str">
            <v>&gt;236</v>
          </cell>
        </row>
        <row r="472">
          <cell r="B472" t="str">
            <v>TGGCATTCTGTCCACCTCC</v>
          </cell>
          <cell r="C472" t="str">
            <v>  HE860451</v>
          </cell>
        </row>
        <row r="473">
          <cell r="B473" t="str">
            <v>&gt;237</v>
          </cell>
        </row>
        <row r="474">
          <cell r="B474" t="str">
            <v>TTGGCATTCTGTCCACCT</v>
          </cell>
          <cell r="C474" t="str">
            <v>  HE863087</v>
          </cell>
        </row>
        <row r="475">
          <cell r="B475" t="str">
            <v>&gt;238</v>
          </cell>
        </row>
        <row r="476">
          <cell r="B476" t="str">
            <v>TTGGCATTCTGTCCACCTC</v>
          </cell>
          <cell r="C476" t="str">
            <v>  HE860451</v>
          </cell>
        </row>
        <row r="477">
          <cell r="B477" t="str">
            <v>&gt;239</v>
          </cell>
        </row>
        <row r="478">
          <cell r="B478" t="str">
            <v>TTGGCATTCTGTCCACCTCCT</v>
          </cell>
          <cell r="C478" t="str">
            <v>  HE863089</v>
          </cell>
        </row>
        <row r="479">
          <cell r="B479" t="str">
            <v>&gt;240</v>
          </cell>
        </row>
        <row r="480">
          <cell r="B480" t="str">
            <v>TTGGCATTCTGTCCACCTCCTC</v>
          </cell>
          <cell r="C480" t="str">
            <v>  HE860452</v>
          </cell>
        </row>
        <row r="481">
          <cell r="B481" t="str">
            <v>&gt;241</v>
          </cell>
        </row>
        <row r="482">
          <cell r="B482" t="str">
            <v>AACATGATCATCCGAATGAT</v>
          </cell>
          <cell r="C482" t="str">
            <v>  HE863091</v>
          </cell>
        </row>
        <row r="483">
          <cell r="B483" t="str">
            <v>&gt;242</v>
          </cell>
        </row>
        <row r="484">
          <cell r="B484" t="str">
            <v>AATGCTGTCTGGTTCGAGA</v>
          </cell>
          <cell r="C484" t="str">
            <v>  HE860452</v>
          </cell>
        </row>
        <row r="485">
          <cell r="B485" t="str">
            <v>&gt;243</v>
          </cell>
        </row>
        <row r="486">
          <cell r="B486" t="str">
            <v>ACCAGGCTTCATTCCCCC</v>
          </cell>
          <cell r="C486" t="str">
            <v>  HE863093</v>
          </cell>
        </row>
        <row r="487">
          <cell r="B487" t="str">
            <v>&gt;244</v>
          </cell>
        </row>
        <row r="488">
          <cell r="B488" t="str">
            <v>ATCCGAATGATCTCGGACCAGGCT</v>
          </cell>
          <cell r="C488" t="str">
            <v>  HE860453</v>
          </cell>
        </row>
        <row r="489">
          <cell r="B489" t="str">
            <v>&gt;245</v>
          </cell>
        </row>
        <row r="490">
          <cell r="B490" t="str">
            <v>ATCTCGGACCAGGCTTCATTCCCC</v>
          </cell>
          <cell r="C490" t="str">
            <v>  HE863095</v>
          </cell>
        </row>
        <row r="491">
          <cell r="B491" t="str">
            <v>&gt;246</v>
          </cell>
        </row>
        <row r="492">
          <cell r="B492" t="str">
            <v>ATGCTGTCTGGTTCGAGA</v>
          </cell>
          <cell r="C492" t="str">
            <v>  HE860453</v>
          </cell>
        </row>
        <row r="493">
          <cell r="B493" t="str">
            <v>&gt;247</v>
          </cell>
        </row>
        <row r="494">
          <cell r="B494" t="str">
            <v>CGGACCAGGCTTCATTCC</v>
          </cell>
          <cell r="C494" t="str">
            <v>  HE863097</v>
          </cell>
        </row>
        <row r="495">
          <cell r="B495" t="str">
            <v>&gt;248</v>
          </cell>
        </row>
        <row r="496">
          <cell r="B496" t="str">
            <v>CGGACCAGGCTTCATTCCC</v>
          </cell>
          <cell r="C496" t="str">
            <v>  HE860454</v>
          </cell>
        </row>
        <row r="497">
          <cell r="B497" t="str">
            <v>&gt;249</v>
          </cell>
        </row>
        <row r="498">
          <cell r="B498" t="str">
            <v>CGGACCAGGCTTCATTCCCC</v>
          </cell>
          <cell r="C498" t="str">
            <v>  HE863099</v>
          </cell>
        </row>
        <row r="499">
          <cell r="B499" t="str">
            <v>&gt;250</v>
          </cell>
        </row>
        <row r="500">
          <cell r="B500" t="str">
            <v>CGGACCAGGCTTCATTCCCCC</v>
          </cell>
          <cell r="C500" t="str">
            <v>  HE860454</v>
          </cell>
        </row>
        <row r="501">
          <cell r="B501" t="str">
            <v>&gt;251</v>
          </cell>
        </row>
        <row r="502">
          <cell r="B502" t="str">
            <v>CTCGGACCAGGCTTCATTCC</v>
          </cell>
          <cell r="C502" t="str">
            <v>  HE863101</v>
          </cell>
        </row>
        <row r="503">
          <cell r="B503" t="str">
            <v>&gt;252</v>
          </cell>
        </row>
        <row r="504">
          <cell r="B504" t="str">
            <v>CTCGGACCAGGCTTCATTCCC</v>
          </cell>
          <cell r="C504" t="str">
            <v>  HE860455</v>
          </cell>
        </row>
        <row r="505">
          <cell r="B505" t="str">
            <v>&gt;253</v>
          </cell>
        </row>
        <row r="506">
          <cell r="B506" t="str">
            <v>CTCGGACCAGGCTTCATTCCCC</v>
          </cell>
          <cell r="C506" t="str">
            <v>  HE863103</v>
          </cell>
        </row>
        <row r="507">
          <cell r="B507" t="str">
            <v>&gt;254</v>
          </cell>
        </row>
        <row r="508">
          <cell r="B508" t="str">
            <v>CTCGGACCAGGCTTCATTCCCCC</v>
          </cell>
          <cell r="C508" t="str">
            <v>  HE860455</v>
          </cell>
        </row>
        <row r="509">
          <cell r="B509" t="str">
            <v>&gt;255</v>
          </cell>
        </row>
        <row r="510">
          <cell r="B510" t="str">
            <v>GAATGCTGTCTGGTTCGAGAC</v>
          </cell>
          <cell r="C510" t="str">
            <v>  HE863105</v>
          </cell>
        </row>
        <row r="511">
          <cell r="B511" t="str">
            <v>&gt;256</v>
          </cell>
        </row>
        <row r="512">
          <cell r="B512" t="str">
            <v>GACCAGGCTTCATTCCCC</v>
          </cell>
          <cell r="C512" t="str">
            <v>  HE860456</v>
          </cell>
        </row>
        <row r="513">
          <cell r="B513" t="str">
            <v>&gt;257</v>
          </cell>
        </row>
        <row r="514">
          <cell r="B514" t="str">
            <v>GGAATGCTGTCTGGTTCGA</v>
          </cell>
          <cell r="C514" t="str">
            <v>  HE863107</v>
          </cell>
        </row>
        <row r="515">
          <cell r="B515" t="str">
            <v>&gt;258</v>
          </cell>
        </row>
        <row r="516">
          <cell r="B516" t="str">
            <v>GGAATGCTGTCTGGTTCGAGA</v>
          </cell>
          <cell r="C516" t="str">
            <v>  HE860456</v>
          </cell>
        </row>
        <row r="517">
          <cell r="B517" t="str">
            <v>&gt;259</v>
          </cell>
        </row>
        <row r="518">
          <cell r="B518" t="str">
            <v>GGAATGCTGTCTGGTTCGAGAC</v>
          </cell>
          <cell r="C518" t="str">
            <v>  HE863109</v>
          </cell>
        </row>
        <row r="519">
          <cell r="B519" t="str">
            <v>&gt;260</v>
          </cell>
        </row>
        <row r="520">
          <cell r="B520" t="str">
            <v>GGACCAGGCTTCATTCCC</v>
          </cell>
          <cell r="C520" t="str">
            <v>  HE860457</v>
          </cell>
        </row>
        <row r="521">
          <cell r="B521" t="str">
            <v>&gt;261</v>
          </cell>
        </row>
        <row r="522">
          <cell r="B522" t="str">
            <v>GGACCAGGCTTCATTCCCC</v>
          </cell>
          <cell r="C522" t="str">
            <v>  HE863111</v>
          </cell>
        </row>
        <row r="523">
          <cell r="B523" t="str">
            <v>&gt;262</v>
          </cell>
        </row>
        <row r="524">
          <cell r="B524" t="str">
            <v>TCGGACCAGGCTTCATTC</v>
          </cell>
          <cell r="C524" t="str">
            <v>  HE860457</v>
          </cell>
        </row>
        <row r="525">
          <cell r="B525" t="str">
            <v>&gt;263</v>
          </cell>
        </row>
        <row r="526">
          <cell r="B526" t="str">
            <v>TCGGACCAGGCTTCATTCC</v>
          </cell>
          <cell r="C526" t="str">
            <v>  HE863113</v>
          </cell>
        </row>
        <row r="527">
          <cell r="B527" t="str">
            <v>&gt;264</v>
          </cell>
        </row>
        <row r="528">
          <cell r="B528" t="str">
            <v>TCGGACCAGGCTTCATTCCC</v>
          </cell>
          <cell r="C528" t="str">
            <v>  HE860458</v>
          </cell>
        </row>
        <row r="529">
          <cell r="B529" t="str">
            <v>&gt;265</v>
          </cell>
        </row>
        <row r="530">
          <cell r="B530" t="str">
            <v>TCGGACCAGGCTTCATTCCCCC</v>
          </cell>
          <cell r="C530" t="str">
            <v>  HE863115</v>
          </cell>
        </row>
        <row r="531">
          <cell r="B531" t="str">
            <v>&gt;266</v>
          </cell>
        </row>
        <row r="532">
          <cell r="B532" t="str">
            <v>TCTCGGACCAGGCTTCATTCC</v>
          </cell>
          <cell r="C532" t="str">
            <v>  HE860458</v>
          </cell>
        </row>
        <row r="533">
          <cell r="B533" t="str">
            <v>&gt;267</v>
          </cell>
        </row>
        <row r="534">
          <cell r="B534" t="str">
            <v>TCTCGGACCAGGCTTCATTCCC</v>
          </cell>
          <cell r="C534" t="str">
            <v>  HE863117</v>
          </cell>
        </row>
        <row r="535">
          <cell r="B535" t="str">
            <v>&gt;268</v>
          </cell>
        </row>
        <row r="536">
          <cell r="B536" t="str">
            <v>TCTCGGACCAGGCTTCATTCCCC</v>
          </cell>
          <cell r="C536" t="str">
            <v>  HE860459</v>
          </cell>
        </row>
        <row r="537">
          <cell r="B537" t="str">
            <v>&gt;269</v>
          </cell>
        </row>
        <row r="538">
          <cell r="B538" t="str">
            <v>TCTCGGACCAGGCTTCATTCCCCC</v>
          </cell>
          <cell r="C538" t="str">
            <v>  HE863119</v>
          </cell>
        </row>
        <row r="539">
          <cell r="B539" t="str">
            <v>&gt;270</v>
          </cell>
        </row>
        <row r="540">
          <cell r="B540" t="str">
            <v>ATTGACAGAAGAGAGTGAGCAC</v>
          </cell>
          <cell r="C540" t="str">
            <v>  HE860459</v>
          </cell>
        </row>
        <row r="541">
          <cell r="B541" t="str">
            <v>&gt;271</v>
          </cell>
        </row>
        <row r="542">
          <cell r="B542" t="str">
            <v>GACAGAAGAGAGTGAGCAC</v>
          </cell>
          <cell r="C542" t="str">
            <v>  HE863121</v>
          </cell>
        </row>
        <row r="543">
          <cell r="B543" t="str">
            <v>&gt;272</v>
          </cell>
        </row>
        <row r="544">
          <cell r="B544" t="str">
            <v>GCTCATGTCTCTTTCTGTCAGC</v>
          </cell>
          <cell r="C544" t="str">
            <v>  HE860460</v>
          </cell>
        </row>
        <row r="545">
          <cell r="B545" t="str">
            <v>&gt;273</v>
          </cell>
        </row>
        <row r="546">
          <cell r="B546" t="str">
            <v>GCTCATGTCTCTTTCTGTCAGCT</v>
          </cell>
          <cell r="C546" t="str">
            <v>  HE863123</v>
          </cell>
        </row>
        <row r="547">
          <cell r="B547" t="str">
            <v>&gt;274</v>
          </cell>
        </row>
        <row r="548">
          <cell r="B548" t="str">
            <v>TGACAGAAGAGAGTGAGCA</v>
          </cell>
          <cell r="C548" t="str">
            <v>  HE860460</v>
          </cell>
        </row>
        <row r="549">
          <cell r="B549" t="str">
            <v>&gt;275</v>
          </cell>
        </row>
        <row r="550">
          <cell r="B550" t="str">
            <v>TGACAGAAGAGAGTGAGCACA</v>
          </cell>
          <cell r="C550" t="str">
            <v>  HE863125</v>
          </cell>
        </row>
        <row r="551">
          <cell r="B551" t="str">
            <v>&gt;276</v>
          </cell>
        </row>
        <row r="552">
          <cell r="B552" t="str">
            <v>TGCTCATGTCTCTTTCTGTCAGC</v>
          </cell>
          <cell r="C552" t="str">
            <v>  HE860461</v>
          </cell>
        </row>
        <row r="553">
          <cell r="B553" t="str">
            <v>&gt;277</v>
          </cell>
        </row>
        <row r="554">
          <cell r="B554" t="str">
            <v>TTGACAGAAGAGAGTGAGCAC</v>
          </cell>
          <cell r="C554" t="str">
            <v>  HE863127</v>
          </cell>
        </row>
        <row r="555">
          <cell r="B555" t="str">
            <v>&gt;278</v>
          </cell>
        </row>
        <row r="556">
          <cell r="B556" t="str">
            <v>AGGTGGTCAGCATGTCAAACT</v>
          </cell>
          <cell r="C556" t="str">
            <v>  HE860461</v>
          </cell>
        </row>
        <row r="557">
          <cell r="B557" t="str">
            <v>&gt;279</v>
          </cell>
        </row>
        <row r="558">
          <cell r="B558" t="str">
            <v>TTTGGCATTCTGTCCACCTCC</v>
          </cell>
          <cell r="C558" t="str">
            <v>  HE863129</v>
          </cell>
        </row>
        <row r="559">
          <cell r="B559" t="str">
            <v>&gt;280</v>
          </cell>
        </row>
        <row r="560">
          <cell r="B560" t="str">
            <v>TACAATGAAATCACGGCC</v>
          </cell>
          <cell r="C560" t="str">
            <v>  HE860462</v>
          </cell>
        </row>
        <row r="561">
          <cell r="B561" t="str">
            <v>&gt;281</v>
          </cell>
        </row>
        <row r="562">
          <cell r="B562" t="str">
            <v>TATAAAGAGATGTACTGGACC</v>
          </cell>
          <cell r="C562" t="str">
            <v>  HE863131</v>
          </cell>
        </row>
        <row r="563">
          <cell r="B563" t="str">
            <v>&gt;282</v>
          </cell>
        </row>
        <row r="564">
          <cell r="B564" t="str">
            <v>TTATACAATGAAATCACGG</v>
          </cell>
          <cell r="C564" t="str">
            <v>  HE860462</v>
          </cell>
        </row>
        <row r="565">
          <cell r="B565" t="str">
            <v>&gt;283</v>
          </cell>
        </row>
        <row r="566">
          <cell r="B566" t="str">
            <v>ACAGGGAACAGGTAGAGCA</v>
          </cell>
          <cell r="C566" t="str">
            <v>  HE863133</v>
          </cell>
        </row>
        <row r="567">
          <cell r="B567" t="str">
            <v>&gt;284</v>
          </cell>
        </row>
        <row r="568">
          <cell r="B568" t="str">
            <v>ACAGGGAACAGGTAGAGCATG</v>
          </cell>
          <cell r="C568" t="str">
            <v>  HE860463</v>
          </cell>
        </row>
        <row r="569">
          <cell r="B569" t="str">
            <v>&gt;285</v>
          </cell>
        </row>
        <row r="570">
          <cell r="B570" t="str">
            <v>ATGCACTGCCTCTTCCCTGGC</v>
          </cell>
          <cell r="C570" t="str">
            <v>  HE863135</v>
          </cell>
        </row>
        <row r="571">
          <cell r="B571" t="str">
            <v>&gt;286</v>
          </cell>
        </row>
        <row r="572">
          <cell r="B572" t="str">
            <v>TGCACTGCCTCTTCCCTG</v>
          </cell>
          <cell r="C572" t="str">
            <v>  HE860463</v>
          </cell>
        </row>
        <row r="573">
          <cell r="B573" t="str">
            <v>&gt;287</v>
          </cell>
        </row>
        <row r="574">
          <cell r="B574" t="str">
            <v>TGCACTGCCTCTTCCCTGG</v>
          </cell>
          <cell r="C574" t="str">
            <v>  HE863137</v>
          </cell>
        </row>
        <row r="575">
          <cell r="B575" t="str">
            <v>&gt;288</v>
          </cell>
        </row>
        <row r="576">
          <cell r="B576" t="str">
            <v>TGCACTGCCTCTTCCCTGGC</v>
          </cell>
          <cell r="C576" t="str">
            <v>  HE860464</v>
          </cell>
        </row>
        <row r="577">
          <cell r="B577" t="str">
            <v>&gt;289</v>
          </cell>
        </row>
        <row r="578">
          <cell r="B578" t="str">
            <v>TGCACTGCCTCTTCCCTGGCTG</v>
          </cell>
          <cell r="C578" t="str">
            <v>  HE863139</v>
          </cell>
        </row>
        <row r="579">
          <cell r="B579" t="str">
            <v>&gt;290</v>
          </cell>
        </row>
        <row r="580">
          <cell r="B580" t="str">
            <v>CCAAAGGGATCGCATTGATCT</v>
          </cell>
          <cell r="C580" t="str">
            <v>  HE860464</v>
          </cell>
        </row>
        <row r="581">
          <cell r="B581" t="str">
            <v>&gt;291</v>
          </cell>
        </row>
        <row r="582">
          <cell r="B582" t="str">
            <v>TCCAAAGGGATCGCATTGA</v>
          </cell>
          <cell r="C582" t="str">
            <v>  HE863141</v>
          </cell>
        </row>
        <row r="583">
          <cell r="B583" t="str">
            <v>&gt;292</v>
          </cell>
        </row>
        <row r="584">
          <cell r="B584" t="str">
            <v>TCCAAAGGGATCGCATTGAT</v>
          </cell>
          <cell r="C584" t="str">
            <v>  HE860465</v>
          </cell>
        </row>
        <row r="585">
          <cell r="B585" t="str">
            <v>&gt;293</v>
          </cell>
        </row>
        <row r="586">
          <cell r="B586" t="str">
            <v>TCCAAAGGGATCGCATTGATCT</v>
          </cell>
          <cell r="C586" t="str">
            <v>  HE863143</v>
          </cell>
        </row>
        <row r="587">
          <cell r="B587" t="str">
            <v>&gt;294</v>
          </cell>
        </row>
        <row r="588">
          <cell r="B588" t="str">
            <v>TCCAAAGGGATCGCATTGATCTA</v>
          </cell>
          <cell r="C588" t="str">
            <v>  HE860465</v>
          </cell>
        </row>
        <row r="589">
          <cell r="B589" t="str">
            <v>&gt;295</v>
          </cell>
        </row>
        <row r="590">
          <cell r="B590" t="str">
            <v>TCGATGCGATCCCTTGGGA</v>
          </cell>
          <cell r="C590" t="str">
            <v>  HE863145</v>
          </cell>
        </row>
        <row r="591">
          <cell r="B591" t="str">
            <v>&gt;296</v>
          </cell>
        </row>
        <row r="592">
          <cell r="B592" t="str">
            <v>TCGATGCGATCCCTTGGGAAGT</v>
          </cell>
          <cell r="C592" t="str">
            <v>  HE860466</v>
          </cell>
        </row>
        <row r="593">
          <cell r="B593" t="str">
            <v>&gt;297</v>
          </cell>
        </row>
        <row r="594">
          <cell r="B594" t="str">
            <v>TGATATTGGATCGATGCGATC</v>
          </cell>
          <cell r="C594" t="str">
            <v>  HE863147</v>
          </cell>
        </row>
        <row r="595">
          <cell r="B595" t="str">
            <v>&gt;298</v>
          </cell>
        </row>
        <row r="596">
          <cell r="B596" t="str">
            <v>ATTGTAGGAATGGGCTGTTTG</v>
          </cell>
          <cell r="C596" t="str">
            <v>  HE860466</v>
          </cell>
        </row>
        <row r="597">
          <cell r="B597" t="str">
            <v>&gt;299</v>
          </cell>
        </row>
        <row r="598">
          <cell r="B598" t="str">
            <v>CCCAAGCCCGCCCATTCC</v>
          </cell>
          <cell r="C598" t="str">
            <v>  HE863149</v>
          </cell>
        </row>
        <row r="599">
          <cell r="B599" t="str">
            <v>&gt;300</v>
          </cell>
        </row>
        <row r="600">
          <cell r="B600" t="str">
            <v>CCCAAGCCCGCCCATTCCA</v>
          </cell>
          <cell r="C600" t="str">
            <v>  HE860467</v>
          </cell>
        </row>
        <row r="601">
          <cell r="B601" t="str">
            <v>&gt;301</v>
          </cell>
        </row>
        <row r="602">
          <cell r="B602" t="str">
            <v>CTTCCCAAGCCCGCCCATTCCA</v>
          </cell>
          <cell r="C602" t="str">
            <v>  HE863151</v>
          </cell>
        </row>
        <row r="603">
          <cell r="B603" t="str">
            <v>&gt;302</v>
          </cell>
        </row>
        <row r="604">
          <cell r="B604" t="str">
            <v>GGAATGGGCTGTTTGGGA</v>
          </cell>
          <cell r="C604" t="str">
            <v>  HE860467</v>
          </cell>
        </row>
        <row r="605">
          <cell r="B605" t="str">
            <v>&gt;303</v>
          </cell>
        </row>
        <row r="606">
          <cell r="B606" t="str">
            <v>GGAATGGGCTGTTTGGGAT</v>
          </cell>
          <cell r="C606" t="str">
            <v>  HE863153</v>
          </cell>
        </row>
        <row r="607">
          <cell r="B607" t="str">
            <v>&gt;304</v>
          </cell>
        </row>
        <row r="608">
          <cell r="B608" t="str">
            <v>GGAATGGGCTGTTTGGGATG</v>
          </cell>
          <cell r="C608" t="str">
            <v>  HE860468</v>
          </cell>
        </row>
        <row r="609">
          <cell r="B609" t="str">
            <v>&gt;305</v>
          </cell>
        </row>
        <row r="610">
          <cell r="B610" t="str">
            <v>GGAATGGGCTGTTTGGGATGAA</v>
          </cell>
          <cell r="C610" t="str">
            <v>  HE863155</v>
          </cell>
        </row>
        <row r="611">
          <cell r="B611" t="str">
            <v>&gt;306</v>
          </cell>
        </row>
        <row r="612">
          <cell r="B612" t="str">
            <v>GGAATGGGCTGTTTGGGATGAAAG</v>
          </cell>
          <cell r="C612" t="str">
            <v>  HE860468</v>
          </cell>
        </row>
        <row r="613">
          <cell r="B613" t="str">
            <v>&gt;307</v>
          </cell>
        </row>
        <row r="614">
          <cell r="B614" t="str">
            <v>TAGGAATGGGCTGTTTGGGA</v>
          </cell>
          <cell r="C614" t="str">
            <v>  HE863157</v>
          </cell>
        </row>
        <row r="615">
          <cell r="B615" t="str">
            <v>&gt;308</v>
          </cell>
        </row>
        <row r="616">
          <cell r="B616" t="str">
            <v>TTCCCAAGCCCGCCCATT</v>
          </cell>
          <cell r="C616" t="str">
            <v>  HE860469</v>
          </cell>
        </row>
        <row r="617">
          <cell r="B617" t="str">
            <v>&gt;309</v>
          </cell>
        </row>
        <row r="618">
          <cell r="B618" t="str">
            <v>TTCCCAAGCCCGCCCATTC</v>
          </cell>
          <cell r="C618" t="str">
            <v>  HE863159</v>
          </cell>
        </row>
        <row r="619">
          <cell r="B619" t="str">
            <v>&gt;310</v>
          </cell>
        </row>
        <row r="620">
          <cell r="B620" t="str">
            <v>TTCCCAAGCCCGCCCATTCC</v>
          </cell>
          <cell r="C620" t="str">
            <v>  HE860469</v>
          </cell>
        </row>
        <row r="621">
          <cell r="B621" t="str">
            <v>&gt;311</v>
          </cell>
        </row>
        <row r="622">
          <cell r="B622" t="str">
            <v>TTCCCAAGCCCGCCCATTCCA</v>
          </cell>
          <cell r="C622" t="str">
            <v>  HE863161</v>
          </cell>
        </row>
        <row r="623">
          <cell r="B623" t="str">
            <v>&gt;312</v>
          </cell>
        </row>
        <row r="624">
          <cell r="B624" t="str">
            <v>TTGTAGGAATGGGCTGTTTGGGA</v>
          </cell>
          <cell r="C624" t="str">
            <v>  HE860470</v>
          </cell>
        </row>
        <row r="625">
          <cell r="B625" t="str">
            <v>&gt;313</v>
          </cell>
        </row>
        <row r="626">
          <cell r="B626" t="str">
            <v>TTTCTTTCATCCCAAACAGCC</v>
          </cell>
          <cell r="C626" t="str">
            <v>  HE863163</v>
          </cell>
        </row>
        <row r="627">
          <cell r="B627" t="str">
            <v>&gt;314</v>
          </cell>
        </row>
        <row r="628">
          <cell r="B628" t="str">
            <v>ATGGTGTCATCCCTCCTGTGACC</v>
          </cell>
          <cell r="C628" t="str">
            <v>  HE860470</v>
          </cell>
        </row>
        <row r="629">
          <cell r="B629" t="str">
            <v>&gt;315</v>
          </cell>
        </row>
        <row r="630">
          <cell r="B630" t="str">
            <v>CCAAATTGAGAGAGAGAGAGAGAG</v>
          </cell>
          <cell r="C630" t="str">
            <v>  HE863165</v>
          </cell>
        </row>
        <row r="631">
          <cell r="B631" t="str">
            <v>&gt;316</v>
          </cell>
        </row>
        <row r="632">
          <cell r="B632" t="str">
            <v>CCATCTTCCTGTGACATGAAC</v>
          </cell>
          <cell r="C632" t="str">
            <v>  HE860471</v>
          </cell>
        </row>
        <row r="633">
          <cell r="B633" t="str">
            <v>&gt;317</v>
          </cell>
        </row>
        <row r="634">
          <cell r="B634" t="str">
            <v>CGCAGGAGAGATGGCACTG</v>
          </cell>
          <cell r="C634" t="str">
            <v>  HE863167</v>
          </cell>
        </row>
        <row r="635">
          <cell r="B635" t="str">
            <v>&gt;318</v>
          </cell>
        </row>
        <row r="636">
          <cell r="B636" t="str">
            <v>GGTGTCATCCCTCCTGTGACC</v>
          </cell>
          <cell r="C636" t="str">
            <v>  HE860471</v>
          </cell>
        </row>
        <row r="637">
          <cell r="B637" t="str">
            <v>&gt;319</v>
          </cell>
        </row>
        <row r="638">
          <cell r="B638" t="str">
            <v>TCCATCTTCCTGTGACATGA</v>
          </cell>
          <cell r="C638" t="str">
            <v>  HE863169</v>
          </cell>
        </row>
        <row r="639">
          <cell r="B639" t="str">
            <v>&gt;320</v>
          </cell>
        </row>
        <row r="640">
          <cell r="B640" t="str">
            <v>TCGCAGGAGAGATGGCAC</v>
          </cell>
          <cell r="C640" t="str">
            <v>  HE860472</v>
          </cell>
        </row>
        <row r="641">
          <cell r="B641" t="str">
            <v>&gt;321</v>
          </cell>
        </row>
        <row r="642">
          <cell r="B642" t="str">
            <v>TCGCAGGAGAGATGGCACTG</v>
          </cell>
          <cell r="C642" t="str">
            <v>  HE863171</v>
          </cell>
        </row>
        <row r="643">
          <cell r="B643" t="str">
            <v>&gt;322</v>
          </cell>
        </row>
        <row r="644">
          <cell r="B644" t="str">
            <v>TCGCAGGAGAGATGGCACTGT</v>
          </cell>
          <cell r="C644" t="str">
            <v>  HE860472</v>
          </cell>
        </row>
        <row r="645">
          <cell r="B645" t="str">
            <v>&gt;323</v>
          </cell>
        </row>
        <row r="646">
          <cell r="B646" t="str">
            <v>TCGCAGGAGAGATGGCACTGTCT</v>
          </cell>
          <cell r="C646" t="str">
            <v>  HE863173</v>
          </cell>
        </row>
        <row r="647">
          <cell r="B647" t="str">
            <v>&gt;324</v>
          </cell>
        </row>
        <row r="648">
          <cell r="B648" t="str">
            <v>TGGTGTCATCCCTCCTGTGACC</v>
          </cell>
          <cell r="C648" t="str">
            <v>  HE860473</v>
          </cell>
        </row>
        <row r="649">
          <cell r="B649" t="str">
            <v>&gt;325</v>
          </cell>
        </row>
        <row r="650">
          <cell r="B650" t="str">
            <v>TTCCATCTTCCTGTGACATGA</v>
          </cell>
          <cell r="C650" t="str">
            <v>  HE863175</v>
          </cell>
        </row>
        <row r="651">
          <cell r="B651" t="str">
            <v>&gt;326</v>
          </cell>
        </row>
        <row r="652">
          <cell r="B652" t="str">
            <v>TTCGCAGGAGAGATGGCAC</v>
          </cell>
          <cell r="C652" t="str">
            <v>  HE860473</v>
          </cell>
        </row>
        <row r="653">
          <cell r="B653" t="str">
            <v>&gt;327</v>
          </cell>
        </row>
        <row r="654">
          <cell r="B654" t="str">
            <v>TTCGCAGGAGAGATGGCACTGTC</v>
          </cell>
          <cell r="C654" t="str">
            <v>  HE863177</v>
          </cell>
        </row>
        <row r="655">
          <cell r="B655" t="str">
            <v>&gt;328</v>
          </cell>
        </row>
        <row r="656">
          <cell r="B656" t="str">
            <v>CCCTGCAGTACCTTCCTTTACCC</v>
          </cell>
          <cell r="C656" t="str">
            <v>  HE860474</v>
          </cell>
        </row>
        <row r="657">
          <cell r="B657" t="str">
            <v>&gt;329</v>
          </cell>
        </row>
        <row r="658">
          <cell r="B658" t="str">
            <v>GGAGCGACCTGGGATCACATG</v>
          </cell>
          <cell r="C658" t="str">
            <v>  HE863179</v>
          </cell>
        </row>
        <row r="659">
          <cell r="B659" t="str">
            <v>&gt;330</v>
          </cell>
        </row>
        <row r="660">
          <cell r="B660" t="str">
            <v>GTGTTCTCAGGTCGCCCCTG</v>
          </cell>
          <cell r="C660" t="str">
            <v>  HE860474</v>
          </cell>
        </row>
        <row r="661">
          <cell r="B661" t="str">
            <v>&gt;331</v>
          </cell>
        </row>
        <row r="662">
          <cell r="B662" t="str">
            <v>TGTGTTCTCAGGTCGCCCC</v>
          </cell>
          <cell r="C662" t="str">
            <v>  HE863181</v>
          </cell>
        </row>
        <row r="663">
          <cell r="B663" t="str">
            <v>&gt;332</v>
          </cell>
        </row>
        <row r="664">
          <cell r="B664" t="str">
            <v>TGTGTTCTCAGGTCGCCCCT</v>
          </cell>
          <cell r="C664" t="str">
            <v>  HE860475</v>
          </cell>
        </row>
        <row r="665">
          <cell r="B665" t="str">
            <v>&gt;333</v>
          </cell>
        </row>
        <row r="666">
          <cell r="B666" t="str">
            <v>AATGTTGTCTGGCTCGAG</v>
          </cell>
          <cell r="C666" t="str">
            <v>  HE863183</v>
          </cell>
        </row>
        <row r="667">
          <cell r="B667" t="str">
            <v>&gt;334</v>
          </cell>
        </row>
        <row r="668">
          <cell r="B668" t="str">
            <v>AATGTTGTCTGGCTCGAGG</v>
          </cell>
          <cell r="C668" t="str">
            <v>  HE860475</v>
          </cell>
        </row>
        <row r="669">
          <cell r="B669" t="str">
            <v>&gt;335</v>
          </cell>
        </row>
        <row r="670">
          <cell r="B670" t="str">
            <v>AATGTTGTCTGGCTCGAGGCC</v>
          </cell>
          <cell r="C670" t="str">
            <v>  HE863185</v>
          </cell>
        </row>
        <row r="671">
          <cell r="B671" t="str">
            <v>&gt;336</v>
          </cell>
        </row>
        <row r="672">
          <cell r="B672" t="str">
            <v>AATGTTGTCTGGCTCGAGGCCC</v>
          </cell>
          <cell r="C672" t="str">
            <v>  HE860476</v>
          </cell>
        </row>
        <row r="673">
          <cell r="B673" t="str">
            <v>&gt;337</v>
          </cell>
        </row>
        <row r="674">
          <cell r="B674" t="str">
            <v>AATGTTGTCTGGCTCGAGGCCCCT</v>
          </cell>
          <cell r="C674" t="str">
            <v>  HE863187</v>
          </cell>
        </row>
        <row r="675">
          <cell r="B675" t="str">
            <v>&gt;338</v>
          </cell>
        </row>
        <row r="676">
          <cell r="B676" t="str">
            <v>ACGTCGGACCAGGCTTCATTC</v>
          </cell>
          <cell r="C676" t="str">
            <v>  HE860476</v>
          </cell>
        </row>
        <row r="677">
          <cell r="B677" t="str">
            <v>&gt;339</v>
          </cell>
        </row>
        <row r="678">
          <cell r="B678" t="str">
            <v>ACGTCGGACCAGGCTTCATTCCCC</v>
          </cell>
          <cell r="C678" t="str">
            <v>  HE863189</v>
          </cell>
        </row>
        <row r="679">
          <cell r="B679" t="str">
            <v>&gt;340</v>
          </cell>
        </row>
        <row r="680">
          <cell r="B680" t="str">
            <v>ATGTTGTCTGGCTCGAGG</v>
          </cell>
          <cell r="C680" t="str">
            <v>  HE860477</v>
          </cell>
        </row>
        <row r="681">
          <cell r="B681" t="str">
            <v>&gt;341</v>
          </cell>
        </row>
        <row r="682">
          <cell r="B682" t="str">
            <v>ATTTGGTTCTACATTTAGTGAC</v>
          </cell>
          <cell r="C682" t="str">
            <v>  HE863191</v>
          </cell>
        </row>
        <row r="683">
          <cell r="B683" t="str">
            <v>&gt;342</v>
          </cell>
        </row>
        <row r="684">
          <cell r="B684" t="str">
            <v>CGTCGGACCAGGCTTCATTCC</v>
          </cell>
          <cell r="C684" t="str">
            <v>  HE860477</v>
          </cell>
        </row>
        <row r="685">
          <cell r="B685" t="str">
            <v>&gt;343</v>
          </cell>
        </row>
        <row r="686">
          <cell r="B686" t="str">
            <v>CGTCGGACCAGGCTTCATTCCC</v>
          </cell>
          <cell r="C686" t="str">
            <v>  HE863193</v>
          </cell>
        </row>
        <row r="687">
          <cell r="B687" t="str">
            <v>&gt;344</v>
          </cell>
        </row>
        <row r="688">
          <cell r="B688" t="str">
            <v>CGTCGGACCAGGCTTCATTCCCC</v>
          </cell>
          <cell r="C688" t="str">
            <v>  HE860478</v>
          </cell>
        </row>
        <row r="689">
          <cell r="B689" t="str">
            <v>&gt;345</v>
          </cell>
        </row>
        <row r="690">
          <cell r="B690" t="str">
            <v>GAATGTTGTCTGGCTCGA</v>
          </cell>
          <cell r="C690" t="str">
            <v>  HE863195</v>
          </cell>
        </row>
        <row r="691">
          <cell r="B691" t="str">
            <v>&gt;346</v>
          </cell>
        </row>
        <row r="692">
          <cell r="B692" t="str">
            <v>GAATGTTGTCTGGCTCGAGG</v>
          </cell>
          <cell r="C692" t="str">
            <v>  HE860478</v>
          </cell>
        </row>
        <row r="693">
          <cell r="B693" t="str">
            <v>&gt;347</v>
          </cell>
        </row>
        <row r="694">
          <cell r="B694" t="str">
            <v>GAATGTTGTCTGGCTCGAGGC</v>
          </cell>
          <cell r="C694" t="str">
            <v>  HE863197</v>
          </cell>
        </row>
        <row r="695">
          <cell r="B695" t="str">
            <v>&gt;348</v>
          </cell>
        </row>
        <row r="696">
          <cell r="B696" t="str">
            <v>GAATGTTGTCTGGCTCGAGGCC</v>
          </cell>
          <cell r="C696" t="str">
            <v>  HE860479</v>
          </cell>
        </row>
        <row r="697">
          <cell r="B697" t="str">
            <v>&gt;349</v>
          </cell>
        </row>
        <row r="698">
          <cell r="B698" t="str">
            <v>GAATGTTGTCTGGCTCGAGGCCCC</v>
          </cell>
          <cell r="C698" t="str">
            <v>  HE863199</v>
          </cell>
        </row>
        <row r="699">
          <cell r="B699" t="str">
            <v>&gt;350</v>
          </cell>
        </row>
        <row r="700">
          <cell r="B700" t="str">
            <v>GGAATGTTGTCTGGCTCG</v>
          </cell>
          <cell r="C700" t="str">
            <v>  HE860479</v>
          </cell>
        </row>
        <row r="701">
          <cell r="B701" t="str">
            <v>&gt;351</v>
          </cell>
        </row>
        <row r="702">
          <cell r="B702" t="str">
            <v>GGAATGTTGTCTGGCTCGA</v>
          </cell>
          <cell r="C702" t="str">
            <v>  HE863201</v>
          </cell>
        </row>
        <row r="703">
          <cell r="B703" t="str">
            <v>&gt;352</v>
          </cell>
        </row>
        <row r="704">
          <cell r="B704" t="str">
            <v>GGAATGTTGTCTGGCTCGAG</v>
          </cell>
          <cell r="C704" t="str">
            <v>  HE860480</v>
          </cell>
        </row>
        <row r="705">
          <cell r="B705" t="str">
            <v>&gt;353</v>
          </cell>
        </row>
        <row r="706">
          <cell r="B706" t="str">
            <v>GGAATGTTGTCTGGCTCGAGG</v>
          </cell>
          <cell r="C706" t="str">
            <v>  HE863203</v>
          </cell>
        </row>
        <row r="707">
          <cell r="B707" t="str">
            <v>&gt;354</v>
          </cell>
        </row>
        <row r="708">
          <cell r="B708" t="str">
            <v>GGAATGTTGTCTGGCTCGAGGC</v>
          </cell>
          <cell r="C708" t="str">
            <v>  HE860480</v>
          </cell>
        </row>
        <row r="709">
          <cell r="B709" t="str">
            <v>&gt;355</v>
          </cell>
        </row>
        <row r="710">
          <cell r="B710" t="str">
            <v>GTCGGACCAGGCTTCATTC</v>
          </cell>
          <cell r="C710" t="str">
            <v>  HE863205</v>
          </cell>
        </row>
        <row r="711">
          <cell r="B711" t="str">
            <v>&gt;356</v>
          </cell>
        </row>
        <row r="712">
          <cell r="B712" t="str">
            <v>GTCGGACCAGGCTTCATTCC</v>
          </cell>
          <cell r="C712" t="str">
            <v>  HE860481</v>
          </cell>
        </row>
        <row r="713">
          <cell r="B713" t="str">
            <v>&gt;357</v>
          </cell>
        </row>
        <row r="714">
          <cell r="B714" t="str">
            <v>GTCGGACCAGGCTTCATTCCC</v>
          </cell>
          <cell r="C714" t="str">
            <v>  HE863207</v>
          </cell>
        </row>
        <row r="715">
          <cell r="B715" t="str">
            <v>&gt;358</v>
          </cell>
        </row>
        <row r="716">
          <cell r="B716" t="str">
            <v>GTCGGACCAGGCTTCATTCCCC</v>
          </cell>
          <cell r="C716" t="str">
            <v>  HE860481</v>
          </cell>
        </row>
        <row r="717">
          <cell r="B717" t="str">
            <v>&gt;359</v>
          </cell>
        </row>
        <row r="718">
          <cell r="B718" t="str">
            <v>GTCGGACCAGGCTTCATTCCCCC</v>
          </cell>
          <cell r="C718" t="str">
            <v>  HE863209</v>
          </cell>
        </row>
        <row r="719">
          <cell r="B719" t="str">
            <v>&gt;360</v>
          </cell>
        </row>
        <row r="720">
          <cell r="B720" t="str">
            <v>GTTGTCTGGCTCGAGGCC</v>
          </cell>
          <cell r="C720" t="str">
            <v>  HE860482</v>
          </cell>
        </row>
        <row r="721">
          <cell r="B721" t="str">
            <v>&gt;361</v>
          </cell>
        </row>
        <row r="722">
          <cell r="B722" t="str">
            <v>TAAATGTAGAACCAAATGATCT</v>
          </cell>
          <cell r="C722" t="str">
            <v>  HE863211</v>
          </cell>
        </row>
        <row r="723">
          <cell r="B723" t="str">
            <v>&gt;362</v>
          </cell>
        </row>
        <row r="724">
          <cell r="B724" t="str">
            <v>TCACTAAATGTAGAACCAAATG</v>
          </cell>
          <cell r="C724" t="str">
            <v>  HE860482</v>
          </cell>
        </row>
        <row r="725">
          <cell r="B725" t="str">
            <v>&gt;363</v>
          </cell>
        </row>
        <row r="726">
          <cell r="B726" t="str">
            <v>TGTCTGGCTCGAGGCCCCTA</v>
          </cell>
          <cell r="C726" t="str">
            <v>  HE863213</v>
          </cell>
        </row>
        <row r="727">
          <cell r="B727" t="str">
            <v>&gt;364</v>
          </cell>
        </row>
        <row r="728">
          <cell r="B728" t="str">
            <v>CCCGCCTTGCATCAACTG</v>
          </cell>
          <cell r="C728" t="str">
            <v>  HE860483</v>
          </cell>
        </row>
        <row r="729">
          <cell r="B729" t="str">
            <v>&gt;365</v>
          </cell>
        </row>
        <row r="730">
          <cell r="B730" t="str">
            <v>CCCGCCTTGCATCAACTGAA</v>
          </cell>
          <cell r="C730" t="str">
            <v>  HE863215</v>
          </cell>
        </row>
        <row r="731">
          <cell r="B731" t="str">
            <v>&gt;366</v>
          </cell>
        </row>
        <row r="732">
          <cell r="B732" t="str">
            <v>CCCGCCTTGCATCAACTGAAT</v>
          </cell>
          <cell r="C732" t="str">
            <v>  HE860483</v>
          </cell>
        </row>
        <row r="733">
          <cell r="B733" t="str">
            <v>&gt;367</v>
          </cell>
        </row>
        <row r="734">
          <cell r="B734" t="str">
            <v>CCGCCTTGCATCAACTGAAT</v>
          </cell>
          <cell r="C734" t="str">
            <v>  HE863217</v>
          </cell>
        </row>
        <row r="735">
          <cell r="B735" t="str">
            <v>&gt;368</v>
          </cell>
        </row>
        <row r="736">
          <cell r="B736" t="str">
            <v>CGCTTGGTGCAGGTCGGGA</v>
          </cell>
          <cell r="C736" t="str">
            <v>  HE860484</v>
          </cell>
        </row>
        <row r="737">
          <cell r="B737" t="str">
            <v>&gt;369</v>
          </cell>
        </row>
        <row r="738">
          <cell r="B738" t="str">
            <v>CGCTTGGTGCAGGTCGGGAA</v>
          </cell>
          <cell r="C738" t="str">
            <v>  HE863219</v>
          </cell>
        </row>
        <row r="739">
          <cell r="B739" t="str">
            <v>&gt;370</v>
          </cell>
        </row>
        <row r="740">
          <cell r="B740" t="str">
            <v>CGCTTGGTGCAGGTCGGGAAC</v>
          </cell>
          <cell r="C740" t="str">
            <v>  HE860484</v>
          </cell>
        </row>
        <row r="741">
          <cell r="B741" t="str">
            <v>&gt;371</v>
          </cell>
        </row>
        <row r="742">
          <cell r="B742" t="str">
            <v>GCTTGGTGCAGGTCGGGAA</v>
          </cell>
          <cell r="C742" t="str">
            <v>  HE863221</v>
          </cell>
        </row>
        <row r="743">
          <cell r="B743" t="str">
            <v>&gt;372</v>
          </cell>
        </row>
        <row r="744">
          <cell r="B744" t="str">
            <v>GGGTCCCGCCTTGCATCAAC</v>
          </cell>
          <cell r="C744" t="str">
            <v>  HE860485</v>
          </cell>
        </row>
        <row r="745">
          <cell r="B745" t="str">
            <v>&gt;373</v>
          </cell>
        </row>
        <row r="746">
          <cell r="B746" t="str">
            <v>GGTCCCGCCTTGCATCAACTGAAT</v>
          </cell>
          <cell r="C746" t="str">
            <v>  HE863223</v>
          </cell>
        </row>
        <row r="747">
          <cell r="B747" t="str">
            <v>&gt;374</v>
          </cell>
        </row>
        <row r="748">
          <cell r="B748" t="str">
            <v>TCGCTTGGTGCAGGTCGGGA</v>
          </cell>
          <cell r="C748" t="str">
            <v>  HE860485</v>
          </cell>
        </row>
        <row r="749">
          <cell r="B749" t="str">
            <v>&gt;375</v>
          </cell>
        </row>
        <row r="750">
          <cell r="B750" t="str">
            <v>TCGCTTGGTGCAGGTCGGGAACT</v>
          </cell>
          <cell r="C750" t="str">
            <v>  HE863225</v>
          </cell>
        </row>
        <row r="751">
          <cell r="B751" t="str">
            <v>&gt;376</v>
          </cell>
        </row>
        <row r="752">
          <cell r="B752" t="str">
            <v>TGGGTCCCGCCTTGCATCAAC</v>
          </cell>
          <cell r="C752" t="str">
            <v>  HE860486</v>
          </cell>
        </row>
        <row r="753">
          <cell r="B753" t="str">
            <v>&gt;377</v>
          </cell>
        </row>
        <row r="754">
          <cell r="B754" t="str">
            <v>TGGGTCCCGCCTTGCATCAACT</v>
          </cell>
          <cell r="C754" t="str">
            <v>  HE863227</v>
          </cell>
        </row>
        <row r="755">
          <cell r="B755" t="str">
            <v>&gt;378</v>
          </cell>
        </row>
        <row r="756">
          <cell r="B756" t="str">
            <v>TGGTGCAGGTCGGGAACTGCT</v>
          </cell>
          <cell r="C756" t="str">
            <v>  HE860486</v>
          </cell>
        </row>
        <row r="757">
          <cell r="B757" t="str">
            <v>&gt;379</v>
          </cell>
        </row>
        <row r="758">
          <cell r="B758" t="str">
            <v>TTGGTCGGTGGGTGCGAAATGGGT</v>
          </cell>
          <cell r="C758" t="str">
            <v>  HE863229</v>
          </cell>
        </row>
        <row r="759">
          <cell r="B759" t="str">
            <v>&gt;380</v>
          </cell>
        </row>
        <row r="760">
          <cell r="B760" t="str">
            <v>AAGCTCAGGAGGGATAGC</v>
          </cell>
          <cell r="C760" t="str">
            <v>  HE860487</v>
          </cell>
        </row>
        <row r="761">
          <cell r="B761" t="str">
            <v>&gt;381</v>
          </cell>
        </row>
        <row r="762">
          <cell r="B762" t="str">
            <v>AAGCTCAGGAGGGATAGCGC</v>
          </cell>
          <cell r="C762" t="str">
            <v>  HE863231</v>
          </cell>
        </row>
        <row r="763">
          <cell r="B763" t="str">
            <v>&gt;382</v>
          </cell>
        </row>
        <row r="764">
          <cell r="B764" t="str">
            <v>AGCTCAGGAGGGATAGCGCC</v>
          </cell>
          <cell r="C764" t="str">
            <v>  HE860487</v>
          </cell>
        </row>
        <row r="765">
          <cell r="B765" t="str">
            <v>&gt;383</v>
          </cell>
        </row>
        <row r="766">
          <cell r="B766" t="str">
            <v>CGCTATCCATCCTGAGTTTC</v>
          </cell>
          <cell r="C766" t="str">
            <v>  HE863233</v>
          </cell>
        </row>
        <row r="767">
          <cell r="B767" t="str">
            <v>&gt;384</v>
          </cell>
        </row>
        <row r="768">
          <cell r="B768" t="str">
            <v>CGCTATCCATCCTGAGTTTCA</v>
          </cell>
          <cell r="C768" t="str">
            <v>  HE860488</v>
          </cell>
        </row>
        <row r="769">
          <cell r="B769" t="str">
            <v>&gt;385</v>
          </cell>
        </row>
        <row r="770">
          <cell r="B770" t="str">
            <v>TATTGCGCTATCCATCCTGAGTT</v>
          </cell>
          <cell r="C770" t="str">
            <v>  HE863235</v>
          </cell>
        </row>
        <row r="771">
          <cell r="B771" t="str">
            <v>&gt;386</v>
          </cell>
        </row>
        <row r="772">
          <cell r="B772" t="str">
            <v>TCCATCCTGAGTTTCATGGCT</v>
          </cell>
          <cell r="C772" t="str">
            <v>  HE860488</v>
          </cell>
        </row>
        <row r="773">
          <cell r="B773" t="str">
            <v>&gt;387</v>
          </cell>
        </row>
        <row r="774">
          <cell r="B774" t="str">
            <v>TTGCGCTATCCATCCTGAG</v>
          </cell>
          <cell r="C774" t="str">
            <v>  HE863237</v>
          </cell>
        </row>
        <row r="775">
          <cell r="B775" t="str">
            <v>&gt;388</v>
          </cell>
        </row>
        <row r="776">
          <cell r="B776" t="str">
            <v>AAGCTGCCAGCATGATCTGAGC</v>
          </cell>
          <cell r="C776" t="str">
            <v>  HE860489</v>
          </cell>
        </row>
        <row r="777">
          <cell r="B777" t="str">
            <v>&gt;389</v>
          </cell>
        </row>
        <row r="778">
          <cell r="B778" t="str">
            <v>AGATCATGTGGTAGCTTCATC</v>
          </cell>
          <cell r="C778" t="str">
            <v>  HE863239</v>
          </cell>
        </row>
        <row r="779">
          <cell r="B779" t="str">
            <v>&gt;390</v>
          </cell>
        </row>
        <row r="780">
          <cell r="B780" t="str">
            <v>CTAGATCATGTGGTAGCTTCATC</v>
          </cell>
          <cell r="C780" t="str">
            <v>  HE860489</v>
          </cell>
        </row>
        <row r="781">
          <cell r="B781" t="str">
            <v>&gt;391</v>
          </cell>
        </row>
        <row r="782">
          <cell r="B782" t="str">
            <v>GAAGCTGCCAGCATGATCTG</v>
          </cell>
          <cell r="C782" t="str">
            <v>  HE863241</v>
          </cell>
        </row>
        <row r="783">
          <cell r="B783" t="str">
            <v>&gt;392</v>
          </cell>
        </row>
        <row r="784">
          <cell r="B784" t="str">
            <v>GAAGCTGCCAGCATGATCTGA</v>
          </cell>
          <cell r="C784" t="str">
            <v>  HE860490</v>
          </cell>
        </row>
        <row r="785">
          <cell r="B785" t="str">
            <v>&gt;393</v>
          </cell>
        </row>
        <row r="786">
          <cell r="B786" t="str">
            <v>GATCATGTGGTAGCTTCATC</v>
          </cell>
          <cell r="C786" t="str">
            <v>  HE863243</v>
          </cell>
        </row>
        <row r="787">
          <cell r="B787" t="str">
            <v>&gt;394</v>
          </cell>
        </row>
        <row r="788">
          <cell r="B788" t="str">
            <v>GCTAGATCATGTGGTAGCTTCATC</v>
          </cell>
          <cell r="C788" t="str">
            <v>  HE860490</v>
          </cell>
        </row>
        <row r="789">
          <cell r="B789" t="str">
            <v>&gt;395</v>
          </cell>
        </row>
        <row r="790">
          <cell r="B790" t="str">
            <v>TAGATCATGTGGTAGCTTCATC</v>
          </cell>
          <cell r="C790" t="str">
            <v>  HE863245</v>
          </cell>
        </row>
        <row r="791">
          <cell r="B791" t="str">
            <v>&gt;396</v>
          </cell>
        </row>
        <row r="792">
          <cell r="B792" t="str">
            <v>TGAAGCTGCCAGCATGAT</v>
          </cell>
          <cell r="C792" t="str">
            <v>  HE860491</v>
          </cell>
        </row>
        <row r="793">
          <cell r="B793" t="str">
            <v>&gt;397</v>
          </cell>
        </row>
        <row r="794">
          <cell r="B794" t="str">
            <v>TGAAGCTGCCAGCATGATC</v>
          </cell>
          <cell r="C794" t="str">
            <v>  HE863247</v>
          </cell>
        </row>
        <row r="795">
          <cell r="B795" t="str">
            <v>&gt;398</v>
          </cell>
        </row>
        <row r="796">
          <cell r="B796" t="str">
            <v>TGAAGCTGCCAGCATGATCTGAGC</v>
          </cell>
          <cell r="C796" t="str">
            <v>  HE860491</v>
          </cell>
        </row>
        <row r="797">
          <cell r="B797" t="str">
            <v>&gt;399</v>
          </cell>
        </row>
        <row r="798">
          <cell r="B798" t="str">
            <v>TGTTGAAGCTGCCAGCATGATC</v>
          </cell>
          <cell r="C798" t="str">
            <v>  HE863249</v>
          </cell>
        </row>
        <row r="799">
          <cell r="B799" t="str">
            <v>&gt;400</v>
          </cell>
        </row>
        <row r="800">
          <cell r="B800" t="str">
            <v>CGCTATCTATCCTGAGTTTCA</v>
          </cell>
          <cell r="C800" t="str">
            <v>  HE860492</v>
          </cell>
        </row>
        <row r="801">
          <cell r="B801" t="str">
            <v>&gt;401</v>
          </cell>
        </row>
        <row r="802">
          <cell r="B802" t="str">
            <v>AATTACTACTTTTGAGTGGTTA</v>
          </cell>
          <cell r="C802" t="str">
            <v>  HE863251</v>
          </cell>
        </row>
        <row r="803">
          <cell r="B803" t="str">
            <v>&gt;402</v>
          </cell>
        </row>
        <row r="804">
          <cell r="B804" t="str">
            <v>ATCTTTCCCAATCCACCCA</v>
          </cell>
          <cell r="C804" t="str">
            <v>  HE860492</v>
          </cell>
        </row>
        <row r="805">
          <cell r="B805" t="str">
            <v>&gt;403</v>
          </cell>
        </row>
        <row r="806">
          <cell r="B806" t="str">
            <v>ATCTTTCCCAATCCACCCATGCC</v>
          </cell>
          <cell r="C806" t="str">
            <v>  HE863253</v>
          </cell>
        </row>
        <row r="807">
          <cell r="B807" t="str">
            <v>&gt;404</v>
          </cell>
        </row>
        <row r="808">
          <cell r="B808" t="str">
            <v>CATGGGTAAGTGGGGAAGA</v>
          </cell>
          <cell r="C808" t="str">
            <v>  HE860493</v>
          </cell>
        </row>
        <row r="809">
          <cell r="B809" t="str">
            <v>&gt;405</v>
          </cell>
        </row>
        <row r="810">
          <cell r="B810" t="str">
            <v>CATGGGTAAGTGGGGAAGATG</v>
          </cell>
          <cell r="C810" t="str">
            <v>  HE863255</v>
          </cell>
        </row>
        <row r="811">
          <cell r="B811" t="str">
            <v>&gt;406</v>
          </cell>
        </row>
        <row r="812">
          <cell r="B812" t="str">
            <v>CATGGGTAAGTGGGGAAGATGA</v>
          </cell>
          <cell r="C812" t="str">
            <v>  HE860493</v>
          </cell>
        </row>
        <row r="813">
          <cell r="B813" t="str">
            <v>&gt;407</v>
          </cell>
        </row>
        <row r="814">
          <cell r="B814" t="str">
            <v>CTTTCCCAATCCACCCATGC</v>
          </cell>
          <cell r="C814" t="str">
            <v>  HE863257</v>
          </cell>
        </row>
        <row r="815">
          <cell r="B815" t="str">
            <v>&gt;408</v>
          </cell>
        </row>
        <row r="816">
          <cell r="B816" t="str">
            <v>CTTTCCCAATCCACCCATGCC</v>
          </cell>
          <cell r="C816" t="str">
            <v>  HE860494</v>
          </cell>
        </row>
        <row r="817">
          <cell r="B817" t="str">
            <v>&gt;409</v>
          </cell>
        </row>
        <row r="818">
          <cell r="B818" t="str">
            <v>TCCCAATCCACCCATGCC</v>
          </cell>
          <cell r="C818" t="str">
            <v>  HE863259</v>
          </cell>
        </row>
        <row r="819">
          <cell r="B819" t="str">
            <v>&gt;410</v>
          </cell>
        </row>
        <row r="820">
          <cell r="B820" t="str">
            <v>TCTTTCCCAATCCACCCA</v>
          </cell>
          <cell r="C820" t="str">
            <v>  HE860494</v>
          </cell>
        </row>
        <row r="821">
          <cell r="B821" t="str">
            <v>&gt;411</v>
          </cell>
        </row>
        <row r="822">
          <cell r="B822" t="str">
            <v>TCTTTCCCAATCCACCCAT</v>
          </cell>
          <cell r="C822" t="str">
            <v>  HE863261</v>
          </cell>
        </row>
        <row r="823">
          <cell r="B823" t="str">
            <v>&gt;412</v>
          </cell>
        </row>
        <row r="824">
          <cell r="B824" t="str">
            <v>TCTTTCCCAATCCACCCATG</v>
          </cell>
          <cell r="C824" t="str">
            <v>  HE860495</v>
          </cell>
        </row>
        <row r="825">
          <cell r="B825" t="str">
            <v>&gt;413</v>
          </cell>
        </row>
        <row r="826">
          <cell r="B826" t="str">
            <v>TCTTTCCCAATCCACCCATGC</v>
          </cell>
          <cell r="C826" t="str">
            <v>  HE863263</v>
          </cell>
        </row>
        <row r="827">
          <cell r="B827" t="str">
            <v>&gt;414</v>
          </cell>
        </row>
        <row r="828">
          <cell r="B828" t="str">
            <v>TCTTTCCCAATCCACCCATGCCT</v>
          </cell>
          <cell r="C828" t="str">
            <v>  HE860495</v>
          </cell>
        </row>
        <row r="829">
          <cell r="B829" t="str">
            <v>&gt;415</v>
          </cell>
        </row>
        <row r="830">
          <cell r="B830" t="str">
            <v>TGGCATGGGTAAGTGGGGAAGA</v>
          </cell>
          <cell r="C830" t="str">
            <v>  HE863265</v>
          </cell>
        </row>
        <row r="831">
          <cell r="B831" t="str">
            <v>&gt;416</v>
          </cell>
        </row>
        <row r="832">
          <cell r="B832" t="str">
            <v>TTAGGTTTCCTCTTATTCATCC</v>
          </cell>
          <cell r="C832" t="str">
            <v>  HE860496</v>
          </cell>
        </row>
        <row r="833">
          <cell r="B833" t="str">
            <v>&gt;417</v>
          </cell>
        </row>
        <row r="834">
          <cell r="B834" t="str">
            <v>TTCCCAATCCACCCATGCCT</v>
          </cell>
          <cell r="C834" t="str">
            <v>  HE863267</v>
          </cell>
        </row>
        <row r="835">
          <cell r="B835" t="str">
            <v>&gt;418</v>
          </cell>
        </row>
        <row r="836">
          <cell r="B836" t="str">
            <v>TTCCCAATCCACCCATGCCTT</v>
          </cell>
          <cell r="C836" t="str">
            <v>  HE860496</v>
          </cell>
        </row>
        <row r="837">
          <cell r="B837" t="str">
            <v>&gt;419</v>
          </cell>
        </row>
        <row r="838">
          <cell r="B838" t="str">
            <v>TTTCCCAATCCACCCATGCCT</v>
          </cell>
          <cell r="C838" t="str">
            <v>  HE863269</v>
          </cell>
        </row>
        <row r="839">
          <cell r="B839" t="str">
            <v>&gt;420</v>
          </cell>
        </row>
        <row r="840">
          <cell r="B840" t="str">
            <v>TTTCCCAATCCACCCATGCCTT</v>
          </cell>
          <cell r="C840" t="str">
            <v>  HE860497</v>
          </cell>
        </row>
        <row r="841">
          <cell r="B841" t="str">
            <v>&gt;421</v>
          </cell>
        </row>
        <row r="842">
          <cell r="B842" t="str">
            <v>TTTCCCAATCCACCCATGCCTTA</v>
          </cell>
          <cell r="C842" t="str">
            <v>  HE863271</v>
          </cell>
        </row>
        <row r="843">
          <cell r="B843" t="str">
            <v>&gt;422</v>
          </cell>
        </row>
        <row r="844">
          <cell r="B844" t="str">
            <v>TTTCCTCTTATTCATCCCTCT</v>
          </cell>
          <cell r="C844" t="str">
            <v>  HE860497</v>
          </cell>
        </row>
        <row r="845">
          <cell r="B845" t="str">
            <v>&gt;423</v>
          </cell>
        </row>
        <row r="846">
          <cell r="B846" t="str">
            <v>AAGAAAGCTGTGGGAGAACAT</v>
          </cell>
          <cell r="C846" t="str">
            <v>  HE863273</v>
          </cell>
        </row>
        <row r="847">
          <cell r="B847" t="str">
            <v>&gt;424</v>
          </cell>
        </row>
        <row r="848">
          <cell r="B848" t="str">
            <v>AAGAAAGCTGTGGGAGAACATGGC</v>
          </cell>
          <cell r="C848" t="str">
            <v>  HE860498</v>
          </cell>
        </row>
        <row r="849">
          <cell r="B849" t="str">
            <v>&gt;425</v>
          </cell>
        </row>
        <row r="850">
          <cell r="B850" t="str">
            <v>CACAGCTTTCTTGAACTT</v>
          </cell>
          <cell r="C850" t="str">
            <v>  HE863275</v>
          </cell>
        </row>
        <row r="851">
          <cell r="B851" t="str">
            <v>&gt;426</v>
          </cell>
        </row>
        <row r="852">
          <cell r="B852" t="str">
            <v>CCACAGCTTTCTTGAACT</v>
          </cell>
          <cell r="C852" t="str">
            <v>  HE860498</v>
          </cell>
        </row>
        <row r="853">
          <cell r="B853" t="str">
            <v>&gt;427</v>
          </cell>
        </row>
        <row r="854">
          <cell r="B854" t="str">
            <v>CTCAAGAAAGCTGTGGGAGA</v>
          </cell>
          <cell r="C854" t="str">
            <v>  HE863277</v>
          </cell>
        </row>
        <row r="855">
          <cell r="B855" t="str">
            <v>&gt;428</v>
          </cell>
        </row>
        <row r="856">
          <cell r="B856" t="str">
            <v>GCTCAAGAAAGCTGTGGGAGA</v>
          </cell>
          <cell r="C856" t="str">
            <v>  HE860499</v>
          </cell>
        </row>
        <row r="857">
          <cell r="B857" t="str">
            <v>&gt;429</v>
          </cell>
        </row>
        <row r="858">
          <cell r="B858" t="str">
            <v>TATAAACAAGTCCTGGTCATGCTT</v>
          </cell>
          <cell r="C858" t="str">
            <v>  HE863279</v>
          </cell>
        </row>
        <row r="859">
          <cell r="B859" t="str">
            <v>&gt;430</v>
          </cell>
        </row>
        <row r="860">
          <cell r="B860" t="str">
            <v>TCCACAGCTTTCTTGAACT</v>
          </cell>
          <cell r="C860" t="str">
            <v>  HE860499</v>
          </cell>
        </row>
        <row r="861">
          <cell r="B861" t="str">
            <v>&gt;431</v>
          </cell>
        </row>
        <row r="862">
          <cell r="B862" t="str">
            <v>TCCACAGCTTTCTTGAACTT</v>
          </cell>
          <cell r="C862" t="str">
            <v>  HE863281</v>
          </cell>
        </row>
        <row r="863">
          <cell r="B863" t="str">
            <v>&gt;432</v>
          </cell>
        </row>
        <row r="864">
          <cell r="B864" t="str">
            <v>TTCCACAGCTTTCTTGAA</v>
          </cell>
          <cell r="C864" t="str">
            <v>  HE860500</v>
          </cell>
        </row>
        <row r="865">
          <cell r="B865" t="str">
            <v>&gt;433</v>
          </cell>
        </row>
        <row r="866">
          <cell r="B866" t="str">
            <v>TTCCACAGCTTTCTTGAAC</v>
          </cell>
          <cell r="C866" t="str">
            <v>  HE863283</v>
          </cell>
        </row>
        <row r="867">
          <cell r="B867" t="str">
            <v>&gt;434</v>
          </cell>
        </row>
        <row r="868">
          <cell r="B868" t="str">
            <v>TTCCACAGCTTTCTTGAACT</v>
          </cell>
          <cell r="C868" t="str">
            <v>  HE860500</v>
          </cell>
        </row>
        <row r="869">
          <cell r="B869" t="str">
            <v>&gt;435</v>
          </cell>
        </row>
        <row r="870">
          <cell r="B870" t="str">
            <v>TTCCACAGCTTTCTTGAACTTC</v>
          </cell>
          <cell r="C870" t="str">
            <v>  HE863285</v>
          </cell>
        </row>
        <row r="871">
          <cell r="B871" t="str">
            <v>&gt;436</v>
          </cell>
        </row>
        <row r="872">
          <cell r="B872" t="str">
            <v>ACACTGTGGCTCGTTGTGTTGTCA</v>
          </cell>
          <cell r="C872" t="str">
            <v>  HE860501</v>
          </cell>
        </row>
        <row r="873">
          <cell r="B873" t="str">
            <v>&gt;437</v>
          </cell>
        </row>
        <row r="874">
          <cell r="B874" t="str">
            <v>ACGTTATGTTGTCAAATTGTC</v>
          </cell>
          <cell r="C874" t="str">
            <v>  HE863287</v>
          </cell>
        </row>
        <row r="875">
          <cell r="B875" t="str">
            <v>&gt;438</v>
          </cell>
        </row>
        <row r="876">
          <cell r="B876" t="str">
            <v>ATGTTGTCAAATTGTCAATC</v>
          </cell>
          <cell r="C876" t="str">
            <v>  HE860501</v>
          </cell>
        </row>
        <row r="877">
          <cell r="B877" t="str">
            <v>&gt;439</v>
          </cell>
        </row>
        <row r="878">
          <cell r="B878" t="str">
            <v>CAACGTGACAACACAACGAGC</v>
          </cell>
          <cell r="C878" t="str">
            <v>  HE863289</v>
          </cell>
        </row>
        <row r="879">
          <cell r="B879" t="str">
            <v>&gt;440</v>
          </cell>
        </row>
        <row r="880">
          <cell r="B880" t="str">
            <v>CAACGTGACAACACAACGAGCC</v>
          </cell>
          <cell r="C880" t="str">
            <v>  HE860502</v>
          </cell>
        </row>
        <row r="881">
          <cell r="B881" t="str">
            <v>&gt;441</v>
          </cell>
        </row>
        <row r="882">
          <cell r="B882" t="str">
            <v>CACGTTATGTTGTCAAATTGTC</v>
          </cell>
          <cell r="C882" t="str">
            <v>  HE863291</v>
          </cell>
        </row>
        <row r="883">
          <cell r="B883" t="str">
            <v>&gt;442</v>
          </cell>
        </row>
        <row r="884">
          <cell r="B884" t="str">
            <v>TATGTTGTCAAATTGTCAAT</v>
          </cell>
          <cell r="C884" t="str">
            <v>  HE860502</v>
          </cell>
        </row>
        <row r="885">
          <cell r="B885" t="str">
            <v>&gt;443</v>
          </cell>
        </row>
        <row r="886">
          <cell r="B886" t="str">
            <v>TGAACACAAAGATACATGCCCG</v>
          </cell>
          <cell r="C886" t="str">
            <v>  HE863293</v>
          </cell>
        </row>
        <row r="887">
          <cell r="B887" t="str">
            <v>&gt;444</v>
          </cell>
        </row>
        <row r="888">
          <cell r="B888" t="str">
            <v>TTGACAACGTGACAACACAAC</v>
          </cell>
          <cell r="C888" t="str">
            <v>  HE860503</v>
          </cell>
        </row>
        <row r="889">
          <cell r="B889" t="str">
            <v>&gt;445</v>
          </cell>
        </row>
        <row r="890">
          <cell r="B890" t="str">
            <v>GCTCACTTCTCTCTCTGTCAGC</v>
          </cell>
          <cell r="C890" t="str">
            <v>  HE863295</v>
          </cell>
        </row>
        <row r="891">
          <cell r="B891" t="str">
            <v>&gt;446</v>
          </cell>
        </row>
        <row r="892">
          <cell r="B892" t="str">
            <v>CCGACAAGCGTGCTCTCTCTCGTT</v>
          </cell>
          <cell r="C892" t="str">
            <v>  HE860503</v>
          </cell>
        </row>
        <row r="893">
          <cell r="B893" t="str">
            <v>&gt;447</v>
          </cell>
        </row>
        <row r="894">
          <cell r="B894" t="str">
            <v>GTGCTCTCTCTTGTTGTCATG</v>
          </cell>
          <cell r="C894" t="str">
            <v>  HE863297</v>
          </cell>
        </row>
        <row r="895">
          <cell r="B895" t="str">
            <v>&gt;448</v>
          </cell>
        </row>
        <row r="896">
          <cell r="B896" t="str">
            <v>TGACAACGAGAGAGAGCAC</v>
          </cell>
          <cell r="C896" t="str">
            <v>  HE860504</v>
          </cell>
        </row>
        <row r="897">
          <cell r="B897" t="str">
            <v>&gt;449</v>
          </cell>
        </row>
        <row r="898">
          <cell r="B898" t="str">
            <v>TGACAACGAGAGAGAGCACG</v>
          </cell>
          <cell r="C898" t="str">
            <v>  HE863299</v>
          </cell>
        </row>
        <row r="899">
          <cell r="B899" t="str">
            <v>&gt;450</v>
          </cell>
        </row>
        <row r="900">
          <cell r="B900" t="str">
            <v>TTGACAACGAGAGAGAGCAC</v>
          </cell>
          <cell r="C900" t="str">
            <v>  HE860504</v>
          </cell>
        </row>
        <row r="901">
          <cell r="B901" t="str">
            <v>&gt;451</v>
          </cell>
        </row>
        <row r="902">
          <cell r="B902" t="str">
            <v>TTGACAACGAGAGAGAGCACG</v>
          </cell>
          <cell r="C902" t="str">
            <v>  HE863301</v>
          </cell>
        </row>
        <row r="903">
          <cell r="B903" t="str">
            <v>&gt;452</v>
          </cell>
        </row>
        <row r="904">
          <cell r="B904" t="str">
            <v>TTGACAACGAGAGAGAGCACGC</v>
          </cell>
          <cell r="C904" t="str">
            <v>  HE860505</v>
          </cell>
        </row>
        <row r="905">
          <cell r="B905" t="str">
            <v>&gt;453</v>
          </cell>
        </row>
        <row r="906">
          <cell r="B906" t="str">
            <v>TTGTCGGCACCCATGAAAGGGCCA</v>
          </cell>
          <cell r="C906" t="str">
            <v>  HE863303</v>
          </cell>
        </row>
        <row r="907">
          <cell r="B907" t="str">
            <v>&gt;454</v>
          </cell>
        </row>
        <row r="908">
          <cell r="B908" t="str">
            <v>TTTGACAACGAGAGAGAGCAC</v>
          </cell>
          <cell r="C908" t="str">
            <v>  HE860505</v>
          </cell>
        </row>
        <row r="909">
          <cell r="B909" t="str">
            <v>&gt;455</v>
          </cell>
        </row>
        <row r="910">
          <cell r="B910" t="str">
            <v>AATGTCGTCTGGTTCGAGA</v>
          </cell>
          <cell r="C910" t="str">
            <v>  HE863305</v>
          </cell>
        </row>
        <row r="911">
          <cell r="B911" t="str">
            <v>&gt;456</v>
          </cell>
        </row>
        <row r="912">
          <cell r="B912" t="str">
            <v>AATGTCGTCTGGTTCGAGATC</v>
          </cell>
          <cell r="C912" t="str">
            <v>  HE860506</v>
          </cell>
        </row>
        <row r="913">
          <cell r="B913" t="str">
            <v>&gt;457</v>
          </cell>
        </row>
        <row r="914">
          <cell r="B914" t="str">
            <v>ATTTCGGACCAGGCTTCATTC</v>
          </cell>
          <cell r="C914" t="str">
            <v>  HE863307</v>
          </cell>
        </row>
        <row r="915">
          <cell r="B915" t="str">
            <v>&gt;458</v>
          </cell>
        </row>
        <row r="916">
          <cell r="B916" t="str">
            <v>ATTTCGGACCAGGCTTCATTCCCC</v>
          </cell>
          <cell r="C916" t="str">
            <v>  HE860506</v>
          </cell>
        </row>
        <row r="917">
          <cell r="B917" t="str">
            <v>&gt;459</v>
          </cell>
        </row>
        <row r="918">
          <cell r="B918" t="str">
            <v>CGGACCAGGCTTCATTCCCCT</v>
          </cell>
          <cell r="C918" t="str">
            <v>  HE863309</v>
          </cell>
        </row>
        <row r="919">
          <cell r="B919" t="str">
            <v>&gt;460</v>
          </cell>
        </row>
        <row r="920">
          <cell r="B920" t="str">
            <v>GAATGTCGTCTGGTTCGAGA</v>
          </cell>
          <cell r="C920" t="str">
            <v>  HE860507</v>
          </cell>
        </row>
        <row r="921">
          <cell r="B921" t="str">
            <v>&gt;461</v>
          </cell>
        </row>
        <row r="922">
          <cell r="B922" t="str">
            <v>GACCAGGCTTCATTCCCCTCA</v>
          </cell>
          <cell r="C922" t="str">
            <v>  HE863311</v>
          </cell>
        </row>
        <row r="923">
          <cell r="B923" t="str">
            <v>&gt;462</v>
          </cell>
        </row>
        <row r="924">
          <cell r="B924" t="str">
            <v>GATTTCGGACCAGGCTTCATTCCC</v>
          </cell>
          <cell r="C924" t="str">
            <v>  HE860507</v>
          </cell>
        </row>
        <row r="925">
          <cell r="B925" t="str">
            <v>&gt;463</v>
          </cell>
        </row>
        <row r="926">
          <cell r="B926" t="str">
            <v>GGAATGTCGTCTGGTTCGA</v>
          </cell>
          <cell r="C926" t="str">
            <v>  HE863313</v>
          </cell>
        </row>
        <row r="927">
          <cell r="B927" t="str">
            <v>&gt;464</v>
          </cell>
        </row>
        <row r="928">
          <cell r="B928" t="str">
            <v>GGAATGTCGTCTGGTTCGAGA</v>
          </cell>
          <cell r="C928" t="str">
            <v>  HE860508</v>
          </cell>
        </row>
        <row r="929">
          <cell r="B929" t="str">
            <v>&gt;465</v>
          </cell>
        </row>
        <row r="930">
          <cell r="B930" t="str">
            <v>GGAATGTCGTCTGGTTCGAGAT</v>
          </cell>
          <cell r="C930" t="str">
            <v>  HE863315</v>
          </cell>
        </row>
        <row r="931">
          <cell r="B931" t="str">
            <v>&gt;466</v>
          </cell>
        </row>
        <row r="932">
          <cell r="B932" t="str">
            <v>GGGAATGTCGTCTGGTTCGAG</v>
          </cell>
          <cell r="C932" t="str">
            <v>  HE860508</v>
          </cell>
        </row>
        <row r="933">
          <cell r="B933" t="str">
            <v>&gt;467</v>
          </cell>
        </row>
        <row r="934">
          <cell r="B934" t="str">
            <v>TCGGACCAGGCTTCATTCCCCT</v>
          </cell>
          <cell r="C934" t="str">
            <v>  HE863317</v>
          </cell>
        </row>
        <row r="935">
          <cell r="B935" t="str">
            <v>&gt;468</v>
          </cell>
        </row>
        <row r="936">
          <cell r="B936" t="str">
            <v>TCGGACCAGGCTTCATTCCCCTC</v>
          </cell>
          <cell r="C936" t="str">
            <v>  HE860509</v>
          </cell>
        </row>
        <row r="937">
          <cell r="B937" t="str">
            <v>&gt;469</v>
          </cell>
        </row>
        <row r="938">
          <cell r="B938" t="str">
            <v>TTCGGACCAGGCTTCATTCC</v>
          </cell>
          <cell r="C938" t="str">
            <v>  HE863319</v>
          </cell>
        </row>
        <row r="939">
          <cell r="B939" t="str">
            <v>&gt;470</v>
          </cell>
        </row>
        <row r="940">
          <cell r="B940" t="str">
            <v>TTCGGACCAGGCTTCATTCCC</v>
          </cell>
          <cell r="C940" t="str">
            <v>  HE860509</v>
          </cell>
        </row>
        <row r="941">
          <cell r="B941" t="str">
            <v>&gt;471</v>
          </cell>
        </row>
        <row r="942">
          <cell r="B942" t="str">
            <v>TTCGGACCAGGCTTCATTCCCC</v>
          </cell>
          <cell r="C942" t="str">
            <v>  HE863321</v>
          </cell>
        </row>
        <row r="943">
          <cell r="B943" t="str">
            <v>&gt;472</v>
          </cell>
        </row>
        <row r="944">
          <cell r="B944" t="str">
            <v>TTCGGACCAGGCTTCATTCCCCT</v>
          </cell>
          <cell r="C944" t="str">
            <v>  HE860510</v>
          </cell>
        </row>
        <row r="945">
          <cell r="B945" t="str">
            <v>&gt;473</v>
          </cell>
        </row>
        <row r="946">
          <cell r="B946" t="str">
            <v>TTGAGGGGAATGTCGTCTGG</v>
          </cell>
          <cell r="C946" t="str">
            <v>  HE863323</v>
          </cell>
        </row>
        <row r="947">
          <cell r="B947" t="str">
            <v>&gt;474</v>
          </cell>
        </row>
        <row r="948">
          <cell r="B948" t="str">
            <v>TTTCGGACCAGGCTTCATTCC</v>
          </cell>
          <cell r="C948" t="str">
            <v>  HE860510</v>
          </cell>
        </row>
        <row r="949">
          <cell r="B949" t="str">
            <v>&gt;475</v>
          </cell>
        </row>
        <row r="950">
          <cell r="B950" t="str">
            <v>CACGTGCTCCCCTTCTCC</v>
          </cell>
          <cell r="C950" t="str">
            <v>  HE863325</v>
          </cell>
        </row>
        <row r="951">
          <cell r="B951" t="str">
            <v>&gt;476</v>
          </cell>
        </row>
        <row r="952">
          <cell r="B952" t="str">
            <v>CACGTGCTCCCCTTCTCCAAC</v>
          </cell>
          <cell r="C952" t="str">
            <v>  HE860511</v>
          </cell>
        </row>
      </sheetData>
      <sheetData sheetId="1"/>
      <sheetData sheetId="2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9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1" activeCellId="0" sqref="N1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0.85"/>
    <col collapsed="false" customWidth="true" hidden="false" outlineLevel="0" max="2" min="2" style="2" width="9.14"/>
    <col collapsed="false" customWidth="true" hidden="false" outlineLevel="0" max="3" min="3" style="2" width="3.85"/>
    <col collapsed="false" customWidth="true" hidden="false" outlineLevel="0" max="4" min="4" style="2" width="19.85"/>
    <col collapsed="false" customWidth="true" hidden="false" outlineLevel="0" max="7" min="5" style="2" width="9.14"/>
    <col collapsed="false" customWidth="true" hidden="false" outlineLevel="0" max="8" min="8" style="2" width="8.99"/>
    <col collapsed="false" customWidth="true" hidden="false" outlineLevel="0" max="9" min="9" style="2" width="36.56"/>
    <col collapsed="false" customWidth="true" hidden="false" outlineLevel="0" max="10" min="10" style="2" width="39.7"/>
    <col collapsed="false" customWidth="true" hidden="false" outlineLevel="0" max="12" min="11" style="2" width="9.14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N1" s="3" t="s">
        <v>12</v>
      </c>
    </row>
    <row r="2" customFormat="false" ht="12.75" hidden="false" customHeight="false" outlineLevel="0" collapsed="false">
      <c r="A2" s="1" t="s">
        <v>13</v>
      </c>
      <c r="B2" s="2" t="n">
        <v>1</v>
      </c>
      <c r="C2" s="2" t="s">
        <v>14</v>
      </c>
      <c r="D2" s="2" t="s">
        <v>15</v>
      </c>
      <c r="E2" s="2" t="n">
        <v>893677</v>
      </c>
      <c r="F2" s="2" t="n">
        <v>893698</v>
      </c>
      <c r="G2" s="2" t="n">
        <v>893677</v>
      </c>
      <c r="H2" s="2" t="n">
        <v>893744</v>
      </c>
      <c r="I2" s="2" t="s">
        <v>16</v>
      </c>
      <c r="J2" s="2" t="s">
        <v>17</v>
      </c>
      <c r="K2" s="4" t="n">
        <f aca="false">LEN(J2)</f>
        <v>68</v>
      </c>
      <c r="L2" s="2" t="n">
        <f aca="false">(F2-E2)+1</f>
        <v>22</v>
      </c>
      <c r="N2" s="5" t="str">
        <f aca="false">VLOOKUP(I2,[1]Foglio1!$B$1:$C$952,2,FALSE())</f>
        <v>  HE860283</v>
      </c>
    </row>
    <row r="3" customFormat="false" ht="12.75" hidden="false" customHeight="false" outlineLevel="0" collapsed="false">
      <c r="A3" s="6" t="s">
        <v>18</v>
      </c>
      <c r="B3" s="4" t="n">
        <v>1</v>
      </c>
      <c r="C3" s="4" t="s">
        <v>19</v>
      </c>
      <c r="D3" s="4" t="s">
        <v>20</v>
      </c>
      <c r="E3" s="4" t="n">
        <v>1563833</v>
      </c>
      <c r="F3" s="4" t="n">
        <v>1563852</v>
      </c>
      <c r="G3" s="4" t="n">
        <v>1563833</v>
      </c>
      <c r="H3" s="4" t="n">
        <v>1563902</v>
      </c>
      <c r="I3" s="4" t="s">
        <v>21</v>
      </c>
      <c r="J3" s="4" t="s">
        <v>22</v>
      </c>
      <c r="K3" s="4" t="n">
        <f aca="false">LEN(J3)</f>
        <v>70</v>
      </c>
      <c r="L3" s="2" t="n">
        <f aca="false">(F3-E3)+1</f>
        <v>20</v>
      </c>
      <c r="N3" s="5" t="str">
        <f aca="false">VLOOKUP(I3,[1]Foglio1!$B$1:$C$952,2,FALSE())</f>
        <v>  HE860284</v>
      </c>
    </row>
    <row r="4" customFormat="false" ht="12.75" hidden="false" customHeight="false" outlineLevel="0" collapsed="false">
      <c r="A4" s="6" t="s">
        <v>23</v>
      </c>
      <c r="B4" s="4" t="n">
        <v>1</v>
      </c>
      <c r="C4" s="4" t="s">
        <v>19</v>
      </c>
      <c r="D4" s="4" t="s">
        <v>24</v>
      </c>
      <c r="E4" s="4" t="n">
        <v>1563833</v>
      </c>
      <c r="F4" s="4" t="n">
        <v>1563852</v>
      </c>
      <c r="G4" s="4" t="n">
        <v>1563833</v>
      </c>
      <c r="H4" s="4" t="n">
        <v>1563902</v>
      </c>
      <c r="I4" s="4" t="s">
        <v>21</v>
      </c>
      <c r="J4" s="4" t="s">
        <v>22</v>
      </c>
      <c r="K4" s="4" t="n">
        <f aca="false">LEN(J4)</f>
        <v>70</v>
      </c>
      <c r="L4" s="2" t="n">
        <f aca="false">(F4-E4)+1</f>
        <v>20</v>
      </c>
      <c r="N4" s="5" t="str">
        <f aca="false">VLOOKUP(I4,[1]Foglio1!$B$1:$C$952,2,FALSE())</f>
        <v>  HE860284</v>
      </c>
    </row>
    <row r="5" customFormat="false" ht="12.75" hidden="false" customHeight="false" outlineLevel="0" collapsed="false">
      <c r="A5" s="6" t="s">
        <v>25</v>
      </c>
      <c r="B5" s="4" t="n">
        <v>1</v>
      </c>
      <c r="C5" s="4" t="s">
        <v>19</v>
      </c>
      <c r="D5" s="4" t="s">
        <v>26</v>
      </c>
      <c r="E5" s="4" t="n">
        <v>1563833</v>
      </c>
      <c r="F5" s="4" t="n">
        <v>1563852</v>
      </c>
      <c r="G5" s="4" t="n">
        <v>1563833</v>
      </c>
      <c r="H5" s="4" t="n">
        <v>1563902</v>
      </c>
      <c r="I5" s="4" t="s">
        <v>21</v>
      </c>
      <c r="J5" s="4" t="s">
        <v>22</v>
      </c>
      <c r="K5" s="4" t="n">
        <f aca="false">LEN(J5)</f>
        <v>70</v>
      </c>
      <c r="L5" s="2" t="n">
        <f aca="false">(F5-E5)+1</f>
        <v>20</v>
      </c>
      <c r="N5" s="5" t="str">
        <f aca="false">VLOOKUP(I5,[1]Foglio1!$B$1:$C$952,2,FALSE())</f>
        <v>  HE860284</v>
      </c>
    </row>
    <row r="6" customFormat="false" ht="12.75" hidden="false" customHeight="false" outlineLevel="0" collapsed="false">
      <c r="A6" s="6" t="s">
        <v>27</v>
      </c>
      <c r="B6" s="4" t="n">
        <v>1</v>
      </c>
      <c r="C6" s="4" t="s">
        <v>19</v>
      </c>
      <c r="D6" s="4" t="s">
        <v>28</v>
      </c>
      <c r="E6" s="4" t="n">
        <v>1563833</v>
      </c>
      <c r="F6" s="4" t="n">
        <v>1563852</v>
      </c>
      <c r="G6" s="4" t="n">
        <v>1563833</v>
      </c>
      <c r="H6" s="4" t="n">
        <v>1563902</v>
      </c>
      <c r="I6" s="4" t="s">
        <v>21</v>
      </c>
      <c r="J6" s="4" t="s">
        <v>22</v>
      </c>
      <c r="K6" s="4" t="n">
        <f aca="false">LEN(J6)</f>
        <v>70</v>
      </c>
      <c r="L6" s="2" t="n">
        <f aca="false">(F6-E6)+1</f>
        <v>20</v>
      </c>
      <c r="N6" s="5" t="str">
        <f aca="false">VLOOKUP(I6,[1]Foglio1!$B$1:$C$952,2,FALSE())</f>
        <v>  HE860284</v>
      </c>
    </row>
    <row r="7" customFormat="false" ht="12.75" hidden="false" customHeight="false" outlineLevel="0" collapsed="false">
      <c r="A7" s="1" t="s">
        <v>18</v>
      </c>
      <c r="B7" s="2" t="n">
        <v>1</v>
      </c>
      <c r="C7" s="2" t="s">
        <v>14</v>
      </c>
      <c r="D7" s="2" t="s">
        <v>29</v>
      </c>
      <c r="E7" s="2" t="n">
        <v>2213224</v>
      </c>
      <c r="F7" s="2" t="n">
        <v>2213244</v>
      </c>
      <c r="G7" s="2" t="n">
        <v>2213224</v>
      </c>
      <c r="H7" s="2" t="n">
        <v>2213305</v>
      </c>
      <c r="I7" s="2" t="s">
        <v>30</v>
      </c>
      <c r="J7" s="2" t="s">
        <v>31</v>
      </c>
      <c r="K7" s="4" t="n">
        <f aca="false">LEN(J7)</f>
        <v>82</v>
      </c>
      <c r="L7" s="2" t="n">
        <f aca="false">(F7-E7)+1</f>
        <v>21</v>
      </c>
      <c r="N7" s="5" t="str">
        <f aca="false">VLOOKUP(I7,[1]Foglio1!$B$1:$C$952,2,FALSE())</f>
        <v>  HE860285</v>
      </c>
    </row>
    <row r="8" customFormat="false" ht="12.75" hidden="false" customHeight="false" outlineLevel="0" collapsed="false">
      <c r="A8" s="1" t="s">
        <v>23</v>
      </c>
      <c r="B8" s="2" t="n">
        <v>1</v>
      </c>
      <c r="C8" s="2" t="s">
        <v>14</v>
      </c>
      <c r="D8" s="2" t="s">
        <v>32</v>
      </c>
      <c r="E8" s="2" t="n">
        <v>2213224</v>
      </c>
      <c r="F8" s="2" t="n">
        <v>2213244</v>
      </c>
      <c r="G8" s="2" t="n">
        <v>2213224</v>
      </c>
      <c r="H8" s="2" t="n">
        <v>2213305</v>
      </c>
      <c r="I8" s="2" t="s">
        <v>30</v>
      </c>
      <c r="J8" s="2" t="s">
        <v>31</v>
      </c>
      <c r="K8" s="4" t="n">
        <f aca="false">LEN(J8)</f>
        <v>82</v>
      </c>
      <c r="L8" s="2" t="n">
        <f aca="false">(F8-E8)+1</f>
        <v>21</v>
      </c>
      <c r="N8" s="5" t="str">
        <f aca="false">VLOOKUP(I8,[1]Foglio1!$B$1:$C$952,2,FALSE())</f>
        <v>  HE860285</v>
      </c>
    </row>
    <row r="9" customFormat="false" ht="12.75" hidden="false" customHeight="false" outlineLevel="0" collapsed="false">
      <c r="A9" s="1" t="s">
        <v>25</v>
      </c>
      <c r="B9" s="2" t="n">
        <v>1</v>
      </c>
      <c r="C9" s="2" t="s">
        <v>14</v>
      </c>
      <c r="D9" s="2" t="s">
        <v>33</v>
      </c>
      <c r="E9" s="2" t="n">
        <v>2213224</v>
      </c>
      <c r="F9" s="2" t="n">
        <v>2213244</v>
      </c>
      <c r="G9" s="2" t="n">
        <v>2213224</v>
      </c>
      <c r="H9" s="2" t="n">
        <v>2213305</v>
      </c>
      <c r="I9" s="2" t="s">
        <v>30</v>
      </c>
      <c r="J9" s="2" t="s">
        <v>31</v>
      </c>
      <c r="K9" s="4" t="n">
        <f aca="false">LEN(J9)</f>
        <v>82</v>
      </c>
      <c r="L9" s="2" t="n">
        <f aca="false">(F9-E9)+1</f>
        <v>21</v>
      </c>
      <c r="N9" s="5" t="str">
        <f aca="false">VLOOKUP(I9,[1]Foglio1!$B$1:$C$952,2,FALSE())</f>
        <v>  HE860285</v>
      </c>
    </row>
    <row r="10" customFormat="false" ht="12.75" hidden="false" customHeight="false" outlineLevel="0" collapsed="false">
      <c r="A10" s="1" t="s">
        <v>13</v>
      </c>
      <c r="B10" s="2" t="n">
        <v>1</v>
      </c>
      <c r="C10" s="2" t="s">
        <v>14</v>
      </c>
      <c r="D10" s="2" t="s">
        <v>34</v>
      </c>
      <c r="E10" s="2" t="n">
        <v>2213224</v>
      </c>
      <c r="F10" s="2" t="n">
        <v>2213244</v>
      </c>
      <c r="G10" s="2" t="n">
        <v>2213224</v>
      </c>
      <c r="H10" s="2" t="n">
        <v>2213305</v>
      </c>
      <c r="I10" s="2" t="s">
        <v>30</v>
      </c>
      <c r="J10" s="2" t="s">
        <v>31</v>
      </c>
      <c r="K10" s="4" t="n">
        <f aca="false">LEN(J10)</f>
        <v>82</v>
      </c>
      <c r="L10" s="2" t="n">
        <f aca="false">(F10-E10)+1</f>
        <v>21</v>
      </c>
      <c r="N10" s="5" t="str">
        <f aca="false">VLOOKUP(I10,[1]Foglio1!$B$1:$C$952,2,FALSE())</f>
        <v>  HE860285</v>
      </c>
    </row>
    <row r="11" customFormat="false" ht="12.75" hidden="false" customHeight="false" outlineLevel="0" collapsed="false">
      <c r="A11" s="1" t="s">
        <v>27</v>
      </c>
      <c r="B11" s="2" t="n">
        <v>1</v>
      </c>
      <c r="C11" s="2" t="s">
        <v>14</v>
      </c>
      <c r="D11" s="2" t="s">
        <v>35</v>
      </c>
      <c r="E11" s="2" t="n">
        <v>2213224</v>
      </c>
      <c r="F11" s="2" t="n">
        <v>2213244</v>
      </c>
      <c r="G11" s="2" t="n">
        <v>2213224</v>
      </c>
      <c r="H11" s="2" t="n">
        <v>2213305</v>
      </c>
      <c r="I11" s="2" t="s">
        <v>30</v>
      </c>
      <c r="J11" s="2" t="s">
        <v>31</v>
      </c>
      <c r="K11" s="4" t="n">
        <f aca="false">LEN(J11)</f>
        <v>82</v>
      </c>
      <c r="L11" s="2" t="n">
        <f aca="false">(F11-E11)+1</f>
        <v>21</v>
      </c>
      <c r="N11" s="5" t="str">
        <f aca="false">VLOOKUP(I11,[1]Foglio1!$B$1:$C$952,2,FALSE())</f>
        <v>  HE860285</v>
      </c>
    </row>
    <row r="12" customFormat="false" ht="12.75" hidden="false" customHeight="false" outlineLevel="0" collapsed="false">
      <c r="A12" s="1" t="s">
        <v>18</v>
      </c>
      <c r="B12" s="2" t="n">
        <v>1</v>
      </c>
      <c r="C12" s="2" t="s">
        <v>19</v>
      </c>
      <c r="D12" s="2" t="s">
        <v>36</v>
      </c>
      <c r="E12" s="2" t="n">
        <v>2254122</v>
      </c>
      <c r="F12" s="2" t="n">
        <v>2254143</v>
      </c>
      <c r="G12" s="2" t="n">
        <v>2254122</v>
      </c>
      <c r="H12" s="2" t="n">
        <v>2254209</v>
      </c>
      <c r="I12" s="2" t="s">
        <v>37</v>
      </c>
      <c r="J12" s="2" t="s">
        <v>38</v>
      </c>
      <c r="K12" s="4" t="n">
        <f aca="false">LEN(J12)</f>
        <v>88</v>
      </c>
      <c r="L12" s="2" t="n">
        <f aca="false">(F12-E12)+1</f>
        <v>22</v>
      </c>
      <c r="N12" s="5" t="str">
        <f aca="false">VLOOKUP(I12,[1]Foglio1!$B$1:$C$952,2,FALSE())</f>
        <v>  HE860286</v>
      </c>
    </row>
    <row r="13" customFormat="false" ht="12.75" hidden="false" customHeight="false" outlineLevel="0" collapsed="false">
      <c r="A13" s="1" t="s">
        <v>23</v>
      </c>
      <c r="B13" s="2" t="n">
        <v>1</v>
      </c>
      <c r="C13" s="2" t="s">
        <v>19</v>
      </c>
      <c r="D13" s="2" t="s">
        <v>39</v>
      </c>
      <c r="E13" s="2" t="n">
        <v>2254122</v>
      </c>
      <c r="F13" s="2" t="n">
        <v>2254142</v>
      </c>
      <c r="G13" s="2" t="n">
        <v>2254122</v>
      </c>
      <c r="H13" s="2" t="n">
        <v>2254209</v>
      </c>
      <c r="I13" s="2" t="s">
        <v>40</v>
      </c>
      <c r="J13" s="2" t="s">
        <v>38</v>
      </c>
      <c r="K13" s="4" t="n">
        <f aca="false">LEN(J13)</f>
        <v>88</v>
      </c>
      <c r="L13" s="2" t="n">
        <f aca="false">(F13-E13)+1</f>
        <v>21</v>
      </c>
      <c r="N13" s="5" t="str">
        <f aca="false">VLOOKUP(I13,[1]Foglio1!$B$1:$C$952,2,FALSE())</f>
        <v>  HE860287</v>
      </c>
    </row>
    <row r="14" customFormat="false" ht="12.75" hidden="false" customHeight="false" outlineLevel="0" collapsed="false">
      <c r="A14" s="1" t="s">
        <v>25</v>
      </c>
      <c r="B14" s="2" t="n">
        <v>1</v>
      </c>
      <c r="C14" s="2" t="s">
        <v>19</v>
      </c>
      <c r="D14" s="2" t="s">
        <v>41</v>
      </c>
      <c r="E14" s="2" t="n">
        <v>2254122</v>
      </c>
      <c r="F14" s="2" t="n">
        <v>2254141</v>
      </c>
      <c r="G14" s="2" t="n">
        <v>2254122</v>
      </c>
      <c r="H14" s="2" t="n">
        <v>2254209</v>
      </c>
      <c r="I14" s="2" t="s">
        <v>42</v>
      </c>
      <c r="J14" s="2" t="s">
        <v>38</v>
      </c>
      <c r="K14" s="4" t="n">
        <f aca="false">LEN(J14)</f>
        <v>88</v>
      </c>
      <c r="L14" s="2" t="n">
        <f aca="false">(F14-E14)+1</f>
        <v>20</v>
      </c>
      <c r="N14" s="5" t="str">
        <f aca="false">VLOOKUP(I14,[1]Foglio1!$B$1:$C$952,2,FALSE())</f>
        <v>  HE860288</v>
      </c>
    </row>
    <row r="15" customFormat="false" ht="12.75" hidden="false" customHeight="false" outlineLevel="0" collapsed="false">
      <c r="A15" s="1" t="s">
        <v>13</v>
      </c>
      <c r="B15" s="2" t="n">
        <v>1</v>
      </c>
      <c r="C15" s="2" t="s">
        <v>19</v>
      </c>
      <c r="D15" s="2" t="s">
        <v>43</v>
      </c>
      <c r="E15" s="2" t="n">
        <v>2254122</v>
      </c>
      <c r="F15" s="2" t="n">
        <v>2254142</v>
      </c>
      <c r="G15" s="2" t="n">
        <v>2254122</v>
      </c>
      <c r="H15" s="2" t="n">
        <v>2254209</v>
      </c>
      <c r="I15" s="2" t="s">
        <v>40</v>
      </c>
      <c r="J15" s="2" t="s">
        <v>38</v>
      </c>
      <c r="K15" s="4" t="n">
        <f aca="false">LEN(J15)</f>
        <v>88</v>
      </c>
      <c r="L15" s="2" t="n">
        <f aca="false">(F15-E15)+1</f>
        <v>21</v>
      </c>
      <c r="N15" s="5" t="str">
        <f aca="false">VLOOKUP(I15,[1]Foglio1!$B$1:$C$952,2,FALSE())</f>
        <v>  HE860287</v>
      </c>
    </row>
    <row r="16" customFormat="false" ht="12.75" hidden="false" customHeight="false" outlineLevel="0" collapsed="false">
      <c r="A16" s="1" t="s">
        <v>27</v>
      </c>
      <c r="B16" s="2" t="n">
        <v>1</v>
      </c>
      <c r="C16" s="2" t="s">
        <v>19</v>
      </c>
      <c r="D16" s="2" t="s">
        <v>44</v>
      </c>
      <c r="E16" s="2" t="n">
        <v>2254122</v>
      </c>
      <c r="F16" s="2" t="n">
        <v>2254142</v>
      </c>
      <c r="G16" s="2" t="n">
        <v>2254122</v>
      </c>
      <c r="H16" s="2" t="n">
        <v>2254209</v>
      </c>
      <c r="I16" s="2" t="s">
        <v>40</v>
      </c>
      <c r="J16" s="2" t="s">
        <v>38</v>
      </c>
      <c r="K16" s="4" t="n">
        <f aca="false">LEN(J16)</f>
        <v>88</v>
      </c>
      <c r="L16" s="2" t="n">
        <f aca="false">(F16-E16)+1</f>
        <v>21</v>
      </c>
      <c r="N16" s="5" t="str">
        <f aca="false">VLOOKUP(I16,[1]Foglio1!$B$1:$C$952,2,FALSE())</f>
        <v>  HE860287</v>
      </c>
    </row>
    <row r="17" customFormat="false" ht="12.75" hidden="false" customHeight="false" outlineLevel="0" collapsed="false">
      <c r="A17" s="1" t="s">
        <v>25</v>
      </c>
      <c r="B17" s="2" t="n">
        <v>1</v>
      </c>
      <c r="C17" s="2" t="s">
        <v>19</v>
      </c>
      <c r="D17" s="2" t="s">
        <v>45</v>
      </c>
      <c r="E17" s="2" t="n">
        <v>3023506</v>
      </c>
      <c r="F17" s="2" t="n">
        <v>3023525</v>
      </c>
      <c r="G17" s="2" t="n">
        <v>3023432</v>
      </c>
      <c r="H17" s="2" t="n">
        <v>3023525</v>
      </c>
      <c r="I17" s="2" t="s">
        <v>46</v>
      </c>
      <c r="J17" s="2" t="s">
        <v>47</v>
      </c>
      <c r="K17" s="4" t="n">
        <f aca="false">LEN(J17)</f>
        <v>94</v>
      </c>
      <c r="L17" s="2" t="n">
        <f aca="false">(F17-E17)+1</f>
        <v>20</v>
      </c>
      <c r="N17" s="5" t="str">
        <f aca="false">VLOOKUP(I17,[1]Foglio1!$B$1:$C$952,2,FALSE())</f>
        <v>  HE860289</v>
      </c>
    </row>
    <row r="18" customFormat="false" ht="12.75" hidden="false" customHeight="false" outlineLevel="0" collapsed="false">
      <c r="A18" s="1" t="s">
        <v>18</v>
      </c>
      <c r="B18" s="2" t="n">
        <v>1</v>
      </c>
      <c r="C18" s="2" t="s">
        <v>14</v>
      </c>
      <c r="D18" s="2" t="s">
        <v>48</v>
      </c>
      <c r="E18" s="2" t="n">
        <v>6560248</v>
      </c>
      <c r="F18" s="2" t="n">
        <v>6560271</v>
      </c>
      <c r="G18" s="2" t="n">
        <v>6560248</v>
      </c>
      <c r="H18" s="2" t="n">
        <v>6560414</v>
      </c>
      <c r="I18" s="2" t="s">
        <v>49</v>
      </c>
      <c r="J18" s="2" t="s">
        <v>50</v>
      </c>
      <c r="K18" s="4" t="n">
        <f aca="false">LEN(J18)</f>
        <v>167</v>
      </c>
      <c r="L18" s="2" t="n">
        <f aca="false">(F18-E18)+1</f>
        <v>24</v>
      </c>
      <c r="N18" s="5" t="str">
        <f aca="false">VLOOKUP(I18,[1]Foglio1!$B$1:$C$952,2,FALSE())</f>
        <v>  HE860290</v>
      </c>
    </row>
    <row r="19" customFormat="false" ht="12.75" hidden="false" customHeight="false" outlineLevel="0" collapsed="false">
      <c r="A19" s="1" t="s">
        <v>25</v>
      </c>
      <c r="B19" s="2" t="n">
        <v>1</v>
      </c>
      <c r="C19" s="2" t="s">
        <v>14</v>
      </c>
      <c r="D19" s="2" t="s">
        <v>51</v>
      </c>
      <c r="E19" s="2" t="n">
        <v>6560248</v>
      </c>
      <c r="F19" s="2" t="n">
        <v>6560271</v>
      </c>
      <c r="G19" s="2" t="n">
        <v>6560248</v>
      </c>
      <c r="H19" s="2" t="n">
        <v>6560414</v>
      </c>
      <c r="I19" s="2" t="s">
        <v>49</v>
      </c>
      <c r="J19" s="2" t="s">
        <v>50</v>
      </c>
      <c r="K19" s="4" t="n">
        <f aca="false">LEN(J19)</f>
        <v>167</v>
      </c>
      <c r="L19" s="2" t="n">
        <f aca="false">(F19-E19)+1</f>
        <v>24</v>
      </c>
      <c r="N19" s="5" t="str">
        <f aca="false">VLOOKUP(I19,[1]Foglio1!$B$1:$C$952,2,FALSE())</f>
        <v>  HE860290</v>
      </c>
    </row>
    <row r="20" customFormat="false" ht="12.75" hidden="false" customHeight="false" outlineLevel="0" collapsed="false">
      <c r="A20" s="1" t="s">
        <v>23</v>
      </c>
      <c r="B20" s="2" t="n">
        <v>1</v>
      </c>
      <c r="C20" s="2" t="s">
        <v>14</v>
      </c>
      <c r="D20" s="2" t="s">
        <v>52</v>
      </c>
      <c r="E20" s="2" t="n">
        <v>6830433</v>
      </c>
      <c r="F20" s="2" t="n">
        <v>6830453</v>
      </c>
      <c r="G20" s="2" t="n">
        <v>6830433</v>
      </c>
      <c r="H20" s="2" t="n">
        <v>6830529</v>
      </c>
      <c r="I20" s="2" t="s">
        <v>53</v>
      </c>
      <c r="J20" s="2" t="s">
        <v>54</v>
      </c>
      <c r="K20" s="4" t="n">
        <f aca="false">LEN(J20)</f>
        <v>97</v>
      </c>
      <c r="L20" s="2" t="n">
        <f aca="false">(F20-E20)+1</f>
        <v>21</v>
      </c>
      <c r="N20" s="5" t="str">
        <f aca="false">VLOOKUP(I20,[1]Foglio1!$B$1:$C$952,2,FALSE())</f>
        <v>  HE860291</v>
      </c>
    </row>
    <row r="21" customFormat="false" ht="12.75" hidden="false" customHeight="false" outlineLevel="0" collapsed="false">
      <c r="A21" s="1" t="s">
        <v>18</v>
      </c>
      <c r="B21" s="2" t="n">
        <v>1</v>
      </c>
      <c r="C21" s="2" t="s">
        <v>19</v>
      </c>
      <c r="D21" s="2" t="s">
        <v>55</v>
      </c>
      <c r="E21" s="2" t="n">
        <v>8357515</v>
      </c>
      <c r="F21" s="2" t="n">
        <v>8357535</v>
      </c>
      <c r="G21" s="2" t="n">
        <v>8357515</v>
      </c>
      <c r="H21" s="2" t="n">
        <v>8357719</v>
      </c>
      <c r="I21" s="2" t="s">
        <v>56</v>
      </c>
      <c r="J21" s="2" t="s">
        <v>57</v>
      </c>
      <c r="K21" s="4" t="n">
        <f aca="false">LEN(J21)</f>
        <v>205</v>
      </c>
      <c r="L21" s="2" t="n">
        <f aca="false">(F21-E21)+1</f>
        <v>21</v>
      </c>
      <c r="N21" s="5" t="str">
        <f aca="false">VLOOKUP(I21,[1]Foglio1!$B$1:$C$952,2,FALSE())</f>
        <v>  HE860292</v>
      </c>
    </row>
    <row r="22" customFormat="false" ht="12.75" hidden="false" customHeight="false" outlineLevel="0" collapsed="false">
      <c r="A22" s="1" t="s">
        <v>23</v>
      </c>
      <c r="B22" s="2" t="n">
        <v>1</v>
      </c>
      <c r="C22" s="2" t="s">
        <v>19</v>
      </c>
      <c r="D22" s="2" t="s">
        <v>58</v>
      </c>
      <c r="E22" s="2" t="n">
        <v>8357515</v>
      </c>
      <c r="F22" s="2" t="n">
        <v>8357535</v>
      </c>
      <c r="G22" s="2" t="n">
        <v>8357515</v>
      </c>
      <c r="H22" s="2" t="n">
        <v>8357719</v>
      </c>
      <c r="I22" s="2" t="s">
        <v>56</v>
      </c>
      <c r="J22" s="2" t="s">
        <v>57</v>
      </c>
      <c r="K22" s="4" t="n">
        <f aca="false">LEN(J22)</f>
        <v>205</v>
      </c>
      <c r="L22" s="2" t="n">
        <f aca="false">(F22-E22)+1</f>
        <v>21</v>
      </c>
      <c r="N22" s="5" t="str">
        <f aca="false">VLOOKUP(I22,[1]Foglio1!$B$1:$C$952,2,FALSE())</f>
        <v>  HE860292</v>
      </c>
    </row>
    <row r="23" customFormat="false" ht="12.75" hidden="false" customHeight="false" outlineLevel="0" collapsed="false">
      <c r="A23" s="1" t="s">
        <v>13</v>
      </c>
      <c r="B23" s="2" t="n">
        <v>1</v>
      </c>
      <c r="C23" s="2" t="s">
        <v>19</v>
      </c>
      <c r="D23" s="2" t="s">
        <v>59</v>
      </c>
      <c r="E23" s="2" t="n">
        <v>8357515</v>
      </c>
      <c r="F23" s="2" t="n">
        <v>8357535</v>
      </c>
      <c r="G23" s="2" t="n">
        <v>8357515</v>
      </c>
      <c r="H23" s="2" t="n">
        <v>8357719</v>
      </c>
      <c r="I23" s="2" t="s">
        <v>56</v>
      </c>
      <c r="J23" s="2" t="s">
        <v>57</v>
      </c>
      <c r="K23" s="4" t="n">
        <f aca="false">LEN(J23)</f>
        <v>205</v>
      </c>
      <c r="L23" s="2" t="n">
        <f aca="false">(F23-E23)+1</f>
        <v>21</v>
      </c>
      <c r="N23" s="5" t="str">
        <f aca="false">VLOOKUP(I23,[1]Foglio1!$B$1:$C$952,2,FALSE())</f>
        <v>  HE860292</v>
      </c>
    </row>
    <row r="24" customFormat="false" ht="12.75" hidden="false" customHeight="false" outlineLevel="0" collapsed="false">
      <c r="A24" s="1" t="s">
        <v>18</v>
      </c>
      <c r="B24" s="2" t="n">
        <v>1</v>
      </c>
      <c r="C24" s="2" t="s">
        <v>19</v>
      </c>
      <c r="D24" s="2" t="s">
        <v>60</v>
      </c>
      <c r="E24" s="2" t="n">
        <v>8677818</v>
      </c>
      <c r="F24" s="2" t="n">
        <v>8677838</v>
      </c>
      <c r="G24" s="2" t="n">
        <v>8677745</v>
      </c>
      <c r="H24" s="2" t="n">
        <v>8677838</v>
      </c>
      <c r="I24" s="2" t="s">
        <v>61</v>
      </c>
      <c r="J24" s="2" t="s">
        <v>62</v>
      </c>
      <c r="K24" s="4" t="n">
        <f aca="false">LEN(J24)</f>
        <v>94</v>
      </c>
      <c r="L24" s="2" t="n">
        <f aca="false">(F24-E24)+1</f>
        <v>21</v>
      </c>
      <c r="N24" s="5" t="str">
        <f aca="false">VLOOKUP(I24,[1]Foglio1!$B$1:$C$952,2,FALSE())</f>
        <v>  HE860293</v>
      </c>
    </row>
    <row r="25" customFormat="false" ht="12.75" hidden="false" customHeight="false" outlineLevel="0" collapsed="false">
      <c r="A25" s="1" t="s">
        <v>23</v>
      </c>
      <c r="B25" s="2" t="n">
        <v>1</v>
      </c>
      <c r="C25" s="2" t="s">
        <v>19</v>
      </c>
      <c r="D25" s="2" t="s">
        <v>63</v>
      </c>
      <c r="E25" s="2" t="n">
        <v>8677818</v>
      </c>
      <c r="F25" s="2" t="n">
        <v>8677838</v>
      </c>
      <c r="G25" s="2" t="n">
        <v>8677745</v>
      </c>
      <c r="H25" s="2" t="n">
        <v>8677838</v>
      </c>
      <c r="I25" s="2" t="s">
        <v>61</v>
      </c>
      <c r="J25" s="2" t="s">
        <v>62</v>
      </c>
      <c r="K25" s="4" t="n">
        <f aca="false">LEN(J25)</f>
        <v>94</v>
      </c>
      <c r="L25" s="2" t="n">
        <f aca="false">(F25-E25)+1</f>
        <v>21</v>
      </c>
      <c r="N25" s="5" t="str">
        <f aca="false">VLOOKUP(I25,[1]Foglio1!$B$1:$C$952,2,FALSE())</f>
        <v>  HE860293</v>
      </c>
    </row>
    <row r="26" customFormat="false" ht="12.75" hidden="false" customHeight="false" outlineLevel="0" collapsed="false">
      <c r="A26" s="1" t="s">
        <v>25</v>
      </c>
      <c r="B26" s="2" t="n">
        <v>1</v>
      </c>
      <c r="C26" s="2" t="s">
        <v>19</v>
      </c>
      <c r="D26" s="2" t="s">
        <v>64</v>
      </c>
      <c r="E26" s="2" t="n">
        <v>8677818</v>
      </c>
      <c r="F26" s="2" t="n">
        <v>8677838</v>
      </c>
      <c r="G26" s="2" t="n">
        <v>8677745</v>
      </c>
      <c r="H26" s="2" t="n">
        <v>8677838</v>
      </c>
      <c r="I26" s="2" t="s">
        <v>61</v>
      </c>
      <c r="J26" s="2" t="s">
        <v>62</v>
      </c>
      <c r="K26" s="4" t="n">
        <f aca="false">LEN(J26)</f>
        <v>94</v>
      </c>
      <c r="L26" s="2" t="n">
        <f aca="false">(F26-E26)+1</f>
        <v>21</v>
      </c>
      <c r="N26" s="5" t="str">
        <f aca="false">VLOOKUP(I26,[1]Foglio1!$B$1:$C$952,2,FALSE())</f>
        <v>  HE860293</v>
      </c>
    </row>
    <row r="27" customFormat="false" ht="12.75" hidden="false" customHeight="false" outlineLevel="0" collapsed="false">
      <c r="A27" s="1" t="s">
        <v>13</v>
      </c>
      <c r="B27" s="2" t="n">
        <v>1</v>
      </c>
      <c r="C27" s="2" t="s">
        <v>19</v>
      </c>
      <c r="D27" s="2" t="s">
        <v>65</v>
      </c>
      <c r="E27" s="2" t="n">
        <v>8677818</v>
      </c>
      <c r="F27" s="2" t="n">
        <v>8677838</v>
      </c>
      <c r="G27" s="2" t="n">
        <v>8677745</v>
      </c>
      <c r="H27" s="2" t="n">
        <v>8677838</v>
      </c>
      <c r="I27" s="2" t="s">
        <v>61</v>
      </c>
      <c r="J27" s="2" t="s">
        <v>62</v>
      </c>
      <c r="K27" s="4" t="n">
        <f aca="false">LEN(J27)</f>
        <v>94</v>
      </c>
      <c r="L27" s="2" t="n">
        <f aca="false">(F27-E27)+1</f>
        <v>21</v>
      </c>
      <c r="N27" s="5" t="str">
        <f aca="false">VLOOKUP(I27,[1]Foglio1!$B$1:$C$952,2,FALSE())</f>
        <v>  HE860293</v>
      </c>
    </row>
    <row r="28" customFormat="false" ht="12.75" hidden="false" customHeight="false" outlineLevel="0" collapsed="false">
      <c r="A28" s="1" t="s">
        <v>27</v>
      </c>
      <c r="B28" s="2" t="n">
        <v>1</v>
      </c>
      <c r="C28" s="2" t="s">
        <v>19</v>
      </c>
      <c r="D28" s="2" t="s">
        <v>66</v>
      </c>
      <c r="E28" s="2" t="n">
        <v>8677818</v>
      </c>
      <c r="F28" s="2" t="n">
        <v>8677838</v>
      </c>
      <c r="G28" s="2" t="n">
        <v>8677745</v>
      </c>
      <c r="H28" s="2" t="n">
        <v>8677838</v>
      </c>
      <c r="I28" s="2" t="s">
        <v>61</v>
      </c>
      <c r="J28" s="2" t="s">
        <v>62</v>
      </c>
      <c r="K28" s="4" t="n">
        <f aca="false">LEN(J28)</f>
        <v>94</v>
      </c>
      <c r="L28" s="2" t="n">
        <f aca="false">(F28-E28)+1</f>
        <v>21</v>
      </c>
      <c r="N28" s="5" t="str">
        <f aca="false">VLOOKUP(I28,[1]Foglio1!$B$1:$C$952,2,FALSE())</f>
        <v>  HE860293</v>
      </c>
    </row>
    <row r="29" customFormat="false" ht="12.75" hidden="false" customHeight="false" outlineLevel="0" collapsed="false">
      <c r="A29" s="6" t="s">
        <v>25</v>
      </c>
      <c r="B29" s="4" t="n">
        <v>1</v>
      </c>
      <c r="C29" s="4" t="s">
        <v>19</v>
      </c>
      <c r="D29" s="4" t="s">
        <v>67</v>
      </c>
      <c r="E29" s="4" t="n">
        <v>10250366</v>
      </c>
      <c r="F29" s="4" t="n">
        <v>10250389</v>
      </c>
      <c r="G29" s="4" t="n">
        <v>10250366</v>
      </c>
      <c r="H29" s="4" t="n">
        <v>10250476</v>
      </c>
      <c r="I29" s="4" t="s">
        <v>68</v>
      </c>
      <c r="J29" s="4" t="s">
        <v>69</v>
      </c>
      <c r="K29" s="4" t="n">
        <f aca="false">LEN(J29)</f>
        <v>111</v>
      </c>
      <c r="L29" s="2" t="n">
        <f aca="false">(F29-E29)+1</f>
        <v>24</v>
      </c>
      <c r="N29" s="5" t="str">
        <f aca="false">VLOOKUP(I29,[1]Foglio1!$B$1:$C$952,2,FALSE())</f>
        <v>  HE860294</v>
      </c>
    </row>
    <row r="30" customFormat="false" ht="12.75" hidden="false" customHeight="false" outlineLevel="0" collapsed="false">
      <c r="A30" s="6" t="s">
        <v>27</v>
      </c>
      <c r="B30" s="4" t="n">
        <v>1</v>
      </c>
      <c r="C30" s="4" t="s">
        <v>19</v>
      </c>
      <c r="D30" s="4" t="s">
        <v>70</v>
      </c>
      <c r="E30" s="4" t="n">
        <v>10896008</v>
      </c>
      <c r="F30" s="4" t="n">
        <v>10896031</v>
      </c>
      <c r="G30" s="4" t="n">
        <v>10896008</v>
      </c>
      <c r="H30" s="4" t="n">
        <v>10896115</v>
      </c>
      <c r="I30" s="4" t="s">
        <v>71</v>
      </c>
      <c r="J30" s="4" t="s">
        <v>72</v>
      </c>
      <c r="K30" s="4" t="n">
        <f aca="false">LEN(J30)</f>
        <v>108</v>
      </c>
      <c r="L30" s="2" t="n">
        <f aca="false">(F30-E30)+1</f>
        <v>24</v>
      </c>
      <c r="N30" s="5" t="str">
        <f aca="false">VLOOKUP(I30,[1]Foglio1!$B$1:$C$952,2,FALSE())</f>
        <v>  HE860295</v>
      </c>
    </row>
    <row r="31" customFormat="false" ht="12.75" hidden="false" customHeight="false" outlineLevel="0" collapsed="false">
      <c r="A31" s="6" t="s">
        <v>18</v>
      </c>
      <c r="B31" s="4" t="n">
        <v>1</v>
      </c>
      <c r="C31" s="4" t="s">
        <v>19</v>
      </c>
      <c r="D31" s="4" t="s">
        <v>73</v>
      </c>
      <c r="E31" s="4" t="n">
        <v>14377317</v>
      </c>
      <c r="F31" s="4" t="n">
        <v>14377340</v>
      </c>
      <c r="G31" s="4" t="n">
        <v>14377317</v>
      </c>
      <c r="H31" s="4" t="n">
        <v>14377525</v>
      </c>
      <c r="I31" s="4" t="s">
        <v>74</v>
      </c>
      <c r="J31" s="4" t="s">
        <v>75</v>
      </c>
      <c r="K31" s="4" t="n">
        <f aca="false">LEN(J31)</f>
        <v>209</v>
      </c>
      <c r="L31" s="2" t="n">
        <f aca="false">(F31-E31)+1</f>
        <v>24</v>
      </c>
      <c r="N31" s="5" t="str">
        <f aca="false">VLOOKUP(I31,[1]Foglio1!$B$1:$C$952,2,FALSE())</f>
        <v>  HE860296</v>
      </c>
    </row>
    <row r="32" customFormat="false" ht="12.75" hidden="false" customHeight="false" outlineLevel="0" collapsed="false">
      <c r="A32" s="6" t="s">
        <v>25</v>
      </c>
      <c r="B32" s="4" t="n">
        <v>1</v>
      </c>
      <c r="C32" s="4" t="s">
        <v>19</v>
      </c>
      <c r="D32" s="4" t="s">
        <v>76</v>
      </c>
      <c r="E32" s="4" t="n">
        <v>14377317</v>
      </c>
      <c r="F32" s="4" t="n">
        <v>14377340</v>
      </c>
      <c r="G32" s="4" t="n">
        <v>14377317</v>
      </c>
      <c r="H32" s="4" t="n">
        <v>14377525</v>
      </c>
      <c r="I32" s="4" t="s">
        <v>74</v>
      </c>
      <c r="J32" s="4" t="s">
        <v>75</v>
      </c>
      <c r="K32" s="4" t="n">
        <f aca="false">LEN(J32)</f>
        <v>209</v>
      </c>
      <c r="L32" s="2" t="n">
        <f aca="false">(F32-E32)+1</f>
        <v>24</v>
      </c>
      <c r="N32" s="5" t="str">
        <f aca="false">VLOOKUP(I32,[1]Foglio1!$B$1:$C$952,2,FALSE())</f>
        <v>  HE860296</v>
      </c>
    </row>
    <row r="33" customFormat="false" ht="12.75" hidden="false" customHeight="false" outlineLevel="0" collapsed="false">
      <c r="A33" s="6" t="s">
        <v>18</v>
      </c>
      <c r="B33" s="4" t="n">
        <v>1</v>
      </c>
      <c r="C33" s="4" t="s">
        <v>19</v>
      </c>
      <c r="D33" s="4" t="s">
        <v>77</v>
      </c>
      <c r="E33" s="4" t="n">
        <v>18193348</v>
      </c>
      <c r="F33" s="4" t="n">
        <v>18193371</v>
      </c>
      <c r="G33" s="4" t="n">
        <v>18193348</v>
      </c>
      <c r="H33" s="4" t="n">
        <v>18193470</v>
      </c>
      <c r="I33" s="4" t="s">
        <v>78</v>
      </c>
      <c r="J33" s="4" t="s">
        <v>79</v>
      </c>
      <c r="K33" s="4" t="n">
        <f aca="false">LEN(J33)</f>
        <v>123</v>
      </c>
      <c r="L33" s="2" t="n">
        <f aca="false">(F33-E33)+1</f>
        <v>24</v>
      </c>
      <c r="N33" s="5" t="str">
        <f aca="false">VLOOKUP(I33,[1]Foglio1!$B$1:$C$952,2,FALSE())</f>
        <v>  HE860297</v>
      </c>
    </row>
    <row r="34" customFormat="false" ht="12.75" hidden="false" customHeight="false" outlineLevel="0" collapsed="false">
      <c r="A34" s="1" t="s">
        <v>23</v>
      </c>
      <c r="B34" s="2" t="n">
        <v>1</v>
      </c>
      <c r="C34" s="2" t="s">
        <v>19</v>
      </c>
      <c r="D34" s="2" t="s">
        <v>80</v>
      </c>
      <c r="E34" s="2" t="n">
        <v>18193348</v>
      </c>
      <c r="F34" s="2" t="n">
        <v>18193371</v>
      </c>
      <c r="G34" s="2" t="n">
        <v>18193348</v>
      </c>
      <c r="H34" s="2" t="n">
        <v>18193470</v>
      </c>
      <c r="I34" s="2" t="s">
        <v>78</v>
      </c>
      <c r="J34" s="2" t="s">
        <v>79</v>
      </c>
      <c r="K34" s="4" t="n">
        <f aca="false">LEN(J34)</f>
        <v>123</v>
      </c>
      <c r="L34" s="2" t="n">
        <f aca="false">(F34-E34)+1</f>
        <v>24</v>
      </c>
      <c r="N34" s="5" t="str">
        <f aca="false">VLOOKUP(I34,[1]Foglio1!$B$1:$C$952,2,FALSE())</f>
        <v>  HE860297</v>
      </c>
    </row>
    <row r="35" customFormat="false" ht="12.75" hidden="false" customHeight="false" outlineLevel="0" collapsed="false">
      <c r="A35" s="1" t="s">
        <v>25</v>
      </c>
      <c r="B35" s="2" t="n">
        <v>1</v>
      </c>
      <c r="C35" s="2" t="s">
        <v>19</v>
      </c>
      <c r="D35" s="2" t="s">
        <v>81</v>
      </c>
      <c r="E35" s="2" t="n">
        <v>18193348</v>
      </c>
      <c r="F35" s="2" t="n">
        <v>18193371</v>
      </c>
      <c r="G35" s="2" t="n">
        <v>18193348</v>
      </c>
      <c r="H35" s="2" t="n">
        <v>18193470</v>
      </c>
      <c r="I35" s="2" t="s">
        <v>78</v>
      </c>
      <c r="J35" s="2" t="s">
        <v>79</v>
      </c>
      <c r="K35" s="4" t="n">
        <f aca="false">LEN(J35)</f>
        <v>123</v>
      </c>
      <c r="L35" s="2" t="n">
        <f aca="false">(F35-E35)+1</f>
        <v>24</v>
      </c>
      <c r="N35" s="5" t="str">
        <f aca="false">VLOOKUP(I35,[1]Foglio1!$B$1:$C$952,2,FALSE())</f>
        <v>  HE860297</v>
      </c>
    </row>
    <row r="36" customFormat="false" ht="12.75" hidden="false" customHeight="false" outlineLevel="0" collapsed="false">
      <c r="A36" s="1" t="s">
        <v>13</v>
      </c>
      <c r="B36" s="2" t="n">
        <v>1</v>
      </c>
      <c r="C36" s="2" t="s">
        <v>19</v>
      </c>
      <c r="D36" s="2" t="s">
        <v>82</v>
      </c>
      <c r="E36" s="2" t="n">
        <v>18193348</v>
      </c>
      <c r="F36" s="2" t="n">
        <v>18193371</v>
      </c>
      <c r="G36" s="2" t="n">
        <v>18193348</v>
      </c>
      <c r="H36" s="2" t="n">
        <v>18193470</v>
      </c>
      <c r="I36" s="2" t="s">
        <v>78</v>
      </c>
      <c r="J36" s="2" t="s">
        <v>79</v>
      </c>
      <c r="K36" s="4" t="n">
        <f aca="false">LEN(J36)</f>
        <v>123</v>
      </c>
      <c r="L36" s="2" t="n">
        <f aca="false">(F36-E36)+1</f>
        <v>24</v>
      </c>
      <c r="N36" s="5" t="str">
        <f aca="false">VLOOKUP(I36,[1]Foglio1!$B$1:$C$952,2,FALSE())</f>
        <v>  HE860297</v>
      </c>
    </row>
    <row r="37" customFormat="false" ht="12.75" hidden="false" customHeight="false" outlineLevel="0" collapsed="false">
      <c r="A37" s="1" t="s">
        <v>27</v>
      </c>
      <c r="B37" s="2" t="n">
        <v>1</v>
      </c>
      <c r="C37" s="2" t="s">
        <v>19</v>
      </c>
      <c r="D37" s="2" t="s">
        <v>83</v>
      </c>
      <c r="E37" s="2" t="n">
        <v>18193348</v>
      </c>
      <c r="F37" s="2" t="n">
        <v>18193371</v>
      </c>
      <c r="G37" s="2" t="n">
        <v>18193348</v>
      </c>
      <c r="H37" s="2" t="n">
        <v>18193470</v>
      </c>
      <c r="I37" s="2" t="s">
        <v>78</v>
      </c>
      <c r="J37" s="2" t="s">
        <v>79</v>
      </c>
      <c r="K37" s="4" t="n">
        <f aca="false">LEN(J37)</f>
        <v>123</v>
      </c>
      <c r="L37" s="2" t="n">
        <f aca="false">(F37-E37)+1</f>
        <v>24</v>
      </c>
      <c r="N37" s="5" t="str">
        <f aca="false">VLOOKUP(I37,[1]Foglio1!$B$1:$C$952,2,FALSE())</f>
        <v>  HE860297</v>
      </c>
    </row>
    <row r="38" customFormat="false" ht="12.75" hidden="false" customHeight="false" outlineLevel="0" collapsed="false">
      <c r="A38" s="1" t="s">
        <v>18</v>
      </c>
      <c r="B38" s="2" t="n">
        <v>1</v>
      </c>
      <c r="C38" s="2" t="s">
        <v>14</v>
      </c>
      <c r="D38" s="2" t="s">
        <v>84</v>
      </c>
      <c r="E38" s="2" t="n">
        <v>22425541</v>
      </c>
      <c r="F38" s="2" t="n">
        <v>22425559</v>
      </c>
      <c r="G38" s="2" t="n">
        <v>22425541</v>
      </c>
      <c r="H38" s="2" t="n">
        <v>22425665</v>
      </c>
      <c r="I38" s="2" t="s">
        <v>85</v>
      </c>
      <c r="J38" s="2" t="s">
        <v>86</v>
      </c>
      <c r="K38" s="4" t="n">
        <f aca="false">LEN(J38)</f>
        <v>125</v>
      </c>
      <c r="L38" s="2" t="n">
        <f aca="false">(F38-E38)+1</f>
        <v>19</v>
      </c>
      <c r="N38" s="5" t="str">
        <f aca="false">VLOOKUP(I38,[1]Foglio1!$B$1:$C$952,2,FALSE())</f>
        <v>  HE860298</v>
      </c>
    </row>
    <row r="39" customFormat="false" ht="12.75" hidden="false" customHeight="false" outlineLevel="0" collapsed="false">
      <c r="A39" s="1" t="s">
        <v>23</v>
      </c>
      <c r="B39" s="2" t="n">
        <v>1</v>
      </c>
      <c r="C39" s="2" t="s">
        <v>14</v>
      </c>
      <c r="D39" s="2" t="s">
        <v>87</v>
      </c>
      <c r="E39" s="2" t="n">
        <v>22425541</v>
      </c>
      <c r="F39" s="2" t="n">
        <v>22425559</v>
      </c>
      <c r="G39" s="2" t="n">
        <v>22425541</v>
      </c>
      <c r="H39" s="2" t="n">
        <v>22425665</v>
      </c>
      <c r="I39" s="2" t="s">
        <v>85</v>
      </c>
      <c r="J39" s="2" t="s">
        <v>86</v>
      </c>
      <c r="K39" s="4" t="n">
        <f aca="false">LEN(J39)</f>
        <v>125</v>
      </c>
      <c r="L39" s="2" t="n">
        <f aca="false">(F39-E39)+1</f>
        <v>19</v>
      </c>
      <c r="N39" s="5" t="str">
        <f aca="false">VLOOKUP(I39,[1]Foglio1!$B$1:$C$952,2,FALSE())</f>
        <v>  HE860298</v>
      </c>
    </row>
    <row r="40" customFormat="false" ht="12.75" hidden="false" customHeight="false" outlineLevel="0" collapsed="false">
      <c r="A40" s="1" t="s">
        <v>25</v>
      </c>
      <c r="B40" s="2" t="n">
        <v>1</v>
      </c>
      <c r="C40" s="2" t="s">
        <v>14</v>
      </c>
      <c r="D40" s="2" t="s">
        <v>88</v>
      </c>
      <c r="E40" s="2" t="n">
        <v>22425541</v>
      </c>
      <c r="F40" s="2" t="n">
        <v>22425559</v>
      </c>
      <c r="G40" s="2" t="n">
        <v>22425541</v>
      </c>
      <c r="H40" s="2" t="n">
        <v>22425665</v>
      </c>
      <c r="I40" s="2" t="s">
        <v>85</v>
      </c>
      <c r="J40" s="2" t="s">
        <v>86</v>
      </c>
      <c r="K40" s="4" t="n">
        <f aca="false">LEN(J40)</f>
        <v>125</v>
      </c>
      <c r="L40" s="2" t="n">
        <f aca="false">(F40-E40)+1</f>
        <v>19</v>
      </c>
      <c r="N40" s="5" t="str">
        <f aca="false">VLOOKUP(I40,[1]Foglio1!$B$1:$C$952,2,FALSE())</f>
        <v>  HE860298</v>
      </c>
    </row>
    <row r="41" customFormat="false" ht="12.75" hidden="false" customHeight="false" outlineLevel="0" collapsed="false">
      <c r="A41" s="1" t="s">
        <v>13</v>
      </c>
      <c r="B41" s="2" t="n">
        <v>1</v>
      </c>
      <c r="C41" s="2" t="s">
        <v>14</v>
      </c>
      <c r="D41" s="2" t="s">
        <v>89</v>
      </c>
      <c r="E41" s="2" t="n">
        <v>22425646</v>
      </c>
      <c r="F41" s="2" t="n">
        <v>22425665</v>
      </c>
      <c r="G41" s="2" t="n">
        <v>22425541</v>
      </c>
      <c r="H41" s="2" t="n">
        <v>22425665</v>
      </c>
      <c r="I41" s="2" t="s">
        <v>90</v>
      </c>
      <c r="J41" s="2" t="s">
        <v>86</v>
      </c>
      <c r="K41" s="4" t="n">
        <f aca="false">LEN(J41)</f>
        <v>125</v>
      </c>
      <c r="L41" s="2" t="n">
        <f aca="false">(F41-E41)+1</f>
        <v>20</v>
      </c>
      <c r="N41" s="5" t="str">
        <f aca="false">VLOOKUP(I41,[1]Foglio1!$B$1:$C$952,2,FALSE())</f>
        <v>  HE860299</v>
      </c>
    </row>
    <row r="42" customFormat="false" ht="12.75" hidden="false" customHeight="false" outlineLevel="0" collapsed="false">
      <c r="A42" s="1" t="s">
        <v>25</v>
      </c>
      <c r="B42" s="2" t="n">
        <v>1</v>
      </c>
      <c r="C42" s="2" t="s">
        <v>19</v>
      </c>
      <c r="D42" s="2" t="s">
        <v>91</v>
      </c>
      <c r="E42" s="2" t="n">
        <v>25998237</v>
      </c>
      <c r="F42" s="2" t="n">
        <v>25998260</v>
      </c>
      <c r="G42" s="2" t="n">
        <v>25998162</v>
      </c>
      <c r="H42" s="2" t="n">
        <v>25998260</v>
      </c>
      <c r="I42" s="2" t="s">
        <v>92</v>
      </c>
      <c r="J42" s="2" t="s">
        <v>93</v>
      </c>
      <c r="K42" s="4" t="n">
        <f aca="false">LEN(J42)</f>
        <v>99</v>
      </c>
      <c r="L42" s="2" t="n">
        <f aca="false">(F42-E42)+1</f>
        <v>24</v>
      </c>
      <c r="N42" s="5" t="str">
        <f aca="false">VLOOKUP(I42,[1]Foglio1!$B$1:$C$952,2,FALSE())</f>
        <v>  HE860300</v>
      </c>
    </row>
    <row r="43" customFormat="false" ht="12.75" hidden="false" customHeight="false" outlineLevel="0" collapsed="false">
      <c r="A43" s="1" t="s">
        <v>18</v>
      </c>
      <c r="B43" s="2" t="n">
        <v>1</v>
      </c>
      <c r="C43" s="2" t="s">
        <v>14</v>
      </c>
      <c r="D43" s="2" t="s">
        <v>94</v>
      </c>
      <c r="E43" s="2" t="n">
        <v>26746321</v>
      </c>
      <c r="F43" s="2" t="n">
        <v>26746341</v>
      </c>
      <c r="G43" s="2" t="n">
        <v>26746243</v>
      </c>
      <c r="H43" s="2" t="n">
        <v>26746341</v>
      </c>
      <c r="I43" s="2" t="s">
        <v>95</v>
      </c>
      <c r="J43" s="2" t="s">
        <v>96</v>
      </c>
      <c r="K43" s="4" t="n">
        <f aca="false">LEN(J43)</f>
        <v>99</v>
      </c>
      <c r="L43" s="2" t="n">
        <f aca="false">(F43-E43)+1</f>
        <v>21</v>
      </c>
      <c r="N43" s="5" t="str">
        <f aca="false">VLOOKUP(I43,[1]Foglio1!$B$1:$C$952,2,FALSE())</f>
        <v>  HE860301</v>
      </c>
    </row>
    <row r="44" customFormat="false" ht="12.75" hidden="false" customHeight="false" outlineLevel="0" collapsed="false">
      <c r="A44" s="1" t="s">
        <v>18</v>
      </c>
      <c r="B44" s="2" t="n">
        <v>1</v>
      </c>
      <c r="C44" s="2" t="s">
        <v>19</v>
      </c>
      <c r="D44" s="2" t="s">
        <v>97</v>
      </c>
      <c r="E44" s="2" t="n">
        <v>28165188</v>
      </c>
      <c r="F44" s="2" t="n">
        <v>28165211</v>
      </c>
      <c r="G44" s="2" t="n">
        <v>28165188</v>
      </c>
      <c r="H44" s="2" t="n">
        <v>28165370</v>
      </c>
      <c r="I44" s="2" t="s">
        <v>74</v>
      </c>
      <c r="J44" s="2" t="s">
        <v>98</v>
      </c>
      <c r="K44" s="4" t="n">
        <f aca="false">LEN(J44)</f>
        <v>183</v>
      </c>
      <c r="L44" s="2" t="n">
        <f aca="false">(F44-E44)+1</f>
        <v>24</v>
      </c>
      <c r="N44" s="5" t="str">
        <f aca="false">VLOOKUP(I44,[1]Foglio1!$B$1:$C$952,2,FALSE())</f>
        <v>  HE860296</v>
      </c>
    </row>
    <row r="45" customFormat="false" ht="12.75" hidden="false" customHeight="false" outlineLevel="0" collapsed="false">
      <c r="A45" s="1" t="s">
        <v>25</v>
      </c>
      <c r="B45" s="2" t="n">
        <v>1</v>
      </c>
      <c r="C45" s="2" t="s">
        <v>19</v>
      </c>
      <c r="D45" s="2" t="s">
        <v>99</v>
      </c>
      <c r="E45" s="2" t="n">
        <v>28165188</v>
      </c>
      <c r="F45" s="2" t="n">
        <v>28165211</v>
      </c>
      <c r="G45" s="2" t="n">
        <v>28165188</v>
      </c>
      <c r="H45" s="2" t="n">
        <v>28165370</v>
      </c>
      <c r="I45" s="2" t="s">
        <v>74</v>
      </c>
      <c r="J45" s="2" t="s">
        <v>98</v>
      </c>
      <c r="K45" s="4" t="n">
        <f aca="false">LEN(J45)</f>
        <v>183</v>
      </c>
      <c r="L45" s="2" t="n">
        <f aca="false">(F45-E45)+1</f>
        <v>24</v>
      </c>
      <c r="N45" s="5" t="str">
        <f aca="false">VLOOKUP(I45,[1]Foglio1!$B$1:$C$952,2,FALSE())</f>
        <v>  HE860296</v>
      </c>
    </row>
    <row r="46" customFormat="false" ht="12.75" hidden="false" customHeight="false" outlineLevel="0" collapsed="false">
      <c r="A46" s="1" t="s">
        <v>18</v>
      </c>
      <c r="B46" s="2" t="n">
        <v>1</v>
      </c>
      <c r="C46" s="2" t="s">
        <v>14</v>
      </c>
      <c r="D46" s="2" t="s">
        <v>100</v>
      </c>
      <c r="E46" s="2" t="n">
        <v>28403895</v>
      </c>
      <c r="F46" s="2" t="n">
        <v>28403918</v>
      </c>
      <c r="G46" s="2" t="n">
        <v>28403774</v>
      </c>
      <c r="H46" s="2" t="n">
        <v>28403918</v>
      </c>
      <c r="I46" s="2" t="s">
        <v>101</v>
      </c>
      <c r="J46" s="2" t="s">
        <v>102</v>
      </c>
      <c r="K46" s="4" t="n">
        <f aca="false">LEN(J46)</f>
        <v>145</v>
      </c>
      <c r="L46" s="2" t="n">
        <f aca="false">(F46-E46)+1</f>
        <v>24</v>
      </c>
      <c r="N46" s="5" t="str">
        <f aca="false">VLOOKUP(I46,[1]Foglio1!$B$1:$C$952,2,FALSE())</f>
        <v>  HE860302</v>
      </c>
    </row>
    <row r="47" customFormat="false" ht="12.75" hidden="false" customHeight="false" outlineLevel="0" collapsed="false">
      <c r="A47" s="1" t="s">
        <v>18</v>
      </c>
      <c r="B47" s="2" t="n">
        <v>1</v>
      </c>
      <c r="C47" s="2" t="s">
        <v>19</v>
      </c>
      <c r="D47" s="2" t="s">
        <v>103</v>
      </c>
      <c r="E47" s="2" t="n">
        <v>29644703</v>
      </c>
      <c r="F47" s="2" t="n">
        <v>29644724</v>
      </c>
      <c r="G47" s="2" t="n">
        <v>29644648</v>
      </c>
      <c r="H47" s="2" t="n">
        <v>29644724</v>
      </c>
      <c r="I47" s="2" t="s">
        <v>104</v>
      </c>
      <c r="J47" s="2" t="s">
        <v>105</v>
      </c>
      <c r="K47" s="4" t="n">
        <f aca="false">LEN(J47)</f>
        <v>77</v>
      </c>
      <c r="L47" s="2" t="n">
        <f aca="false">(F47-E47)+1</f>
        <v>22</v>
      </c>
      <c r="N47" s="5" t="str">
        <f aca="false">VLOOKUP(I47,[1]Foglio1!$B$1:$C$952,2,FALSE())</f>
        <v>  HE860303</v>
      </c>
    </row>
    <row r="48" customFormat="false" ht="12.75" hidden="false" customHeight="false" outlineLevel="0" collapsed="false">
      <c r="A48" s="1" t="s">
        <v>25</v>
      </c>
      <c r="B48" s="2" t="n">
        <v>1</v>
      </c>
      <c r="C48" s="2" t="s">
        <v>19</v>
      </c>
      <c r="D48" s="2" t="s">
        <v>106</v>
      </c>
      <c r="E48" s="2" t="n">
        <v>29644703</v>
      </c>
      <c r="F48" s="2" t="n">
        <v>29644724</v>
      </c>
      <c r="G48" s="2" t="n">
        <v>29644648</v>
      </c>
      <c r="H48" s="2" t="n">
        <v>29644724</v>
      </c>
      <c r="I48" s="2" t="s">
        <v>104</v>
      </c>
      <c r="J48" s="2" t="s">
        <v>105</v>
      </c>
      <c r="K48" s="4" t="n">
        <f aca="false">LEN(J48)</f>
        <v>77</v>
      </c>
      <c r="L48" s="2" t="n">
        <f aca="false">(F48-E48)+1</f>
        <v>22</v>
      </c>
      <c r="N48" s="5" t="str">
        <f aca="false">VLOOKUP(I48,[1]Foglio1!$B$1:$C$952,2,FALSE())</f>
        <v>  HE860303</v>
      </c>
    </row>
    <row r="49" customFormat="false" ht="12.75" hidden="false" customHeight="false" outlineLevel="0" collapsed="false">
      <c r="A49" s="1" t="s">
        <v>13</v>
      </c>
      <c r="B49" s="2" t="n">
        <v>1</v>
      </c>
      <c r="C49" s="2" t="s">
        <v>19</v>
      </c>
      <c r="D49" s="2" t="s">
        <v>107</v>
      </c>
      <c r="E49" s="2" t="n">
        <v>29644703</v>
      </c>
      <c r="F49" s="2" t="n">
        <v>29644724</v>
      </c>
      <c r="G49" s="2" t="n">
        <v>29644648</v>
      </c>
      <c r="H49" s="2" t="n">
        <v>29644724</v>
      </c>
      <c r="I49" s="2" t="s">
        <v>104</v>
      </c>
      <c r="J49" s="2" t="s">
        <v>105</v>
      </c>
      <c r="K49" s="4" t="n">
        <f aca="false">LEN(J49)</f>
        <v>77</v>
      </c>
      <c r="L49" s="2" t="n">
        <f aca="false">(F49-E49)+1</f>
        <v>22</v>
      </c>
      <c r="N49" s="5" t="str">
        <f aca="false">VLOOKUP(I49,[1]Foglio1!$B$1:$C$952,2,FALSE())</f>
        <v>  HE860303</v>
      </c>
    </row>
    <row r="50" customFormat="false" ht="12.75" hidden="false" customHeight="false" outlineLevel="0" collapsed="false">
      <c r="A50" s="1" t="s">
        <v>18</v>
      </c>
      <c r="B50" s="2" t="n">
        <v>1</v>
      </c>
      <c r="C50" s="2" t="s">
        <v>19</v>
      </c>
      <c r="D50" s="2" t="s">
        <v>108</v>
      </c>
      <c r="E50" s="2" t="n">
        <v>29646141</v>
      </c>
      <c r="F50" s="2" t="n">
        <v>29646162</v>
      </c>
      <c r="G50" s="2" t="n">
        <v>29646083</v>
      </c>
      <c r="H50" s="2" t="n">
        <v>29646162</v>
      </c>
      <c r="I50" s="2" t="s">
        <v>109</v>
      </c>
      <c r="J50" s="2" t="s">
        <v>110</v>
      </c>
      <c r="K50" s="4" t="n">
        <f aca="false">LEN(J50)</f>
        <v>80</v>
      </c>
      <c r="L50" s="2" t="n">
        <f aca="false">(F50-E50)+1</f>
        <v>22</v>
      </c>
      <c r="N50" s="5" t="str">
        <f aca="false">VLOOKUP(I50,[1]Foglio1!$B$1:$C$952,2,FALSE())</f>
        <v>  HE860304</v>
      </c>
    </row>
    <row r="51" customFormat="false" ht="12.75" hidden="false" customHeight="false" outlineLevel="0" collapsed="false">
      <c r="A51" s="1" t="s">
        <v>23</v>
      </c>
      <c r="B51" s="2" t="n">
        <v>1</v>
      </c>
      <c r="C51" s="2" t="s">
        <v>19</v>
      </c>
      <c r="D51" s="2" t="s">
        <v>111</v>
      </c>
      <c r="E51" s="2" t="n">
        <v>29646141</v>
      </c>
      <c r="F51" s="2" t="n">
        <v>29646162</v>
      </c>
      <c r="G51" s="2" t="n">
        <v>29646083</v>
      </c>
      <c r="H51" s="2" t="n">
        <v>29646162</v>
      </c>
      <c r="I51" s="2" t="s">
        <v>109</v>
      </c>
      <c r="J51" s="2" t="s">
        <v>110</v>
      </c>
      <c r="K51" s="4" t="n">
        <f aca="false">LEN(J51)</f>
        <v>80</v>
      </c>
      <c r="L51" s="2" t="n">
        <f aca="false">(F51-E51)+1</f>
        <v>22</v>
      </c>
      <c r="N51" s="5" t="str">
        <f aca="false">VLOOKUP(I51,[1]Foglio1!$B$1:$C$952,2,FALSE())</f>
        <v>  HE860304</v>
      </c>
    </row>
    <row r="52" customFormat="false" ht="12.75" hidden="false" customHeight="false" outlineLevel="0" collapsed="false">
      <c r="A52" s="1" t="s">
        <v>25</v>
      </c>
      <c r="B52" s="2" t="n">
        <v>1</v>
      </c>
      <c r="C52" s="2" t="s">
        <v>19</v>
      </c>
      <c r="D52" s="2" t="s">
        <v>112</v>
      </c>
      <c r="E52" s="2" t="n">
        <v>29646141</v>
      </c>
      <c r="F52" s="2" t="n">
        <v>29646162</v>
      </c>
      <c r="G52" s="2" t="n">
        <v>29646083</v>
      </c>
      <c r="H52" s="2" t="n">
        <v>29646162</v>
      </c>
      <c r="I52" s="2" t="s">
        <v>109</v>
      </c>
      <c r="J52" s="2" t="s">
        <v>110</v>
      </c>
      <c r="K52" s="4" t="n">
        <f aca="false">LEN(J52)</f>
        <v>80</v>
      </c>
      <c r="L52" s="2" t="n">
        <f aca="false">(F52-E52)+1</f>
        <v>22</v>
      </c>
      <c r="N52" s="5" t="str">
        <f aca="false">VLOOKUP(I52,[1]Foglio1!$B$1:$C$952,2,FALSE())</f>
        <v>  HE860304</v>
      </c>
    </row>
    <row r="53" customFormat="false" ht="12.75" hidden="false" customHeight="false" outlineLevel="0" collapsed="false">
      <c r="A53" s="1" t="s">
        <v>13</v>
      </c>
      <c r="B53" s="2" t="n">
        <v>1</v>
      </c>
      <c r="C53" s="2" t="s">
        <v>19</v>
      </c>
      <c r="D53" s="2" t="s">
        <v>113</v>
      </c>
      <c r="E53" s="2" t="n">
        <v>29646141</v>
      </c>
      <c r="F53" s="2" t="n">
        <v>29646162</v>
      </c>
      <c r="G53" s="2" t="n">
        <v>29646083</v>
      </c>
      <c r="H53" s="2" t="n">
        <v>29646162</v>
      </c>
      <c r="I53" s="2" t="s">
        <v>109</v>
      </c>
      <c r="J53" s="2" t="s">
        <v>110</v>
      </c>
      <c r="K53" s="4" t="n">
        <f aca="false">LEN(J53)</f>
        <v>80</v>
      </c>
      <c r="L53" s="2" t="n">
        <f aca="false">(F53-E53)+1</f>
        <v>22</v>
      </c>
      <c r="N53" s="5" t="str">
        <f aca="false">VLOOKUP(I53,[1]Foglio1!$B$1:$C$952,2,FALSE())</f>
        <v>  HE860304</v>
      </c>
    </row>
    <row r="54" customFormat="false" ht="12.75" hidden="false" customHeight="false" outlineLevel="0" collapsed="false">
      <c r="A54" s="1" t="s">
        <v>27</v>
      </c>
      <c r="B54" s="2" t="n">
        <v>1</v>
      </c>
      <c r="C54" s="2" t="s">
        <v>19</v>
      </c>
      <c r="D54" s="2" t="s">
        <v>114</v>
      </c>
      <c r="E54" s="2" t="n">
        <v>29646141</v>
      </c>
      <c r="F54" s="2" t="n">
        <v>29646162</v>
      </c>
      <c r="G54" s="2" t="n">
        <v>29646083</v>
      </c>
      <c r="H54" s="2" t="n">
        <v>29646162</v>
      </c>
      <c r="I54" s="2" t="s">
        <v>109</v>
      </c>
      <c r="J54" s="2" t="s">
        <v>110</v>
      </c>
      <c r="K54" s="4" t="n">
        <f aca="false">LEN(J54)</f>
        <v>80</v>
      </c>
      <c r="L54" s="2" t="n">
        <f aca="false">(F54-E54)+1</f>
        <v>22</v>
      </c>
      <c r="N54" s="5" t="str">
        <f aca="false">VLOOKUP(I54,[1]Foglio1!$B$1:$C$952,2,FALSE())</f>
        <v>  HE860304</v>
      </c>
    </row>
    <row r="55" customFormat="false" ht="12.75" hidden="false" customHeight="false" outlineLevel="0" collapsed="false">
      <c r="A55" s="1" t="s">
        <v>18</v>
      </c>
      <c r="B55" s="2" t="n">
        <v>1</v>
      </c>
      <c r="C55" s="2" t="s">
        <v>19</v>
      </c>
      <c r="D55" s="2" t="s">
        <v>115</v>
      </c>
      <c r="E55" s="2" t="n">
        <v>29648328</v>
      </c>
      <c r="F55" s="2" t="n">
        <v>29648349</v>
      </c>
      <c r="G55" s="2" t="n">
        <v>29648281</v>
      </c>
      <c r="H55" s="2" t="n">
        <v>29648349</v>
      </c>
      <c r="I55" s="2" t="s">
        <v>116</v>
      </c>
      <c r="J55" s="2" t="s">
        <v>117</v>
      </c>
      <c r="K55" s="4" t="n">
        <f aca="false">LEN(J55)</f>
        <v>69</v>
      </c>
      <c r="L55" s="2" t="n">
        <f aca="false">(F55-E55)+1</f>
        <v>22</v>
      </c>
      <c r="N55" s="5" t="str">
        <f aca="false">VLOOKUP(I55,[1]Foglio1!$B$1:$C$952,2,FALSE())</f>
        <v>  HE860305</v>
      </c>
    </row>
    <row r="56" customFormat="false" ht="12.75" hidden="false" customHeight="false" outlineLevel="0" collapsed="false">
      <c r="A56" s="1" t="s">
        <v>23</v>
      </c>
      <c r="B56" s="2" t="n">
        <v>1</v>
      </c>
      <c r="C56" s="2" t="s">
        <v>19</v>
      </c>
      <c r="D56" s="2" t="s">
        <v>118</v>
      </c>
      <c r="E56" s="2" t="n">
        <v>29648328</v>
      </c>
      <c r="F56" s="2" t="n">
        <v>29648349</v>
      </c>
      <c r="G56" s="2" t="n">
        <v>29648281</v>
      </c>
      <c r="H56" s="2" t="n">
        <v>29648349</v>
      </c>
      <c r="I56" s="2" t="s">
        <v>116</v>
      </c>
      <c r="J56" s="2" t="s">
        <v>117</v>
      </c>
      <c r="K56" s="4" t="n">
        <f aca="false">LEN(J56)</f>
        <v>69</v>
      </c>
      <c r="L56" s="2" t="n">
        <f aca="false">(F56-E56)+1</f>
        <v>22</v>
      </c>
      <c r="N56" s="5" t="str">
        <f aca="false">VLOOKUP(I56,[1]Foglio1!$B$1:$C$952,2,FALSE())</f>
        <v>  HE860305</v>
      </c>
    </row>
    <row r="57" customFormat="false" ht="12.75" hidden="false" customHeight="false" outlineLevel="0" collapsed="false">
      <c r="A57" s="1" t="s">
        <v>25</v>
      </c>
      <c r="B57" s="2" t="n">
        <v>1</v>
      </c>
      <c r="C57" s="2" t="s">
        <v>19</v>
      </c>
      <c r="D57" s="2" t="s">
        <v>119</v>
      </c>
      <c r="E57" s="2" t="n">
        <v>29648328</v>
      </c>
      <c r="F57" s="2" t="n">
        <v>29648349</v>
      </c>
      <c r="G57" s="2" t="n">
        <v>29648281</v>
      </c>
      <c r="H57" s="2" t="n">
        <v>29648349</v>
      </c>
      <c r="I57" s="2" t="s">
        <v>116</v>
      </c>
      <c r="J57" s="2" t="s">
        <v>117</v>
      </c>
      <c r="K57" s="4" t="n">
        <f aca="false">LEN(J57)</f>
        <v>69</v>
      </c>
      <c r="L57" s="2" t="n">
        <f aca="false">(F57-E57)+1</f>
        <v>22</v>
      </c>
      <c r="N57" s="5" t="str">
        <f aca="false">VLOOKUP(I57,[1]Foglio1!$B$1:$C$952,2,FALSE())</f>
        <v>  HE860305</v>
      </c>
    </row>
    <row r="58" customFormat="false" ht="12.75" hidden="false" customHeight="false" outlineLevel="0" collapsed="false">
      <c r="A58" s="1" t="s">
        <v>13</v>
      </c>
      <c r="B58" s="2" t="n">
        <v>1</v>
      </c>
      <c r="C58" s="2" t="s">
        <v>19</v>
      </c>
      <c r="D58" s="2" t="s">
        <v>120</v>
      </c>
      <c r="E58" s="2" t="n">
        <v>29648328</v>
      </c>
      <c r="F58" s="2" t="n">
        <v>29648349</v>
      </c>
      <c r="G58" s="2" t="n">
        <v>29648281</v>
      </c>
      <c r="H58" s="2" t="n">
        <v>29648349</v>
      </c>
      <c r="I58" s="2" t="s">
        <v>116</v>
      </c>
      <c r="J58" s="2" t="s">
        <v>117</v>
      </c>
      <c r="K58" s="4" t="n">
        <f aca="false">LEN(J58)</f>
        <v>69</v>
      </c>
      <c r="L58" s="2" t="n">
        <f aca="false">(F58-E58)+1</f>
        <v>22</v>
      </c>
      <c r="N58" s="5" t="str">
        <f aca="false">VLOOKUP(I58,[1]Foglio1!$B$1:$C$952,2,FALSE())</f>
        <v>  HE860305</v>
      </c>
    </row>
    <row r="59" customFormat="false" ht="12.75" hidden="false" customHeight="false" outlineLevel="0" collapsed="false">
      <c r="A59" s="1" t="s">
        <v>27</v>
      </c>
      <c r="B59" s="2" t="n">
        <v>1</v>
      </c>
      <c r="C59" s="2" t="s">
        <v>19</v>
      </c>
      <c r="D59" s="2" t="s">
        <v>121</v>
      </c>
      <c r="E59" s="2" t="n">
        <v>29648328</v>
      </c>
      <c r="F59" s="2" t="n">
        <v>29648349</v>
      </c>
      <c r="G59" s="2" t="n">
        <v>29648281</v>
      </c>
      <c r="H59" s="2" t="n">
        <v>29648349</v>
      </c>
      <c r="I59" s="2" t="s">
        <v>116</v>
      </c>
      <c r="J59" s="2" t="s">
        <v>117</v>
      </c>
      <c r="K59" s="4" t="n">
        <f aca="false">LEN(J59)</f>
        <v>69</v>
      </c>
      <c r="L59" s="2" t="n">
        <f aca="false">(F59-E59)+1</f>
        <v>22</v>
      </c>
      <c r="N59" s="5" t="str">
        <f aca="false">VLOOKUP(I59,[1]Foglio1!$B$1:$C$952,2,FALSE())</f>
        <v>  HE860305</v>
      </c>
    </row>
    <row r="60" customFormat="false" ht="12.75" hidden="false" customHeight="false" outlineLevel="0" collapsed="false">
      <c r="A60" s="1" t="s">
        <v>18</v>
      </c>
      <c r="B60" s="2" t="n">
        <v>1</v>
      </c>
      <c r="C60" s="2" t="s">
        <v>19</v>
      </c>
      <c r="D60" s="2" t="s">
        <v>122</v>
      </c>
      <c r="E60" s="2" t="n">
        <v>29857119</v>
      </c>
      <c r="F60" s="2" t="n">
        <v>29857138</v>
      </c>
      <c r="G60" s="2" t="n">
        <v>29856944</v>
      </c>
      <c r="H60" s="2" t="n">
        <v>29857138</v>
      </c>
      <c r="I60" s="2" t="s">
        <v>123</v>
      </c>
      <c r="J60" s="2" t="s">
        <v>124</v>
      </c>
      <c r="K60" s="4" t="n">
        <f aca="false">LEN(J60)</f>
        <v>195</v>
      </c>
      <c r="L60" s="2" t="n">
        <f aca="false">(F60-E60)+1</f>
        <v>20</v>
      </c>
      <c r="N60" s="5" t="str">
        <f aca="false">VLOOKUP(I60,[1]Foglio1!$B$1:$C$952,2,FALSE())</f>
        <v>  HE860306</v>
      </c>
    </row>
    <row r="61" customFormat="false" ht="12.75" hidden="false" customHeight="false" outlineLevel="0" collapsed="false">
      <c r="A61" s="1" t="s">
        <v>27</v>
      </c>
      <c r="B61" s="2" t="n">
        <v>1</v>
      </c>
      <c r="C61" s="2" t="s">
        <v>19</v>
      </c>
      <c r="D61" s="2" t="s">
        <v>125</v>
      </c>
      <c r="E61" s="2" t="n">
        <v>29857119</v>
      </c>
      <c r="F61" s="2" t="n">
        <v>29857138</v>
      </c>
      <c r="G61" s="2" t="n">
        <v>29856944</v>
      </c>
      <c r="H61" s="2" t="n">
        <v>29857138</v>
      </c>
      <c r="I61" s="2" t="s">
        <v>123</v>
      </c>
      <c r="J61" s="2" t="s">
        <v>124</v>
      </c>
      <c r="K61" s="4" t="n">
        <f aca="false">LEN(J61)</f>
        <v>195</v>
      </c>
      <c r="L61" s="2" t="n">
        <f aca="false">(F61-E61)+1</f>
        <v>20</v>
      </c>
      <c r="N61" s="5" t="str">
        <f aca="false">VLOOKUP(I61,[1]Foglio1!$B$1:$C$952,2,FALSE())</f>
        <v>  HE860306</v>
      </c>
    </row>
    <row r="62" customFormat="false" ht="12.75" hidden="false" customHeight="false" outlineLevel="0" collapsed="false">
      <c r="A62" s="1" t="s">
        <v>13</v>
      </c>
      <c r="B62" s="2" t="n">
        <v>1</v>
      </c>
      <c r="C62" s="2" t="s">
        <v>19</v>
      </c>
      <c r="D62" s="2" t="s">
        <v>126</v>
      </c>
      <c r="E62" s="2" t="n">
        <v>30648574</v>
      </c>
      <c r="F62" s="2" t="n">
        <v>30648597</v>
      </c>
      <c r="G62" s="2" t="n">
        <v>30648431</v>
      </c>
      <c r="H62" s="2" t="n">
        <v>30648597</v>
      </c>
      <c r="I62" s="2" t="s">
        <v>49</v>
      </c>
      <c r="J62" s="2" t="s">
        <v>127</v>
      </c>
      <c r="K62" s="4" t="n">
        <f aca="false">LEN(J62)</f>
        <v>167</v>
      </c>
      <c r="L62" s="2" t="n">
        <f aca="false">(F62-E62)+1</f>
        <v>24</v>
      </c>
      <c r="N62" s="5" t="str">
        <f aca="false">VLOOKUP(I62,[1]Foglio1!$B$1:$C$952,2,FALSE())</f>
        <v>  HE860290</v>
      </c>
    </row>
    <row r="63" customFormat="false" ht="12.75" hidden="false" customHeight="false" outlineLevel="0" collapsed="false">
      <c r="A63" s="1" t="s">
        <v>18</v>
      </c>
      <c r="B63" s="2" t="n">
        <v>1</v>
      </c>
      <c r="C63" s="2" t="s">
        <v>14</v>
      </c>
      <c r="D63" s="2" t="s">
        <v>128</v>
      </c>
      <c r="E63" s="2" t="n">
        <v>32136196</v>
      </c>
      <c r="F63" s="2" t="n">
        <v>32136215</v>
      </c>
      <c r="G63" s="2" t="n">
        <v>32136134</v>
      </c>
      <c r="H63" s="2" t="n">
        <v>32136215</v>
      </c>
      <c r="I63" s="2" t="s">
        <v>129</v>
      </c>
      <c r="J63" s="2" t="s">
        <v>130</v>
      </c>
      <c r="K63" s="4" t="n">
        <f aca="false">LEN(J63)</f>
        <v>82</v>
      </c>
      <c r="L63" s="2" t="n">
        <f aca="false">(F63-E63)+1</f>
        <v>20</v>
      </c>
      <c r="N63" s="5" t="str">
        <f aca="false">VLOOKUP(I63,[1]Foglio1!$B$1:$C$952,2,FALSE())</f>
        <v>  HE860307</v>
      </c>
    </row>
    <row r="64" customFormat="false" ht="12.75" hidden="false" customHeight="false" outlineLevel="0" collapsed="false">
      <c r="A64" s="1" t="s">
        <v>23</v>
      </c>
      <c r="B64" s="2" t="n">
        <v>1</v>
      </c>
      <c r="C64" s="2" t="s">
        <v>14</v>
      </c>
      <c r="D64" s="2" t="s">
        <v>131</v>
      </c>
      <c r="E64" s="2" t="n">
        <v>32136196</v>
      </c>
      <c r="F64" s="2" t="n">
        <v>32136215</v>
      </c>
      <c r="G64" s="2" t="n">
        <v>32136134</v>
      </c>
      <c r="H64" s="2" t="n">
        <v>32136215</v>
      </c>
      <c r="I64" s="2" t="s">
        <v>129</v>
      </c>
      <c r="J64" s="2" t="s">
        <v>130</v>
      </c>
      <c r="K64" s="4" t="n">
        <f aca="false">LEN(J64)</f>
        <v>82</v>
      </c>
      <c r="L64" s="2" t="n">
        <f aca="false">(F64-E64)+1</f>
        <v>20</v>
      </c>
      <c r="N64" s="5" t="str">
        <f aca="false">VLOOKUP(I64,[1]Foglio1!$B$1:$C$952,2,FALSE())</f>
        <v>  HE860307</v>
      </c>
    </row>
    <row r="65" customFormat="false" ht="12.75" hidden="false" customHeight="false" outlineLevel="0" collapsed="false">
      <c r="A65" s="1" t="s">
        <v>25</v>
      </c>
      <c r="B65" s="2" t="n">
        <v>1</v>
      </c>
      <c r="C65" s="2" t="s">
        <v>14</v>
      </c>
      <c r="D65" s="2" t="s">
        <v>132</v>
      </c>
      <c r="E65" s="2" t="n">
        <v>32136196</v>
      </c>
      <c r="F65" s="2" t="n">
        <v>32136215</v>
      </c>
      <c r="G65" s="2" t="n">
        <v>32136134</v>
      </c>
      <c r="H65" s="2" t="n">
        <v>32136215</v>
      </c>
      <c r="I65" s="2" t="s">
        <v>129</v>
      </c>
      <c r="J65" s="2" t="s">
        <v>130</v>
      </c>
      <c r="K65" s="4" t="n">
        <f aca="false">LEN(J65)</f>
        <v>82</v>
      </c>
      <c r="L65" s="2" t="n">
        <f aca="false">(F65-E65)+1</f>
        <v>20</v>
      </c>
      <c r="N65" s="5" t="str">
        <f aca="false">VLOOKUP(I65,[1]Foglio1!$B$1:$C$952,2,FALSE())</f>
        <v>  HE860307</v>
      </c>
    </row>
    <row r="66" customFormat="false" ht="12.75" hidden="false" customHeight="false" outlineLevel="0" collapsed="false">
      <c r="A66" s="1" t="s">
        <v>13</v>
      </c>
      <c r="B66" s="2" t="n">
        <v>1</v>
      </c>
      <c r="C66" s="2" t="s">
        <v>14</v>
      </c>
      <c r="D66" s="2" t="s">
        <v>133</v>
      </c>
      <c r="E66" s="2" t="n">
        <v>32136196</v>
      </c>
      <c r="F66" s="2" t="n">
        <v>32136215</v>
      </c>
      <c r="G66" s="2" t="n">
        <v>32136134</v>
      </c>
      <c r="H66" s="2" t="n">
        <v>32136215</v>
      </c>
      <c r="I66" s="2" t="s">
        <v>129</v>
      </c>
      <c r="J66" s="2" t="s">
        <v>130</v>
      </c>
      <c r="K66" s="4" t="n">
        <f aca="false">LEN(J66)</f>
        <v>82</v>
      </c>
      <c r="L66" s="2" t="n">
        <f aca="false">(F66-E66)+1</f>
        <v>20</v>
      </c>
      <c r="N66" s="5" t="str">
        <f aca="false">VLOOKUP(I66,[1]Foglio1!$B$1:$C$952,2,FALSE())</f>
        <v>  HE860307</v>
      </c>
    </row>
    <row r="67" customFormat="false" ht="12.75" hidden="false" customHeight="false" outlineLevel="0" collapsed="false">
      <c r="A67" s="1" t="s">
        <v>27</v>
      </c>
      <c r="B67" s="2" t="n">
        <v>1</v>
      </c>
      <c r="C67" s="2" t="s">
        <v>14</v>
      </c>
      <c r="D67" s="2" t="s">
        <v>134</v>
      </c>
      <c r="E67" s="2" t="n">
        <v>32136196</v>
      </c>
      <c r="F67" s="2" t="n">
        <v>32136215</v>
      </c>
      <c r="G67" s="2" t="n">
        <v>32136134</v>
      </c>
      <c r="H67" s="2" t="n">
        <v>32136215</v>
      </c>
      <c r="I67" s="2" t="s">
        <v>129</v>
      </c>
      <c r="J67" s="2" t="s">
        <v>130</v>
      </c>
      <c r="K67" s="4" t="n">
        <f aca="false">LEN(J67)</f>
        <v>82</v>
      </c>
      <c r="L67" s="2" t="n">
        <f aca="false">(F67-E67)+1</f>
        <v>20</v>
      </c>
      <c r="N67" s="5" t="str">
        <f aca="false">VLOOKUP(I67,[1]Foglio1!$B$1:$C$952,2,FALSE())</f>
        <v>  HE860307</v>
      </c>
    </row>
    <row r="68" customFormat="false" ht="12.75" hidden="false" customHeight="false" outlineLevel="0" collapsed="false">
      <c r="A68" s="1" t="s">
        <v>18</v>
      </c>
      <c r="B68" s="2" t="n">
        <v>1</v>
      </c>
      <c r="C68" s="2" t="s">
        <v>19</v>
      </c>
      <c r="D68" s="2" t="s">
        <v>135</v>
      </c>
      <c r="E68" s="2" t="n">
        <v>32200690</v>
      </c>
      <c r="F68" s="2" t="n">
        <v>32200710</v>
      </c>
      <c r="G68" s="2" t="n">
        <v>32200690</v>
      </c>
      <c r="H68" s="2" t="n">
        <v>32200754</v>
      </c>
      <c r="I68" s="2" t="s">
        <v>136</v>
      </c>
      <c r="J68" s="2" t="s">
        <v>137</v>
      </c>
      <c r="K68" s="4" t="n">
        <f aca="false">LEN(J68)</f>
        <v>65</v>
      </c>
      <c r="L68" s="2" t="n">
        <f aca="false">(F68-E68)+1</f>
        <v>21</v>
      </c>
      <c r="N68" s="5" t="str">
        <f aca="false">VLOOKUP(I68,[1]Foglio1!$B$1:$C$952,2,FALSE())</f>
        <v>  HE860308</v>
      </c>
    </row>
    <row r="69" customFormat="false" ht="12.75" hidden="false" customHeight="false" outlineLevel="0" collapsed="false">
      <c r="A69" s="1" t="s">
        <v>23</v>
      </c>
      <c r="B69" s="2" t="n">
        <v>1</v>
      </c>
      <c r="C69" s="2" t="s">
        <v>19</v>
      </c>
      <c r="D69" s="2" t="s">
        <v>138</v>
      </c>
      <c r="E69" s="2" t="n">
        <v>32200734</v>
      </c>
      <c r="F69" s="2" t="n">
        <v>32200754</v>
      </c>
      <c r="G69" s="2" t="n">
        <v>32200690</v>
      </c>
      <c r="H69" s="2" t="n">
        <v>32200754</v>
      </c>
      <c r="I69" s="2" t="s">
        <v>139</v>
      </c>
      <c r="J69" s="2" t="s">
        <v>137</v>
      </c>
      <c r="K69" s="4" t="n">
        <f aca="false">LEN(J69)</f>
        <v>65</v>
      </c>
      <c r="L69" s="2" t="n">
        <f aca="false">(F69-E69)+1</f>
        <v>21</v>
      </c>
      <c r="N69" s="5" t="str">
        <f aca="false">VLOOKUP(I69,[1]Foglio1!$B$1:$C$952,2,FALSE())</f>
        <v>  HE860309</v>
      </c>
    </row>
    <row r="70" customFormat="false" ht="12.75" hidden="false" customHeight="false" outlineLevel="0" collapsed="false">
      <c r="A70" s="1" t="s">
        <v>13</v>
      </c>
      <c r="B70" s="2" t="n">
        <v>1</v>
      </c>
      <c r="C70" s="2" t="s">
        <v>19</v>
      </c>
      <c r="D70" s="2" t="s">
        <v>140</v>
      </c>
      <c r="E70" s="2" t="n">
        <v>32200734</v>
      </c>
      <c r="F70" s="2" t="n">
        <v>32200754</v>
      </c>
      <c r="G70" s="2" t="n">
        <v>32200690</v>
      </c>
      <c r="H70" s="2" t="n">
        <v>32200754</v>
      </c>
      <c r="I70" s="2" t="s">
        <v>139</v>
      </c>
      <c r="J70" s="2" t="s">
        <v>137</v>
      </c>
      <c r="K70" s="4" t="n">
        <f aca="false">LEN(J70)</f>
        <v>65</v>
      </c>
      <c r="L70" s="2" t="n">
        <f aca="false">(F70-E70)+1</f>
        <v>21</v>
      </c>
      <c r="N70" s="5" t="str">
        <f aca="false">VLOOKUP(I70,[1]Foglio1!$B$1:$C$952,2,FALSE())</f>
        <v>  HE860309</v>
      </c>
    </row>
    <row r="71" customFormat="false" ht="12.75" hidden="false" customHeight="false" outlineLevel="0" collapsed="false">
      <c r="A71" s="1" t="s">
        <v>13</v>
      </c>
      <c r="B71" s="2" t="n">
        <v>1</v>
      </c>
      <c r="C71" s="2" t="s">
        <v>19</v>
      </c>
      <c r="D71" s="2" t="s">
        <v>141</v>
      </c>
      <c r="E71" s="2" t="n">
        <v>32825349</v>
      </c>
      <c r="F71" s="2" t="n">
        <v>32825372</v>
      </c>
      <c r="G71" s="2" t="n">
        <v>32825349</v>
      </c>
      <c r="H71" s="2" t="n">
        <v>32825502</v>
      </c>
      <c r="I71" s="2" t="s">
        <v>142</v>
      </c>
      <c r="J71" s="2" t="s">
        <v>143</v>
      </c>
      <c r="K71" s="4" t="n">
        <f aca="false">LEN(J71)</f>
        <v>154</v>
      </c>
      <c r="L71" s="2" t="n">
        <f aca="false">(F71-E71)+1</f>
        <v>24</v>
      </c>
      <c r="N71" s="5" t="str">
        <f aca="false">VLOOKUP(I71,[1]Foglio1!$B$1:$C$952,2,FALSE())</f>
        <v>  HE860310</v>
      </c>
    </row>
    <row r="72" customFormat="false" ht="12.75" hidden="false" customHeight="false" outlineLevel="0" collapsed="false">
      <c r="A72" s="1" t="s">
        <v>18</v>
      </c>
      <c r="B72" s="2" t="n">
        <v>1</v>
      </c>
      <c r="C72" s="2" t="s">
        <v>19</v>
      </c>
      <c r="D72" s="2" t="s">
        <v>144</v>
      </c>
      <c r="E72" s="2" t="n">
        <v>33986392</v>
      </c>
      <c r="F72" s="2" t="n">
        <v>33986411</v>
      </c>
      <c r="G72" s="2" t="n">
        <v>33986392</v>
      </c>
      <c r="H72" s="2" t="n">
        <v>33986475</v>
      </c>
      <c r="I72" s="2" t="s">
        <v>145</v>
      </c>
      <c r="J72" s="2" t="s">
        <v>146</v>
      </c>
      <c r="K72" s="4" t="n">
        <f aca="false">LEN(J72)</f>
        <v>84</v>
      </c>
      <c r="L72" s="2" t="n">
        <f aca="false">(F72-E72)+1</f>
        <v>20</v>
      </c>
      <c r="N72" s="5" t="str">
        <f aca="false">VLOOKUP(I72,[1]Foglio1!$B$1:$C$952,2,FALSE())</f>
        <v>  HE860311</v>
      </c>
    </row>
    <row r="73" customFormat="false" ht="12.75" hidden="false" customHeight="false" outlineLevel="0" collapsed="false">
      <c r="A73" s="1" t="s">
        <v>23</v>
      </c>
      <c r="B73" s="2" t="n">
        <v>1</v>
      </c>
      <c r="C73" s="2" t="s">
        <v>19</v>
      </c>
      <c r="D73" s="2" t="s">
        <v>147</v>
      </c>
      <c r="E73" s="2" t="n">
        <v>33986392</v>
      </c>
      <c r="F73" s="2" t="n">
        <v>33986411</v>
      </c>
      <c r="G73" s="2" t="n">
        <v>33986392</v>
      </c>
      <c r="H73" s="2" t="n">
        <v>33986475</v>
      </c>
      <c r="I73" s="2" t="s">
        <v>145</v>
      </c>
      <c r="J73" s="2" t="s">
        <v>146</v>
      </c>
      <c r="K73" s="4" t="n">
        <f aca="false">LEN(J73)</f>
        <v>84</v>
      </c>
      <c r="L73" s="2" t="n">
        <f aca="false">(F73-E73)+1</f>
        <v>20</v>
      </c>
      <c r="N73" s="5" t="str">
        <f aca="false">VLOOKUP(I73,[1]Foglio1!$B$1:$C$952,2,FALSE())</f>
        <v>  HE860311</v>
      </c>
    </row>
    <row r="74" customFormat="false" ht="12.75" hidden="false" customHeight="false" outlineLevel="0" collapsed="false">
      <c r="A74" s="1" t="s">
        <v>25</v>
      </c>
      <c r="B74" s="2" t="n">
        <v>1</v>
      </c>
      <c r="C74" s="2" t="s">
        <v>19</v>
      </c>
      <c r="D74" s="2" t="s">
        <v>148</v>
      </c>
      <c r="E74" s="2" t="n">
        <v>33986392</v>
      </c>
      <c r="F74" s="2" t="n">
        <v>33986411</v>
      </c>
      <c r="G74" s="2" t="n">
        <v>33986392</v>
      </c>
      <c r="H74" s="2" t="n">
        <v>33986475</v>
      </c>
      <c r="I74" s="2" t="s">
        <v>145</v>
      </c>
      <c r="J74" s="2" t="s">
        <v>146</v>
      </c>
      <c r="K74" s="4" t="n">
        <f aca="false">LEN(J74)</f>
        <v>84</v>
      </c>
      <c r="L74" s="2" t="n">
        <f aca="false">(F74-E74)+1</f>
        <v>20</v>
      </c>
      <c r="N74" s="5" t="str">
        <f aca="false">VLOOKUP(I74,[1]Foglio1!$B$1:$C$952,2,FALSE())</f>
        <v>  HE860311</v>
      </c>
    </row>
    <row r="75" customFormat="false" ht="12.75" hidden="false" customHeight="false" outlineLevel="0" collapsed="false">
      <c r="A75" s="1" t="s">
        <v>13</v>
      </c>
      <c r="B75" s="2" t="n">
        <v>1</v>
      </c>
      <c r="C75" s="2" t="s">
        <v>19</v>
      </c>
      <c r="D75" s="2" t="s">
        <v>149</v>
      </c>
      <c r="E75" s="2" t="n">
        <v>33986392</v>
      </c>
      <c r="F75" s="2" t="n">
        <v>33986411</v>
      </c>
      <c r="G75" s="2" t="n">
        <v>33986392</v>
      </c>
      <c r="H75" s="2" t="n">
        <v>33986475</v>
      </c>
      <c r="I75" s="2" t="s">
        <v>145</v>
      </c>
      <c r="J75" s="2" t="s">
        <v>146</v>
      </c>
      <c r="K75" s="4" t="n">
        <f aca="false">LEN(J75)</f>
        <v>84</v>
      </c>
      <c r="L75" s="2" t="n">
        <f aca="false">(F75-E75)+1</f>
        <v>20</v>
      </c>
      <c r="N75" s="5" t="str">
        <f aca="false">VLOOKUP(I75,[1]Foglio1!$B$1:$C$952,2,FALSE())</f>
        <v>  HE860311</v>
      </c>
    </row>
    <row r="76" customFormat="false" ht="12.75" hidden="false" customHeight="false" outlineLevel="0" collapsed="false">
      <c r="A76" s="1" t="s">
        <v>27</v>
      </c>
      <c r="B76" s="2" t="n">
        <v>1</v>
      </c>
      <c r="C76" s="2" t="s">
        <v>19</v>
      </c>
      <c r="D76" s="2" t="s">
        <v>150</v>
      </c>
      <c r="E76" s="2" t="n">
        <v>33986392</v>
      </c>
      <c r="F76" s="2" t="n">
        <v>33986411</v>
      </c>
      <c r="G76" s="2" t="n">
        <v>33986392</v>
      </c>
      <c r="H76" s="2" t="n">
        <v>33986475</v>
      </c>
      <c r="I76" s="2" t="s">
        <v>145</v>
      </c>
      <c r="J76" s="2" t="s">
        <v>146</v>
      </c>
      <c r="K76" s="4" t="n">
        <f aca="false">LEN(J76)</f>
        <v>84</v>
      </c>
      <c r="L76" s="2" t="n">
        <f aca="false">(F76-E76)+1</f>
        <v>20</v>
      </c>
      <c r="N76" s="5" t="str">
        <f aca="false">VLOOKUP(I76,[1]Foglio1!$B$1:$C$952,2,FALSE())</f>
        <v>  HE860311</v>
      </c>
    </row>
    <row r="77" customFormat="false" ht="12.75" hidden="false" customHeight="false" outlineLevel="0" collapsed="false">
      <c r="A77" s="1" t="s">
        <v>18</v>
      </c>
      <c r="B77" s="2" t="n">
        <v>1</v>
      </c>
      <c r="C77" s="2" t="s">
        <v>14</v>
      </c>
      <c r="D77" s="2" t="s">
        <v>151</v>
      </c>
      <c r="E77" s="2" t="n">
        <v>34819761</v>
      </c>
      <c r="F77" s="2" t="n">
        <v>34819780</v>
      </c>
      <c r="G77" s="2" t="n">
        <v>34819693</v>
      </c>
      <c r="H77" s="2" t="n">
        <v>34819780</v>
      </c>
      <c r="I77" s="2" t="s">
        <v>145</v>
      </c>
      <c r="J77" s="2" t="s">
        <v>152</v>
      </c>
      <c r="K77" s="4" t="n">
        <f aca="false">LEN(J77)</f>
        <v>88</v>
      </c>
      <c r="L77" s="2" t="n">
        <f aca="false">(F77-E77)+1</f>
        <v>20</v>
      </c>
      <c r="N77" s="5" t="str">
        <f aca="false">VLOOKUP(I77,[1]Foglio1!$B$1:$C$952,2,FALSE())</f>
        <v>  HE860311</v>
      </c>
    </row>
    <row r="78" customFormat="false" ht="12.75" hidden="false" customHeight="false" outlineLevel="0" collapsed="false">
      <c r="A78" s="1" t="s">
        <v>23</v>
      </c>
      <c r="B78" s="2" t="n">
        <v>1</v>
      </c>
      <c r="C78" s="2" t="s">
        <v>14</v>
      </c>
      <c r="D78" s="2" t="s">
        <v>153</v>
      </c>
      <c r="E78" s="2" t="n">
        <v>34819761</v>
      </c>
      <c r="F78" s="2" t="n">
        <v>34819780</v>
      </c>
      <c r="G78" s="2" t="n">
        <v>34819693</v>
      </c>
      <c r="H78" s="2" t="n">
        <v>34819780</v>
      </c>
      <c r="I78" s="2" t="s">
        <v>145</v>
      </c>
      <c r="J78" s="2" t="s">
        <v>152</v>
      </c>
      <c r="K78" s="4" t="n">
        <f aca="false">LEN(J78)</f>
        <v>88</v>
      </c>
      <c r="L78" s="2" t="n">
        <f aca="false">(F78-E78)+1</f>
        <v>20</v>
      </c>
      <c r="N78" s="5" t="str">
        <f aca="false">VLOOKUP(I78,[1]Foglio1!$B$1:$C$952,2,FALSE())</f>
        <v>  HE860311</v>
      </c>
    </row>
    <row r="79" customFormat="false" ht="12.75" hidden="false" customHeight="false" outlineLevel="0" collapsed="false">
      <c r="A79" s="1" t="s">
        <v>25</v>
      </c>
      <c r="B79" s="2" t="n">
        <v>1</v>
      </c>
      <c r="C79" s="2" t="s">
        <v>14</v>
      </c>
      <c r="D79" s="2" t="s">
        <v>154</v>
      </c>
      <c r="E79" s="2" t="n">
        <v>34819761</v>
      </c>
      <c r="F79" s="2" t="n">
        <v>34819780</v>
      </c>
      <c r="G79" s="2" t="n">
        <v>34819693</v>
      </c>
      <c r="H79" s="2" t="n">
        <v>34819780</v>
      </c>
      <c r="I79" s="2" t="s">
        <v>145</v>
      </c>
      <c r="J79" s="2" t="s">
        <v>152</v>
      </c>
      <c r="K79" s="4" t="n">
        <f aca="false">LEN(J79)</f>
        <v>88</v>
      </c>
      <c r="L79" s="2" t="n">
        <f aca="false">(F79-E79)+1</f>
        <v>20</v>
      </c>
      <c r="N79" s="5" t="str">
        <f aca="false">VLOOKUP(I79,[1]Foglio1!$B$1:$C$952,2,FALSE())</f>
        <v>  HE860311</v>
      </c>
    </row>
    <row r="80" customFormat="false" ht="12.75" hidden="false" customHeight="false" outlineLevel="0" collapsed="false">
      <c r="A80" s="1" t="s">
        <v>13</v>
      </c>
      <c r="B80" s="2" t="n">
        <v>1</v>
      </c>
      <c r="C80" s="2" t="s">
        <v>14</v>
      </c>
      <c r="D80" s="2" t="s">
        <v>155</v>
      </c>
      <c r="E80" s="2" t="n">
        <v>34819761</v>
      </c>
      <c r="F80" s="2" t="n">
        <v>34819780</v>
      </c>
      <c r="G80" s="2" t="n">
        <v>34819693</v>
      </c>
      <c r="H80" s="2" t="n">
        <v>34819780</v>
      </c>
      <c r="I80" s="2" t="s">
        <v>145</v>
      </c>
      <c r="J80" s="2" t="s">
        <v>152</v>
      </c>
      <c r="K80" s="4" t="n">
        <f aca="false">LEN(J80)</f>
        <v>88</v>
      </c>
      <c r="L80" s="2" t="n">
        <f aca="false">(F80-E80)+1</f>
        <v>20</v>
      </c>
      <c r="N80" s="5" t="str">
        <f aca="false">VLOOKUP(I80,[1]Foglio1!$B$1:$C$952,2,FALSE())</f>
        <v>  HE860311</v>
      </c>
    </row>
    <row r="81" customFormat="false" ht="12.75" hidden="false" customHeight="false" outlineLevel="0" collapsed="false">
      <c r="A81" s="1" t="s">
        <v>25</v>
      </c>
      <c r="B81" s="2" t="n">
        <v>1</v>
      </c>
      <c r="C81" s="2" t="s">
        <v>14</v>
      </c>
      <c r="D81" s="2" t="s">
        <v>156</v>
      </c>
      <c r="E81" s="2" t="n">
        <v>34878815</v>
      </c>
      <c r="F81" s="2" t="n">
        <v>34878838</v>
      </c>
      <c r="G81" s="2" t="n">
        <v>34878709</v>
      </c>
      <c r="H81" s="2" t="n">
        <v>34878838</v>
      </c>
      <c r="I81" s="2" t="s">
        <v>157</v>
      </c>
      <c r="J81" s="2" t="s">
        <v>158</v>
      </c>
      <c r="K81" s="4" t="n">
        <f aca="false">LEN(J81)</f>
        <v>130</v>
      </c>
      <c r="L81" s="2" t="n">
        <f aca="false">(F81-E81)+1</f>
        <v>24</v>
      </c>
      <c r="N81" s="5" t="str">
        <f aca="false">VLOOKUP(I81,[1]Foglio1!$B$1:$C$952,2,FALSE())</f>
        <v>  HE860312</v>
      </c>
    </row>
    <row r="82" customFormat="false" ht="12.75" hidden="false" customHeight="false" outlineLevel="0" collapsed="false">
      <c r="A82" s="1" t="s">
        <v>18</v>
      </c>
      <c r="B82" s="2" t="n">
        <v>1</v>
      </c>
      <c r="C82" s="2" t="s">
        <v>14</v>
      </c>
      <c r="D82" s="2" t="s">
        <v>159</v>
      </c>
      <c r="E82" s="2" t="n">
        <v>36605343</v>
      </c>
      <c r="F82" s="2" t="n">
        <v>36605366</v>
      </c>
      <c r="G82" s="2" t="n">
        <v>36605245</v>
      </c>
      <c r="H82" s="2" t="n">
        <v>36605366</v>
      </c>
      <c r="I82" s="2" t="s">
        <v>78</v>
      </c>
      <c r="J82" s="2" t="s">
        <v>160</v>
      </c>
      <c r="K82" s="4" t="n">
        <f aca="false">LEN(J82)</f>
        <v>122</v>
      </c>
      <c r="L82" s="2" t="n">
        <f aca="false">(F82-E82)+1</f>
        <v>24</v>
      </c>
      <c r="N82" s="5" t="str">
        <f aca="false">VLOOKUP(I82,[1]Foglio1!$B$1:$C$952,2,FALSE())</f>
        <v>  HE860297</v>
      </c>
    </row>
    <row r="83" customFormat="false" ht="12.75" hidden="false" customHeight="false" outlineLevel="0" collapsed="false">
      <c r="A83" s="1" t="s">
        <v>13</v>
      </c>
      <c r="B83" s="2" t="n">
        <v>1</v>
      </c>
      <c r="C83" s="2" t="s">
        <v>14</v>
      </c>
      <c r="D83" s="2" t="s">
        <v>161</v>
      </c>
      <c r="E83" s="2" t="n">
        <v>36605343</v>
      </c>
      <c r="F83" s="2" t="n">
        <v>36605366</v>
      </c>
      <c r="G83" s="2" t="n">
        <v>36605245</v>
      </c>
      <c r="H83" s="2" t="n">
        <v>36605366</v>
      </c>
      <c r="I83" s="2" t="s">
        <v>78</v>
      </c>
      <c r="J83" s="2" t="s">
        <v>160</v>
      </c>
      <c r="K83" s="4" t="n">
        <f aca="false">LEN(J83)</f>
        <v>122</v>
      </c>
      <c r="L83" s="2" t="n">
        <f aca="false">(F83-E83)+1</f>
        <v>24</v>
      </c>
      <c r="N83" s="5" t="str">
        <f aca="false">VLOOKUP(I83,[1]Foglio1!$B$1:$C$952,2,FALSE())</f>
        <v>  HE860297</v>
      </c>
    </row>
    <row r="84" customFormat="false" ht="12.75" hidden="false" customHeight="false" outlineLevel="0" collapsed="false">
      <c r="A84" s="1" t="s">
        <v>27</v>
      </c>
      <c r="B84" s="2" t="n">
        <v>1</v>
      </c>
      <c r="C84" s="2" t="s">
        <v>14</v>
      </c>
      <c r="D84" s="2" t="s">
        <v>162</v>
      </c>
      <c r="E84" s="2" t="n">
        <v>36605343</v>
      </c>
      <c r="F84" s="2" t="n">
        <v>36605366</v>
      </c>
      <c r="G84" s="2" t="n">
        <v>36605245</v>
      </c>
      <c r="H84" s="2" t="n">
        <v>36605366</v>
      </c>
      <c r="I84" s="2" t="s">
        <v>78</v>
      </c>
      <c r="J84" s="2" t="s">
        <v>160</v>
      </c>
      <c r="K84" s="4" t="n">
        <f aca="false">LEN(J84)</f>
        <v>122</v>
      </c>
      <c r="L84" s="2" t="n">
        <f aca="false">(F84-E84)+1</f>
        <v>24</v>
      </c>
      <c r="N84" s="5" t="str">
        <f aca="false">VLOOKUP(I84,[1]Foglio1!$B$1:$C$952,2,FALSE())</f>
        <v>  HE860297</v>
      </c>
    </row>
    <row r="85" customFormat="false" ht="12.75" hidden="false" customHeight="false" outlineLevel="0" collapsed="false">
      <c r="A85" s="1" t="s">
        <v>23</v>
      </c>
      <c r="B85" s="2" t="n">
        <v>1</v>
      </c>
      <c r="C85" s="2" t="s">
        <v>19</v>
      </c>
      <c r="D85" s="2" t="s">
        <v>163</v>
      </c>
      <c r="E85" s="2" t="n">
        <v>37127600</v>
      </c>
      <c r="F85" s="2" t="n">
        <v>37127623</v>
      </c>
      <c r="G85" s="2" t="n">
        <v>37127540</v>
      </c>
      <c r="H85" s="2" t="n">
        <v>37127623</v>
      </c>
      <c r="I85" s="2" t="s">
        <v>164</v>
      </c>
      <c r="J85" s="2" t="s">
        <v>165</v>
      </c>
      <c r="K85" s="4" t="n">
        <f aca="false">LEN(J85)</f>
        <v>84</v>
      </c>
      <c r="L85" s="2" t="n">
        <f aca="false">(F85-E85)+1</f>
        <v>24</v>
      </c>
      <c r="N85" s="5" t="str">
        <f aca="false">VLOOKUP(I85,[1]Foglio1!$B$1:$C$952,2,FALSE())</f>
        <v>  HE860313</v>
      </c>
    </row>
    <row r="86" customFormat="false" ht="12.75" hidden="false" customHeight="false" outlineLevel="0" collapsed="false">
      <c r="A86" s="1" t="s">
        <v>18</v>
      </c>
      <c r="B86" s="2" t="n">
        <v>1</v>
      </c>
      <c r="C86" s="2" t="s">
        <v>19</v>
      </c>
      <c r="D86" s="2" t="s">
        <v>166</v>
      </c>
      <c r="E86" s="2" t="n">
        <v>39213130</v>
      </c>
      <c r="F86" s="2" t="n">
        <v>39213153</v>
      </c>
      <c r="G86" s="2" t="n">
        <v>39213130</v>
      </c>
      <c r="H86" s="2" t="n">
        <v>39213252</v>
      </c>
      <c r="I86" s="2" t="s">
        <v>78</v>
      </c>
      <c r="J86" s="2" t="s">
        <v>167</v>
      </c>
      <c r="K86" s="4" t="n">
        <f aca="false">LEN(J86)</f>
        <v>123</v>
      </c>
      <c r="L86" s="2" t="n">
        <f aca="false">(F86-E86)+1</f>
        <v>24</v>
      </c>
      <c r="N86" s="5" t="str">
        <f aca="false">VLOOKUP(I86,[1]Foglio1!$B$1:$C$952,2,FALSE())</f>
        <v>  HE860297</v>
      </c>
    </row>
    <row r="87" customFormat="false" ht="12.75" hidden="false" customHeight="false" outlineLevel="0" collapsed="false">
      <c r="A87" s="1" t="s">
        <v>25</v>
      </c>
      <c r="B87" s="2" t="n">
        <v>1</v>
      </c>
      <c r="C87" s="2" t="s">
        <v>19</v>
      </c>
      <c r="D87" s="2" t="s">
        <v>168</v>
      </c>
      <c r="E87" s="2" t="n">
        <v>39213130</v>
      </c>
      <c r="F87" s="2" t="n">
        <v>39213153</v>
      </c>
      <c r="G87" s="2" t="n">
        <v>39213130</v>
      </c>
      <c r="H87" s="2" t="n">
        <v>39213252</v>
      </c>
      <c r="I87" s="2" t="s">
        <v>78</v>
      </c>
      <c r="J87" s="2" t="s">
        <v>167</v>
      </c>
      <c r="K87" s="4" t="n">
        <f aca="false">LEN(J87)</f>
        <v>123</v>
      </c>
      <c r="L87" s="2" t="n">
        <f aca="false">(F87-E87)+1</f>
        <v>24</v>
      </c>
      <c r="N87" s="5" t="str">
        <f aca="false">VLOOKUP(I87,[1]Foglio1!$B$1:$C$952,2,FALSE())</f>
        <v>  HE860297</v>
      </c>
    </row>
    <row r="88" customFormat="false" ht="12.75" hidden="false" customHeight="false" outlineLevel="0" collapsed="false">
      <c r="A88" s="1" t="s">
        <v>25</v>
      </c>
      <c r="B88" s="2" t="n">
        <v>1</v>
      </c>
      <c r="C88" s="2" t="s">
        <v>14</v>
      </c>
      <c r="D88" s="2" t="s">
        <v>169</v>
      </c>
      <c r="E88" s="2" t="n">
        <v>39281011</v>
      </c>
      <c r="F88" s="2" t="n">
        <v>39281031</v>
      </c>
      <c r="G88" s="2" t="n">
        <v>39280933</v>
      </c>
      <c r="H88" s="2" t="n">
        <v>39281031</v>
      </c>
      <c r="I88" s="2" t="s">
        <v>170</v>
      </c>
      <c r="J88" s="2" t="s">
        <v>171</v>
      </c>
      <c r="K88" s="4" t="n">
        <f aca="false">LEN(J88)</f>
        <v>99</v>
      </c>
      <c r="L88" s="2" t="n">
        <f aca="false">(F88-E88)+1</f>
        <v>21</v>
      </c>
      <c r="N88" s="5" t="str">
        <f aca="false">VLOOKUP(I88,[1]Foglio1!$B$1:$C$952,2,FALSE())</f>
        <v>  HE860314</v>
      </c>
    </row>
    <row r="89" customFormat="false" ht="12.75" hidden="false" customHeight="false" outlineLevel="0" collapsed="false">
      <c r="A89" s="1" t="s">
        <v>18</v>
      </c>
      <c r="B89" s="2" t="n">
        <v>1</v>
      </c>
      <c r="C89" s="2" t="s">
        <v>19</v>
      </c>
      <c r="D89" s="2" t="s">
        <v>172</v>
      </c>
      <c r="E89" s="2" t="n">
        <v>39442424</v>
      </c>
      <c r="F89" s="2" t="n">
        <v>39442447</v>
      </c>
      <c r="G89" s="2" t="n">
        <v>39442424</v>
      </c>
      <c r="H89" s="2" t="n">
        <v>39442546</v>
      </c>
      <c r="I89" s="2" t="s">
        <v>78</v>
      </c>
      <c r="J89" s="2" t="s">
        <v>173</v>
      </c>
      <c r="K89" s="4" t="n">
        <f aca="false">LEN(J89)</f>
        <v>123</v>
      </c>
      <c r="L89" s="2" t="n">
        <f aca="false">(F89-E89)+1</f>
        <v>24</v>
      </c>
      <c r="N89" s="5" t="str">
        <f aca="false">VLOOKUP(I89,[1]Foglio1!$B$1:$C$952,2,FALSE())</f>
        <v>  HE860297</v>
      </c>
    </row>
    <row r="90" customFormat="false" ht="12.75" hidden="false" customHeight="false" outlineLevel="0" collapsed="false">
      <c r="A90" s="1" t="s">
        <v>23</v>
      </c>
      <c r="B90" s="2" t="n">
        <v>1</v>
      </c>
      <c r="C90" s="2" t="s">
        <v>19</v>
      </c>
      <c r="D90" s="2" t="s">
        <v>174</v>
      </c>
      <c r="E90" s="2" t="n">
        <v>39442424</v>
      </c>
      <c r="F90" s="2" t="n">
        <v>39442447</v>
      </c>
      <c r="G90" s="2" t="n">
        <v>39442424</v>
      </c>
      <c r="H90" s="2" t="n">
        <v>39442546</v>
      </c>
      <c r="I90" s="2" t="s">
        <v>78</v>
      </c>
      <c r="J90" s="2" t="s">
        <v>173</v>
      </c>
      <c r="K90" s="4" t="n">
        <f aca="false">LEN(J90)</f>
        <v>123</v>
      </c>
      <c r="L90" s="2" t="n">
        <f aca="false">(F90-E90)+1</f>
        <v>24</v>
      </c>
      <c r="N90" s="5" t="str">
        <f aca="false">VLOOKUP(I90,[1]Foglio1!$B$1:$C$952,2,FALSE())</f>
        <v>  HE860297</v>
      </c>
    </row>
    <row r="91" customFormat="false" ht="12.75" hidden="false" customHeight="false" outlineLevel="0" collapsed="false">
      <c r="A91" s="1" t="s">
        <v>25</v>
      </c>
      <c r="B91" s="2" t="n">
        <v>1</v>
      </c>
      <c r="C91" s="2" t="s">
        <v>19</v>
      </c>
      <c r="D91" s="2" t="s">
        <v>175</v>
      </c>
      <c r="E91" s="2" t="n">
        <v>39442424</v>
      </c>
      <c r="F91" s="2" t="n">
        <v>39442447</v>
      </c>
      <c r="G91" s="2" t="n">
        <v>39442424</v>
      </c>
      <c r="H91" s="2" t="n">
        <v>39442546</v>
      </c>
      <c r="I91" s="2" t="s">
        <v>78</v>
      </c>
      <c r="J91" s="2" t="s">
        <v>173</v>
      </c>
      <c r="K91" s="4" t="n">
        <f aca="false">LEN(J91)</f>
        <v>123</v>
      </c>
      <c r="L91" s="2" t="n">
        <f aca="false">(F91-E91)+1</f>
        <v>24</v>
      </c>
      <c r="N91" s="5" t="str">
        <f aca="false">VLOOKUP(I91,[1]Foglio1!$B$1:$C$952,2,FALSE())</f>
        <v>  HE860297</v>
      </c>
    </row>
    <row r="92" customFormat="false" ht="12.75" hidden="false" customHeight="false" outlineLevel="0" collapsed="false">
      <c r="A92" s="1" t="s">
        <v>27</v>
      </c>
      <c r="B92" s="2" t="n">
        <v>1</v>
      </c>
      <c r="C92" s="2" t="s">
        <v>19</v>
      </c>
      <c r="D92" s="2" t="s">
        <v>176</v>
      </c>
      <c r="E92" s="2" t="n">
        <v>39442424</v>
      </c>
      <c r="F92" s="2" t="n">
        <v>39442447</v>
      </c>
      <c r="G92" s="2" t="n">
        <v>39442424</v>
      </c>
      <c r="H92" s="2" t="n">
        <v>39442546</v>
      </c>
      <c r="I92" s="2" t="s">
        <v>78</v>
      </c>
      <c r="J92" s="2" t="s">
        <v>173</v>
      </c>
      <c r="K92" s="4" t="n">
        <f aca="false">LEN(J92)</f>
        <v>123</v>
      </c>
      <c r="L92" s="2" t="n">
        <f aca="false">(F92-E92)+1</f>
        <v>24</v>
      </c>
      <c r="N92" s="5" t="str">
        <f aca="false">VLOOKUP(I92,[1]Foglio1!$B$1:$C$952,2,FALSE())</f>
        <v>  HE860297</v>
      </c>
    </row>
    <row r="93" customFormat="false" ht="12.75" hidden="false" customHeight="false" outlineLevel="0" collapsed="false">
      <c r="A93" s="1" t="s">
        <v>27</v>
      </c>
      <c r="B93" s="2" t="n">
        <v>1</v>
      </c>
      <c r="C93" s="2" t="s">
        <v>14</v>
      </c>
      <c r="D93" s="2" t="s">
        <v>177</v>
      </c>
      <c r="E93" s="2" t="n">
        <v>40758974</v>
      </c>
      <c r="F93" s="2" t="n">
        <v>40758997</v>
      </c>
      <c r="G93" s="2" t="n">
        <v>40758974</v>
      </c>
      <c r="H93" s="2" t="n">
        <v>40759063</v>
      </c>
      <c r="I93" s="2" t="s">
        <v>178</v>
      </c>
      <c r="J93" s="2" t="s">
        <v>179</v>
      </c>
      <c r="K93" s="4" t="n">
        <f aca="false">LEN(J93)</f>
        <v>90</v>
      </c>
      <c r="L93" s="2" t="n">
        <f aca="false">(F93-E93)+1</f>
        <v>24</v>
      </c>
      <c r="N93" s="5" t="str">
        <f aca="false">VLOOKUP(I93,[1]Foglio1!$B$1:$C$952,2,FALSE())</f>
        <v>  HE860315</v>
      </c>
    </row>
    <row r="94" customFormat="false" ht="12.75" hidden="false" customHeight="false" outlineLevel="0" collapsed="false">
      <c r="A94" s="1" t="s">
        <v>18</v>
      </c>
      <c r="B94" s="2" t="n">
        <v>1</v>
      </c>
      <c r="C94" s="2" t="s">
        <v>19</v>
      </c>
      <c r="D94" s="2" t="s">
        <v>180</v>
      </c>
      <c r="E94" s="2" t="n">
        <v>43600170</v>
      </c>
      <c r="F94" s="2" t="n">
        <v>43600189</v>
      </c>
      <c r="G94" s="2" t="n">
        <v>43600170</v>
      </c>
      <c r="H94" s="2" t="n">
        <v>43600263</v>
      </c>
      <c r="I94" s="2" t="s">
        <v>129</v>
      </c>
      <c r="J94" s="2" t="s">
        <v>181</v>
      </c>
      <c r="K94" s="4" t="n">
        <f aca="false">LEN(J94)</f>
        <v>94</v>
      </c>
      <c r="L94" s="2" t="n">
        <f aca="false">(F94-E94)+1</f>
        <v>20</v>
      </c>
      <c r="N94" s="5" t="str">
        <f aca="false">VLOOKUP(I94,[1]Foglio1!$B$1:$C$952,2,FALSE())</f>
        <v>  HE860307</v>
      </c>
    </row>
    <row r="95" customFormat="false" ht="12.75" hidden="false" customHeight="false" outlineLevel="0" collapsed="false">
      <c r="A95" s="1" t="s">
        <v>23</v>
      </c>
      <c r="B95" s="2" t="n">
        <v>1</v>
      </c>
      <c r="C95" s="2" t="s">
        <v>19</v>
      </c>
      <c r="D95" s="2" t="s">
        <v>182</v>
      </c>
      <c r="E95" s="2" t="n">
        <v>43600170</v>
      </c>
      <c r="F95" s="2" t="n">
        <v>43600189</v>
      </c>
      <c r="G95" s="2" t="n">
        <v>43600170</v>
      </c>
      <c r="H95" s="2" t="n">
        <v>43600263</v>
      </c>
      <c r="I95" s="2" t="s">
        <v>129</v>
      </c>
      <c r="J95" s="2" t="s">
        <v>181</v>
      </c>
      <c r="K95" s="4" t="n">
        <f aca="false">LEN(J95)</f>
        <v>94</v>
      </c>
      <c r="L95" s="2" t="n">
        <f aca="false">(F95-E95)+1</f>
        <v>20</v>
      </c>
      <c r="N95" s="5" t="str">
        <f aca="false">VLOOKUP(I95,[1]Foglio1!$B$1:$C$952,2,FALSE())</f>
        <v>  HE860307</v>
      </c>
    </row>
    <row r="96" customFormat="false" ht="12.75" hidden="false" customHeight="false" outlineLevel="0" collapsed="false">
      <c r="A96" s="1" t="s">
        <v>25</v>
      </c>
      <c r="B96" s="2" t="n">
        <v>1</v>
      </c>
      <c r="C96" s="2" t="s">
        <v>19</v>
      </c>
      <c r="D96" s="2" t="s">
        <v>183</v>
      </c>
      <c r="E96" s="2" t="n">
        <v>43600170</v>
      </c>
      <c r="F96" s="2" t="n">
        <v>43600189</v>
      </c>
      <c r="G96" s="2" t="n">
        <v>43600170</v>
      </c>
      <c r="H96" s="2" t="n">
        <v>43600263</v>
      </c>
      <c r="I96" s="2" t="s">
        <v>129</v>
      </c>
      <c r="J96" s="2" t="s">
        <v>181</v>
      </c>
      <c r="K96" s="4" t="n">
        <f aca="false">LEN(J96)</f>
        <v>94</v>
      </c>
      <c r="L96" s="2" t="n">
        <f aca="false">(F96-E96)+1</f>
        <v>20</v>
      </c>
      <c r="N96" s="5" t="str">
        <f aca="false">VLOOKUP(I96,[1]Foglio1!$B$1:$C$952,2,FALSE())</f>
        <v>  HE860307</v>
      </c>
    </row>
    <row r="97" customFormat="false" ht="12.75" hidden="false" customHeight="false" outlineLevel="0" collapsed="false">
      <c r="A97" s="1" t="s">
        <v>13</v>
      </c>
      <c r="B97" s="2" t="n">
        <v>1</v>
      </c>
      <c r="C97" s="2" t="s">
        <v>19</v>
      </c>
      <c r="D97" s="2" t="s">
        <v>184</v>
      </c>
      <c r="E97" s="2" t="n">
        <v>43600170</v>
      </c>
      <c r="F97" s="2" t="n">
        <v>43600189</v>
      </c>
      <c r="G97" s="2" t="n">
        <v>43600170</v>
      </c>
      <c r="H97" s="2" t="n">
        <v>43600263</v>
      </c>
      <c r="I97" s="2" t="s">
        <v>129</v>
      </c>
      <c r="J97" s="2" t="s">
        <v>181</v>
      </c>
      <c r="K97" s="4" t="n">
        <f aca="false">LEN(J97)</f>
        <v>94</v>
      </c>
      <c r="L97" s="2" t="n">
        <f aca="false">(F97-E97)+1</f>
        <v>20</v>
      </c>
      <c r="N97" s="5" t="str">
        <f aca="false">VLOOKUP(I97,[1]Foglio1!$B$1:$C$952,2,FALSE())</f>
        <v>  HE860307</v>
      </c>
    </row>
    <row r="98" customFormat="false" ht="12.75" hidden="false" customHeight="false" outlineLevel="0" collapsed="false">
      <c r="A98" s="1" t="s">
        <v>27</v>
      </c>
      <c r="B98" s="2" t="n">
        <v>1</v>
      </c>
      <c r="C98" s="2" t="s">
        <v>19</v>
      </c>
      <c r="D98" s="2" t="s">
        <v>185</v>
      </c>
      <c r="E98" s="2" t="n">
        <v>43600170</v>
      </c>
      <c r="F98" s="2" t="n">
        <v>43600189</v>
      </c>
      <c r="G98" s="2" t="n">
        <v>43600170</v>
      </c>
      <c r="H98" s="2" t="n">
        <v>43600263</v>
      </c>
      <c r="I98" s="2" t="s">
        <v>129</v>
      </c>
      <c r="J98" s="2" t="s">
        <v>181</v>
      </c>
      <c r="K98" s="4" t="n">
        <f aca="false">LEN(J98)</f>
        <v>94</v>
      </c>
      <c r="L98" s="2" t="n">
        <f aca="false">(F98-E98)+1</f>
        <v>20</v>
      </c>
      <c r="N98" s="5" t="str">
        <f aca="false">VLOOKUP(I98,[1]Foglio1!$B$1:$C$952,2,FALSE())</f>
        <v>  HE860307</v>
      </c>
    </row>
    <row r="99" customFormat="false" ht="12.75" hidden="false" customHeight="false" outlineLevel="0" collapsed="false">
      <c r="A99" s="1" t="s">
        <v>25</v>
      </c>
      <c r="B99" s="2" t="n">
        <v>1</v>
      </c>
      <c r="C99" s="2" t="s">
        <v>14</v>
      </c>
      <c r="D99" s="2" t="s">
        <v>186</v>
      </c>
      <c r="E99" s="2" t="n">
        <v>43610459</v>
      </c>
      <c r="F99" s="2" t="n">
        <v>43610482</v>
      </c>
      <c r="G99" s="2" t="n">
        <v>43610347</v>
      </c>
      <c r="H99" s="2" t="n">
        <v>43610482</v>
      </c>
      <c r="I99" s="2" t="s">
        <v>187</v>
      </c>
      <c r="J99" s="2" t="s">
        <v>188</v>
      </c>
      <c r="K99" s="4" t="n">
        <f aca="false">LEN(J99)</f>
        <v>136</v>
      </c>
      <c r="L99" s="2" t="n">
        <f aca="false">(F99-E99)+1</f>
        <v>24</v>
      </c>
      <c r="N99" s="5" t="str">
        <f aca="false">VLOOKUP(I99,[1]Foglio1!$B$1:$C$952,2,FALSE())</f>
        <v>  HE860316</v>
      </c>
    </row>
    <row r="100" customFormat="false" ht="12.75" hidden="false" customHeight="false" outlineLevel="0" collapsed="false">
      <c r="A100" s="1" t="s">
        <v>27</v>
      </c>
      <c r="B100" s="2" t="n">
        <v>2</v>
      </c>
      <c r="C100" s="2" t="s">
        <v>19</v>
      </c>
      <c r="D100" s="2" t="s">
        <v>189</v>
      </c>
      <c r="E100" s="2" t="n">
        <v>756879</v>
      </c>
      <c r="F100" s="2" t="n">
        <v>756902</v>
      </c>
      <c r="G100" s="2" t="n">
        <v>756879</v>
      </c>
      <c r="H100" s="2" t="n">
        <v>757010</v>
      </c>
      <c r="I100" s="2" t="s">
        <v>190</v>
      </c>
      <c r="J100" s="2" t="s">
        <v>191</v>
      </c>
      <c r="K100" s="4" t="n">
        <f aca="false">LEN(J100)</f>
        <v>132</v>
      </c>
      <c r="L100" s="2" t="n">
        <f aca="false">(F100-E100)+1</f>
        <v>24</v>
      </c>
      <c r="N100" s="5" t="str">
        <f aca="false">VLOOKUP(I100,[1]Foglio1!$B$1:$C$952,2,FALSE())</f>
        <v>  HE860317</v>
      </c>
    </row>
    <row r="101" customFormat="false" ht="12.75" hidden="false" customHeight="false" outlineLevel="0" collapsed="false">
      <c r="A101" s="1" t="s">
        <v>18</v>
      </c>
      <c r="B101" s="2" t="n">
        <v>2</v>
      </c>
      <c r="C101" s="2" t="s">
        <v>14</v>
      </c>
      <c r="D101" s="2" t="s">
        <v>192</v>
      </c>
      <c r="E101" s="2" t="n">
        <v>3342160</v>
      </c>
      <c r="F101" s="2" t="n">
        <v>3342183</v>
      </c>
      <c r="G101" s="2" t="n">
        <v>3342160</v>
      </c>
      <c r="H101" s="2" t="n">
        <v>3342306</v>
      </c>
      <c r="I101" s="2" t="s">
        <v>193</v>
      </c>
      <c r="J101" s="2" t="s">
        <v>194</v>
      </c>
      <c r="K101" s="4" t="n">
        <f aca="false">LEN(J101)</f>
        <v>147</v>
      </c>
      <c r="L101" s="2" t="n">
        <f aca="false">(F101-E101)+1</f>
        <v>24</v>
      </c>
      <c r="N101" s="5" t="str">
        <f aca="false">VLOOKUP(I101,[1]Foglio1!$B$1:$C$952,2,FALSE())</f>
        <v>  HE860318</v>
      </c>
    </row>
    <row r="102" customFormat="false" ht="12.75" hidden="false" customHeight="false" outlineLevel="0" collapsed="false">
      <c r="A102" s="1" t="s">
        <v>27</v>
      </c>
      <c r="B102" s="2" t="n">
        <v>2</v>
      </c>
      <c r="C102" s="2" t="s">
        <v>14</v>
      </c>
      <c r="D102" s="2" t="s">
        <v>195</v>
      </c>
      <c r="E102" s="2" t="n">
        <v>3342160</v>
      </c>
      <c r="F102" s="2" t="n">
        <v>3342183</v>
      </c>
      <c r="G102" s="2" t="n">
        <v>3342160</v>
      </c>
      <c r="H102" s="2" t="n">
        <v>3342306</v>
      </c>
      <c r="I102" s="2" t="s">
        <v>193</v>
      </c>
      <c r="J102" s="2" t="s">
        <v>194</v>
      </c>
      <c r="K102" s="4" t="n">
        <f aca="false">LEN(J102)</f>
        <v>147</v>
      </c>
      <c r="L102" s="2" t="n">
        <f aca="false">(F102-E102)+1</f>
        <v>24</v>
      </c>
      <c r="N102" s="5" t="str">
        <f aca="false">VLOOKUP(I102,[1]Foglio1!$B$1:$C$952,2,FALSE())</f>
        <v>  HE860318</v>
      </c>
    </row>
    <row r="103" customFormat="false" ht="12.75" hidden="false" customHeight="false" outlineLevel="0" collapsed="false">
      <c r="A103" s="1" t="s">
        <v>23</v>
      </c>
      <c r="B103" s="2" t="n">
        <v>2</v>
      </c>
      <c r="C103" s="2" t="s">
        <v>19</v>
      </c>
      <c r="D103" s="2" t="s">
        <v>196</v>
      </c>
      <c r="E103" s="2" t="n">
        <v>5011844</v>
      </c>
      <c r="F103" s="2" t="n">
        <v>5011864</v>
      </c>
      <c r="G103" s="2" t="n">
        <v>5011776</v>
      </c>
      <c r="H103" s="2" t="n">
        <v>5011864</v>
      </c>
      <c r="I103" s="2" t="s">
        <v>197</v>
      </c>
      <c r="J103" s="2" t="s">
        <v>198</v>
      </c>
      <c r="K103" s="4" t="n">
        <f aca="false">LEN(J103)</f>
        <v>89</v>
      </c>
      <c r="L103" s="2" t="n">
        <f aca="false">(F103-E103)+1</f>
        <v>21</v>
      </c>
      <c r="N103" s="5" t="str">
        <f aca="false">VLOOKUP(I103,[1]Foglio1!$B$1:$C$952,2,FALSE())</f>
        <v>  HE860319</v>
      </c>
    </row>
    <row r="104" customFormat="false" ht="12.75" hidden="false" customHeight="false" outlineLevel="0" collapsed="false">
      <c r="A104" s="1" t="s">
        <v>27</v>
      </c>
      <c r="B104" s="2" t="n">
        <v>2</v>
      </c>
      <c r="C104" s="2" t="s">
        <v>19</v>
      </c>
      <c r="D104" s="2" t="s">
        <v>199</v>
      </c>
      <c r="E104" s="2" t="n">
        <v>5713750</v>
      </c>
      <c r="F104" s="2" t="n">
        <v>5713773</v>
      </c>
      <c r="G104" s="2" t="n">
        <v>5713547</v>
      </c>
      <c r="H104" s="2" t="n">
        <v>5713773</v>
      </c>
      <c r="I104" s="2" t="s">
        <v>200</v>
      </c>
      <c r="J104" s="2" t="s">
        <v>201</v>
      </c>
      <c r="K104" s="4" t="n">
        <f aca="false">LEN(J104)</f>
        <v>227</v>
      </c>
      <c r="L104" s="2" t="n">
        <f aca="false">(F104-E104)+1</f>
        <v>24</v>
      </c>
      <c r="N104" s="5" t="str">
        <f aca="false">VLOOKUP(I104,[1]Foglio1!$B$1:$C$952,2,FALSE())</f>
        <v>  HE860320</v>
      </c>
    </row>
    <row r="105" customFormat="false" ht="12.75" hidden="false" customHeight="false" outlineLevel="0" collapsed="false">
      <c r="A105" s="1" t="s">
        <v>27</v>
      </c>
      <c r="B105" s="2" t="n">
        <v>2</v>
      </c>
      <c r="C105" s="2" t="s">
        <v>19</v>
      </c>
      <c r="D105" s="2" t="s">
        <v>202</v>
      </c>
      <c r="E105" s="2" t="n">
        <v>6807443</v>
      </c>
      <c r="F105" s="2" t="n">
        <v>6807466</v>
      </c>
      <c r="G105" s="2" t="n">
        <v>6807443</v>
      </c>
      <c r="H105" s="2" t="n">
        <v>6807632</v>
      </c>
      <c r="I105" s="2" t="s">
        <v>203</v>
      </c>
      <c r="J105" s="2" t="s">
        <v>204</v>
      </c>
      <c r="K105" s="4" t="n">
        <f aca="false">LEN(J105)</f>
        <v>190</v>
      </c>
      <c r="L105" s="2" t="n">
        <f aca="false">(F105-E105)+1</f>
        <v>24</v>
      </c>
      <c r="N105" s="5" t="str">
        <f aca="false">VLOOKUP(I105,[1]Foglio1!$B$1:$C$952,2,FALSE())</f>
        <v>  HE860321</v>
      </c>
    </row>
    <row r="106" customFormat="false" ht="12.75" hidden="false" customHeight="false" outlineLevel="0" collapsed="false">
      <c r="A106" s="1" t="s">
        <v>18</v>
      </c>
      <c r="B106" s="2" t="n">
        <v>2</v>
      </c>
      <c r="C106" s="2" t="s">
        <v>19</v>
      </c>
      <c r="D106" s="2" t="s">
        <v>205</v>
      </c>
      <c r="E106" s="2" t="n">
        <v>7579762</v>
      </c>
      <c r="F106" s="2" t="n">
        <v>7579784</v>
      </c>
      <c r="G106" s="2" t="n">
        <v>7579650</v>
      </c>
      <c r="H106" s="2" t="n">
        <v>7579784</v>
      </c>
      <c r="I106" s="2" t="s">
        <v>206</v>
      </c>
      <c r="J106" s="2" t="s">
        <v>207</v>
      </c>
      <c r="K106" s="4" t="n">
        <f aca="false">LEN(J106)</f>
        <v>135</v>
      </c>
      <c r="L106" s="2" t="n">
        <f aca="false">(F106-E106)+1</f>
        <v>23</v>
      </c>
      <c r="N106" s="5" t="str">
        <f aca="false">VLOOKUP(I106,[1]Foglio1!$B$1:$C$952,2,FALSE())</f>
        <v>  HE860322</v>
      </c>
    </row>
    <row r="107" customFormat="false" ht="12.75" hidden="false" customHeight="false" outlineLevel="0" collapsed="false">
      <c r="A107" s="1" t="s">
        <v>25</v>
      </c>
      <c r="B107" s="2" t="n">
        <v>2</v>
      </c>
      <c r="C107" s="2" t="s">
        <v>19</v>
      </c>
      <c r="D107" s="2" t="s">
        <v>208</v>
      </c>
      <c r="E107" s="2" t="n">
        <v>7579762</v>
      </c>
      <c r="F107" s="2" t="n">
        <v>7579784</v>
      </c>
      <c r="G107" s="2" t="n">
        <v>7579650</v>
      </c>
      <c r="H107" s="2" t="n">
        <v>7579784</v>
      </c>
      <c r="I107" s="2" t="s">
        <v>206</v>
      </c>
      <c r="J107" s="2" t="s">
        <v>207</v>
      </c>
      <c r="K107" s="4" t="n">
        <f aca="false">LEN(J107)</f>
        <v>135</v>
      </c>
      <c r="L107" s="2" t="n">
        <f aca="false">(F107-E107)+1</f>
        <v>23</v>
      </c>
      <c r="N107" s="5" t="str">
        <f aca="false">VLOOKUP(I107,[1]Foglio1!$B$1:$C$952,2,FALSE())</f>
        <v>  HE860322</v>
      </c>
    </row>
    <row r="108" customFormat="false" ht="12.75" hidden="false" customHeight="false" outlineLevel="0" collapsed="false">
      <c r="A108" s="1" t="s">
        <v>13</v>
      </c>
      <c r="B108" s="2" t="n">
        <v>2</v>
      </c>
      <c r="C108" s="2" t="s">
        <v>19</v>
      </c>
      <c r="D108" s="2" t="s">
        <v>209</v>
      </c>
      <c r="E108" s="2" t="n">
        <v>7579762</v>
      </c>
      <c r="F108" s="2" t="n">
        <v>7579784</v>
      </c>
      <c r="G108" s="2" t="n">
        <v>7579650</v>
      </c>
      <c r="H108" s="2" t="n">
        <v>7579784</v>
      </c>
      <c r="I108" s="2" t="s">
        <v>206</v>
      </c>
      <c r="J108" s="2" t="s">
        <v>207</v>
      </c>
      <c r="K108" s="4" t="n">
        <f aca="false">LEN(J108)</f>
        <v>135</v>
      </c>
      <c r="L108" s="2" t="n">
        <f aca="false">(F108-E108)+1</f>
        <v>23</v>
      </c>
      <c r="N108" s="5" t="str">
        <f aca="false">VLOOKUP(I108,[1]Foglio1!$B$1:$C$952,2,FALSE())</f>
        <v>  HE860322</v>
      </c>
    </row>
    <row r="109" customFormat="false" ht="12.75" hidden="false" customHeight="false" outlineLevel="0" collapsed="false">
      <c r="A109" s="1" t="s">
        <v>13</v>
      </c>
      <c r="B109" s="2" t="n">
        <v>2</v>
      </c>
      <c r="C109" s="2" t="s">
        <v>19</v>
      </c>
      <c r="D109" s="2" t="s">
        <v>210</v>
      </c>
      <c r="E109" s="2" t="n">
        <v>10473529</v>
      </c>
      <c r="F109" s="2" t="n">
        <v>10473552</v>
      </c>
      <c r="G109" s="2" t="n">
        <v>10473529</v>
      </c>
      <c r="H109" s="2" t="n">
        <v>10473660</v>
      </c>
      <c r="I109" s="2" t="s">
        <v>211</v>
      </c>
      <c r="J109" s="2" t="s">
        <v>212</v>
      </c>
      <c r="K109" s="4" t="n">
        <f aca="false">LEN(J109)</f>
        <v>132</v>
      </c>
      <c r="L109" s="2" t="n">
        <f aca="false">(F109-E109)+1</f>
        <v>24</v>
      </c>
      <c r="N109" s="5" t="str">
        <f aca="false">VLOOKUP(I109,[1]Foglio1!$B$1:$C$952,2,FALSE())</f>
        <v>  HE860323</v>
      </c>
    </row>
    <row r="110" customFormat="false" ht="12.75" hidden="false" customHeight="false" outlineLevel="0" collapsed="false">
      <c r="A110" s="1" t="s">
        <v>27</v>
      </c>
      <c r="B110" s="2" t="n">
        <v>2</v>
      </c>
      <c r="C110" s="2" t="s">
        <v>19</v>
      </c>
      <c r="D110" s="2" t="s">
        <v>213</v>
      </c>
      <c r="E110" s="2" t="n">
        <v>10473529</v>
      </c>
      <c r="F110" s="2" t="n">
        <v>10473552</v>
      </c>
      <c r="G110" s="2" t="n">
        <v>10473529</v>
      </c>
      <c r="H110" s="2" t="n">
        <v>10473660</v>
      </c>
      <c r="I110" s="2" t="s">
        <v>211</v>
      </c>
      <c r="J110" s="2" t="s">
        <v>212</v>
      </c>
      <c r="K110" s="4" t="n">
        <f aca="false">LEN(J110)</f>
        <v>132</v>
      </c>
      <c r="L110" s="2" t="n">
        <f aca="false">(F110-E110)+1</f>
        <v>24</v>
      </c>
      <c r="N110" s="5" t="str">
        <f aca="false">VLOOKUP(I110,[1]Foglio1!$B$1:$C$952,2,FALSE())</f>
        <v>  HE860323</v>
      </c>
    </row>
    <row r="111" customFormat="false" ht="12.75" hidden="false" customHeight="false" outlineLevel="0" collapsed="false">
      <c r="A111" s="1" t="s">
        <v>18</v>
      </c>
      <c r="B111" s="2" t="n">
        <v>2</v>
      </c>
      <c r="C111" s="2" t="s">
        <v>19</v>
      </c>
      <c r="D111" s="2" t="s">
        <v>214</v>
      </c>
      <c r="E111" s="2" t="n">
        <v>11770220</v>
      </c>
      <c r="F111" s="2" t="n">
        <v>11770243</v>
      </c>
      <c r="G111" s="2" t="n">
        <v>11770220</v>
      </c>
      <c r="H111" s="2" t="n">
        <v>11770342</v>
      </c>
      <c r="I111" s="2" t="s">
        <v>78</v>
      </c>
      <c r="J111" s="2" t="s">
        <v>215</v>
      </c>
      <c r="K111" s="4" t="n">
        <f aca="false">LEN(J111)</f>
        <v>123</v>
      </c>
      <c r="L111" s="2" t="n">
        <f aca="false">(F111-E111)+1</f>
        <v>24</v>
      </c>
      <c r="N111" s="5" t="str">
        <f aca="false">VLOOKUP(I111,[1]Foglio1!$B$1:$C$952,2,FALSE())</f>
        <v>  HE860297</v>
      </c>
    </row>
    <row r="112" customFormat="false" ht="12.75" hidden="false" customHeight="false" outlineLevel="0" collapsed="false">
      <c r="A112" s="1" t="s">
        <v>25</v>
      </c>
      <c r="B112" s="2" t="n">
        <v>2</v>
      </c>
      <c r="C112" s="2" t="s">
        <v>19</v>
      </c>
      <c r="D112" s="2" t="s">
        <v>216</v>
      </c>
      <c r="E112" s="2" t="n">
        <v>11770220</v>
      </c>
      <c r="F112" s="2" t="n">
        <v>11770243</v>
      </c>
      <c r="G112" s="2" t="n">
        <v>11770220</v>
      </c>
      <c r="H112" s="2" t="n">
        <v>11770342</v>
      </c>
      <c r="I112" s="2" t="s">
        <v>78</v>
      </c>
      <c r="J112" s="2" t="s">
        <v>215</v>
      </c>
      <c r="K112" s="4" t="n">
        <f aca="false">LEN(J112)</f>
        <v>123</v>
      </c>
      <c r="L112" s="2" t="n">
        <f aca="false">(F112-E112)+1</f>
        <v>24</v>
      </c>
      <c r="N112" s="5" t="str">
        <f aca="false">VLOOKUP(I112,[1]Foglio1!$B$1:$C$952,2,FALSE())</f>
        <v>  HE860297</v>
      </c>
    </row>
    <row r="113" customFormat="false" ht="12.75" hidden="false" customHeight="false" outlineLevel="0" collapsed="false">
      <c r="A113" s="1" t="s">
        <v>18</v>
      </c>
      <c r="B113" s="2" t="n">
        <v>2</v>
      </c>
      <c r="C113" s="2" t="s">
        <v>14</v>
      </c>
      <c r="D113" s="2" t="s">
        <v>217</v>
      </c>
      <c r="E113" s="2" t="n">
        <v>15013505</v>
      </c>
      <c r="F113" s="2" t="n">
        <v>15013528</v>
      </c>
      <c r="G113" s="2" t="n">
        <v>15013505</v>
      </c>
      <c r="H113" s="2" t="n">
        <v>15013641</v>
      </c>
      <c r="I113" s="2" t="s">
        <v>218</v>
      </c>
      <c r="J113" s="2" t="s">
        <v>219</v>
      </c>
      <c r="K113" s="4" t="n">
        <f aca="false">LEN(J113)</f>
        <v>137</v>
      </c>
      <c r="L113" s="2" t="n">
        <f aca="false">(F113-E113)+1</f>
        <v>24</v>
      </c>
      <c r="N113" s="5" t="str">
        <f aca="false">VLOOKUP(I113,[1]Foglio1!$B$1:$C$952,2,FALSE())</f>
        <v>  HE860324</v>
      </c>
    </row>
    <row r="114" customFormat="false" ht="12.75" hidden="false" customHeight="false" outlineLevel="0" collapsed="false">
      <c r="A114" s="1" t="s">
        <v>18</v>
      </c>
      <c r="B114" s="2" t="n">
        <v>2</v>
      </c>
      <c r="C114" s="2" t="s">
        <v>19</v>
      </c>
      <c r="D114" s="2" t="s">
        <v>220</v>
      </c>
      <c r="E114" s="2" t="n">
        <v>15580534</v>
      </c>
      <c r="F114" s="2" t="n">
        <v>15580557</v>
      </c>
      <c r="G114" s="2" t="n">
        <v>15580534</v>
      </c>
      <c r="H114" s="2" t="n">
        <v>15580606</v>
      </c>
      <c r="I114" s="2" t="s">
        <v>49</v>
      </c>
      <c r="J114" s="2" t="s">
        <v>221</v>
      </c>
      <c r="K114" s="4" t="n">
        <f aca="false">LEN(J114)</f>
        <v>73</v>
      </c>
      <c r="L114" s="2" t="n">
        <f aca="false">(F114-E114)+1</f>
        <v>24</v>
      </c>
      <c r="N114" s="5" t="str">
        <f aca="false">VLOOKUP(I114,[1]Foglio1!$B$1:$C$952,2,FALSE())</f>
        <v>  HE860290</v>
      </c>
    </row>
    <row r="115" customFormat="false" ht="12.75" hidden="false" customHeight="false" outlineLevel="0" collapsed="false">
      <c r="A115" s="1" t="s">
        <v>25</v>
      </c>
      <c r="B115" s="2" t="n">
        <v>2</v>
      </c>
      <c r="C115" s="2" t="s">
        <v>19</v>
      </c>
      <c r="D115" s="2" t="s">
        <v>222</v>
      </c>
      <c r="E115" s="2" t="n">
        <v>15580534</v>
      </c>
      <c r="F115" s="2" t="n">
        <v>15580557</v>
      </c>
      <c r="G115" s="2" t="n">
        <v>15580534</v>
      </c>
      <c r="H115" s="2" t="n">
        <v>15580606</v>
      </c>
      <c r="I115" s="2" t="s">
        <v>49</v>
      </c>
      <c r="J115" s="2" t="s">
        <v>221</v>
      </c>
      <c r="K115" s="4" t="n">
        <f aca="false">LEN(J115)</f>
        <v>73</v>
      </c>
      <c r="L115" s="2" t="n">
        <f aca="false">(F115-E115)+1</f>
        <v>24</v>
      </c>
      <c r="N115" s="5" t="str">
        <f aca="false">VLOOKUP(I115,[1]Foglio1!$B$1:$C$952,2,FALSE())</f>
        <v>  HE860290</v>
      </c>
    </row>
    <row r="116" customFormat="false" ht="12.75" hidden="false" customHeight="false" outlineLevel="0" collapsed="false">
      <c r="A116" s="1" t="s">
        <v>23</v>
      </c>
      <c r="B116" s="2" t="n">
        <v>2</v>
      </c>
      <c r="C116" s="2" t="s">
        <v>14</v>
      </c>
      <c r="D116" s="2" t="s">
        <v>223</v>
      </c>
      <c r="E116" s="2" t="n">
        <v>15580897</v>
      </c>
      <c r="F116" s="2" t="n">
        <v>15580920</v>
      </c>
      <c r="G116" s="2" t="n">
        <v>15580897</v>
      </c>
      <c r="H116" s="2" t="n">
        <v>15580946</v>
      </c>
      <c r="I116" s="2" t="s">
        <v>224</v>
      </c>
      <c r="J116" s="2" t="s">
        <v>225</v>
      </c>
      <c r="K116" s="4" t="n">
        <f aca="false">LEN(J116)</f>
        <v>50</v>
      </c>
      <c r="L116" s="2" t="n">
        <f aca="false">(F116-E116)+1</f>
        <v>24</v>
      </c>
      <c r="N116" s="5" t="str">
        <f aca="false">VLOOKUP(I116,[1]Foglio1!$B$1:$C$952,2,FALSE())</f>
        <v>  HE860325</v>
      </c>
    </row>
    <row r="117" customFormat="false" ht="12.75" hidden="false" customHeight="false" outlineLevel="0" collapsed="false">
      <c r="A117" s="1" t="s">
        <v>18</v>
      </c>
      <c r="B117" s="2" t="n">
        <v>2</v>
      </c>
      <c r="C117" s="2" t="s">
        <v>19</v>
      </c>
      <c r="D117" s="2" t="s">
        <v>226</v>
      </c>
      <c r="E117" s="2" t="n">
        <v>15841286</v>
      </c>
      <c r="F117" s="2" t="n">
        <v>15841309</v>
      </c>
      <c r="G117" s="2" t="n">
        <v>15841143</v>
      </c>
      <c r="H117" s="2" t="n">
        <v>15841309</v>
      </c>
      <c r="I117" s="2" t="s">
        <v>49</v>
      </c>
      <c r="J117" s="2" t="s">
        <v>227</v>
      </c>
      <c r="K117" s="4" t="n">
        <f aca="false">LEN(J117)</f>
        <v>167</v>
      </c>
      <c r="L117" s="2" t="n">
        <f aca="false">(F117-E117)+1</f>
        <v>24</v>
      </c>
      <c r="N117" s="5" t="str">
        <f aca="false">VLOOKUP(I117,[1]Foglio1!$B$1:$C$952,2,FALSE())</f>
        <v>  HE860290</v>
      </c>
    </row>
    <row r="118" customFormat="false" ht="12.75" hidden="false" customHeight="false" outlineLevel="0" collapsed="false">
      <c r="A118" s="1" t="s">
        <v>25</v>
      </c>
      <c r="B118" s="2" t="n">
        <v>2</v>
      </c>
      <c r="C118" s="2" t="s">
        <v>19</v>
      </c>
      <c r="D118" s="2" t="s">
        <v>228</v>
      </c>
      <c r="E118" s="2" t="n">
        <v>15841286</v>
      </c>
      <c r="F118" s="2" t="n">
        <v>15841309</v>
      </c>
      <c r="G118" s="2" t="n">
        <v>15841143</v>
      </c>
      <c r="H118" s="2" t="n">
        <v>15841309</v>
      </c>
      <c r="I118" s="2" t="s">
        <v>49</v>
      </c>
      <c r="J118" s="2" t="s">
        <v>227</v>
      </c>
      <c r="K118" s="4" t="n">
        <f aca="false">LEN(J118)</f>
        <v>167</v>
      </c>
      <c r="L118" s="2" t="n">
        <f aca="false">(F118-E118)+1</f>
        <v>24</v>
      </c>
      <c r="N118" s="5" t="str">
        <f aca="false">VLOOKUP(I118,[1]Foglio1!$B$1:$C$952,2,FALSE())</f>
        <v>  HE860290</v>
      </c>
    </row>
    <row r="119" customFormat="false" ht="12.75" hidden="false" customHeight="false" outlineLevel="0" collapsed="false">
      <c r="A119" s="1" t="s">
        <v>13</v>
      </c>
      <c r="B119" s="2" t="n">
        <v>2</v>
      </c>
      <c r="C119" s="2" t="s">
        <v>19</v>
      </c>
      <c r="D119" s="2" t="s">
        <v>229</v>
      </c>
      <c r="E119" s="2" t="n">
        <v>15841286</v>
      </c>
      <c r="F119" s="2" t="n">
        <v>15841309</v>
      </c>
      <c r="G119" s="2" t="n">
        <v>15841143</v>
      </c>
      <c r="H119" s="2" t="n">
        <v>15841309</v>
      </c>
      <c r="I119" s="2" t="s">
        <v>49</v>
      </c>
      <c r="J119" s="2" t="s">
        <v>227</v>
      </c>
      <c r="K119" s="4" t="n">
        <f aca="false">LEN(J119)</f>
        <v>167</v>
      </c>
      <c r="L119" s="2" t="n">
        <f aca="false">(F119-E119)+1</f>
        <v>24</v>
      </c>
      <c r="N119" s="5" t="str">
        <f aca="false">VLOOKUP(I119,[1]Foglio1!$B$1:$C$952,2,FALSE())</f>
        <v>  HE860290</v>
      </c>
    </row>
    <row r="120" customFormat="false" ht="12.75" hidden="false" customHeight="false" outlineLevel="0" collapsed="false">
      <c r="A120" s="1" t="s">
        <v>27</v>
      </c>
      <c r="B120" s="2" t="n">
        <v>2</v>
      </c>
      <c r="C120" s="2" t="s">
        <v>19</v>
      </c>
      <c r="D120" s="2" t="s">
        <v>230</v>
      </c>
      <c r="E120" s="2" t="n">
        <v>15841286</v>
      </c>
      <c r="F120" s="2" t="n">
        <v>15841309</v>
      </c>
      <c r="G120" s="2" t="n">
        <v>15841143</v>
      </c>
      <c r="H120" s="2" t="n">
        <v>15841309</v>
      </c>
      <c r="I120" s="2" t="s">
        <v>49</v>
      </c>
      <c r="J120" s="2" t="s">
        <v>227</v>
      </c>
      <c r="K120" s="4" t="n">
        <f aca="false">LEN(J120)</f>
        <v>167</v>
      </c>
      <c r="L120" s="2" t="n">
        <f aca="false">(F120-E120)+1</f>
        <v>24</v>
      </c>
      <c r="N120" s="5" t="str">
        <f aca="false">VLOOKUP(I120,[1]Foglio1!$B$1:$C$952,2,FALSE())</f>
        <v>  HE860290</v>
      </c>
    </row>
    <row r="121" customFormat="false" ht="12.75" hidden="false" customHeight="false" outlineLevel="0" collapsed="false">
      <c r="A121" s="1" t="s">
        <v>18</v>
      </c>
      <c r="B121" s="2" t="n">
        <v>2</v>
      </c>
      <c r="C121" s="2" t="s">
        <v>14</v>
      </c>
      <c r="D121" s="2" t="s">
        <v>231</v>
      </c>
      <c r="E121" s="2" t="n">
        <v>17524435</v>
      </c>
      <c r="F121" s="2" t="n">
        <v>17524458</v>
      </c>
      <c r="G121" s="2" t="n">
        <v>17524435</v>
      </c>
      <c r="H121" s="2" t="n">
        <v>17524545</v>
      </c>
      <c r="I121" s="2" t="s">
        <v>232</v>
      </c>
      <c r="J121" s="2" t="s">
        <v>233</v>
      </c>
      <c r="K121" s="4" t="n">
        <f aca="false">LEN(J121)</f>
        <v>111</v>
      </c>
      <c r="L121" s="2" t="n">
        <f aca="false">(F121-E121)+1</f>
        <v>24</v>
      </c>
      <c r="N121" s="5" t="str">
        <f aca="false">VLOOKUP(I121,[1]Foglio1!$B$1:$C$952,2,FALSE())</f>
        <v>  HE860326</v>
      </c>
    </row>
    <row r="122" customFormat="false" ht="12.75" hidden="false" customHeight="false" outlineLevel="0" collapsed="false">
      <c r="A122" s="1" t="s">
        <v>13</v>
      </c>
      <c r="B122" s="2" t="n">
        <v>2</v>
      </c>
      <c r="C122" s="2" t="s">
        <v>19</v>
      </c>
      <c r="D122" s="2" t="s">
        <v>234</v>
      </c>
      <c r="E122" s="2" t="n">
        <v>18360285</v>
      </c>
      <c r="F122" s="2" t="n">
        <v>18360308</v>
      </c>
      <c r="G122" s="2" t="n">
        <v>18360285</v>
      </c>
      <c r="H122" s="2" t="n">
        <v>18360425</v>
      </c>
      <c r="I122" s="2" t="s">
        <v>232</v>
      </c>
      <c r="J122" s="2" t="s">
        <v>235</v>
      </c>
      <c r="K122" s="4" t="n">
        <f aca="false">LEN(J122)</f>
        <v>141</v>
      </c>
      <c r="L122" s="2" t="n">
        <f aca="false">(F122-E122)+1</f>
        <v>24</v>
      </c>
      <c r="N122" s="5" t="str">
        <f aca="false">VLOOKUP(I122,[1]Foglio1!$B$1:$C$952,2,FALSE())</f>
        <v>  HE860326</v>
      </c>
    </row>
    <row r="123" customFormat="false" ht="12.75" hidden="false" customHeight="false" outlineLevel="0" collapsed="false">
      <c r="A123" s="1" t="s">
        <v>25</v>
      </c>
      <c r="B123" s="2" t="n">
        <v>2</v>
      </c>
      <c r="C123" s="2" t="s">
        <v>19</v>
      </c>
      <c r="D123" s="2" t="s">
        <v>236</v>
      </c>
      <c r="E123" s="2" t="n">
        <v>18360536</v>
      </c>
      <c r="F123" s="2" t="n">
        <v>18360559</v>
      </c>
      <c r="G123" s="2" t="n">
        <v>18360536</v>
      </c>
      <c r="H123" s="2" t="n">
        <v>18360658</v>
      </c>
      <c r="I123" s="2" t="s">
        <v>237</v>
      </c>
      <c r="J123" s="2" t="s">
        <v>238</v>
      </c>
      <c r="K123" s="4" t="n">
        <f aca="false">LEN(J123)</f>
        <v>123</v>
      </c>
      <c r="L123" s="2" t="n">
        <f aca="false">(F123-E123)+1</f>
        <v>24</v>
      </c>
      <c r="N123" s="5" t="str">
        <f aca="false">VLOOKUP(I123,[1]Foglio1!$B$1:$C$952,2,FALSE())</f>
        <v>  HE860327</v>
      </c>
    </row>
    <row r="124" customFormat="false" ht="12.75" hidden="false" customHeight="false" outlineLevel="0" collapsed="false">
      <c r="A124" s="1" t="s">
        <v>23</v>
      </c>
      <c r="B124" s="2" t="n">
        <v>2</v>
      </c>
      <c r="C124" s="2" t="s">
        <v>14</v>
      </c>
      <c r="D124" s="2" t="s">
        <v>239</v>
      </c>
      <c r="E124" s="2" t="n">
        <v>18691401</v>
      </c>
      <c r="F124" s="2" t="n">
        <v>18691424</v>
      </c>
      <c r="G124" s="2" t="n">
        <v>18691401</v>
      </c>
      <c r="H124" s="2" t="n">
        <v>18691518</v>
      </c>
      <c r="I124" s="2" t="s">
        <v>240</v>
      </c>
      <c r="J124" s="2" t="s">
        <v>241</v>
      </c>
      <c r="K124" s="4" t="n">
        <f aca="false">LEN(J124)</f>
        <v>118</v>
      </c>
      <c r="L124" s="2" t="n">
        <f aca="false">(F124-E124)+1</f>
        <v>24</v>
      </c>
      <c r="N124" s="5" t="str">
        <f aca="false">VLOOKUP(I124,[1]Foglio1!$B$1:$C$952,2,FALSE())</f>
        <v>  HE860328</v>
      </c>
    </row>
    <row r="125" customFormat="false" ht="12.75" hidden="false" customHeight="false" outlineLevel="0" collapsed="false">
      <c r="A125" s="1" t="s">
        <v>23</v>
      </c>
      <c r="B125" s="2" t="n">
        <v>2</v>
      </c>
      <c r="C125" s="2" t="s">
        <v>19</v>
      </c>
      <c r="D125" s="2" t="s">
        <v>242</v>
      </c>
      <c r="E125" s="2" t="n">
        <v>18914738</v>
      </c>
      <c r="F125" s="2" t="n">
        <v>18914757</v>
      </c>
      <c r="G125" s="2" t="n">
        <v>18914588</v>
      </c>
      <c r="H125" s="2" t="n">
        <v>18914757</v>
      </c>
      <c r="I125" s="2" t="s">
        <v>243</v>
      </c>
      <c r="J125" s="2" t="s">
        <v>244</v>
      </c>
      <c r="K125" s="4" t="n">
        <f aca="false">LEN(J125)</f>
        <v>170</v>
      </c>
      <c r="L125" s="2" t="n">
        <f aca="false">(F125-E125)+1</f>
        <v>20</v>
      </c>
      <c r="N125" s="5" t="str">
        <f aca="false">VLOOKUP(I125,[1]Foglio1!$B$1:$C$952,2,FALSE())</f>
        <v>  HE860329</v>
      </c>
    </row>
    <row r="126" customFormat="false" ht="12.75" hidden="false" customHeight="false" outlineLevel="0" collapsed="false">
      <c r="A126" s="1" t="s">
        <v>18</v>
      </c>
      <c r="B126" s="2" t="n">
        <v>2</v>
      </c>
      <c r="C126" s="2" t="s">
        <v>14</v>
      </c>
      <c r="D126" s="2" t="s">
        <v>245</v>
      </c>
      <c r="E126" s="2" t="n">
        <v>21004773</v>
      </c>
      <c r="F126" s="2" t="n">
        <v>21004793</v>
      </c>
      <c r="G126" s="2" t="n">
        <v>21004712</v>
      </c>
      <c r="H126" s="2" t="n">
        <v>21004793</v>
      </c>
      <c r="I126" s="2" t="s">
        <v>246</v>
      </c>
      <c r="J126" s="2" t="s">
        <v>247</v>
      </c>
      <c r="K126" s="4" t="n">
        <f aca="false">LEN(J126)</f>
        <v>82</v>
      </c>
      <c r="L126" s="2" t="n">
        <f aca="false">(F126-E126)+1</f>
        <v>21</v>
      </c>
      <c r="N126" s="5" t="str">
        <f aca="false">VLOOKUP(I126,[1]Foglio1!$B$1:$C$952,2,FALSE())</f>
        <v>  HE860330</v>
      </c>
    </row>
    <row r="127" customFormat="false" ht="12.75" hidden="false" customHeight="false" outlineLevel="0" collapsed="false">
      <c r="A127" s="1" t="s">
        <v>25</v>
      </c>
      <c r="B127" s="2" t="n">
        <v>2</v>
      </c>
      <c r="C127" s="2" t="s">
        <v>14</v>
      </c>
      <c r="D127" s="2" t="s">
        <v>248</v>
      </c>
      <c r="E127" s="2" t="n">
        <v>21004773</v>
      </c>
      <c r="F127" s="2" t="n">
        <v>21004793</v>
      </c>
      <c r="G127" s="2" t="n">
        <v>21004712</v>
      </c>
      <c r="H127" s="2" t="n">
        <v>21004793</v>
      </c>
      <c r="I127" s="2" t="s">
        <v>246</v>
      </c>
      <c r="J127" s="2" t="s">
        <v>247</v>
      </c>
      <c r="K127" s="4" t="n">
        <f aca="false">LEN(J127)</f>
        <v>82</v>
      </c>
      <c r="L127" s="2" t="n">
        <f aca="false">(F127-E127)+1</f>
        <v>21</v>
      </c>
      <c r="N127" s="5" t="str">
        <f aca="false">VLOOKUP(I127,[1]Foglio1!$B$1:$C$952,2,FALSE())</f>
        <v>  HE860330</v>
      </c>
    </row>
    <row r="128" customFormat="false" ht="12.75" hidden="false" customHeight="false" outlineLevel="0" collapsed="false">
      <c r="A128" s="1" t="s">
        <v>13</v>
      </c>
      <c r="B128" s="2" t="n">
        <v>2</v>
      </c>
      <c r="C128" s="2" t="s">
        <v>14</v>
      </c>
      <c r="D128" s="2" t="s">
        <v>249</v>
      </c>
      <c r="E128" s="2" t="n">
        <v>21004773</v>
      </c>
      <c r="F128" s="2" t="n">
        <v>21004793</v>
      </c>
      <c r="G128" s="2" t="n">
        <v>21004712</v>
      </c>
      <c r="H128" s="2" t="n">
        <v>21004793</v>
      </c>
      <c r="I128" s="2" t="s">
        <v>246</v>
      </c>
      <c r="J128" s="2" t="s">
        <v>247</v>
      </c>
      <c r="K128" s="4" t="n">
        <f aca="false">LEN(J128)</f>
        <v>82</v>
      </c>
      <c r="L128" s="2" t="n">
        <f aca="false">(F128-E128)+1</f>
        <v>21</v>
      </c>
      <c r="N128" s="5" t="str">
        <f aca="false">VLOOKUP(I128,[1]Foglio1!$B$1:$C$952,2,FALSE())</f>
        <v>  HE860330</v>
      </c>
    </row>
    <row r="129" customFormat="false" ht="12.75" hidden="false" customHeight="false" outlineLevel="0" collapsed="false">
      <c r="A129" s="1" t="s">
        <v>27</v>
      </c>
      <c r="B129" s="2" t="n">
        <v>2</v>
      </c>
      <c r="C129" s="2" t="s">
        <v>14</v>
      </c>
      <c r="D129" s="2" t="s">
        <v>250</v>
      </c>
      <c r="E129" s="2" t="n">
        <v>21004773</v>
      </c>
      <c r="F129" s="2" t="n">
        <v>21004793</v>
      </c>
      <c r="G129" s="2" t="n">
        <v>21004712</v>
      </c>
      <c r="H129" s="2" t="n">
        <v>21004793</v>
      </c>
      <c r="I129" s="2" t="s">
        <v>246</v>
      </c>
      <c r="J129" s="2" t="s">
        <v>247</v>
      </c>
      <c r="K129" s="4" t="n">
        <f aca="false">LEN(J129)</f>
        <v>82</v>
      </c>
      <c r="L129" s="2" t="n">
        <f aca="false">(F129-E129)+1</f>
        <v>21</v>
      </c>
      <c r="N129" s="5" t="str">
        <f aca="false">VLOOKUP(I129,[1]Foglio1!$B$1:$C$952,2,FALSE())</f>
        <v>  HE860330</v>
      </c>
    </row>
    <row r="130" customFormat="false" ht="12.75" hidden="false" customHeight="false" outlineLevel="0" collapsed="false">
      <c r="A130" s="1" t="s">
        <v>13</v>
      </c>
      <c r="B130" s="2" t="n">
        <v>2</v>
      </c>
      <c r="C130" s="2" t="s">
        <v>19</v>
      </c>
      <c r="D130" s="2" t="s">
        <v>251</v>
      </c>
      <c r="E130" s="2" t="n">
        <v>21042056</v>
      </c>
      <c r="F130" s="2" t="n">
        <v>21042079</v>
      </c>
      <c r="G130" s="2" t="n">
        <v>21041977</v>
      </c>
      <c r="H130" s="2" t="n">
        <v>21042079</v>
      </c>
      <c r="I130" s="2" t="s">
        <v>252</v>
      </c>
      <c r="J130" s="2" t="s">
        <v>253</v>
      </c>
      <c r="K130" s="4" t="n">
        <f aca="false">LEN(J130)</f>
        <v>103</v>
      </c>
      <c r="L130" s="2" t="n">
        <f aca="false">(F130-E130)+1</f>
        <v>24</v>
      </c>
      <c r="N130" s="5" t="str">
        <f aca="false">VLOOKUP(I130,[1]Foglio1!$B$1:$C$952,2,FALSE())</f>
        <v>  HE860331</v>
      </c>
    </row>
    <row r="131" customFormat="false" ht="12.75" hidden="false" customHeight="false" outlineLevel="0" collapsed="false">
      <c r="A131" s="1" t="s">
        <v>27</v>
      </c>
      <c r="B131" s="2" t="n">
        <v>2</v>
      </c>
      <c r="C131" s="2" t="s">
        <v>14</v>
      </c>
      <c r="D131" s="2" t="s">
        <v>254</v>
      </c>
      <c r="E131" s="2" t="n">
        <v>21745618</v>
      </c>
      <c r="F131" s="2" t="n">
        <v>21745641</v>
      </c>
      <c r="G131" s="2" t="n">
        <v>21745507</v>
      </c>
      <c r="H131" s="2" t="n">
        <v>21745641</v>
      </c>
      <c r="I131" s="2" t="s">
        <v>255</v>
      </c>
      <c r="J131" s="2" t="s">
        <v>256</v>
      </c>
      <c r="K131" s="4" t="n">
        <f aca="false">LEN(J131)</f>
        <v>135</v>
      </c>
      <c r="L131" s="2" t="n">
        <f aca="false">(F131-E131)+1</f>
        <v>24</v>
      </c>
      <c r="N131" s="5" t="str">
        <f aca="false">VLOOKUP(I131,[1]Foglio1!$B$1:$C$952,2,FALSE())</f>
        <v>  HE860332</v>
      </c>
    </row>
    <row r="132" customFormat="false" ht="12.75" hidden="false" customHeight="false" outlineLevel="0" collapsed="false">
      <c r="A132" s="1" t="s">
        <v>13</v>
      </c>
      <c r="B132" s="2" t="n">
        <v>2</v>
      </c>
      <c r="C132" s="2" t="s">
        <v>19</v>
      </c>
      <c r="D132" s="2" t="s">
        <v>257</v>
      </c>
      <c r="E132" s="2" t="n">
        <v>22350760</v>
      </c>
      <c r="F132" s="2" t="n">
        <v>22350783</v>
      </c>
      <c r="G132" s="2" t="n">
        <v>22350760</v>
      </c>
      <c r="H132" s="2" t="n">
        <v>22350888</v>
      </c>
      <c r="I132" s="2" t="s">
        <v>258</v>
      </c>
      <c r="J132" s="2" t="s">
        <v>259</v>
      </c>
      <c r="K132" s="4" t="n">
        <f aca="false">LEN(J132)</f>
        <v>129</v>
      </c>
      <c r="L132" s="2" t="n">
        <f aca="false">(F132-E132)+1</f>
        <v>24</v>
      </c>
      <c r="N132" s="5" t="str">
        <f aca="false">VLOOKUP(I132,[1]Foglio1!$B$1:$C$952,2,FALSE())</f>
        <v>  HE860333</v>
      </c>
    </row>
    <row r="133" customFormat="false" ht="12.75" hidden="false" customHeight="false" outlineLevel="0" collapsed="false">
      <c r="A133" s="1" t="s">
        <v>18</v>
      </c>
      <c r="B133" s="2" t="n">
        <v>2</v>
      </c>
      <c r="C133" s="2" t="s">
        <v>14</v>
      </c>
      <c r="D133" s="2" t="s">
        <v>260</v>
      </c>
      <c r="E133" s="2" t="n">
        <v>22443129</v>
      </c>
      <c r="F133" s="2" t="n">
        <v>22443152</v>
      </c>
      <c r="G133" s="2" t="n">
        <v>22443129</v>
      </c>
      <c r="H133" s="2" t="n">
        <v>22443295</v>
      </c>
      <c r="I133" s="2" t="s">
        <v>49</v>
      </c>
      <c r="J133" s="2" t="s">
        <v>261</v>
      </c>
      <c r="K133" s="4" t="n">
        <f aca="false">LEN(J133)</f>
        <v>167</v>
      </c>
      <c r="L133" s="2" t="n">
        <f aca="false">(F133-E133)+1</f>
        <v>24</v>
      </c>
      <c r="N133" s="5" t="str">
        <f aca="false">VLOOKUP(I133,[1]Foglio1!$B$1:$C$952,2,FALSE())</f>
        <v>  HE860290</v>
      </c>
    </row>
    <row r="134" customFormat="false" ht="12.75" hidden="false" customHeight="false" outlineLevel="0" collapsed="false">
      <c r="A134" s="1" t="s">
        <v>18</v>
      </c>
      <c r="B134" s="2" t="n">
        <v>2</v>
      </c>
      <c r="C134" s="2" t="s">
        <v>19</v>
      </c>
      <c r="D134" s="2" t="s">
        <v>262</v>
      </c>
      <c r="E134" s="2" t="n">
        <v>22650097</v>
      </c>
      <c r="F134" s="2" t="n">
        <v>22650117</v>
      </c>
      <c r="G134" s="2" t="n">
        <v>22650097</v>
      </c>
      <c r="H134" s="2" t="n">
        <v>22650171</v>
      </c>
      <c r="I134" s="2" t="s">
        <v>263</v>
      </c>
      <c r="J134" s="2" t="s">
        <v>264</v>
      </c>
      <c r="K134" s="4" t="n">
        <f aca="false">LEN(J134)</f>
        <v>75</v>
      </c>
      <c r="L134" s="2" t="n">
        <f aca="false">(F134-E134)+1</f>
        <v>21</v>
      </c>
      <c r="N134" s="5" t="str">
        <f aca="false">VLOOKUP(I134,[1]Foglio1!$B$1:$C$952,2,FALSE())</f>
        <v>  HE860334</v>
      </c>
    </row>
    <row r="135" customFormat="false" ht="12.75" hidden="false" customHeight="false" outlineLevel="0" collapsed="false">
      <c r="A135" s="1" t="s">
        <v>23</v>
      </c>
      <c r="B135" s="2" t="n">
        <v>2</v>
      </c>
      <c r="C135" s="2" t="s">
        <v>19</v>
      </c>
      <c r="D135" s="2" t="s">
        <v>265</v>
      </c>
      <c r="E135" s="2" t="n">
        <v>22650097</v>
      </c>
      <c r="F135" s="2" t="n">
        <v>22650117</v>
      </c>
      <c r="G135" s="2" t="n">
        <v>22650097</v>
      </c>
      <c r="H135" s="2" t="n">
        <v>22650171</v>
      </c>
      <c r="I135" s="2" t="s">
        <v>263</v>
      </c>
      <c r="J135" s="2" t="s">
        <v>264</v>
      </c>
      <c r="K135" s="4" t="n">
        <f aca="false">LEN(J135)</f>
        <v>75</v>
      </c>
      <c r="L135" s="2" t="n">
        <f aca="false">(F135-E135)+1</f>
        <v>21</v>
      </c>
      <c r="N135" s="5" t="str">
        <f aca="false">VLOOKUP(I135,[1]Foglio1!$B$1:$C$952,2,FALSE())</f>
        <v>  HE860334</v>
      </c>
    </row>
    <row r="136" customFormat="false" ht="12.75" hidden="false" customHeight="false" outlineLevel="0" collapsed="false">
      <c r="A136" s="1" t="s">
        <v>25</v>
      </c>
      <c r="B136" s="2" t="n">
        <v>2</v>
      </c>
      <c r="C136" s="2" t="s">
        <v>19</v>
      </c>
      <c r="D136" s="2" t="s">
        <v>266</v>
      </c>
      <c r="E136" s="2" t="n">
        <v>22650097</v>
      </c>
      <c r="F136" s="2" t="n">
        <v>22650117</v>
      </c>
      <c r="G136" s="2" t="n">
        <v>22650097</v>
      </c>
      <c r="H136" s="2" t="n">
        <v>22650171</v>
      </c>
      <c r="I136" s="2" t="s">
        <v>263</v>
      </c>
      <c r="J136" s="2" t="s">
        <v>264</v>
      </c>
      <c r="K136" s="4" t="n">
        <f aca="false">LEN(J136)</f>
        <v>75</v>
      </c>
      <c r="L136" s="2" t="n">
        <f aca="false">(F136-E136)+1</f>
        <v>21</v>
      </c>
      <c r="N136" s="5" t="str">
        <f aca="false">VLOOKUP(I136,[1]Foglio1!$B$1:$C$952,2,FALSE())</f>
        <v>  HE860334</v>
      </c>
    </row>
    <row r="137" customFormat="false" ht="12.75" hidden="false" customHeight="false" outlineLevel="0" collapsed="false">
      <c r="A137" s="1" t="s">
        <v>13</v>
      </c>
      <c r="B137" s="2" t="n">
        <v>2</v>
      </c>
      <c r="C137" s="2" t="s">
        <v>19</v>
      </c>
      <c r="D137" s="2" t="s">
        <v>267</v>
      </c>
      <c r="E137" s="2" t="n">
        <v>22650097</v>
      </c>
      <c r="F137" s="2" t="n">
        <v>22650117</v>
      </c>
      <c r="G137" s="2" t="n">
        <v>22650097</v>
      </c>
      <c r="H137" s="2" t="n">
        <v>22650171</v>
      </c>
      <c r="I137" s="2" t="s">
        <v>263</v>
      </c>
      <c r="J137" s="2" t="s">
        <v>264</v>
      </c>
      <c r="K137" s="4" t="n">
        <f aca="false">LEN(J137)</f>
        <v>75</v>
      </c>
      <c r="L137" s="2" t="n">
        <f aca="false">(F137-E137)+1</f>
        <v>21</v>
      </c>
      <c r="N137" s="5" t="str">
        <f aca="false">VLOOKUP(I137,[1]Foglio1!$B$1:$C$952,2,FALSE())</f>
        <v>  HE860334</v>
      </c>
    </row>
    <row r="138" customFormat="false" ht="12.75" hidden="false" customHeight="false" outlineLevel="0" collapsed="false">
      <c r="A138" s="1" t="s">
        <v>23</v>
      </c>
      <c r="B138" s="2" t="n">
        <v>2</v>
      </c>
      <c r="C138" s="2" t="s">
        <v>19</v>
      </c>
      <c r="D138" s="2" t="s">
        <v>268</v>
      </c>
      <c r="E138" s="2" t="n">
        <v>23121317</v>
      </c>
      <c r="F138" s="2" t="n">
        <v>23121340</v>
      </c>
      <c r="G138" s="2" t="n">
        <v>23121223</v>
      </c>
      <c r="H138" s="2" t="n">
        <v>23121340</v>
      </c>
      <c r="I138" s="2" t="s">
        <v>269</v>
      </c>
      <c r="J138" s="2" t="s">
        <v>270</v>
      </c>
      <c r="K138" s="4" t="n">
        <f aca="false">LEN(J138)</f>
        <v>118</v>
      </c>
      <c r="L138" s="2" t="n">
        <f aca="false">(F138-E138)+1</f>
        <v>24</v>
      </c>
      <c r="N138" s="5" t="str">
        <f aca="false">VLOOKUP(I138,[1]Foglio1!$B$1:$C$952,2,FALSE())</f>
        <v>  HE860335</v>
      </c>
    </row>
    <row r="139" customFormat="false" ht="12.75" hidden="false" customHeight="false" outlineLevel="0" collapsed="false">
      <c r="A139" s="1" t="s">
        <v>18</v>
      </c>
      <c r="B139" s="2" t="n">
        <v>2</v>
      </c>
      <c r="C139" s="2" t="s">
        <v>14</v>
      </c>
      <c r="D139" s="2" t="s">
        <v>271</v>
      </c>
      <c r="E139" s="2" t="n">
        <v>24748530</v>
      </c>
      <c r="F139" s="2" t="n">
        <v>24748550</v>
      </c>
      <c r="G139" s="2" t="n">
        <v>24748462</v>
      </c>
      <c r="H139" s="2" t="n">
        <v>24748550</v>
      </c>
      <c r="I139" s="2" t="s">
        <v>272</v>
      </c>
      <c r="J139" s="2" t="s">
        <v>273</v>
      </c>
      <c r="K139" s="4" t="n">
        <f aca="false">LEN(J139)</f>
        <v>89</v>
      </c>
      <c r="L139" s="2" t="n">
        <f aca="false">(F139-E139)+1</f>
        <v>21</v>
      </c>
      <c r="N139" s="5" t="str">
        <f aca="false">VLOOKUP(I139,[1]Foglio1!$B$1:$C$952,2,FALSE())</f>
        <v>  HE860336</v>
      </c>
    </row>
    <row r="140" customFormat="false" ht="12.75" hidden="false" customHeight="false" outlineLevel="0" collapsed="false">
      <c r="A140" s="1" t="s">
        <v>23</v>
      </c>
      <c r="B140" s="2" t="n">
        <v>2</v>
      </c>
      <c r="C140" s="2" t="s">
        <v>14</v>
      </c>
      <c r="D140" s="2" t="s">
        <v>274</v>
      </c>
      <c r="E140" s="2" t="n">
        <v>25056681</v>
      </c>
      <c r="F140" s="2" t="n">
        <v>25056701</v>
      </c>
      <c r="G140" s="2" t="n">
        <v>25056681</v>
      </c>
      <c r="H140" s="2" t="n">
        <v>25056767</v>
      </c>
      <c r="I140" s="2" t="s">
        <v>275</v>
      </c>
      <c r="J140" s="2" t="s">
        <v>276</v>
      </c>
      <c r="K140" s="4" t="n">
        <f aca="false">LEN(J140)</f>
        <v>87</v>
      </c>
      <c r="L140" s="2" t="n">
        <f aca="false">(F140-E140)+1</f>
        <v>21</v>
      </c>
      <c r="N140" s="5" t="str">
        <f aca="false">VLOOKUP(I140,[1]Foglio1!$B$1:$C$952,2,FALSE())</f>
        <v>  HE860337</v>
      </c>
    </row>
    <row r="141" customFormat="false" ht="12.75" hidden="false" customHeight="false" outlineLevel="0" collapsed="false">
      <c r="A141" s="1" t="s">
        <v>27</v>
      </c>
      <c r="B141" s="2" t="n">
        <v>2</v>
      </c>
      <c r="C141" s="2" t="s">
        <v>14</v>
      </c>
      <c r="D141" s="2" t="s">
        <v>277</v>
      </c>
      <c r="E141" s="2" t="n">
        <v>25056681</v>
      </c>
      <c r="F141" s="2" t="n">
        <v>25056701</v>
      </c>
      <c r="G141" s="2" t="n">
        <v>25056681</v>
      </c>
      <c r="H141" s="2" t="n">
        <v>25056767</v>
      </c>
      <c r="I141" s="2" t="s">
        <v>275</v>
      </c>
      <c r="J141" s="2" t="s">
        <v>276</v>
      </c>
      <c r="K141" s="4" t="n">
        <f aca="false">LEN(J141)</f>
        <v>87</v>
      </c>
      <c r="L141" s="2" t="n">
        <f aca="false">(F141-E141)+1</f>
        <v>21</v>
      </c>
      <c r="N141" s="5" t="str">
        <f aca="false">VLOOKUP(I141,[1]Foglio1!$B$1:$C$952,2,FALSE())</f>
        <v>  HE860337</v>
      </c>
    </row>
    <row r="142" customFormat="false" ht="12.75" hidden="false" customHeight="false" outlineLevel="0" collapsed="false">
      <c r="A142" s="1" t="s">
        <v>18</v>
      </c>
      <c r="B142" s="2" t="n">
        <v>2</v>
      </c>
      <c r="C142" s="2" t="s">
        <v>14</v>
      </c>
      <c r="D142" s="2" t="s">
        <v>278</v>
      </c>
      <c r="E142" s="2" t="n">
        <v>25056747</v>
      </c>
      <c r="F142" s="2" t="n">
        <v>25056767</v>
      </c>
      <c r="G142" s="2" t="n">
        <v>25056681</v>
      </c>
      <c r="H142" s="2" t="n">
        <v>25056767</v>
      </c>
      <c r="I142" s="2" t="s">
        <v>263</v>
      </c>
      <c r="J142" s="2" t="s">
        <v>276</v>
      </c>
      <c r="K142" s="4" t="n">
        <f aca="false">LEN(J142)</f>
        <v>87</v>
      </c>
      <c r="L142" s="2" t="n">
        <f aca="false">(F142-E142)+1</f>
        <v>21</v>
      </c>
      <c r="N142" s="5" t="str">
        <f aca="false">VLOOKUP(I142,[1]Foglio1!$B$1:$C$952,2,FALSE())</f>
        <v>  HE860334</v>
      </c>
    </row>
    <row r="143" customFormat="false" ht="12.75" hidden="false" customHeight="false" outlineLevel="0" collapsed="false">
      <c r="A143" s="1" t="s">
        <v>25</v>
      </c>
      <c r="B143" s="2" t="n">
        <v>2</v>
      </c>
      <c r="C143" s="2" t="s">
        <v>14</v>
      </c>
      <c r="D143" s="2" t="s">
        <v>279</v>
      </c>
      <c r="E143" s="2" t="n">
        <v>25056747</v>
      </c>
      <c r="F143" s="2" t="n">
        <v>25056767</v>
      </c>
      <c r="G143" s="2" t="n">
        <v>25056681</v>
      </c>
      <c r="H143" s="2" t="n">
        <v>25056767</v>
      </c>
      <c r="I143" s="2" t="s">
        <v>263</v>
      </c>
      <c r="J143" s="2" t="s">
        <v>276</v>
      </c>
      <c r="K143" s="4" t="n">
        <f aca="false">LEN(J143)</f>
        <v>87</v>
      </c>
      <c r="L143" s="2" t="n">
        <f aca="false">(F143-E143)+1</f>
        <v>21</v>
      </c>
      <c r="N143" s="5" t="str">
        <f aca="false">VLOOKUP(I143,[1]Foglio1!$B$1:$C$952,2,FALSE())</f>
        <v>  HE860334</v>
      </c>
    </row>
    <row r="144" customFormat="false" ht="12.75" hidden="false" customHeight="false" outlineLevel="0" collapsed="false">
      <c r="A144" s="1" t="s">
        <v>13</v>
      </c>
      <c r="B144" s="2" t="n">
        <v>2</v>
      </c>
      <c r="C144" s="2" t="s">
        <v>14</v>
      </c>
      <c r="D144" s="2" t="s">
        <v>280</v>
      </c>
      <c r="E144" s="2" t="n">
        <v>25056747</v>
      </c>
      <c r="F144" s="2" t="n">
        <v>25056767</v>
      </c>
      <c r="G144" s="2" t="n">
        <v>25056681</v>
      </c>
      <c r="H144" s="2" t="n">
        <v>25056767</v>
      </c>
      <c r="I144" s="2" t="s">
        <v>263</v>
      </c>
      <c r="J144" s="2" t="s">
        <v>276</v>
      </c>
      <c r="K144" s="4" t="n">
        <f aca="false">LEN(J144)</f>
        <v>87</v>
      </c>
      <c r="L144" s="2" t="n">
        <f aca="false">(F144-E144)+1</f>
        <v>21</v>
      </c>
      <c r="N144" s="5" t="str">
        <f aca="false">VLOOKUP(I144,[1]Foglio1!$B$1:$C$952,2,FALSE())</f>
        <v>  HE860334</v>
      </c>
    </row>
    <row r="145" customFormat="false" ht="12.75" hidden="false" customHeight="false" outlineLevel="0" collapsed="false">
      <c r="A145" s="1" t="s">
        <v>27</v>
      </c>
      <c r="B145" s="2" t="n">
        <v>2</v>
      </c>
      <c r="C145" s="2" t="s">
        <v>19</v>
      </c>
      <c r="D145" s="2" t="s">
        <v>281</v>
      </c>
      <c r="E145" s="2" t="n">
        <v>26217535</v>
      </c>
      <c r="F145" s="2" t="n">
        <v>26217558</v>
      </c>
      <c r="G145" s="2" t="n">
        <v>26217469</v>
      </c>
      <c r="H145" s="2" t="n">
        <v>26217558</v>
      </c>
      <c r="I145" s="2" t="s">
        <v>282</v>
      </c>
      <c r="J145" s="2" t="s">
        <v>283</v>
      </c>
      <c r="K145" s="4" t="n">
        <f aca="false">LEN(J145)</f>
        <v>90</v>
      </c>
      <c r="L145" s="2" t="n">
        <f aca="false">(F145-E145)+1</f>
        <v>24</v>
      </c>
      <c r="N145" s="5" t="str">
        <f aca="false">VLOOKUP(I145,[1]Foglio1!$B$1:$C$952,2,FALSE())</f>
        <v>  HE860338</v>
      </c>
    </row>
    <row r="146" customFormat="false" ht="12.75" hidden="false" customHeight="false" outlineLevel="0" collapsed="false">
      <c r="A146" s="1" t="s">
        <v>27</v>
      </c>
      <c r="B146" s="2" t="n">
        <v>2</v>
      </c>
      <c r="C146" s="2" t="s">
        <v>19</v>
      </c>
      <c r="D146" s="2" t="s">
        <v>284</v>
      </c>
      <c r="E146" s="2" t="n">
        <v>26678434</v>
      </c>
      <c r="F146" s="2" t="n">
        <v>26678457</v>
      </c>
      <c r="G146" s="2" t="n">
        <v>26678309</v>
      </c>
      <c r="H146" s="2" t="n">
        <v>26678457</v>
      </c>
      <c r="I146" s="2" t="s">
        <v>285</v>
      </c>
      <c r="J146" s="2" t="s">
        <v>286</v>
      </c>
      <c r="K146" s="4" t="n">
        <f aca="false">LEN(J146)</f>
        <v>149</v>
      </c>
      <c r="L146" s="2" t="n">
        <f aca="false">(F146-E146)+1</f>
        <v>24</v>
      </c>
      <c r="N146" s="5" t="str">
        <f aca="false">VLOOKUP(I146,[1]Foglio1!$B$1:$C$952,2,FALSE())</f>
        <v>  HE860339</v>
      </c>
    </row>
    <row r="147" customFormat="false" ht="12.75" hidden="false" customHeight="false" outlineLevel="0" collapsed="false">
      <c r="A147" s="1" t="s">
        <v>25</v>
      </c>
      <c r="B147" s="2" t="n">
        <v>3</v>
      </c>
      <c r="C147" s="2" t="s">
        <v>19</v>
      </c>
      <c r="D147" s="2" t="s">
        <v>287</v>
      </c>
      <c r="E147" s="2" t="n">
        <v>501094</v>
      </c>
      <c r="F147" s="2" t="n">
        <v>501117</v>
      </c>
      <c r="G147" s="2" t="n">
        <v>501021</v>
      </c>
      <c r="H147" s="2" t="n">
        <v>501117</v>
      </c>
      <c r="I147" s="2" t="s">
        <v>288</v>
      </c>
      <c r="J147" s="2" t="s">
        <v>289</v>
      </c>
      <c r="K147" s="4" t="n">
        <f aca="false">LEN(J147)</f>
        <v>97</v>
      </c>
      <c r="L147" s="2" t="n">
        <f aca="false">(F147-E147)+1</f>
        <v>24</v>
      </c>
      <c r="N147" s="5" t="str">
        <f aca="false">VLOOKUP(I147,[1]Foglio1!$B$1:$C$952,2,FALSE())</f>
        <v>  HE860340</v>
      </c>
    </row>
    <row r="148" customFormat="false" ht="12.75" hidden="false" customHeight="false" outlineLevel="0" collapsed="false">
      <c r="A148" s="1" t="s">
        <v>18</v>
      </c>
      <c r="B148" s="2" t="n">
        <v>3</v>
      </c>
      <c r="C148" s="2" t="s">
        <v>14</v>
      </c>
      <c r="D148" s="2" t="s">
        <v>290</v>
      </c>
      <c r="E148" s="2" t="n">
        <v>696456</v>
      </c>
      <c r="F148" s="2" t="n">
        <v>696476</v>
      </c>
      <c r="G148" s="2" t="n">
        <v>696388</v>
      </c>
      <c r="H148" s="2" t="n">
        <v>696476</v>
      </c>
      <c r="I148" s="2" t="s">
        <v>272</v>
      </c>
      <c r="J148" s="2" t="s">
        <v>291</v>
      </c>
      <c r="K148" s="4" t="n">
        <f aca="false">LEN(J148)</f>
        <v>89</v>
      </c>
      <c r="L148" s="2" t="n">
        <f aca="false">(F148-E148)+1</f>
        <v>21</v>
      </c>
      <c r="N148" s="5" t="str">
        <f aca="false">VLOOKUP(I148,[1]Foglio1!$B$1:$C$952,2,FALSE())</f>
        <v>  HE860336</v>
      </c>
    </row>
    <row r="149" customFormat="false" ht="12.75" hidden="false" customHeight="false" outlineLevel="0" collapsed="false">
      <c r="A149" s="1" t="s">
        <v>18</v>
      </c>
      <c r="B149" s="2" t="n">
        <v>3</v>
      </c>
      <c r="C149" s="2" t="s">
        <v>14</v>
      </c>
      <c r="D149" s="2" t="s">
        <v>292</v>
      </c>
      <c r="E149" s="2" t="n">
        <v>743466</v>
      </c>
      <c r="F149" s="2" t="n">
        <v>743486</v>
      </c>
      <c r="G149" s="2" t="n">
        <v>743398</v>
      </c>
      <c r="H149" s="2" t="n">
        <v>743486</v>
      </c>
      <c r="I149" s="2" t="s">
        <v>272</v>
      </c>
      <c r="J149" s="2" t="s">
        <v>273</v>
      </c>
      <c r="K149" s="4" t="n">
        <f aca="false">LEN(J149)</f>
        <v>89</v>
      </c>
      <c r="L149" s="2" t="n">
        <f aca="false">(F149-E149)+1</f>
        <v>21</v>
      </c>
      <c r="N149" s="5" t="str">
        <f aca="false">VLOOKUP(I149,[1]Foglio1!$B$1:$C$952,2,FALSE())</f>
        <v>  HE860336</v>
      </c>
    </row>
    <row r="150" customFormat="false" ht="12.75" hidden="false" customHeight="false" outlineLevel="0" collapsed="false">
      <c r="A150" s="1" t="s">
        <v>18</v>
      </c>
      <c r="B150" s="2" t="n">
        <v>3</v>
      </c>
      <c r="C150" s="2" t="s">
        <v>14</v>
      </c>
      <c r="D150" s="2" t="s">
        <v>293</v>
      </c>
      <c r="E150" s="2" t="n">
        <v>753186</v>
      </c>
      <c r="F150" s="2" t="n">
        <v>753206</v>
      </c>
      <c r="G150" s="2" t="n">
        <v>753118</v>
      </c>
      <c r="H150" s="2" t="n">
        <v>753206</v>
      </c>
      <c r="I150" s="2" t="s">
        <v>272</v>
      </c>
      <c r="J150" s="2" t="s">
        <v>273</v>
      </c>
      <c r="K150" s="4" t="n">
        <f aca="false">LEN(J150)</f>
        <v>89</v>
      </c>
      <c r="L150" s="2" t="n">
        <f aca="false">(F150-E150)+1</f>
        <v>21</v>
      </c>
      <c r="N150" s="5" t="str">
        <f aca="false">VLOOKUP(I150,[1]Foglio1!$B$1:$C$952,2,FALSE())</f>
        <v>  HE860336</v>
      </c>
    </row>
    <row r="151" customFormat="false" ht="12.75" hidden="false" customHeight="false" outlineLevel="0" collapsed="false">
      <c r="A151" s="1" t="s">
        <v>13</v>
      </c>
      <c r="B151" s="2" t="n">
        <v>3</v>
      </c>
      <c r="C151" s="2" t="s">
        <v>14</v>
      </c>
      <c r="D151" s="2" t="s">
        <v>294</v>
      </c>
      <c r="E151" s="2" t="n">
        <v>1788605</v>
      </c>
      <c r="F151" s="2" t="n">
        <v>1788628</v>
      </c>
      <c r="G151" s="2" t="n">
        <v>1788605</v>
      </c>
      <c r="H151" s="2" t="n">
        <v>1788757</v>
      </c>
      <c r="I151" s="2" t="s">
        <v>295</v>
      </c>
      <c r="J151" s="2" t="s">
        <v>296</v>
      </c>
      <c r="K151" s="4" t="n">
        <f aca="false">LEN(J151)</f>
        <v>153</v>
      </c>
      <c r="L151" s="2" t="n">
        <f aca="false">(F151-E151)+1</f>
        <v>24</v>
      </c>
      <c r="N151" s="5" t="str">
        <f aca="false">VLOOKUP(I151,[1]Foglio1!$B$1:$C$952,2,FALSE())</f>
        <v>  HE860341</v>
      </c>
    </row>
    <row r="152" customFormat="false" ht="12.75" hidden="false" customHeight="false" outlineLevel="0" collapsed="false">
      <c r="A152" s="1" t="s">
        <v>25</v>
      </c>
      <c r="B152" s="2" t="n">
        <v>3</v>
      </c>
      <c r="C152" s="2" t="s">
        <v>14</v>
      </c>
      <c r="D152" s="2" t="s">
        <v>297</v>
      </c>
      <c r="E152" s="2" t="n">
        <v>1918851</v>
      </c>
      <c r="F152" s="2" t="n">
        <v>1918874</v>
      </c>
      <c r="G152" s="2" t="n">
        <v>1918758</v>
      </c>
      <c r="H152" s="2" t="n">
        <v>1918874</v>
      </c>
      <c r="I152" s="2" t="s">
        <v>298</v>
      </c>
      <c r="J152" s="2" t="s">
        <v>299</v>
      </c>
      <c r="K152" s="4" t="n">
        <f aca="false">LEN(J152)</f>
        <v>117</v>
      </c>
      <c r="L152" s="2" t="n">
        <f aca="false">(F152-E152)+1</f>
        <v>24</v>
      </c>
      <c r="N152" s="5" t="str">
        <f aca="false">VLOOKUP(I152,[1]Foglio1!$B$1:$C$952,2,FALSE())</f>
        <v>  HE860342</v>
      </c>
    </row>
    <row r="153" customFormat="false" ht="12.75" hidden="false" customHeight="false" outlineLevel="0" collapsed="false">
      <c r="A153" s="1" t="s">
        <v>18</v>
      </c>
      <c r="B153" s="2" t="n">
        <v>3</v>
      </c>
      <c r="C153" s="2" t="s">
        <v>19</v>
      </c>
      <c r="D153" s="2" t="s">
        <v>300</v>
      </c>
      <c r="E153" s="2" t="n">
        <v>2185582</v>
      </c>
      <c r="F153" s="2" t="n">
        <v>2185602</v>
      </c>
      <c r="G153" s="2" t="n">
        <v>2185582</v>
      </c>
      <c r="H153" s="2" t="n">
        <v>2185662</v>
      </c>
      <c r="I153" s="2" t="s">
        <v>301</v>
      </c>
      <c r="J153" s="2" t="s">
        <v>302</v>
      </c>
      <c r="K153" s="4" t="n">
        <f aca="false">LEN(J153)</f>
        <v>81</v>
      </c>
      <c r="L153" s="2" t="n">
        <f aca="false">(F153-E153)+1</f>
        <v>21</v>
      </c>
      <c r="N153" s="5" t="str">
        <f aca="false">VLOOKUP(I153,[1]Foglio1!$B$1:$C$952,2,FALSE())</f>
        <v>  HE860343</v>
      </c>
    </row>
    <row r="154" customFormat="false" ht="12.75" hidden="false" customHeight="false" outlineLevel="0" collapsed="false">
      <c r="A154" s="1" t="s">
        <v>13</v>
      </c>
      <c r="B154" s="2" t="n">
        <v>3</v>
      </c>
      <c r="C154" s="2" t="s">
        <v>19</v>
      </c>
      <c r="D154" s="2" t="s">
        <v>303</v>
      </c>
      <c r="E154" s="2" t="n">
        <v>2185582</v>
      </c>
      <c r="F154" s="2" t="n">
        <v>2185602</v>
      </c>
      <c r="G154" s="2" t="n">
        <v>2185582</v>
      </c>
      <c r="H154" s="2" t="n">
        <v>2185662</v>
      </c>
      <c r="I154" s="2" t="s">
        <v>301</v>
      </c>
      <c r="J154" s="2" t="s">
        <v>302</v>
      </c>
      <c r="K154" s="4" t="n">
        <f aca="false">LEN(J154)</f>
        <v>81</v>
      </c>
      <c r="L154" s="2" t="n">
        <f aca="false">(F154-E154)+1</f>
        <v>21</v>
      </c>
      <c r="N154" s="5" t="str">
        <f aca="false">VLOOKUP(I154,[1]Foglio1!$B$1:$C$952,2,FALSE())</f>
        <v>  HE860343</v>
      </c>
    </row>
    <row r="155" customFormat="false" ht="12.75" hidden="false" customHeight="false" outlineLevel="0" collapsed="false">
      <c r="A155" s="1" t="s">
        <v>18</v>
      </c>
      <c r="B155" s="2" t="n">
        <v>3</v>
      </c>
      <c r="C155" s="2" t="s">
        <v>14</v>
      </c>
      <c r="D155" s="2" t="s">
        <v>304</v>
      </c>
      <c r="E155" s="2" t="n">
        <v>3807716</v>
      </c>
      <c r="F155" s="2" t="n">
        <v>3807736</v>
      </c>
      <c r="G155" s="2" t="n">
        <v>3807648</v>
      </c>
      <c r="H155" s="2" t="n">
        <v>3807736</v>
      </c>
      <c r="I155" s="2" t="s">
        <v>272</v>
      </c>
      <c r="J155" s="2" t="s">
        <v>305</v>
      </c>
      <c r="K155" s="4" t="n">
        <f aca="false">LEN(J155)</f>
        <v>89</v>
      </c>
      <c r="L155" s="2" t="n">
        <f aca="false">(F155-E155)+1</f>
        <v>21</v>
      </c>
      <c r="N155" s="5" t="str">
        <f aca="false">VLOOKUP(I155,[1]Foglio1!$B$1:$C$952,2,FALSE())</f>
        <v>  HE860336</v>
      </c>
    </row>
    <row r="156" customFormat="false" ht="12.75" hidden="false" customHeight="false" outlineLevel="0" collapsed="false">
      <c r="A156" s="1" t="s">
        <v>23</v>
      </c>
      <c r="B156" s="2" t="n">
        <v>3</v>
      </c>
      <c r="C156" s="2" t="s">
        <v>14</v>
      </c>
      <c r="D156" s="2" t="s">
        <v>306</v>
      </c>
      <c r="E156" s="2" t="n">
        <v>4892182</v>
      </c>
      <c r="F156" s="2" t="n">
        <v>4892205</v>
      </c>
      <c r="G156" s="2" t="n">
        <v>4892182</v>
      </c>
      <c r="H156" s="2" t="n">
        <v>4892268</v>
      </c>
      <c r="I156" s="2" t="s">
        <v>307</v>
      </c>
      <c r="J156" s="2" t="s">
        <v>308</v>
      </c>
      <c r="K156" s="4" t="n">
        <f aca="false">LEN(J156)</f>
        <v>87</v>
      </c>
      <c r="L156" s="2" t="n">
        <f aca="false">(F156-E156)+1</f>
        <v>24</v>
      </c>
      <c r="N156" s="5" t="str">
        <f aca="false">VLOOKUP(I156,[1]Foglio1!$B$1:$C$952,2,FALSE())</f>
        <v>  HE860344</v>
      </c>
    </row>
    <row r="157" customFormat="false" ht="12.75" hidden="false" customHeight="false" outlineLevel="0" collapsed="false">
      <c r="A157" s="1" t="s">
        <v>18</v>
      </c>
      <c r="B157" s="2" t="n">
        <v>3</v>
      </c>
      <c r="C157" s="2" t="s">
        <v>19</v>
      </c>
      <c r="D157" s="2" t="s">
        <v>309</v>
      </c>
      <c r="E157" s="2" t="n">
        <v>8095656</v>
      </c>
      <c r="F157" s="2" t="n">
        <v>8095679</v>
      </c>
      <c r="G157" s="2" t="n">
        <v>8095656</v>
      </c>
      <c r="H157" s="2" t="n">
        <v>8095797</v>
      </c>
      <c r="I157" s="2" t="s">
        <v>232</v>
      </c>
      <c r="J157" s="2" t="s">
        <v>310</v>
      </c>
      <c r="K157" s="4" t="n">
        <f aca="false">LEN(J157)</f>
        <v>142</v>
      </c>
      <c r="L157" s="2" t="n">
        <f aca="false">(F157-E157)+1</f>
        <v>24</v>
      </c>
      <c r="N157" s="5" t="str">
        <f aca="false">VLOOKUP(I157,[1]Foglio1!$B$1:$C$952,2,FALSE())</f>
        <v>  HE860326</v>
      </c>
    </row>
    <row r="158" customFormat="false" ht="12.75" hidden="false" customHeight="false" outlineLevel="0" collapsed="false">
      <c r="A158" s="1" t="s">
        <v>23</v>
      </c>
      <c r="B158" s="2" t="n">
        <v>3</v>
      </c>
      <c r="C158" s="2" t="s">
        <v>19</v>
      </c>
      <c r="D158" s="2" t="s">
        <v>311</v>
      </c>
      <c r="E158" s="2" t="n">
        <v>8575482</v>
      </c>
      <c r="F158" s="2" t="n">
        <v>8575502</v>
      </c>
      <c r="G158" s="2" t="n">
        <v>8575421</v>
      </c>
      <c r="H158" s="2" t="n">
        <v>8575502</v>
      </c>
      <c r="I158" s="2" t="s">
        <v>312</v>
      </c>
      <c r="J158" s="2" t="s">
        <v>313</v>
      </c>
      <c r="K158" s="4" t="n">
        <f aca="false">LEN(J158)</f>
        <v>82</v>
      </c>
      <c r="L158" s="2" t="n">
        <f aca="false">(F158-E158)+1</f>
        <v>21</v>
      </c>
      <c r="N158" s="5" t="str">
        <f aca="false">VLOOKUP(I158,[1]Foglio1!$B$1:$C$952,2,FALSE())</f>
        <v>  HE860345</v>
      </c>
    </row>
    <row r="159" customFormat="false" ht="12.75" hidden="false" customHeight="false" outlineLevel="0" collapsed="false">
      <c r="A159" s="1" t="s">
        <v>13</v>
      </c>
      <c r="B159" s="2" t="n">
        <v>3</v>
      </c>
      <c r="C159" s="2" t="s">
        <v>19</v>
      </c>
      <c r="D159" s="2" t="s">
        <v>314</v>
      </c>
      <c r="E159" s="2" t="n">
        <v>8575482</v>
      </c>
      <c r="F159" s="2" t="n">
        <v>8575502</v>
      </c>
      <c r="G159" s="2" t="n">
        <v>8575421</v>
      </c>
      <c r="H159" s="2" t="n">
        <v>8575502</v>
      </c>
      <c r="I159" s="2" t="s">
        <v>312</v>
      </c>
      <c r="J159" s="2" t="s">
        <v>313</v>
      </c>
      <c r="K159" s="4" t="n">
        <f aca="false">LEN(J159)</f>
        <v>82</v>
      </c>
      <c r="L159" s="2" t="n">
        <f aca="false">(F159-E159)+1</f>
        <v>21</v>
      </c>
      <c r="N159" s="5" t="str">
        <f aca="false">VLOOKUP(I159,[1]Foglio1!$B$1:$C$952,2,FALSE())</f>
        <v>  HE860345</v>
      </c>
    </row>
    <row r="160" customFormat="false" ht="12.75" hidden="false" customHeight="false" outlineLevel="0" collapsed="false">
      <c r="A160" s="1" t="s">
        <v>27</v>
      </c>
      <c r="B160" s="2" t="n">
        <v>3</v>
      </c>
      <c r="C160" s="2" t="s">
        <v>19</v>
      </c>
      <c r="D160" s="2" t="s">
        <v>315</v>
      </c>
      <c r="E160" s="2" t="n">
        <v>8575482</v>
      </c>
      <c r="F160" s="2" t="n">
        <v>8575502</v>
      </c>
      <c r="G160" s="2" t="n">
        <v>8575421</v>
      </c>
      <c r="H160" s="2" t="n">
        <v>8575502</v>
      </c>
      <c r="I160" s="2" t="s">
        <v>312</v>
      </c>
      <c r="J160" s="2" t="s">
        <v>313</v>
      </c>
      <c r="K160" s="4" t="n">
        <f aca="false">LEN(J160)</f>
        <v>82</v>
      </c>
      <c r="L160" s="2" t="n">
        <f aca="false">(F160-E160)+1</f>
        <v>21</v>
      </c>
      <c r="N160" s="5" t="str">
        <f aca="false">VLOOKUP(I160,[1]Foglio1!$B$1:$C$952,2,FALSE())</f>
        <v>  HE860345</v>
      </c>
    </row>
    <row r="161" customFormat="false" ht="12.75" hidden="false" customHeight="false" outlineLevel="0" collapsed="false">
      <c r="A161" s="1" t="s">
        <v>23</v>
      </c>
      <c r="B161" s="2" t="n">
        <v>3</v>
      </c>
      <c r="C161" s="2" t="s">
        <v>14</v>
      </c>
      <c r="D161" s="2" t="s">
        <v>316</v>
      </c>
      <c r="E161" s="2" t="n">
        <v>9747744</v>
      </c>
      <c r="F161" s="2" t="n">
        <v>9747764</v>
      </c>
      <c r="G161" s="2" t="n">
        <v>9747744</v>
      </c>
      <c r="H161" s="2" t="n">
        <v>9747825</v>
      </c>
      <c r="I161" s="2" t="s">
        <v>317</v>
      </c>
      <c r="J161" s="2" t="s">
        <v>318</v>
      </c>
      <c r="K161" s="4" t="n">
        <f aca="false">LEN(J161)</f>
        <v>82</v>
      </c>
      <c r="L161" s="2" t="n">
        <f aca="false">(F161-E161)+1</f>
        <v>21</v>
      </c>
      <c r="N161" s="5" t="str">
        <f aca="false">VLOOKUP(I161,[1]Foglio1!$B$1:$C$952,2,FALSE())</f>
        <v>  HE860346</v>
      </c>
    </row>
    <row r="162" customFormat="false" ht="12.75" hidden="false" customHeight="false" outlineLevel="0" collapsed="false">
      <c r="A162" s="1" t="s">
        <v>23</v>
      </c>
      <c r="B162" s="2" t="n">
        <v>3</v>
      </c>
      <c r="C162" s="2" t="s">
        <v>14</v>
      </c>
      <c r="D162" s="2" t="s">
        <v>319</v>
      </c>
      <c r="E162" s="2" t="n">
        <v>9752802</v>
      </c>
      <c r="F162" s="2" t="n">
        <v>9752822</v>
      </c>
      <c r="G162" s="2" t="n">
        <v>9752802</v>
      </c>
      <c r="H162" s="2" t="n">
        <v>9752883</v>
      </c>
      <c r="I162" s="2" t="s">
        <v>317</v>
      </c>
      <c r="J162" s="2" t="s">
        <v>320</v>
      </c>
      <c r="K162" s="4" t="n">
        <f aca="false">LEN(J162)</f>
        <v>82</v>
      </c>
      <c r="L162" s="2" t="n">
        <f aca="false">(F162-E162)+1</f>
        <v>21</v>
      </c>
      <c r="N162" s="5" t="str">
        <f aca="false">VLOOKUP(I162,[1]Foglio1!$B$1:$C$952,2,FALSE())</f>
        <v>  HE860346</v>
      </c>
    </row>
    <row r="163" customFormat="false" ht="12.75" hidden="false" customHeight="false" outlineLevel="0" collapsed="false">
      <c r="A163" s="1" t="s">
        <v>23</v>
      </c>
      <c r="B163" s="2" t="n">
        <v>3</v>
      </c>
      <c r="C163" s="2" t="s">
        <v>19</v>
      </c>
      <c r="D163" s="2" t="s">
        <v>321</v>
      </c>
      <c r="E163" s="2" t="n">
        <v>10579308</v>
      </c>
      <c r="F163" s="2" t="n">
        <v>10579328</v>
      </c>
      <c r="G163" s="2" t="n">
        <v>10579308</v>
      </c>
      <c r="H163" s="2" t="n">
        <v>10579388</v>
      </c>
      <c r="I163" s="2" t="s">
        <v>322</v>
      </c>
      <c r="J163" s="2" t="s">
        <v>323</v>
      </c>
      <c r="K163" s="4" t="n">
        <f aca="false">LEN(J163)</f>
        <v>81</v>
      </c>
      <c r="L163" s="2" t="n">
        <f aca="false">(F163-E163)+1</f>
        <v>21</v>
      </c>
      <c r="N163" s="5" t="str">
        <f aca="false">VLOOKUP(I163,[1]Foglio1!$B$1:$C$952,2,FALSE())</f>
        <v>  HE860347</v>
      </c>
    </row>
    <row r="164" customFormat="false" ht="12.75" hidden="false" customHeight="false" outlineLevel="0" collapsed="false">
      <c r="A164" s="1" t="s">
        <v>27</v>
      </c>
      <c r="B164" s="2" t="n">
        <v>3</v>
      </c>
      <c r="C164" s="2" t="s">
        <v>19</v>
      </c>
      <c r="D164" s="2" t="s">
        <v>324</v>
      </c>
      <c r="E164" s="2" t="n">
        <v>10579308</v>
      </c>
      <c r="F164" s="2" t="n">
        <v>10579328</v>
      </c>
      <c r="G164" s="2" t="n">
        <v>10579308</v>
      </c>
      <c r="H164" s="2" t="n">
        <v>10579388</v>
      </c>
      <c r="I164" s="2" t="s">
        <v>322</v>
      </c>
      <c r="J164" s="2" t="s">
        <v>323</v>
      </c>
      <c r="K164" s="4" t="n">
        <f aca="false">LEN(J164)</f>
        <v>81</v>
      </c>
      <c r="L164" s="2" t="n">
        <f aca="false">(F164-E164)+1</f>
        <v>21</v>
      </c>
      <c r="N164" s="5" t="str">
        <f aca="false">VLOOKUP(I164,[1]Foglio1!$B$1:$C$952,2,FALSE())</f>
        <v>  HE860347</v>
      </c>
    </row>
    <row r="165" customFormat="false" ht="12.75" hidden="false" customHeight="false" outlineLevel="0" collapsed="false">
      <c r="A165" s="1" t="s">
        <v>18</v>
      </c>
      <c r="B165" s="2" t="n">
        <v>3</v>
      </c>
      <c r="C165" s="2" t="s">
        <v>19</v>
      </c>
      <c r="D165" s="2" t="s">
        <v>325</v>
      </c>
      <c r="E165" s="2" t="n">
        <v>10579367</v>
      </c>
      <c r="F165" s="2" t="n">
        <v>10579388</v>
      </c>
      <c r="G165" s="2" t="n">
        <v>10579308</v>
      </c>
      <c r="H165" s="2" t="n">
        <v>10579388</v>
      </c>
      <c r="I165" s="2" t="s">
        <v>326</v>
      </c>
      <c r="J165" s="2" t="s">
        <v>323</v>
      </c>
      <c r="K165" s="4" t="n">
        <f aca="false">LEN(J165)</f>
        <v>81</v>
      </c>
      <c r="L165" s="2" t="n">
        <f aca="false">(F165-E165)+1</f>
        <v>22</v>
      </c>
      <c r="N165" s="5" t="str">
        <f aca="false">VLOOKUP(I165,[1]Foglio1!$B$1:$C$952,2,FALSE())</f>
        <v>  HE860348</v>
      </c>
    </row>
    <row r="166" customFormat="false" ht="12.75" hidden="false" customHeight="false" outlineLevel="0" collapsed="false">
      <c r="A166" s="1" t="s">
        <v>25</v>
      </c>
      <c r="B166" s="2" t="n">
        <v>3</v>
      </c>
      <c r="C166" s="2" t="s">
        <v>19</v>
      </c>
      <c r="D166" s="2" t="s">
        <v>327</v>
      </c>
      <c r="E166" s="2" t="n">
        <v>10579367</v>
      </c>
      <c r="F166" s="2" t="n">
        <v>10579388</v>
      </c>
      <c r="G166" s="2" t="n">
        <v>10579308</v>
      </c>
      <c r="H166" s="2" t="n">
        <v>10579388</v>
      </c>
      <c r="I166" s="2" t="s">
        <v>326</v>
      </c>
      <c r="J166" s="2" t="s">
        <v>323</v>
      </c>
      <c r="K166" s="4" t="n">
        <f aca="false">LEN(J166)</f>
        <v>81</v>
      </c>
      <c r="L166" s="2" t="n">
        <f aca="false">(F166-E166)+1</f>
        <v>22</v>
      </c>
      <c r="N166" s="5" t="str">
        <f aca="false">VLOOKUP(I166,[1]Foglio1!$B$1:$C$952,2,FALSE())</f>
        <v>  HE860348</v>
      </c>
    </row>
    <row r="167" customFormat="false" ht="12.75" hidden="false" customHeight="false" outlineLevel="0" collapsed="false">
      <c r="A167" s="1" t="s">
        <v>13</v>
      </c>
      <c r="B167" s="2" t="n">
        <v>3</v>
      </c>
      <c r="C167" s="2" t="s">
        <v>19</v>
      </c>
      <c r="D167" s="2" t="s">
        <v>328</v>
      </c>
      <c r="E167" s="2" t="n">
        <v>10579367</v>
      </c>
      <c r="F167" s="2" t="n">
        <v>10579388</v>
      </c>
      <c r="G167" s="2" t="n">
        <v>10579308</v>
      </c>
      <c r="H167" s="2" t="n">
        <v>10579388</v>
      </c>
      <c r="I167" s="2" t="s">
        <v>326</v>
      </c>
      <c r="J167" s="2" t="s">
        <v>323</v>
      </c>
      <c r="K167" s="4" t="n">
        <f aca="false">LEN(J167)</f>
        <v>81</v>
      </c>
      <c r="L167" s="2" t="n">
        <f aca="false">(F167-E167)+1</f>
        <v>22</v>
      </c>
      <c r="N167" s="5" t="str">
        <f aca="false">VLOOKUP(I167,[1]Foglio1!$B$1:$C$952,2,FALSE())</f>
        <v>  HE860348</v>
      </c>
    </row>
    <row r="168" customFormat="false" ht="12.75" hidden="false" customHeight="false" outlineLevel="0" collapsed="false">
      <c r="A168" s="1" t="s">
        <v>25</v>
      </c>
      <c r="B168" s="2" t="n">
        <v>3</v>
      </c>
      <c r="C168" s="2" t="s">
        <v>19</v>
      </c>
      <c r="D168" s="2" t="s">
        <v>329</v>
      </c>
      <c r="E168" s="2" t="n">
        <v>10599089</v>
      </c>
      <c r="F168" s="2" t="n">
        <v>10599109</v>
      </c>
      <c r="G168" s="2" t="n">
        <v>10599089</v>
      </c>
      <c r="H168" s="2" t="n">
        <v>10599174</v>
      </c>
      <c r="I168" s="2" t="s">
        <v>330</v>
      </c>
      <c r="J168" s="2" t="s">
        <v>331</v>
      </c>
      <c r="K168" s="4" t="n">
        <f aca="false">LEN(J168)</f>
        <v>86</v>
      </c>
      <c r="L168" s="2" t="n">
        <f aca="false">(F168-E168)+1</f>
        <v>21</v>
      </c>
      <c r="N168" s="5" t="str">
        <f aca="false">VLOOKUP(I168,[1]Foglio1!$B$1:$C$952,2,FALSE())</f>
        <v>  HE860349</v>
      </c>
    </row>
    <row r="169" customFormat="false" ht="12.75" hidden="false" customHeight="false" outlineLevel="0" collapsed="false">
      <c r="A169" s="1" t="s">
        <v>18</v>
      </c>
      <c r="B169" s="2" t="n">
        <v>3</v>
      </c>
      <c r="C169" s="2" t="s">
        <v>19</v>
      </c>
      <c r="D169" s="2" t="s">
        <v>332</v>
      </c>
      <c r="E169" s="2" t="n">
        <v>10599153</v>
      </c>
      <c r="F169" s="2" t="n">
        <v>10599173</v>
      </c>
      <c r="G169" s="2" t="n">
        <v>10599090</v>
      </c>
      <c r="H169" s="2" t="n">
        <v>10599173</v>
      </c>
      <c r="I169" s="2" t="s">
        <v>333</v>
      </c>
      <c r="J169" s="2" t="s">
        <v>334</v>
      </c>
      <c r="K169" s="4" t="n">
        <f aca="false">LEN(J169)</f>
        <v>84</v>
      </c>
      <c r="L169" s="2" t="n">
        <f aca="false">(F169-E169)+1</f>
        <v>21</v>
      </c>
      <c r="N169" s="5" t="str">
        <f aca="false">VLOOKUP(I169,[1]Foglio1!$B$1:$C$952,2,FALSE())</f>
        <v>  HE860350</v>
      </c>
    </row>
    <row r="170" customFormat="false" ht="12.75" hidden="false" customHeight="false" outlineLevel="0" collapsed="false">
      <c r="A170" s="1" t="s">
        <v>25</v>
      </c>
      <c r="B170" s="2" t="n">
        <v>3</v>
      </c>
      <c r="C170" s="2" t="s">
        <v>14</v>
      </c>
      <c r="D170" s="2" t="s">
        <v>335</v>
      </c>
      <c r="E170" s="2" t="n">
        <v>11365366</v>
      </c>
      <c r="F170" s="2" t="n">
        <v>11365386</v>
      </c>
      <c r="G170" s="2" t="n">
        <v>11365366</v>
      </c>
      <c r="H170" s="2" t="n">
        <v>11365423</v>
      </c>
      <c r="I170" s="2" t="s">
        <v>336</v>
      </c>
      <c r="J170" s="2" t="s">
        <v>337</v>
      </c>
      <c r="K170" s="4" t="n">
        <f aca="false">LEN(J170)</f>
        <v>58</v>
      </c>
      <c r="L170" s="2" t="n">
        <f aca="false">(F170-E170)+1</f>
        <v>21</v>
      </c>
      <c r="N170" s="5" t="str">
        <f aca="false">VLOOKUP(I170,[1]Foglio1!$B$1:$C$952,2,FALSE())</f>
        <v>  HE860351</v>
      </c>
    </row>
    <row r="171" customFormat="false" ht="12.75" hidden="false" customHeight="false" outlineLevel="0" collapsed="false">
      <c r="A171" s="1" t="s">
        <v>13</v>
      </c>
      <c r="B171" s="2" t="n">
        <v>3</v>
      </c>
      <c r="C171" s="2" t="s">
        <v>19</v>
      </c>
      <c r="D171" s="2" t="s">
        <v>338</v>
      </c>
      <c r="E171" s="2" t="n">
        <v>12656982</v>
      </c>
      <c r="F171" s="2" t="n">
        <v>12657005</v>
      </c>
      <c r="G171" s="2" t="n">
        <v>12656982</v>
      </c>
      <c r="H171" s="2" t="n">
        <v>12657123</v>
      </c>
      <c r="I171" s="2" t="s">
        <v>232</v>
      </c>
      <c r="J171" s="2" t="s">
        <v>339</v>
      </c>
      <c r="K171" s="4" t="n">
        <f aca="false">LEN(J171)</f>
        <v>142</v>
      </c>
      <c r="L171" s="2" t="n">
        <f aca="false">(F171-E171)+1</f>
        <v>24</v>
      </c>
      <c r="N171" s="5" t="str">
        <f aca="false">VLOOKUP(I171,[1]Foglio1!$B$1:$C$952,2,FALSE())</f>
        <v>  HE860326</v>
      </c>
    </row>
    <row r="172" customFormat="false" ht="12.75" hidden="false" customHeight="false" outlineLevel="0" collapsed="false">
      <c r="A172" s="1" t="s">
        <v>13</v>
      </c>
      <c r="B172" s="2" t="n">
        <v>3</v>
      </c>
      <c r="C172" s="2" t="s">
        <v>19</v>
      </c>
      <c r="D172" s="2" t="s">
        <v>340</v>
      </c>
      <c r="E172" s="2" t="n">
        <v>13125989</v>
      </c>
      <c r="F172" s="2" t="n">
        <v>13126010</v>
      </c>
      <c r="G172" s="2" t="n">
        <v>13125943</v>
      </c>
      <c r="H172" s="2" t="n">
        <v>13126010</v>
      </c>
      <c r="I172" s="2" t="s">
        <v>16</v>
      </c>
      <c r="J172" s="2" t="s">
        <v>341</v>
      </c>
      <c r="K172" s="4" t="n">
        <f aca="false">LEN(J172)</f>
        <v>68</v>
      </c>
      <c r="L172" s="2" t="n">
        <f aca="false">(F172-E172)+1</f>
        <v>22</v>
      </c>
      <c r="N172" s="5" t="str">
        <f aca="false">VLOOKUP(I172,[1]Foglio1!$B$1:$C$952,2,FALSE())</f>
        <v>  HE860283</v>
      </c>
    </row>
    <row r="173" customFormat="false" ht="12.75" hidden="false" customHeight="false" outlineLevel="0" collapsed="false">
      <c r="A173" s="1" t="s">
        <v>25</v>
      </c>
      <c r="B173" s="2" t="n">
        <v>3</v>
      </c>
      <c r="C173" s="2" t="s">
        <v>19</v>
      </c>
      <c r="D173" s="2" t="s">
        <v>342</v>
      </c>
      <c r="E173" s="2" t="n">
        <v>14135473</v>
      </c>
      <c r="F173" s="2" t="n">
        <v>14135494</v>
      </c>
      <c r="G173" s="2" t="n">
        <v>14135473</v>
      </c>
      <c r="H173" s="2" t="n">
        <v>14135637</v>
      </c>
      <c r="I173" s="2" t="s">
        <v>343</v>
      </c>
      <c r="J173" s="2" t="s">
        <v>344</v>
      </c>
      <c r="K173" s="4" t="n">
        <f aca="false">LEN(J173)</f>
        <v>165</v>
      </c>
      <c r="L173" s="2" t="n">
        <f aca="false">(F173-E173)+1</f>
        <v>22</v>
      </c>
      <c r="N173" s="5" t="str">
        <f aca="false">VLOOKUP(I173,[1]Foglio1!$B$1:$C$952,2,FALSE())</f>
        <v>  HE860352</v>
      </c>
    </row>
    <row r="174" customFormat="false" ht="12.75" hidden="false" customHeight="false" outlineLevel="0" collapsed="false">
      <c r="A174" s="1" t="s">
        <v>18</v>
      </c>
      <c r="B174" s="2" t="n">
        <v>3</v>
      </c>
      <c r="C174" s="2" t="s">
        <v>19</v>
      </c>
      <c r="D174" s="2" t="s">
        <v>345</v>
      </c>
      <c r="E174" s="2" t="n">
        <v>16525683</v>
      </c>
      <c r="F174" s="2" t="n">
        <v>16525703</v>
      </c>
      <c r="G174" s="2" t="n">
        <v>16525617</v>
      </c>
      <c r="H174" s="2" t="n">
        <v>16525703</v>
      </c>
      <c r="I174" s="2" t="s">
        <v>346</v>
      </c>
      <c r="J174" s="2" t="s">
        <v>347</v>
      </c>
      <c r="K174" s="4" t="n">
        <f aca="false">LEN(J174)</f>
        <v>87</v>
      </c>
      <c r="L174" s="2" t="n">
        <f aca="false">(F174-E174)+1</f>
        <v>21</v>
      </c>
      <c r="N174" s="5" t="str">
        <f aca="false">VLOOKUP(I174,[1]Foglio1!$B$1:$C$952,2,FALSE())</f>
        <v>  HE860353</v>
      </c>
    </row>
    <row r="175" customFormat="false" ht="12.75" hidden="false" customHeight="false" outlineLevel="0" collapsed="false">
      <c r="A175" s="1" t="s">
        <v>27</v>
      </c>
      <c r="B175" s="2" t="n">
        <v>3</v>
      </c>
      <c r="C175" s="2" t="s">
        <v>19</v>
      </c>
      <c r="D175" s="2" t="s">
        <v>348</v>
      </c>
      <c r="E175" s="2" t="n">
        <v>16525683</v>
      </c>
      <c r="F175" s="2" t="n">
        <v>16525703</v>
      </c>
      <c r="G175" s="2" t="n">
        <v>16525617</v>
      </c>
      <c r="H175" s="2" t="n">
        <v>16525703</v>
      </c>
      <c r="I175" s="2" t="s">
        <v>346</v>
      </c>
      <c r="J175" s="2" t="s">
        <v>347</v>
      </c>
      <c r="K175" s="4" t="n">
        <f aca="false">LEN(J175)</f>
        <v>87</v>
      </c>
      <c r="L175" s="2" t="n">
        <f aca="false">(F175-E175)+1</f>
        <v>21</v>
      </c>
      <c r="N175" s="5" t="str">
        <f aca="false">VLOOKUP(I175,[1]Foglio1!$B$1:$C$952,2,FALSE())</f>
        <v>  HE860353</v>
      </c>
    </row>
    <row r="176" customFormat="false" ht="12.75" hidden="false" customHeight="false" outlineLevel="0" collapsed="false">
      <c r="A176" s="1" t="s">
        <v>25</v>
      </c>
      <c r="B176" s="2" t="n">
        <v>3</v>
      </c>
      <c r="C176" s="2" t="s">
        <v>14</v>
      </c>
      <c r="D176" s="2" t="s">
        <v>349</v>
      </c>
      <c r="E176" s="2" t="n">
        <v>19573383</v>
      </c>
      <c r="F176" s="2" t="n">
        <v>19573402</v>
      </c>
      <c r="G176" s="2" t="n">
        <v>19573383</v>
      </c>
      <c r="H176" s="2" t="n">
        <v>19573423</v>
      </c>
      <c r="I176" s="2" t="s">
        <v>350</v>
      </c>
      <c r="J176" s="2" t="s">
        <v>351</v>
      </c>
      <c r="K176" s="4" t="n">
        <f aca="false">LEN(J176)</f>
        <v>41</v>
      </c>
      <c r="L176" s="2" t="n">
        <f aca="false">(F176-E176)+1</f>
        <v>20</v>
      </c>
      <c r="N176" s="5" t="str">
        <f aca="false">VLOOKUP(I176,[1]Foglio1!$B$1:$C$952,2,FALSE())</f>
        <v>  HE860354</v>
      </c>
    </row>
    <row r="177" customFormat="false" ht="12.75" hidden="false" customHeight="false" outlineLevel="0" collapsed="false">
      <c r="A177" s="1" t="s">
        <v>13</v>
      </c>
      <c r="B177" s="2" t="n">
        <v>3</v>
      </c>
      <c r="C177" s="2" t="s">
        <v>14</v>
      </c>
      <c r="D177" s="2" t="s">
        <v>352</v>
      </c>
      <c r="E177" s="2" t="n">
        <v>19573383</v>
      </c>
      <c r="F177" s="2" t="n">
        <v>19573402</v>
      </c>
      <c r="G177" s="2" t="n">
        <v>19573383</v>
      </c>
      <c r="H177" s="2" t="n">
        <v>19573479</v>
      </c>
      <c r="I177" s="2" t="s">
        <v>350</v>
      </c>
      <c r="J177" s="2" t="s">
        <v>353</v>
      </c>
      <c r="K177" s="4" t="n">
        <f aca="false">LEN(J177)</f>
        <v>97</v>
      </c>
      <c r="L177" s="2" t="n">
        <f aca="false">(F177-E177)+1</f>
        <v>20</v>
      </c>
      <c r="N177" s="5" t="str">
        <f aca="false">VLOOKUP(I177,[1]Foglio1!$B$1:$C$952,2,FALSE())</f>
        <v>  HE860354</v>
      </c>
    </row>
    <row r="178" customFormat="false" ht="12.75" hidden="false" customHeight="false" outlineLevel="0" collapsed="false">
      <c r="A178" s="1" t="s">
        <v>27</v>
      </c>
      <c r="B178" s="2" t="n">
        <v>3</v>
      </c>
      <c r="C178" s="2" t="s">
        <v>14</v>
      </c>
      <c r="D178" s="2" t="s">
        <v>354</v>
      </c>
      <c r="E178" s="2" t="n">
        <v>19573383</v>
      </c>
      <c r="F178" s="2" t="n">
        <v>19573402</v>
      </c>
      <c r="G178" s="2" t="n">
        <v>19573383</v>
      </c>
      <c r="H178" s="2" t="n">
        <v>19573479</v>
      </c>
      <c r="I178" s="2" t="s">
        <v>350</v>
      </c>
      <c r="J178" s="2" t="s">
        <v>353</v>
      </c>
      <c r="K178" s="4" t="n">
        <f aca="false">LEN(J178)</f>
        <v>97</v>
      </c>
      <c r="L178" s="2" t="n">
        <f aca="false">(F178-E178)+1</f>
        <v>20</v>
      </c>
      <c r="N178" s="5" t="str">
        <f aca="false">VLOOKUP(I178,[1]Foglio1!$B$1:$C$952,2,FALSE())</f>
        <v>  HE860354</v>
      </c>
    </row>
    <row r="179" customFormat="false" ht="12.75" hidden="false" customHeight="false" outlineLevel="0" collapsed="false">
      <c r="A179" s="1" t="s">
        <v>25</v>
      </c>
      <c r="B179" s="2" t="n">
        <v>3</v>
      </c>
      <c r="C179" s="2" t="s">
        <v>19</v>
      </c>
      <c r="D179" s="2" t="s">
        <v>355</v>
      </c>
      <c r="E179" s="2" t="n">
        <v>19748611</v>
      </c>
      <c r="F179" s="2" t="n">
        <v>19748632</v>
      </c>
      <c r="G179" s="2" t="n">
        <v>19748550</v>
      </c>
      <c r="H179" s="2" t="n">
        <v>19748632</v>
      </c>
      <c r="I179" s="2" t="s">
        <v>356</v>
      </c>
      <c r="J179" s="2" t="s">
        <v>357</v>
      </c>
      <c r="K179" s="4" t="n">
        <f aca="false">LEN(J179)</f>
        <v>83</v>
      </c>
      <c r="L179" s="2" t="n">
        <f aca="false">(F179-E179)+1</f>
        <v>22</v>
      </c>
      <c r="N179" s="5" t="str">
        <f aca="false">VLOOKUP(I179,[1]Foglio1!$B$1:$C$952,2,FALSE())</f>
        <v>  HE860355</v>
      </c>
    </row>
    <row r="180" customFormat="false" ht="12.75" hidden="false" customHeight="false" outlineLevel="0" collapsed="false">
      <c r="A180" s="1" t="s">
        <v>18</v>
      </c>
      <c r="B180" s="2" t="n">
        <v>3</v>
      </c>
      <c r="C180" s="2" t="s">
        <v>14</v>
      </c>
      <c r="D180" s="2" t="s">
        <v>358</v>
      </c>
      <c r="E180" s="2" t="n">
        <v>19986822</v>
      </c>
      <c r="F180" s="2" t="n">
        <v>19986843</v>
      </c>
      <c r="G180" s="2" t="n">
        <v>19986775</v>
      </c>
      <c r="H180" s="2" t="n">
        <v>19986843</v>
      </c>
      <c r="I180" s="2" t="s">
        <v>359</v>
      </c>
      <c r="J180" s="2" t="s">
        <v>360</v>
      </c>
      <c r="K180" s="4" t="n">
        <f aca="false">LEN(J180)</f>
        <v>69</v>
      </c>
      <c r="L180" s="2" t="n">
        <f aca="false">(F180-E180)+1</f>
        <v>22</v>
      </c>
      <c r="N180" s="5" t="str">
        <f aca="false">VLOOKUP(I180,[1]Foglio1!$B$1:$C$952,2,FALSE())</f>
        <v>  HE860356</v>
      </c>
    </row>
    <row r="181" customFormat="false" ht="12.75" hidden="false" customHeight="false" outlineLevel="0" collapsed="false">
      <c r="A181" s="1" t="s">
        <v>23</v>
      </c>
      <c r="B181" s="2" t="n">
        <v>3</v>
      </c>
      <c r="C181" s="2" t="s">
        <v>14</v>
      </c>
      <c r="D181" s="2" t="s">
        <v>361</v>
      </c>
      <c r="E181" s="2" t="n">
        <v>19986822</v>
      </c>
      <c r="F181" s="2" t="n">
        <v>19986843</v>
      </c>
      <c r="G181" s="2" t="n">
        <v>19986775</v>
      </c>
      <c r="H181" s="2" t="n">
        <v>19986843</v>
      </c>
      <c r="I181" s="2" t="s">
        <v>359</v>
      </c>
      <c r="J181" s="2" t="s">
        <v>360</v>
      </c>
      <c r="K181" s="4" t="n">
        <f aca="false">LEN(J181)</f>
        <v>69</v>
      </c>
      <c r="L181" s="2" t="n">
        <f aca="false">(F181-E181)+1</f>
        <v>22</v>
      </c>
      <c r="N181" s="5" t="str">
        <f aca="false">VLOOKUP(I181,[1]Foglio1!$B$1:$C$952,2,FALSE())</f>
        <v>  HE860356</v>
      </c>
    </row>
    <row r="182" customFormat="false" ht="12.75" hidden="false" customHeight="false" outlineLevel="0" collapsed="false">
      <c r="A182" s="1" t="s">
        <v>25</v>
      </c>
      <c r="B182" s="2" t="n">
        <v>3</v>
      </c>
      <c r="C182" s="2" t="s">
        <v>14</v>
      </c>
      <c r="D182" s="2" t="s">
        <v>362</v>
      </c>
      <c r="E182" s="2" t="n">
        <v>19986822</v>
      </c>
      <c r="F182" s="2" t="n">
        <v>19986843</v>
      </c>
      <c r="G182" s="2" t="n">
        <v>19986775</v>
      </c>
      <c r="H182" s="2" t="n">
        <v>19986843</v>
      </c>
      <c r="I182" s="2" t="s">
        <v>359</v>
      </c>
      <c r="J182" s="2" t="s">
        <v>360</v>
      </c>
      <c r="K182" s="4" t="n">
        <f aca="false">LEN(J182)</f>
        <v>69</v>
      </c>
      <c r="L182" s="2" t="n">
        <f aca="false">(F182-E182)+1</f>
        <v>22</v>
      </c>
      <c r="N182" s="5" t="str">
        <f aca="false">VLOOKUP(I182,[1]Foglio1!$B$1:$C$952,2,FALSE())</f>
        <v>  HE860356</v>
      </c>
    </row>
    <row r="183" customFormat="false" ht="12.75" hidden="false" customHeight="false" outlineLevel="0" collapsed="false">
      <c r="A183" s="1" t="s">
        <v>13</v>
      </c>
      <c r="B183" s="2" t="n">
        <v>3</v>
      </c>
      <c r="C183" s="2" t="s">
        <v>14</v>
      </c>
      <c r="D183" s="2" t="s">
        <v>363</v>
      </c>
      <c r="E183" s="2" t="n">
        <v>19986822</v>
      </c>
      <c r="F183" s="2" t="n">
        <v>19986843</v>
      </c>
      <c r="G183" s="2" t="n">
        <v>19986775</v>
      </c>
      <c r="H183" s="2" t="n">
        <v>19986843</v>
      </c>
      <c r="I183" s="2" t="s">
        <v>359</v>
      </c>
      <c r="J183" s="2" t="s">
        <v>360</v>
      </c>
      <c r="K183" s="4" t="n">
        <f aca="false">LEN(J183)</f>
        <v>69</v>
      </c>
      <c r="L183" s="2" t="n">
        <f aca="false">(F183-E183)+1</f>
        <v>22</v>
      </c>
      <c r="N183" s="5" t="str">
        <f aca="false">VLOOKUP(I183,[1]Foglio1!$B$1:$C$952,2,FALSE())</f>
        <v>  HE860356</v>
      </c>
    </row>
    <row r="184" customFormat="false" ht="12.75" hidden="false" customHeight="false" outlineLevel="0" collapsed="false">
      <c r="A184" s="1" t="s">
        <v>27</v>
      </c>
      <c r="B184" s="2" t="n">
        <v>3</v>
      </c>
      <c r="C184" s="2" t="s">
        <v>14</v>
      </c>
      <c r="D184" s="2" t="s">
        <v>364</v>
      </c>
      <c r="E184" s="2" t="n">
        <v>19986822</v>
      </c>
      <c r="F184" s="2" t="n">
        <v>19986843</v>
      </c>
      <c r="G184" s="2" t="n">
        <v>19986775</v>
      </c>
      <c r="H184" s="2" t="n">
        <v>19986843</v>
      </c>
      <c r="I184" s="2" t="s">
        <v>359</v>
      </c>
      <c r="J184" s="2" t="s">
        <v>360</v>
      </c>
      <c r="K184" s="4" t="n">
        <f aca="false">LEN(J184)</f>
        <v>69</v>
      </c>
      <c r="L184" s="2" t="n">
        <f aca="false">(F184-E184)+1</f>
        <v>22</v>
      </c>
      <c r="N184" s="5" t="str">
        <f aca="false">VLOOKUP(I184,[1]Foglio1!$B$1:$C$952,2,FALSE())</f>
        <v>  HE860356</v>
      </c>
    </row>
    <row r="185" customFormat="false" ht="12.75" hidden="false" customHeight="false" outlineLevel="0" collapsed="false">
      <c r="A185" s="1" t="s">
        <v>25</v>
      </c>
      <c r="B185" s="2" t="n">
        <v>3</v>
      </c>
      <c r="C185" s="2" t="s">
        <v>14</v>
      </c>
      <c r="D185" s="2" t="s">
        <v>365</v>
      </c>
      <c r="E185" s="2" t="n">
        <v>19987028</v>
      </c>
      <c r="F185" s="2" t="n">
        <v>19987048</v>
      </c>
      <c r="G185" s="2" t="n">
        <v>19986971</v>
      </c>
      <c r="H185" s="2" t="n">
        <v>19987048</v>
      </c>
      <c r="I185" s="2" t="s">
        <v>366</v>
      </c>
      <c r="J185" s="2" t="s">
        <v>367</v>
      </c>
      <c r="K185" s="4" t="n">
        <f aca="false">LEN(J185)</f>
        <v>78</v>
      </c>
      <c r="L185" s="2" t="n">
        <f aca="false">(F185-E185)+1</f>
        <v>21</v>
      </c>
      <c r="N185" s="5" t="str">
        <f aca="false">VLOOKUP(I185,[1]Foglio1!$B$1:$C$952,2,FALSE())</f>
        <v>  HE860357</v>
      </c>
    </row>
    <row r="186" customFormat="false" ht="12.75" hidden="false" customHeight="false" outlineLevel="0" collapsed="false">
      <c r="A186" s="1" t="s">
        <v>13</v>
      </c>
      <c r="B186" s="2" t="n">
        <v>3</v>
      </c>
      <c r="C186" s="2" t="s">
        <v>14</v>
      </c>
      <c r="D186" s="2" t="s">
        <v>368</v>
      </c>
      <c r="E186" s="2" t="n">
        <v>19987028</v>
      </c>
      <c r="F186" s="2" t="n">
        <v>19987048</v>
      </c>
      <c r="G186" s="2" t="n">
        <v>19986971</v>
      </c>
      <c r="H186" s="2" t="n">
        <v>19987048</v>
      </c>
      <c r="I186" s="2" t="s">
        <v>366</v>
      </c>
      <c r="J186" s="2" t="s">
        <v>367</v>
      </c>
      <c r="K186" s="4" t="n">
        <f aca="false">LEN(J186)</f>
        <v>78</v>
      </c>
      <c r="L186" s="2" t="n">
        <f aca="false">(F186-E186)+1</f>
        <v>21</v>
      </c>
      <c r="N186" s="5" t="str">
        <f aca="false">VLOOKUP(I186,[1]Foglio1!$B$1:$C$952,2,FALSE())</f>
        <v>  HE860357</v>
      </c>
    </row>
    <row r="187" customFormat="false" ht="12.75" hidden="false" customHeight="false" outlineLevel="0" collapsed="false">
      <c r="A187" s="1" t="s">
        <v>27</v>
      </c>
      <c r="B187" s="2" t="n">
        <v>3</v>
      </c>
      <c r="C187" s="2" t="s">
        <v>19</v>
      </c>
      <c r="D187" s="2" t="s">
        <v>369</v>
      </c>
      <c r="E187" s="2" t="n">
        <v>20136182</v>
      </c>
      <c r="F187" s="2" t="n">
        <v>20136205</v>
      </c>
      <c r="G187" s="2" t="n">
        <v>20136182</v>
      </c>
      <c r="H187" s="2" t="n">
        <v>20136306</v>
      </c>
      <c r="I187" s="2" t="s">
        <v>370</v>
      </c>
      <c r="J187" s="2" t="s">
        <v>371</v>
      </c>
      <c r="K187" s="4" t="n">
        <f aca="false">LEN(J187)</f>
        <v>125</v>
      </c>
      <c r="L187" s="2" t="n">
        <f aca="false">(F187-E187)+1</f>
        <v>24</v>
      </c>
      <c r="N187" s="5" t="str">
        <f aca="false">VLOOKUP(I187,[1]Foglio1!$B$1:$C$952,2,FALSE())</f>
        <v>  HE860358</v>
      </c>
    </row>
    <row r="188" customFormat="false" ht="12.75" hidden="false" customHeight="false" outlineLevel="0" collapsed="false">
      <c r="A188" s="1" t="s">
        <v>25</v>
      </c>
      <c r="B188" s="2" t="n">
        <v>3</v>
      </c>
      <c r="C188" s="2" t="s">
        <v>14</v>
      </c>
      <c r="D188" s="2" t="s">
        <v>372</v>
      </c>
      <c r="E188" s="2" t="n">
        <v>20795557</v>
      </c>
      <c r="F188" s="2" t="n">
        <v>20795579</v>
      </c>
      <c r="G188" s="2" t="n">
        <v>20795557</v>
      </c>
      <c r="H188" s="2" t="n">
        <v>20795662</v>
      </c>
      <c r="I188" s="2" t="s">
        <v>373</v>
      </c>
      <c r="J188" s="2" t="s">
        <v>374</v>
      </c>
      <c r="K188" s="4" t="n">
        <f aca="false">LEN(J188)</f>
        <v>106</v>
      </c>
      <c r="L188" s="2" t="n">
        <f aca="false">(F188-E188)+1</f>
        <v>23</v>
      </c>
      <c r="N188" s="5" t="str">
        <f aca="false">VLOOKUP(I188,[1]Foglio1!$B$1:$C$952,2,FALSE())</f>
        <v>  HE860359</v>
      </c>
    </row>
    <row r="189" customFormat="false" ht="12.75" hidden="false" customHeight="false" outlineLevel="0" collapsed="false">
      <c r="A189" s="1" t="s">
        <v>23</v>
      </c>
      <c r="B189" s="2" t="n">
        <v>3</v>
      </c>
      <c r="C189" s="2" t="s">
        <v>14</v>
      </c>
      <c r="D189" s="2" t="s">
        <v>375</v>
      </c>
      <c r="E189" s="2" t="n">
        <v>21012781</v>
      </c>
      <c r="F189" s="2" t="n">
        <v>21012801</v>
      </c>
      <c r="G189" s="2" t="n">
        <v>21012697</v>
      </c>
      <c r="H189" s="2" t="n">
        <v>21012801</v>
      </c>
      <c r="I189" s="2" t="s">
        <v>376</v>
      </c>
      <c r="J189" s="2" t="s">
        <v>377</v>
      </c>
      <c r="K189" s="4" t="n">
        <f aca="false">LEN(J189)</f>
        <v>105</v>
      </c>
      <c r="L189" s="2" t="n">
        <f aca="false">(F189-E189)+1</f>
        <v>21</v>
      </c>
      <c r="N189" s="5" t="str">
        <f aca="false">VLOOKUP(I189,[1]Foglio1!$B$1:$C$952,2,FALSE())</f>
        <v>  HE860360</v>
      </c>
    </row>
    <row r="190" customFormat="false" ht="12.75" hidden="false" customHeight="false" outlineLevel="0" collapsed="false">
      <c r="A190" s="1" t="s">
        <v>23</v>
      </c>
      <c r="B190" s="2" t="n">
        <v>3</v>
      </c>
      <c r="C190" s="2" t="s">
        <v>19</v>
      </c>
      <c r="D190" s="2" t="s">
        <v>378</v>
      </c>
      <c r="E190" s="2" t="n">
        <v>21070742</v>
      </c>
      <c r="F190" s="2" t="n">
        <v>21070765</v>
      </c>
      <c r="G190" s="2" t="n">
        <v>21070648</v>
      </c>
      <c r="H190" s="2" t="n">
        <v>21070765</v>
      </c>
      <c r="I190" s="2" t="s">
        <v>269</v>
      </c>
      <c r="J190" s="2" t="s">
        <v>379</v>
      </c>
      <c r="K190" s="4" t="n">
        <f aca="false">LEN(J190)</f>
        <v>118</v>
      </c>
      <c r="L190" s="2" t="n">
        <f aca="false">(F190-E190)+1</f>
        <v>24</v>
      </c>
      <c r="N190" s="5" t="str">
        <f aca="false">VLOOKUP(I190,[1]Foglio1!$B$1:$C$952,2,FALSE())</f>
        <v>  HE860335</v>
      </c>
    </row>
    <row r="191" customFormat="false" ht="12.75" hidden="false" customHeight="false" outlineLevel="0" collapsed="false">
      <c r="A191" s="1" t="s">
        <v>18</v>
      </c>
      <c r="B191" s="2" t="n">
        <v>3</v>
      </c>
      <c r="C191" s="2" t="s">
        <v>14</v>
      </c>
      <c r="D191" s="2" t="s">
        <v>380</v>
      </c>
      <c r="E191" s="2" t="n">
        <v>21505906</v>
      </c>
      <c r="F191" s="2" t="n">
        <v>21505926</v>
      </c>
      <c r="G191" s="2" t="n">
        <v>21505906</v>
      </c>
      <c r="H191" s="2" t="n">
        <v>21505982</v>
      </c>
      <c r="I191" s="2" t="s">
        <v>139</v>
      </c>
      <c r="J191" s="2" t="s">
        <v>381</v>
      </c>
      <c r="K191" s="4" t="n">
        <f aca="false">LEN(J191)</f>
        <v>77</v>
      </c>
      <c r="L191" s="2" t="n">
        <f aca="false">(F191-E191)+1</f>
        <v>21</v>
      </c>
      <c r="N191" s="5" t="str">
        <f aca="false">VLOOKUP(I191,[1]Foglio1!$B$1:$C$952,2,FALSE())</f>
        <v>  HE860309</v>
      </c>
    </row>
    <row r="192" customFormat="false" ht="12.75" hidden="false" customHeight="false" outlineLevel="0" collapsed="false">
      <c r="A192" s="1" t="s">
        <v>23</v>
      </c>
      <c r="B192" s="2" t="n">
        <v>3</v>
      </c>
      <c r="C192" s="2" t="s">
        <v>14</v>
      </c>
      <c r="D192" s="2" t="s">
        <v>382</v>
      </c>
      <c r="E192" s="2" t="n">
        <v>21505906</v>
      </c>
      <c r="F192" s="2" t="n">
        <v>21505926</v>
      </c>
      <c r="G192" s="2" t="n">
        <v>21505906</v>
      </c>
      <c r="H192" s="2" t="n">
        <v>21505982</v>
      </c>
      <c r="I192" s="2" t="s">
        <v>139</v>
      </c>
      <c r="J192" s="2" t="s">
        <v>381</v>
      </c>
      <c r="K192" s="4" t="n">
        <f aca="false">LEN(J192)</f>
        <v>77</v>
      </c>
      <c r="L192" s="2" t="n">
        <f aca="false">(F192-E192)+1</f>
        <v>21</v>
      </c>
      <c r="N192" s="5" t="str">
        <f aca="false">VLOOKUP(I192,[1]Foglio1!$B$1:$C$952,2,FALSE())</f>
        <v>  HE860309</v>
      </c>
    </row>
    <row r="193" customFormat="false" ht="12.75" hidden="false" customHeight="false" outlineLevel="0" collapsed="false">
      <c r="A193" s="1" t="s">
        <v>18</v>
      </c>
      <c r="B193" s="2" t="n">
        <v>4</v>
      </c>
      <c r="C193" s="2" t="s">
        <v>14</v>
      </c>
      <c r="D193" s="2" t="s">
        <v>383</v>
      </c>
      <c r="E193" s="2" t="n">
        <v>4385487</v>
      </c>
      <c r="F193" s="2" t="n">
        <v>4385510</v>
      </c>
      <c r="G193" s="2" t="n">
        <v>4385487</v>
      </c>
      <c r="H193" s="2" t="n">
        <v>4385591</v>
      </c>
      <c r="I193" s="2" t="s">
        <v>384</v>
      </c>
      <c r="J193" s="2" t="s">
        <v>385</v>
      </c>
      <c r="K193" s="4" t="n">
        <f aca="false">LEN(J193)</f>
        <v>105</v>
      </c>
      <c r="L193" s="2" t="n">
        <f aca="false">(F193-E193)+1</f>
        <v>24</v>
      </c>
      <c r="N193" s="5" t="str">
        <f aca="false">VLOOKUP(I193,[1]Foglio1!$B$1:$C$952,2,FALSE())</f>
        <v>  HE860361</v>
      </c>
    </row>
    <row r="194" customFormat="false" ht="12.75" hidden="false" customHeight="false" outlineLevel="0" collapsed="false">
      <c r="A194" s="1" t="s">
        <v>27</v>
      </c>
      <c r="B194" s="2" t="n">
        <v>4</v>
      </c>
      <c r="C194" s="2" t="s">
        <v>14</v>
      </c>
      <c r="D194" s="2" t="s">
        <v>386</v>
      </c>
      <c r="E194" s="2" t="n">
        <v>4385487</v>
      </c>
      <c r="F194" s="2" t="n">
        <v>4385510</v>
      </c>
      <c r="G194" s="2" t="n">
        <v>4385487</v>
      </c>
      <c r="H194" s="2" t="n">
        <v>4385591</v>
      </c>
      <c r="I194" s="2" t="s">
        <v>384</v>
      </c>
      <c r="J194" s="2" t="s">
        <v>385</v>
      </c>
      <c r="K194" s="4" t="n">
        <f aca="false">LEN(J194)</f>
        <v>105</v>
      </c>
      <c r="L194" s="2" t="n">
        <f aca="false">(F194-E194)+1</f>
        <v>24</v>
      </c>
      <c r="N194" s="5" t="str">
        <f aca="false">VLOOKUP(I194,[1]Foglio1!$B$1:$C$952,2,FALSE())</f>
        <v>  HE860361</v>
      </c>
    </row>
    <row r="195" customFormat="false" ht="12.75" hidden="false" customHeight="false" outlineLevel="0" collapsed="false">
      <c r="A195" s="1" t="s">
        <v>18</v>
      </c>
      <c r="B195" s="2" t="n">
        <v>4</v>
      </c>
      <c r="C195" s="2" t="s">
        <v>19</v>
      </c>
      <c r="D195" s="2" t="s">
        <v>387</v>
      </c>
      <c r="E195" s="2" t="n">
        <v>5325334</v>
      </c>
      <c r="F195" s="2" t="n">
        <v>5325354</v>
      </c>
      <c r="G195" s="2" t="n">
        <v>5325334</v>
      </c>
      <c r="H195" s="2" t="n">
        <v>5325418</v>
      </c>
      <c r="I195" s="2" t="s">
        <v>246</v>
      </c>
      <c r="J195" s="2" t="s">
        <v>388</v>
      </c>
      <c r="K195" s="4" t="n">
        <f aca="false">LEN(J195)</f>
        <v>85</v>
      </c>
      <c r="L195" s="2" t="n">
        <f aca="false">(F195-E195)+1</f>
        <v>21</v>
      </c>
      <c r="N195" s="5" t="str">
        <f aca="false">VLOOKUP(I195,[1]Foglio1!$B$1:$C$952,2,FALSE())</f>
        <v>  HE860330</v>
      </c>
    </row>
    <row r="196" customFormat="false" ht="12.75" hidden="false" customHeight="false" outlineLevel="0" collapsed="false">
      <c r="A196" s="1" t="s">
        <v>25</v>
      </c>
      <c r="B196" s="2" t="n">
        <v>4</v>
      </c>
      <c r="C196" s="2" t="s">
        <v>19</v>
      </c>
      <c r="D196" s="2" t="s">
        <v>389</v>
      </c>
      <c r="E196" s="2" t="n">
        <v>5325334</v>
      </c>
      <c r="F196" s="2" t="n">
        <v>5325354</v>
      </c>
      <c r="G196" s="2" t="n">
        <v>5325334</v>
      </c>
      <c r="H196" s="2" t="n">
        <v>5325418</v>
      </c>
      <c r="I196" s="2" t="s">
        <v>246</v>
      </c>
      <c r="J196" s="2" t="s">
        <v>388</v>
      </c>
      <c r="K196" s="4" t="n">
        <f aca="false">LEN(J196)</f>
        <v>85</v>
      </c>
      <c r="L196" s="2" t="n">
        <f aca="false">(F196-E196)+1</f>
        <v>21</v>
      </c>
      <c r="N196" s="5" t="str">
        <f aca="false">VLOOKUP(I196,[1]Foglio1!$B$1:$C$952,2,FALSE())</f>
        <v>  HE860330</v>
      </c>
    </row>
    <row r="197" customFormat="false" ht="12.75" hidden="false" customHeight="false" outlineLevel="0" collapsed="false">
      <c r="A197" s="1" t="s">
        <v>13</v>
      </c>
      <c r="B197" s="2" t="n">
        <v>4</v>
      </c>
      <c r="C197" s="2" t="s">
        <v>19</v>
      </c>
      <c r="D197" s="2" t="s">
        <v>390</v>
      </c>
      <c r="E197" s="2" t="n">
        <v>5325334</v>
      </c>
      <c r="F197" s="2" t="n">
        <v>5325354</v>
      </c>
      <c r="G197" s="2" t="n">
        <v>5325334</v>
      </c>
      <c r="H197" s="2" t="n">
        <v>5325418</v>
      </c>
      <c r="I197" s="2" t="s">
        <v>246</v>
      </c>
      <c r="J197" s="2" t="s">
        <v>388</v>
      </c>
      <c r="K197" s="4" t="n">
        <f aca="false">LEN(J197)</f>
        <v>85</v>
      </c>
      <c r="L197" s="2" t="n">
        <f aca="false">(F197-E197)+1</f>
        <v>21</v>
      </c>
      <c r="N197" s="5" t="str">
        <f aca="false">VLOOKUP(I197,[1]Foglio1!$B$1:$C$952,2,FALSE())</f>
        <v>  HE860330</v>
      </c>
    </row>
    <row r="198" customFormat="false" ht="12.75" hidden="false" customHeight="false" outlineLevel="0" collapsed="false">
      <c r="A198" s="1" t="s">
        <v>27</v>
      </c>
      <c r="B198" s="2" t="n">
        <v>4</v>
      </c>
      <c r="C198" s="2" t="s">
        <v>19</v>
      </c>
      <c r="D198" s="2" t="s">
        <v>391</v>
      </c>
      <c r="E198" s="2" t="n">
        <v>5325334</v>
      </c>
      <c r="F198" s="2" t="n">
        <v>5325354</v>
      </c>
      <c r="G198" s="2" t="n">
        <v>5325334</v>
      </c>
      <c r="H198" s="2" t="n">
        <v>5325418</v>
      </c>
      <c r="I198" s="2" t="s">
        <v>246</v>
      </c>
      <c r="J198" s="2" t="s">
        <v>388</v>
      </c>
      <c r="K198" s="4" t="n">
        <f aca="false">LEN(J198)</f>
        <v>85</v>
      </c>
      <c r="L198" s="2" t="n">
        <f aca="false">(F198-E198)+1</f>
        <v>21</v>
      </c>
      <c r="N198" s="5" t="str">
        <f aca="false">VLOOKUP(I198,[1]Foglio1!$B$1:$C$952,2,FALSE())</f>
        <v>  HE860330</v>
      </c>
    </row>
    <row r="199" customFormat="false" ht="12.75" hidden="false" customHeight="false" outlineLevel="0" collapsed="false">
      <c r="A199" s="1" t="s">
        <v>18</v>
      </c>
      <c r="B199" s="2" t="n">
        <v>4</v>
      </c>
      <c r="C199" s="2" t="s">
        <v>19</v>
      </c>
      <c r="D199" s="2" t="s">
        <v>392</v>
      </c>
      <c r="E199" s="2" t="n">
        <v>7444802</v>
      </c>
      <c r="F199" s="2" t="n">
        <v>7444825</v>
      </c>
      <c r="G199" s="2" t="n">
        <v>7444802</v>
      </c>
      <c r="H199" s="2" t="n">
        <v>7444924</v>
      </c>
      <c r="I199" s="2" t="s">
        <v>78</v>
      </c>
      <c r="J199" s="2" t="s">
        <v>393</v>
      </c>
      <c r="K199" s="4" t="n">
        <f aca="false">LEN(J199)</f>
        <v>123</v>
      </c>
      <c r="L199" s="2" t="n">
        <f aca="false">(F199-E199)+1</f>
        <v>24</v>
      </c>
      <c r="N199" s="5" t="str">
        <f aca="false">VLOOKUP(I199,[1]Foglio1!$B$1:$C$952,2,FALSE())</f>
        <v>  HE860297</v>
      </c>
    </row>
    <row r="200" customFormat="false" ht="12.75" hidden="false" customHeight="false" outlineLevel="0" collapsed="false">
      <c r="A200" s="1" t="s">
        <v>18</v>
      </c>
      <c r="B200" s="2" t="n">
        <v>4</v>
      </c>
      <c r="C200" s="2" t="s">
        <v>19</v>
      </c>
      <c r="D200" s="2" t="s">
        <v>394</v>
      </c>
      <c r="E200" s="2" t="n">
        <v>11969261</v>
      </c>
      <c r="F200" s="2" t="n">
        <v>11969284</v>
      </c>
      <c r="G200" s="2" t="n">
        <v>11969261</v>
      </c>
      <c r="H200" s="2" t="n">
        <v>11969443</v>
      </c>
      <c r="I200" s="2" t="s">
        <v>74</v>
      </c>
      <c r="J200" s="2" t="s">
        <v>395</v>
      </c>
      <c r="K200" s="4" t="n">
        <f aca="false">LEN(J200)</f>
        <v>183</v>
      </c>
      <c r="L200" s="2" t="n">
        <f aca="false">(F200-E200)+1</f>
        <v>24</v>
      </c>
      <c r="N200" s="5" t="str">
        <f aca="false">VLOOKUP(I200,[1]Foglio1!$B$1:$C$952,2,FALSE())</f>
        <v>  HE860296</v>
      </c>
    </row>
    <row r="201" customFormat="false" ht="12.75" hidden="false" customHeight="false" outlineLevel="0" collapsed="false">
      <c r="A201" s="1" t="s">
        <v>18</v>
      </c>
      <c r="B201" s="2" t="n">
        <v>4</v>
      </c>
      <c r="C201" s="2" t="s">
        <v>19</v>
      </c>
      <c r="D201" s="2" t="s">
        <v>396</v>
      </c>
      <c r="E201" s="2" t="n">
        <v>16911589</v>
      </c>
      <c r="F201" s="2" t="n">
        <v>16911612</v>
      </c>
      <c r="G201" s="2" t="n">
        <v>16911589</v>
      </c>
      <c r="H201" s="2" t="n">
        <v>16911728</v>
      </c>
      <c r="I201" s="2" t="s">
        <v>232</v>
      </c>
      <c r="J201" s="2" t="s">
        <v>397</v>
      </c>
      <c r="K201" s="4" t="n">
        <f aca="false">LEN(J201)</f>
        <v>140</v>
      </c>
      <c r="L201" s="2" t="n">
        <f aca="false">(F201-E201)+1</f>
        <v>24</v>
      </c>
      <c r="N201" s="5" t="str">
        <f aca="false">VLOOKUP(I201,[1]Foglio1!$B$1:$C$952,2,FALSE())</f>
        <v>  HE860326</v>
      </c>
    </row>
    <row r="202" customFormat="false" ht="12.75" hidden="false" customHeight="false" outlineLevel="0" collapsed="false">
      <c r="A202" s="1" t="s">
        <v>25</v>
      </c>
      <c r="B202" s="2" t="n">
        <v>4</v>
      </c>
      <c r="C202" s="2" t="s">
        <v>14</v>
      </c>
      <c r="D202" s="2" t="s">
        <v>398</v>
      </c>
      <c r="E202" s="2" t="n">
        <v>18193120</v>
      </c>
      <c r="F202" s="2" t="n">
        <v>18193142</v>
      </c>
      <c r="G202" s="2" t="n">
        <v>18193120</v>
      </c>
      <c r="H202" s="2" t="n">
        <v>18193219</v>
      </c>
      <c r="I202" s="2" t="s">
        <v>399</v>
      </c>
      <c r="J202" s="2" t="s">
        <v>400</v>
      </c>
      <c r="K202" s="4" t="n">
        <f aca="false">LEN(J202)</f>
        <v>100</v>
      </c>
      <c r="L202" s="2" t="n">
        <f aca="false">(F202-E202)+1</f>
        <v>23</v>
      </c>
      <c r="N202" s="5" t="str">
        <f aca="false">VLOOKUP(I202,[1]Foglio1!$B$1:$C$952,2,FALSE())</f>
        <v>  HE860362</v>
      </c>
    </row>
    <row r="203" customFormat="false" ht="12.75" hidden="false" customHeight="false" outlineLevel="0" collapsed="false">
      <c r="A203" s="1" t="s">
        <v>18</v>
      </c>
      <c r="B203" s="2" t="n">
        <v>4</v>
      </c>
      <c r="C203" s="2" t="s">
        <v>19</v>
      </c>
      <c r="D203" s="2" t="s">
        <v>401</v>
      </c>
      <c r="E203" s="2" t="n">
        <v>18689381</v>
      </c>
      <c r="F203" s="2" t="n">
        <v>18689404</v>
      </c>
      <c r="G203" s="2" t="n">
        <v>18689381</v>
      </c>
      <c r="H203" s="2" t="n">
        <v>18689563</v>
      </c>
      <c r="I203" s="2" t="s">
        <v>74</v>
      </c>
      <c r="J203" s="2" t="s">
        <v>402</v>
      </c>
      <c r="K203" s="4" t="n">
        <f aca="false">LEN(J203)</f>
        <v>183</v>
      </c>
      <c r="L203" s="2" t="n">
        <f aca="false">(F203-E203)+1</f>
        <v>24</v>
      </c>
      <c r="N203" s="5" t="str">
        <f aca="false">VLOOKUP(I203,[1]Foglio1!$B$1:$C$952,2,FALSE())</f>
        <v>  HE860296</v>
      </c>
    </row>
    <row r="204" customFormat="false" ht="12.75" hidden="false" customHeight="false" outlineLevel="0" collapsed="false">
      <c r="A204" s="1" t="s">
        <v>25</v>
      </c>
      <c r="B204" s="2" t="n">
        <v>4</v>
      </c>
      <c r="C204" s="2" t="s">
        <v>14</v>
      </c>
      <c r="D204" s="2" t="s">
        <v>403</v>
      </c>
      <c r="E204" s="2" t="n">
        <v>19467851</v>
      </c>
      <c r="F204" s="2" t="n">
        <v>19467871</v>
      </c>
      <c r="G204" s="2" t="n">
        <v>19467656</v>
      </c>
      <c r="H204" s="2" t="n">
        <v>19467871</v>
      </c>
      <c r="I204" s="2" t="s">
        <v>404</v>
      </c>
      <c r="J204" s="2" t="s">
        <v>405</v>
      </c>
      <c r="K204" s="4" t="n">
        <f aca="false">LEN(J204)</f>
        <v>216</v>
      </c>
      <c r="L204" s="2" t="n">
        <f aca="false">(F204-E204)+1</f>
        <v>21</v>
      </c>
      <c r="N204" s="5" t="str">
        <f aca="false">VLOOKUP(I204,[1]Foglio1!$B$1:$C$952,2,FALSE())</f>
        <v>  HE860363</v>
      </c>
    </row>
    <row r="205" customFormat="false" ht="12.75" hidden="false" customHeight="false" outlineLevel="0" collapsed="false">
      <c r="A205" s="1" t="s">
        <v>23</v>
      </c>
      <c r="B205" s="2" t="n">
        <v>4</v>
      </c>
      <c r="C205" s="2" t="s">
        <v>14</v>
      </c>
      <c r="D205" s="2" t="s">
        <v>406</v>
      </c>
      <c r="E205" s="2" t="n">
        <v>20909946</v>
      </c>
      <c r="F205" s="2" t="n">
        <v>20909966</v>
      </c>
      <c r="G205" s="2" t="n">
        <v>20909946</v>
      </c>
      <c r="H205" s="2" t="n">
        <v>20910025</v>
      </c>
      <c r="I205" s="2" t="s">
        <v>197</v>
      </c>
      <c r="J205" s="2" t="s">
        <v>407</v>
      </c>
      <c r="K205" s="4" t="n">
        <f aca="false">LEN(J205)</f>
        <v>80</v>
      </c>
      <c r="L205" s="2" t="n">
        <f aca="false">(F205-E205)+1</f>
        <v>21</v>
      </c>
      <c r="N205" s="5" t="str">
        <f aca="false">VLOOKUP(I205,[1]Foglio1!$B$1:$C$952,2,FALSE())</f>
        <v>  HE860319</v>
      </c>
    </row>
    <row r="206" customFormat="false" ht="12.75" hidden="false" customHeight="false" outlineLevel="0" collapsed="false">
      <c r="A206" s="1" t="s">
        <v>27</v>
      </c>
      <c r="B206" s="2" t="n">
        <v>4</v>
      </c>
      <c r="C206" s="2" t="s">
        <v>14</v>
      </c>
      <c r="D206" s="2" t="s">
        <v>408</v>
      </c>
      <c r="E206" s="2" t="n">
        <v>20909946</v>
      </c>
      <c r="F206" s="2" t="n">
        <v>20909966</v>
      </c>
      <c r="G206" s="2" t="n">
        <v>20909946</v>
      </c>
      <c r="H206" s="2" t="n">
        <v>20910025</v>
      </c>
      <c r="I206" s="2" t="s">
        <v>197</v>
      </c>
      <c r="J206" s="2" t="s">
        <v>407</v>
      </c>
      <c r="K206" s="4" t="n">
        <f aca="false">LEN(J206)</f>
        <v>80</v>
      </c>
      <c r="L206" s="2" t="n">
        <f aca="false">(F206-E206)+1</f>
        <v>21</v>
      </c>
      <c r="N206" s="5" t="str">
        <f aca="false">VLOOKUP(I206,[1]Foglio1!$B$1:$C$952,2,FALSE())</f>
        <v>  HE860319</v>
      </c>
    </row>
    <row r="207" customFormat="false" ht="12.75" hidden="false" customHeight="false" outlineLevel="0" collapsed="false">
      <c r="A207" s="1" t="s">
        <v>18</v>
      </c>
      <c r="B207" s="2" t="n">
        <v>4</v>
      </c>
      <c r="C207" s="2" t="s">
        <v>14</v>
      </c>
      <c r="D207" s="2" t="s">
        <v>409</v>
      </c>
      <c r="E207" s="2" t="n">
        <v>22864993</v>
      </c>
      <c r="F207" s="2" t="n">
        <v>22865013</v>
      </c>
      <c r="G207" s="2" t="n">
        <v>22864993</v>
      </c>
      <c r="H207" s="2" t="n">
        <v>22865095</v>
      </c>
      <c r="I207" s="2" t="s">
        <v>410</v>
      </c>
      <c r="J207" s="2" t="s">
        <v>411</v>
      </c>
      <c r="K207" s="4" t="n">
        <f aca="false">LEN(J207)</f>
        <v>103</v>
      </c>
      <c r="L207" s="2" t="n">
        <f aca="false">(F207-E207)+1</f>
        <v>21</v>
      </c>
      <c r="N207" s="5" t="str">
        <f aca="false">VLOOKUP(I207,[1]Foglio1!$B$1:$C$952,2,FALSE())</f>
        <v>  HE860364</v>
      </c>
    </row>
    <row r="208" customFormat="false" ht="12.75" hidden="false" customHeight="false" outlineLevel="0" collapsed="false">
      <c r="A208" s="1" t="s">
        <v>23</v>
      </c>
      <c r="B208" s="2" t="n">
        <v>4</v>
      </c>
      <c r="C208" s="2" t="s">
        <v>14</v>
      </c>
      <c r="D208" s="2" t="s">
        <v>412</v>
      </c>
      <c r="E208" s="2" t="n">
        <v>22864993</v>
      </c>
      <c r="F208" s="2" t="n">
        <v>22865013</v>
      </c>
      <c r="G208" s="2" t="n">
        <v>22864993</v>
      </c>
      <c r="H208" s="2" t="n">
        <v>22865095</v>
      </c>
      <c r="I208" s="2" t="s">
        <v>410</v>
      </c>
      <c r="J208" s="2" t="s">
        <v>411</v>
      </c>
      <c r="K208" s="4" t="n">
        <f aca="false">LEN(J208)</f>
        <v>103</v>
      </c>
      <c r="L208" s="2" t="n">
        <f aca="false">(F208-E208)+1</f>
        <v>21</v>
      </c>
      <c r="N208" s="5" t="str">
        <f aca="false">VLOOKUP(I208,[1]Foglio1!$B$1:$C$952,2,FALSE())</f>
        <v>  HE860364</v>
      </c>
    </row>
    <row r="209" customFormat="false" ht="12.75" hidden="false" customHeight="false" outlineLevel="0" collapsed="false">
      <c r="A209" s="1" t="s">
        <v>25</v>
      </c>
      <c r="B209" s="2" t="n">
        <v>4</v>
      </c>
      <c r="C209" s="2" t="s">
        <v>14</v>
      </c>
      <c r="D209" s="2" t="s">
        <v>413</v>
      </c>
      <c r="E209" s="2" t="n">
        <v>22864993</v>
      </c>
      <c r="F209" s="2" t="n">
        <v>22865013</v>
      </c>
      <c r="G209" s="2" t="n">
        <v>22864993</v>
      </c>
      <c r="H209" s="2" t="n">
        <v>22865095</v>
      </c>
      <c r="I209" s="2" t="s">
        <v>410</v>
      </c>
      <c r="J209" s="2" t="s">
        <v>411</v>
      </c>
      <c r="K209" s="4" t="n">
        <f aca="false">LEN(J209)</f>
        <v>103</v>
      </c>
      <c r="L209" s="2" t="n">
        <f aca="false">(F209-E209)+1</f>
        <v>21</v>
      </c>
      <c r="N209" s="5" t="str">
        <f aca="false">VLOOKUP(I209,[1]Foglio1!$B$1:$C$952,2,FALSE())</f>
        <v>  HE860364</v>
      </c>
    </row>
    <row r="210" customFormat="false" ht="12.75" hidden="false" customHeight="false" outlineLevel="0" collapsed="false">
      <c r="A210" s="1" t="s">
        <v>27</v>
      </c>
      <c r="B210" s="2" t="n">
        <v>4</v>
      </c>
      <c r="C210" s="2" t="s">
        <v>14</v>
      </c>
      <c r="D210" s="2" t="s">
        <v>414</v>
      </c>
      <c r="E210" s="2" t="n">
        <v>22864993</v>
      </c>
      <c r="F210" s="2" t="n">
        <v>22865013</v>
      </c>
      <c r="G210" s="2" t="n">
        <v>22864993</v>
      </c>
      <c r="H210" s="2" t="n">
        <v>22865095</v>
      </c>
      <c r="I210" s="2" t="s">
        <v>410</v>
      </c>
      <c r="J210" s="2" t="s">
        <v>411</v>
      </c>
      <c r="K210" s="4" t="n">
        <f aca="false">LEN(J210)</f>
        <v>103</v>
      </c>
      <c r="L210" s="2" t="n">
        <f aca="false">(F210-E210)+1</f>
        <v>21</v>
      </c>
      <c r="N210" s="5" t="str">
        <f aca="false">VLOOKUP(I210,[1]Foglio1!$B$1:$C$952,2,FALSE())</f>
        <v>  HE860364</v>
      </c>
    </row>
    <row r="211" customFormat="false" ht="12.75" hidden="false" customHeight="false" outlineLevel="0" collapsed="false">
      <c r="A211" s="1" t="s">
        <v>25</v>
      </c>
      <c r="B211" s="2" t="n">
        <v>4</v>
      </c>
      <c r="C211" s="2" t="s">
        <v>19</v>
      </c>
      <c r="D211" s="2" t="s">
        <v>415</v>
      </c>
      <c r="E211" s="2" t="n">
        <v>23445339</v>
      </c>
      <c r="F211" s="2" t="n">
        <v>23445362</v>
      </c>
      <c r="G211" s="2" t="n">
        <v>23445279</v>
      </c>
      <c r="H211" s="2" t="n">
        <v>23445362</v>
      </c>
      <c r="I211" s="2" t="s">
        <v>416</v>
      </c>
      <c r="J211" s="2" t="s">
        <v>417</v>
      </c>
      <c r="K211" s="4" t="n">
        <f aca="false">LEN(J211)</f>
        <v>84</v>
      </c>
      <c r="L211" s="2" t="n">
        <f aca="false">(F211-E211)+1</f>
        <v>24</v>
      </c>
      <c r="N211" s="5" t="str">
        <f aca="false">VLOOKUP(I211,[1]Foglio1!$B$1:$C$952,2,FALSE())</f>
        <v>  HE860365</v>
      </c>
    </row>
    <row r="212" customFormat="false" ht="12.75" hidden="false" customHeight="false" outlineLevel="0" collapsed="false">
      <c r="A212" s="1" t="s">
        <v>18</v>
      </c>
      <c r="B212" s="2" t="n">
        <v>4</v>
      </c>
      <c r="C212" s="2" t="s">
        <v>19</v>
      </c>
      <c r="D212" s="2" t="s">
        <v>418</v>
      </c>
      <c r="E212" s="2" t="n">
        <v>23714281</v>
      </c>
      <c r="F212" s="2" t="n">
        <v>23714301</v>
      </c>
      <c r="G212" s="2" t="n">
        <v>23714207</v>
      </c>
      <c r="H212" s="2" t="n">
        <v>23714301</v>
      </c>
      <c r="I212" s="2" t="s">
        <v>419</v>
      </c>
      <c r="J212" s="2" t="s">
        <v>420</v>
      </c>
      <c r="K212" s="4" t="n">
        <f aca="false">LEN(J212)</f>
        <v>95</v>
      </c>
      <c r="L212" s="2" t="n">
        <f aca="false">(F212-E212)+1</f>
        <v>21</v>
      </c>
      <c r="N212" s="5" t="str">
        <f aca="false">VLOOKUP(I212,[1]Foglio1!$B$1:$C$952,2,FALSE())</f>
        <v>  HE860366</v>
      </c>
    </row>
    <row r="213" customFormat="false" ht="12.75" hidden="false" customHeight="false" outlineLevel="0" collapsed="false">
      <c r="A213" s="1" t="s">
        <v>23</v>
      </c>
      <c r="B213" s="2" t="n">
        <v>4</v>
      </c>
      <c r="C213" s="2" t="s">
        <v>19</v>
      </c>
      <c r="D213" s="2" t="s">
        <v>421</v>
      </c>
      <c r="E213" s="2" t="n">
        <v>23714281</v>
      </c>
      <c r="F213" s="2" t="n">
        <v>23714301</v>
      </c>
      <c r="G213" s="2" t="n">
        <v>23714207</v>
      </c>
      <c r="H213" s="2" t="n">
        <v>23714301</v>
      </c>
      <c r="I213" s="2" t="s">
        <v>419</v>
      </c>
      <c r="J213" s="2" t="s">
        <v>420</v>
      </c>
      <c r="K213" s="4" t="n">
        <f aca="false">LEN(J213)</f>
        <v>95</v>
      </c>
      <c r="L213" s="2" t="n">
        <f aca="false">(F213-E213)+1</f>
        <v>21</v>
      </c>
      <c r="N213" s="5" t="str">
        <f aca="false">VLOOKUP(I213,[1]Foglio1!$B$1:$C$952,2,FALSE())</f>
        <v>  HE860366</v>
      </c>
    </row>
    <row r="214" customFormat="false" ht="12.75" hidden="false" customHeight="false" outlineLevel="0" collapsed="false">
      <c r="A214" s="1" t="s">
        <v>25</v>
      </c>
      <c r="B214" s="2" t="n">
        <v>4</v>
      </c>
      <c r="C214" s="2" t="s">
        <v>19</v>
      </c>
      <c r="D214" s="2" t="s">
        <v>422</v>
      </c>
      <c r="E214" s="2" t="n">
        <v>23714281</v>
      </c>
      <c r="F214" s="2" t="n">
        <v>23714301</v>
      </c>
      <c r="G214" s="2" t="n">
        <v>23714207</v>
      </c>
      <c r="H214" s="2" t="n">
        <v>23714301</v>
      </c>
      <c r="I214" s="2" t="s">
        <v>419</v>
      </c>
      <c r="J214" s="2" t="s">
        <v>420</v>
      </c>
      <c r="K214" s="4" t="n">
        <f aca="false">LEN(J214)</f>
        <v>95</v>
      </c>
      <c r="L214" s="2" t="n">
        <f aca="false">(F214-E214)+1</f>
        <v>21</v>
      </c>
      <c r="N214" s="5" t="str">
        <f aca="false">VLOOKUP(I214,[1]Foglio1!$B$1:$C$952,2,FALSE())</f>
        <v>  HE860366</v>
      </c>
    </row>
    <row r="215" customFormat="false" ht="12.75" hidden="false" customHeight="false" outlineLevel="0" collapsed="false">
      <c r="A215" s="1" t="s">
        <v>13</v>
      </c>
      <c r="B215" s="2" t="n">
        <v>4</v>
      </c>
      <c r="C215" s="2" t="s">
        <v>19</v>
      </c>
      <c r="D215" s="2" t="s">
        <v>423</v>
      </c>
      <c r="E215" s="2" t="n">
        <v>23714281</v>
      </c>
      <c r="F215" s="2" t="n">
        <v>23714301</v>
      </c>
      <c r="G215" s="2" t="n">
        <v>23714207</v>
      </c>
      <c r="H215" s="2" t="n">
        <v>23714301</v>
      </c>
      <c r="I215" s="2" t="s">
        <v>419</v>
      </c>
      <c r="J215" s="2" t="s">
        <v>420</v>
      </c>
      <c r="K215" s="4" t="n">
        <f aca="false">LEN(J215)</f>
        <v>95</v>
      </c>
      <c r="L215" s="2" t="n">
        <f aca="false">(F215-E215)+1</f>
        <v>21</v>
      </c>
      <c r="N215" s="5" t="str">
        <f aca="false">VLOOKUP(I215,[1]Foglio1!$B$1:$C$952,2,FALSE())</f>
        <v>  HE860366</v>
      </c>
    </row>
    <row r="216" customFormat="false" ht="12.75" hidden="false" customHeight="false" outlineLevel="0" collapsed="false">
      <c r="A216" s="1" t="s">
        <v>27</v>
      </c>
      <c r="B216" s="2" t="n">
        <v>4</v>
      </c>
      <c r="C216" s="2" t="s">
        <v>19</v>
      </c>
      <c r="D216" s="2" t="s">
        <v>424</v>
      </c>
      <c r="E216" s="2" t="n">
        <v>23714281</v>
      </c>
      <c r="F216" s="2" t="n">
        <v>23714301</v>
      </c>
      <c r="G216" s="2" t="n">
        <v>23714207</v>
      </c>
      <c r="H216" s="2" t="n">
        <v>23714301</v>
      </c>
      <c r="I216" s="2" t="s">
        <v>419</v>
      </c>
      <c r="J216" s="2" t="s">
        <v>420</v>
      </c>
      <c r="K216" s="4" t="n">
        <f aca="false">LEN(J216)</f>
        <v>95</v>
      </c>
      <c r="L216" s="2" t="n">
        <f aca="false">(F216-E216)+1</f>
        <v>21</v>
      </c>
      <c r="N216" s="5" t="str">
        <f aca="false">VLOOKUP(I216,[1]Foglio1!$B$1:$C$952,2,FALSE())</f>
        <v>  HE860366</v>
      </c>
    </row>
    <row r="217" customFormat="false" ht="12.75" hidden="false" customHeight="false" outlineLevel="0" collapsed="false">
      <c r="A217" s="1" t="s">
        <v>27</v>
      </c>
      <c r="B217" s="2" t="n">
        <v>4</v>
      </c>
      <c r="C217" s="2" t="s">
        <v>19</v>
      </c>
      <c r="D217" s="2" t="s">
        <v>425</v>
      </c>
      <c r="E217" s="2" t="n">
        <v>27916128</v>
      </c>
      <c r="F217" s="2" t="n">
        <v>27916148</v>
      </c>
      <c r="G217" s="2" t="n">
        <v>27916128</v>
      </c>
      <c r="H217" s="2" t="n">
        <v>27916205</v>
      </c>
      <c r="I217" s="2" t="s">
        <v>426</v>
      </c>
      <c r="J217" s="2" t="s">
        <v>427</v>
      </c>
      <c r="K217" s="4" t="n">
        <f aca="false">LEN(J217)</f>
        <v>78</v>
      </c>
      <c r="L217" s="2" t="n">
        <f aca="false">(F217-E217)+1</f>
        <v>21</v>
      </c>
      <c r="N217" s="5" t="str">
        <f aca="false">VLOOKUP(I217,[1]Foglio1!$B$1:$C$952,2,FALSE())</f>
        <v>  HE860367</v>
      </c>
    </row>
    <row r="218" customFormat="false" ht="12.75" hidden="false" customHeight="false" outlineLevel="0" collapsed="false">
      <c r="A218" s="1" t="s">
        <v>25</v>
      </c>
      <c r="B218" s="2" t="n">
        <v>4</v>
      </c>
      <c r="C218" s="2" t="s">
        <v>19</v>
      </c>
      <c r="D218" s="2" t="s">
        <v>428</v>
      </c>
      <c r="E218" s="2" t="n">
        <v>29276873</v>
      </c>
      <c r="F218" s="2" t="n">
        <v>29276896</v>
      </c>
      <c r="G218" s="2" t="n">
        <v>29276873</v>
      </c>
      <c r="H218" s="2" t="n">
        <v>29276998</v>
      </c>
      <c r="I218" s="2" t="s">
        <v>429</v>
      </c>
      <c r="J218" s="2" t="s">
        <v>430</v>
      </c>
      <c r="K218" s="4" t="n">
        <f aca="false">LEN(J218)</f>
        <v>126</v>
      </c>
      <c r="L218" s="2" t="n">
        <f aca="false">(F218-E218)+1</f>
        <v>24</v>
      </c>
      <c r="N218" s="5" t="str">
        <f aca="false">VLOOKUP(I218,[1]Foglio1!$B$1:$C$952,2,FALSE())</f>
        <v>  HE860368</v>
      </c>
    </row>
    <row r="219" customFormat="false" ht="12.75" hidden="false" customHeight="false" outlineLevel="0" collapsed="false">
      <c r="A219" s="1" t="s">
        <v>18</v>
      </c>
      <c r="B219" s="2" t="n">
        <v>5</v>
      </c>
      <c r="C219" s="2" t="s">
        <v>19</v>
      </c>
      <c r="D219" s="2" t="s">
        <v>431</v>
      </c>
      <c r="E219" s="2" t="n">
        <v>191043</v>
      </c>
      <c r="F219" s="2" t="n">
        <v>191063</v>
      </c>
      <c r="G219" s="2" t="n">
        <v>190984</v>
      </c>
      <c r="H219" s="2" t="n">
        <v>191063</v>
      </c>
      <c r="I219" s="2" t="s">
        <v>197</v>
      </c>
      <c r="J219" s="2" t="s">
        <v>432</v>
      </c>
      <c r="K219" s="4" t="n">
        <f aca="false">LEN(J219)</f>
        <v>80</v>
      </c>
      <c r="L219" s="2" t="n">
        <f aca="false">(F219-E219)+1</f>
        <v>21</v>
      </c>
      <c r="N219" s="5" t="str">
        <f aca="false">VLOOKUP(I219,[1]Foglio1!$B$1:$C$952,2,FALSE())</f>
        <v>  HE860319</v>
      </c>
    </row>
    <row r="220" customFormat="false" ht="12.75" hidden="false" customHeight="false" outlineLevel="0" collapsed="false">
      <c r="A220" s="1" t="s">
        <v>23</v>
      </c>
      <c r="B220" s="2" t="n">
        <v>5</v>
      </c>
      <c r="C220" s="2" t="s">
        <v>19</v>
      </c>
      <c r="D220" s="2" t="s">
        <v>433</v>
      </c>
      <c r="E220" s="2" t="n">
        <v>191043</v>
      </c>
      <c r="F220" s="2" t="n">
        <v>191063</v>
      </c>
      <c r="G220" s="2" t="n">
        <v>190984</v>
      </c>
      <c r="H220" s="2" t="n">
        <v>191063</v>
      </c>
      <c r="I220" s="2" t="s">
        <v>197</v>
      </c>
      <c r="J220" s="2" t="s">
        <v>432</v>
      </c>
      <c r="K220" s="4" t="n">
        <f aca="false">LEN(J220)</f>
        <v>80</v>
      </c>
      <c r="L220" s="2" t="n">
        <f aca="false">(F220-E220)+1</f>
        <v>21</v>
      </c>
      <c r="N220" s="5" t="str">
        <f aca="false">VLOOKUP(I220,[1]Foglio1!$B$1:$C$952,2,FALSE())</f>
        <v>  HE860319</v>
      </c>
    </row>
    <row r="221" customFormat="false" ht="12.75" hidden="false" customHeight="false" outlineLevel="0" collapsed="false">
      <c r="A221" s="1" t="s">
        <v>25</v>
      </c>
      <c r="B221" s="2" t="n">
        <v>5</v>
      </c>
      <c r="C221" s="2" t="s">
        <v>19</v>
      </c>
      <c r="D221" s="2" t="s">
        <v>434</v>
      </c>
      <c r="E221" s="2" t="n">
        <v>191043</v>
      </c>
      <c r="F221" s="2" t="n">
        <v>191063</v>
      </c>
      <c r="G221" s="2" t="n">
        <v>190984</v>
      </c>
      <c r="H221" s="2" t="n">
        <v>191063</v>
      </c>
      <c r="I221" s="2" t="s">
        <v>197</v>
      </c>
      <c r="J221" s="2" t="s">
        <v>432</v>
      </c>
      <c r="K221" s="4" t="n">
        <f aca="false">LEN(J221)</f>
        <v>80</v>
      </c>
      <c r="L221" s="2" t="n">
        <f aca="false">(F221-E221)+1</f>
        <v>21</v>
      </c>
      <c r="N221" s="5" t="str">
        <f aca="false">VLOOKUP(I221,[1]Foglio1!$B$1:$C$952,2,FALSE())</f>
        <v>  HE860319</v>
      </c>
    </row>
    <row r="222" customFormat="false" ht="12.75" hidden="false" customHeight="false" outlineLevel="0" collapsed="false">
      <c r="A222" s="1" t="s">
        <v>18</v>
      </c>
      <c r="B222" s="2" t="n">
        <v>5</v>
      </c>
      <c r="C222" s="2" t="s">
        <v>19</v>
      </c>
      <c r="D222" s="2" t="s">
        <v>435</v>
      </c>
      <c r="E222" s="2" t="n">
        <v>340881</v>
      </c>
      <c r="F222" s="2" t="n">
        <v>340904</v>
      </c>
      <c r="G222" s="2" t="n">
        <v>340881</v>
      </c>
      <c r="H222" s="2" t="n">
        <v>341063</v>
      </c>
      <c r="I222" s="2" t="s">
        <v>436</v>
      </c>
      <c r="J222" s="2" t="s">
        <v>437</v>
      </c>
      <c r="K222" s="4" t="n">
        <f aca="false">LEN(J222)</f>
        <v>183</v>
      </c>
      <c r="L222" s="2" t="n">
        <f aca="false">(F222-E222)+1</f>
        <v>24</v>
      </c>
      <c r="N222" s="5" t="str">
        <f aca="false">VLOOKUP(I222,[1]Foglio1!$B$1:$C$952,2,FALSE())</f>
        <v>  HE860369</v>
      </c>
    </row>
    <row r="223" customFormat="false" ht="12.75" hidden="false" customHeight="false" outlineLevel="0" collapsed="false">
      <c r="A223" s="1" t="s">
        <v>18</v>
      </c>
      <c r="B223" s="2" t="n">
        <v>5</v>
      </c>
      <c r="C223" s="2" t="s">
        <v>14</v>
      </c>
      <c r="D223" s="2" t="s">
        <v>438</v>
      </c>
      <c r="E223" s="2" t="n">
        <v>1589008</v>
      </c>
      <c r="F223" s="2" t="n">
        <v>1589028</v>
      </c>
      <c r="G223" s="2" t="n">
        <v>1588902</v>
      </c>
      <c r="H223" s="2" t="n">
        <v>1589028</v>
      </c>
      <c r="I223" s="2" t="s">
        <v>439</v>
      </c>
      <c r="J223" s="2" t="s">
        <v>440</v>
      </c>
      <c r="K223" s="4" t="n">
        <f aca="false">LEN(J223)</f>
        <v>127</v>
      </c>
      <c r="L223" s="2" t="n">
        <f aca="false">(F223-E223)+1</f>
        <v>21</v>
      </c>
      <c r="N223" s="5" t="str">
        <f aca="false">VLOOKUP(I223,[1]Foglio1!$B$1:$C$952,2,FALSE())</f>
        <v>  HE860370</v>
      </c>
    </row>
    <row r="224" customFormat="false" ht="12.75" hidden="false" customHeight="false" outlineLevel="0" collapsed="false">
      <c r="A224" s="1" t="s">
        <v>23</v>
      </c>
      <c r="B224" s="2" t="n">
        <v>5</v>
      </c>
      <c r="C224" s="2" t="s">
        <v>14</v>
      </c>
      <c r="D224" s="2" t="s">
        <v>441</v>
      </c>
      <c r="E224" s="2" t="n">
        <v>1589008</v>
      </c>
      <c r="F224" s="2" t="n">
        <v>1589028</v>
      </c>
      <c r="G224" s="2" t="n">
        <v>1588902</v>
      </c>
      <c r="H224" s="2" t="n">
        <v>1589028</v>
      </c>
      <c r="I224" s="2" t="s">
        <v>439</v>
      </c>
      <c r="J224" s="2" t="s">
        <v>440</v>
      </c>
      <c r="K224" s="4" t="n">
        <f aca="false">LEN(J224)</f>
        <v>127</v>
      </c>
      <c r="L224" s="2" t="n">
        <f aca="false">(F224-E224)+1</f>
        <v>21</v>
      </c>
      <c r="N224" s="5" t="str">
        <f aca="false">VLOOKUP(I224,[1]Foglio1!$B$1:$C$952,2,FALSE())</f>
        <v>  HE860370</v>
      </c>
    </row>
    <row r="225" customFormat="false" ht="12.75" hidden="false" customHeight="false" outlineLevel="0" collapsed="false">
      <c r="A225" s="1" t="s">
        <v>25</v>
      </c>
      <c r="B225" s="2" t="n">
        <v>5</v>
      </c>
      <c r="C225" s="2" t="s">
        <v>14</v>
      </c>
      <c r="D225" s="2" t="s">
        <v>442</v>
      </c>
      <c r="E225" s="2" t="n">
        <v>1589008</v>
      </c>
      <c r="F225" s="2" t="n">
        <v>1589028</v>
      </c>
      <c r="G225" s="2" t="n">
        <v>1588902</v>
      </c>
      <c r="H225" s="2" t="n">
        <v>1589028</v>
      </c>
      <c r="I225" s="2" t="s">
        <v>439</v>
      </c>
      <c r="J225" s="2" t="s">
        <v>440</v>
      </c>
      <c r="K225" s="4" t="n">
        <f aca="false">LEN(J225)</f>
        <v>127</v>
      </c>
      <c r="L225" s="2" t="n">
        <f aca="false">(F225-E225)+1</f>
        <v>21</v>
      </c>
      <c r="N225" s="5" t="str">
        <f aca="false">VLOOKUP(I225,[1]Foglio1!$B$1:$C$952,2,FALSE())</f>
        <v>  HE860370</v>
      </c>
    </row>
    <row r="226" customFormat="false" ht="12.75" hidden="false" customHeight="false" outlineLevel="0" collapsed="false">
      <c r="A226" s="1" t="s">
        <v>13</v>
      </c>
      <c r="B226" s="2" t="n">
        <v>5</v>
      </c>
      <c r="C226" s="2" t="s">
        <v>14</v>
      </c>
      <c r="D226" s="2" t="s">
        <v>443</v>
      </c>
      <c r="E226" s="2" t="n">
        <v>1589008</v>
      </c>
      <c r="F226" s="2" t="n">
        <v>1589028</v>
      </c>
      <c r="G226" s="2" t="n">
        <v>1588902</v>
      </c>
      <c r="H226" s="2" t="n">
        <v>1589028</v>
      </c>
      <c r="I226" s="2" t="s">
        <v>439</v>
      </c>
      <c r="J226" s="2" t="s">
        <v>440</v>
      </c>
      <c r="K226" s="4" t="n">
        <f aca="false">LEN(J226)</f>
        <v>127</v>
      </c>
      <c r="L226" s="2" t="n">
        <f aca="false">(F226-E226)+1</f>
        <v>21</v>
      </c>
      <c r="N226" s="5" t="str">
        <f aca="false">VLOOKUP(I226,[1]Foglio1!$B$1:$C$952,2,FALSE())</f>
        <v>  HE860370</v>
      </c>
    </row>
    <row r="227" customFormat="false" ht="12.75" hidden="false" customHeight="false" outlineLevel="0" collapsed="false">
      <c r="A227" s="1" t="s">
        <v>27</v>
      </c>
      <c r="B227" s="2" t="n">
        <v>5</v>
      </c>
      <c r="C227" s="2" t="s">
        <v>14</v>
      </c>
      <c r="D227" s="2" t="s">
        <v>444</v>
      </c>
      <c r="E227" s="2" t="n">
        <v>1589008</v>
      </c>
      <c r="F227" s="2" t="n">
        <v>1589028</v>
      </c>
      <c r="G227" s="2" t="n">
        <v>1588902</v>
      </c>
      <c r="H227" s="2" t="n">
        <v>1589028</v>
      </c>
      <c r="I227" s="2" t="s">
        <v>439</v>
      </c>
      <c r="J227" s="2" t="s">
        <v>440</v>
      </c>
      <c r="K227" s="4" t="n">
        <f aca="false">LEN(J227)</f>
        <v>127</v>
      </c>
      <c r="L227" s="2" t="n">
        <f aca="false">(F227-E227)+1</f>
        <v>21</v>
      </c>
      <c r="N227" s="5" t="str">
        <f aca="false">VLOOKUP(I227,[1]Foglio1!$B$1:$C$952,2,FALSE())</f>
        <v>  HE860370</v>
      </c>
    </row>
    <row r="228" customFormat="false" ht="12.75" hidden="false" customHeight="false" outlineLevel="0" collapsed="false">
      <c r="A228" s="1" t="s">
        <v>27</v>
      </c>
      <c r="B228" s="2" t="n">
        <v>5</v>
      </c>
      <c r="C228" s="2" t="s">
        <v>19</v>
      </c>
      <c r="D228" s="2" t="s">
        <v>445</v>
      </c>
      <c r="E228" s="2" t="n">
        <v>2922266</v>
      </c>
      <c r="F228" s="2" t="n">
        <v>2922289</v>
      </c>
      <c r="G228" s="2" t="n">
        <v>2922266</v>
      </c>
      <c r="H228" s="2" t="n">
        <v>2922370</v>
      </c>
      <c r="I228" s="2" t="s">
        <v>446</v>
      </c>
      <c r="J228" s="2" t="s">
        <v>447</v>
      </c>
      <c r="K228" s="4" t="n">
        <f aca="false">LEN(J228)</f>
        <v>105</v>
      </c>
      <c r="L228" s="2" t="n">
        <f aca="false">(F228-E228)+1</f>
        <v>24</v>
      </c>
      <c r="N228" s="5" t="str">
        <f aca="false">VLOOKUP(I228,[1]Foglio1!$B$1:$C$952,2,FALSE())</f>
        <v>  HE860371</v>
      </c>
    </row>
    <row r="229" customFormat="false" ht="12.75" hidden="false" customHeight="false" outlineLevel="0" collapsed="false">
      <c r="A229" s="1" t="s">
        <v>23</v>
      </c>
      <c r="B229" s="2" t="n">
        <v>5</v>
      </c>
      <c r="C229" s="2" t="s">
        <v>14</v>
      </c>
      <c r="D229" s="2" t="s">
        <v>448</v>
      </c>
      <c r="E229" s="2" t="n">
        <v>4539775</v>
      </c>
      <c r="F229" s="2" t="n">
        <v>4539798</v>
      </c>
      <c r="G229" s="2" t="n">
        <v>4539775</v>
      </c>
      <c r="H229" s="2" t="n">
        <v>4539892</v>
      </c>
      <c r="I229" s="2" t="s">
        <v>269</v>
      </c>
      <c r="J229" s="2" t="s">
        <v>449</v>
      </c>
      <c r="K229" s="4" t="n">
        <f aca="false">LEN(J229)</f>
        <v>118</v>
      </c>
      <c r="L229" s="2" t="n">
        <f aca="false">(F229-E229)+1</f>
        <v>24</v>
      </c>
      <c r="N229" s="5" t="str">
        <f aca="false">VLOOKUP(I229,[1]Foglio1!$B$1:$C$952,2,FALSE())</f>
        <v>  HE860335</v>
      </c>
    </row>
    <row r="230" customFormat="false" ht="12.75" hidden="false" customHeight="false" outlineLevel="0" collapsed="false">
      <c r="A230" s="1" t="s">
        <v>27</v>
      </c>
      <c r="B230" s="2" t="n">
        <v>5</v>
      </c>
      <c r="C230" s="2" t="s">
        <v>19</v>
      </c>
      <c r="D230" s="2" t="s">
        <v>450</v>
      </c>
      <c r="E230" s="2" t="n">
        <v>4765073</v>
      </c>
      <c r="F230" s="2" t="n">
        <v>4765096</v>
      </c>
      <c r="G230" s="2" t="n">
        <v>4764974</v>
      </c>
      <c r="H230" s="2" t="n">
        <v>4765096</v>
      </c>
      <c r="I230" s="2" t="s">
        <v>451</v>
      </c>
      <c r="J230" s="2" t="s">
        <v>452</v>
      </c>
      <c r="K230" s="4" t="n">
        <f aca="false">LEN(J230)</f>
        <v>123</v>
      </c>
      <c r="L230" s="2" t="n">
        <f aca="false">(F230-E230)+1</f>
        <v>24</v>
      </c>
      <c r="N230" s="5" t="str">
        <f aca="false">VLOOKUP(I230,[1]Foglio1!$B$1:$C$952,2,FALSE())</f>
        <v>  HE860372</v>
      </c>
    </row>
    <row r="231" customFormat="false" ht="12.75" hidden="false" customHeight="false" outlineLevel="0" collapsed="false">
      <c r="A231" s="1" t="s">
        <v>27</v>
      </c>
      <c r="B231" s="2" t="n">
        <v>5</v>
      </c>
      <c r="C231" s="2" t="s">
        <v>19</v>
      </c>
      <c r="D231" s="2" t="s">
        <v>453</v>
      </c>
      <c r="E231" s="2" t="n">
        <v>4831530</v>
      </c>
      <c r="F231" s="2" t="n">
        <v>4831553</v>
      </c>
      <c r="G231" s="2" t="n">
        <v>4831530</v>
      </c>
      <c r="H231" s="2" t="n">
        <v>4831583</v>
      </c>
      <c r="I231" s="2" t="s">
        <v>454</v>
      </c>
      <c r="J231" s="2" t="s">
        <v>455</v>
      </c>
      <c r="K231" s="4" t="n">
        <f aca="false">LEN(J231)</f>
        <v>54</v>
      </c>
      <c r="L231" s="2" t="n">
        <f aca="false">(F231-E231)+1</f>
        <v>24</v>
      </c>
      <c r="N231" s="5" t="str">
        <f aca="false">VLOOKUP(I231,[1]Foglio1!$B$1:$C$952,2,FALSE())</f>
        <v>  HE860373</v>
      </c>
    </row>
    <row r="232" customFormat="false" ht="12.75" hidden="false" customHeight="false" outlineLevel="0" collapsed="false">
      <c r="A232" s="1" t="s">
        <v>25</v>
      </c>
      <c r="B232" s="2" t="n">
        <v>5</v>
      </c>
      <c r="C232" s="2" t="s">
        <v>14</v>
      </c>
      <c r="D232" s="2" t="s">
        <v>456</v>
      </c>
      <c r="E232" s="2" t="n">
        <v>6046917</v>
      </c>
      <c r="F232" s="2" t="n">
        <v>6046937</v>
      </c>
      <c r="G232" s="2" t="n">
        <v>6046917</v>
      </c>
      <c r="H232" s="2" t="n">
        <v>6047050</v>
      </c>
      <c r="I232" s="2" t="s">
        <v>457</v>
      </c>
      <c r="J232" s="2" t="s">
        <v>458</v>
      </c>
      <c r="K232" s="4" t="n">
        <f aca="false">LEN(J232)</f>
        <v>134</v>
      </c>
      <c r="L232" s="2" t="n">
        <f aca="false">(F232-E232)+1</f>
        <v>21</v>
      </c>
      <c r="N232" s="5" t="str">
        <f aca="false">VLOOKUP(I232,[1]Foglio1!$B$1:$C$952,2,FALSE())</f>
        <v>  HE860374</v>
      </c>
    </row>
    <row r="233" customFormat="false" ht="12.75" hidden="false" customHeight="false" outlineLevel="0" collapsed="false">
      <c r="A233" s="1" t="s">
        <v>25</v>
      </c>
      <c r="B233" s="2" t="n">
        <v>5</v>
      </c>
      <c r="C233" s="2" t="s">
        <v>19</v>
      </c>
      <c r="D233" s="2" t="s">
        <v>459</v>
      </c>
      <c r="E233" s="2" t="n">
        <v>6282853</v>
      </c>
      <c r="F233" s="2" t="n">
        <v>6282876</v>
      </c>
      <c r="G233" s="2" t="n">
        <v>6282789</v>
      </c>
      <c r="H233" s="2" t="n">
        <v>6282876</v>
      </c>
      <c r="I233" s="2" t="s">
        <v>460</v>
      </c>
      <c r="J233" s="2" t="s">
        <v>461</v>
      </c>
      <c r="K233" s="4" t="n">
        <f aca="false">LEN(J233)</f>
        <v>88</v>
      </c>
      <c r="L233" s="2" t="n">
        <f aca="false">(F233-E233)+1</f>
        <v>24</v>
      </c>
      <c r="N233" s="5" t="str">
        <f aca="false">VLOOKUP(I233,[1]Foglio1!$B$1:$C$952,2,FALSE())</f>
        <v>  HE860375</v>
      </c>
    </row>
    <row r="234" customFormat="false" ht="12.75" hidden="false" customHeight="false" outlineLevel="0" collapsed="false">
      <c r="A234" s="1" t="s">
        <v>23</v>
      </c>
      <c r="B234" s="2" t="n">
        <v>5</v>
      </c>
      <c r="C234" s="2" t="s">
        <v>14</v>
      </c>
      <c r="D234" s="2" t="s">
        <v>462</v>
      </c>
      <c r="E234" s="2" t="n">
        <v>11602950</v>
      </c>
      <c r="F234" s="2" t="n">
        <v>11602970</v>
      </c>
      <c r="G234" s="2" t="n">
        <v>11602950</v>
      </c>
      <c r="H234" s="2" t="n">
        <v>11603116</v>
      </c>
      <c r="I234" s="2" t="s">
        <v>463</v>
      </c>
      <c r="J234" s="2" t="s">
        <v>464</v>
      </c>
      <c r="K234" s="4" t="n">
        <f aca="false">LEN(J234)</f>
        <v>167</v>
      </c>
      <c r="L234" s="2" t="n">
        <f aca="false">(F234-E234)+1</f>
        <v>21</v>
      </c>
      <c r="N234" s="5" t="str">
        <f aca="false">VLOOKUP(I234,[1]Foglio1!$B$1:$C$952,2,FALSE())</f>
        <v>  HE860376</v>
      </c>
    </row>
    <row r="235" customFormat="false" ht="12.75" hidden="false" customHeight="false" outlineLevel="0" collapsed="false">
      <c r="A235" s="1" t="s">
        <v>25</v>
      </c>
      <c r="B235" s="2" t="n">
        <v>5</v>
      </c>
      <c r="C235" s="2" t="s">
        <v>14</v>
      </c>
      <c r="D235" s="2" t="s">
        <v>465</v>
      </c>
      <c r="E235" s="2" t="n">
        <v>11602950</v>
      </c>
      <c r="F235" s="2" t="n">
        <v>11602970</v>
      </c>
      <c r="G235" s="2" t="n">
        <v>11602950</v>
      </c>
      <c r="H235" s="2" t="n">
        <v>11603116</v>
      </c>
      <c r="I235" s="2" t="s">
        <v>463</v>
      </c>
      <c r="J235" s="2" t="s">
        <v>464</v>
      </c>
      <c r="K235" s="4" t="n">
        <f aca="false">LEN(J235)</f>
        <v>167</v>
      </c>
      <c r="L235" s="2" t="n">
        <f aca="false">(F235-E235)+1</f>
        <v>21</v>
      </c>
      <c r="N235" s="5" t="str">
        <f aca="false">VLOOKUP(I235,[1]Foglio1!$B$1:$C$952,2,FALSE())</f>
        <v>  HE860376</v>
      </c>
    </row>
    <row r="236" customFormat="false" ht="12.75" hidden="false" customHeight="false" outlineLevel="0" collapsed="false">
      <c r="A236" s="1" t="s">
        <v>13</v>
      </c>
      <c r="B236" s="2" t="n">
        <v>5</v>
      </c>
      <c r="C236" s="2" t="s">
        <v>14</v>
      </c>
      <c r="D236" s="2" t="s">
        <v>466</v>
      </c>
      <c r="E236" s="2" t="n">
        <v>11602950</v>
      </c>
      <c r="F236" s="2" t="n">
        <v>11602970</v>
      </c>
      <c r="G236" s="2" t="n">
        <v>11602950</v>
      </c>
      <c r="H236" s="2" t="n">
        <v>11603117</v>
      </c>
      <c r="I236" s="2" t="s">
        <v>463</v>
      </c>
      <c r="J236" s="2" t="s">
        <v>467</v>
      </c>
      <c r="K236" s="4" t="n">
        <f aca="false">LEN(J236)</f>
        <v>168</v>
      </c>
      <c r="L236" s="2" t="n">
        <f aca="false">(F236-E236)+1</f>
        <v>21</v>
      </c>
      <c r="N236" s="5" t="str">
        <f aca="false">VLOOKUP(I236,[1]Foglio1!$B$1:$C$952,2,FALSE())</f>
        <v>  HE860376</v>
      </c>
    </row>
    <row r="237" customFormat="false" ht="12.75" hidden="false" customHeight="false" outlineLevel="0" collapsed="false">
      <c r="A237" s="1" t="s">
        <v>27</v>
      </c>
      <c r="B237" s="2" t="n">
        <v>5</v>
      </c>
      <c r="C237" s="2" t="s">
        <v>14</v>
      </c>
      <c r="D237" s="2" t="s">
        <v>468</v>
      </c>
      <c r="E237" s="2" t="n">
        <v>11602951</v>
      </c>
      <c r="F237" s="2" t="n">
        <v>11602970</v>
      </c>
      <c r="G237" s="2" t="n">
        <v>11602951</v>
      </c>
      <c r="H237" s="2" t="n">
        <v>11603115</v>
      </c>
      <c r="I237" s="2" t="s">
        <v>469</v>
      </c>
      <c r="J237" s="2" t="s">
        <v>470</v>
      </c>
      <c r="K237" s="4" t="n">
        <f aca="false">LEN(J237)</f>
        <v>165</v>
      </c>
      <c r="L237" s="2" t="n">
        <f aca="false">(F237-E237)+1</f>
        <v>20</v>
      </c>
      <c r="N237" s="5" t="str">
        <f aca="false">VLOOKUP(I237,[1]Foglio1!$B$1:$C$952,2,FALSE())</f>
        <v>  HE860377</v>
      </c>
    </row>
    <row r="238" customFormat="false" ht="12.75" hidden="false" customHeight="false" outlineLevel="0" collapsed="false">
      <c r="A238" s="1" t="s">
        <v>25</v>
      </c>
      <c r="B238" s="2" t="n">
        <v>5</v>
      </c>
      <c r="C238" s="2" t="s">
        <v>19</v>
      </c>
      <c r="D238" s="2" t="s">
        <v>471</v>
      </c>
      <c r="E238" s="2" t="n">
        <v>11892708</v>
      </c>
      <c r="F238" s="2" t="n">
        <v>11892728</v>
      </c>
      <c r="G238" s="2" t="n">
        <v>11892665</v>
      </c>
      <c r="H238" s="2" t="n">
        <v>11892728</v>
      </c>
      <c r="I238" s="2" t="s">
        <v>472</v>
      </c>
      <c r="J238" s="2" t="s">
        <v>473</v>
      </c>
      <c r="K238" s="4" t="n">
        <f aca="false">LEN(J238)</f>
        <v>64</v>
      </c>
      <c r="L238" s="2" t="n">
        <f aca="false">(F238-E238)+1</f>
        <v>21</v>
      </c>
      <c r="N238" s="5" t="str">
        <f aca="false">VLOOKUP(I238,[1]Foglio1!$B$1:$C$952,2,FALSE())</f>
        <v>  HE860378</v>
      </c>
    </row>
    <row r="239" customFormat="false" ht="12.75" hidden="false" customHeight="false" outlineLevel="0" collapsed="false">
      <c r="A239" s="1" t="s">
        <v>18</v>
      </c>
      <c r="B239" s="2" t="n">
        <v>5</v>
      </c>
      <c r="C239" s="2" t="s">
        <v>19</v>
      </c>
      <c r="D239" s="2" t="s">
        <v>474</v>
      </c>
      <c r="E239" s="2" t="n">
        <v>12581758</v>
      </c>
      <c r="F239" s="2" t="n">
        <v>12581778</v>
      </c>
      <c r="G239" s="2" t="n">
        <v>12581637</v>
      </c>
      <c r="H239" s="2" t="n">
        <v>12581778</v>
      </c>
      <c r="I239" s="2" t="s">
        <v>30</v>
      </c>
      <c r="J239" s="2" t="s">
        <v>475</v>
      </c>
      <c r="K239" s="4" t="n">
        <f aca="false">LEN(J239)</f>
        <v>142</v>
      </c>
      <c r="L239" s="2" t="n">
        <f aca="false">(F239-E239)+1</f>
        <v>21</v>
      </c>
      <c r="N239" s="5" t="str">
        <f aca="false">VLOOKUP(I239,[1]Foglio1!$B$1:$C$952,2,FALSE())</f>
        <v>  HE860285</v>
      </c>
    </row>
    <row r="240" customFormat="false" ht="12.75" hidden="false" customHeight="false" outlineLevel="0" collapsed="false">
      <c r="A240" s="1" t="s">
        <v>23</v>
      </c>
      <c r="B240" s="2" t="n">
        <v>5</v>
      </c>
      <c r="C240" s="2" t="s">
        <v>19</v>
      </c>
      <c r="D240" s="2" t="s">
        <v>476</v>
      </c>
      <c r="E240" s="2" t="n">
        <v>12581758</v>
      </c>
      <c r="F240" s="2" t="n">
        <v>12581778</v>
      </c>
      <c r="G240" s="2" t="n">
        <v>12581637</v>
      </c>
      <c r="H240" s="2" t="n">
        <v>12581778</v>
      </c>
      <c r="I240" s="2" t="s">
        <v>30</v>
      </c>
      <c r="J240" s="2" t="s">
        <v>475</v>
      </c>
      <c r="K240" s="4" t="n">
        <f aca="false">LEN(J240)</f>
        <v>142</v>
      </c>
      <c r="L240" s="2" t="n">
        <f aca="false">(F240-E240)+1</f>
        <v>21</v>
      </c>
      <c r="N240" s="5" t="str">
        <f aca="false">VLOOKUP(I240,[1]Foglio1!$B$1:$C$952,2,FALSE())</f>
        <v>  HE860285</v>
      </c>
    </row>
    <row r="241" customFormat="false" ht="12.75" hidden="false" customHeight="false" outlineLevel="0" collapsed="false">
      <c r="A241" s="1" t="s">
        <v>25</v>
      </c>
      <c r="B241" s="2" t="n">
        <v>5</v>
      </c>
      <c r="C241" s="2" t="s">
        <v>19</v>
      </c>
      <c r="D241" s="2" t="s">
        <v>477</v>
      </c>
      <c r="E241" s="2" t="n">
        <v>12581758</v>
      </c>
      <c r="F241" s="2" t="n">
        <v>12581778</v>
      </c>
      <c r="G241" s="2" t="n">
        <v>12581637</v>
      </c>
      <c r="H241" s="2" t="n">
        <v>12581778</v>
      </c>
      <c r="I241" s="2" t="s">
        <v>30</v>
      </c>
      <c r="J241" s="2" t="s">
        <v>475</v>
      </c>
      <c r="K241" s="4" t="n">
        <f aca="false">LEN(J241)</f>
        <v>142</v>
      </c>
      <c r="L241" s="2" t="n">
        <f aca="false">(F241-E241)+1</f>
        <v>21</v>
      </c>
      <c r="N241" s="5" t="str">
        <f aca="false">VLOOKUP(I241,[1]Foglio1!$B$1:$C$952,2,FALSE())</f>
        <v>  HE860285</v>
      </c>
    </row>
    <row r="242" customFormat="false" ht="12.75" hidden="false" customHeight="false" outlineLevel="0" collapsed="false">
      <c r="A242" s="1" t="s">
        <v>13</v>
      </c>
      <c r="B242" s="2" t="n">
        <v>5</v>
      </c>
      <c r="C242" s="2" t="s">
        <v>19</v>
      </c>
      <c r="D242" s="2" t="s">
        <v>478</v>
      </c>
      <c r="E242" s="2" t="n">
        <v>12581758</v>
      </c>
      <c r="F242" s="2" t="n">
        <v>12581778</v>
      </c>
      <c r="G242" s="2" t="n">
        <v>12581637</v>
      </c>
      <c r="H242" s="2" t="n">
        <v>12581778</v>
      </c>
      <c r="I242" s="2" t="s">
        <v>30</v>
      </c>
      <c r="J242" s="2" t="s">
        <v>475</v>
      </c>
      <c r="K242" s="4" t="n">
        <f aca="false">LEN(J242)</f>
        <v>142</v>
      </c>
      <c r="L242" s="2" t="n">
        <f aca="false">(F242-E242)+1</f>
        <v>21</v>
      </c>
      <c r="N242" s="5" t="str">
        <f aca="false">VLOOKUP(I242,[1]Foglio1!$B$1:$C$952,2,FALSE())</f>
        <v>  HE860285</v>
      </c>
    </row>
    <row r="243" customFormat="false" ht="12.75" hidden="false" customHeight="false" outlineLevel="0" collapsed="false">
      <c r="A243" s="1" t="s">
        <v>27</v>
      </c>
      <c r="B243" s="2" t="n">
        <v>5</v>
      </c>
      <c r="C243" s="2" t="s">
        <v>19</v>
      </c>
      <c r="D243" s="2" t="s">
        <v>479</v>
      </c>
      <c r="E243" s="2" t="n">
        <v>12581758</v>
      </c>
      <c r="F243" s="2" t="n">
        <v>12581778</v>
      </c>
      <c r="G243" s="2" t="n">
        <v>12581637</v>
      </c>
      <c r="H243" s="2" t="n">
        <v>12581778</v>
      </c>
      <c r="I243" s="2" t="s">
        <v>30</v>
      </c>
      <c r="J243" s="2" t="s">
        <v>475</v>
      </c>
      <c r="K243" s="4" t="n">
        <f aca="false">LEN(J243)</f>
        <v>142</v>
      </c>
      <c r="L243" s="2" t="n">
        <f aca="false">(F243-E243)+1</f>
        <v>21</v>
      </c>
      <c r="N243" s="5" t="str">
        <f aca="false">VLOOKUP(I243,[1]Foglio1!$B$1:$C$952,2,FALSE())</f>
        <v>  HE860285</v>
      </c>
    </row>
    <row r="244" customFormat="false" ht="12.75" hidden="false" customHeight="false" outlineLevel="0" collapsed="false">
      <c r="A244" s="1" t="s">
        <v>18</v>
      </c>
      <c r="B244" s="2" t="n">
        <v>5</v>
      </c>
      <c r="C244" s="2" t="s">
        <v>14</v>
      </c>
      <c r="D244" s="2" t="s">
        <v>480</v>
      </c>
      <c r="E244" s="2" t="n">
        <v>13607852</v>
      </c>
      <c r="F244" s="2" t="n">
        <v>13607872</v>
      </c>
      <c r="G244" s="2" t="n">
        <v>13607852</v>
      </c>
      <c r="H244" s="2" t="n">
        <v>13607924</v>
      </c>
      <c r="I244" s="2" t="s">
        <v>139</v>
      </c>
      <c r="J244" s="2" t="s">
        <v>481</v>
      </c>
      <c r="K244" s="4" t="n">
        <f aca="false">LEN(J244)</f>
        <v>73</v>
      </c>
      <c r="L244" s="2" t="n">
        <f aca="false">(F244-E244)+1</f>
        <v>21</v>
      </c>
      <c r="N244" s="5" t="str">
        <f aca="false">VLOOKUP(I244,[1]Foglio1!$B$1:$C$952,2,FALSE())</f>
        <v>  HE860309</v>
      </c>
    </row>
    <row r="245" customFormat="false" ht="12.75" hidden="false" customHeight="false" outlineLevel="0" collapsed="false">
      <c r="A245" s="1" t="s">
        <v>23</v>
      </c>
      <c r="B245" s="2" t="n">
        <v>5</v>
      </c>
      <c r="C245" s="2" t="s">
        <v>14</v>
      </c>
      <c r="D245" s="2" t="s">
        <v>482</v>
      </c>
      <c r="E245" s="2" t="n">
        <v>13607852</v>
      </c>
      <c r="F245" s="2" t="n">
        <v>13607872</v>
      </c>
      <c r="G245" s="2" t="n">
        <v>13607852</v>
      </c>
      <c r="H245" s="2" t="n">
        <v>13607924</v>
      </c>
      <c r="I245" s="2" t="s">
        <v>139</v>
      </c>
      <c r="J245" s="2" t="s">
        <v>481</v>
      </c>
      <c r="K245" s="4" t="n">
        <f aca="false">LEN(J245)</f>
        <v>73</v>
      </c>
      <c r="L245" s="2" t="n">
        <f aca="false">(F245-E245)+1</f>
        <v>21</v>
      </c>
      <c r="N245" s="5" t="str">
        <f aca="false">VLOOKUP(I245,[1]Foglio1!$B$1:$C$952,2,FALSE())</f>
        <v>  HE860309</v>
      </c>
    </row>
    <row r="246" customFormat="false" ht="12.75" hidden="false" customHeight="false" outlineLevel="0" collapsed="false">
      <c r="A246" s="1" t="s">
        <v>18</v>
      </c>
      <c r="B246" s="2" t="n">
        <v>5</v>
      </c>
      <c r="C246" s="2" t="s">
        <v>14</v>
      </c>
      <c r="D246" s="2" t="s">
        <v>483</v>
      </c>
      <c r="E246" s="2" t="n">
        <v>14419151</v>
      </c>
      <c r="F246" s="2" t="n">
        <v>14419171</v>
      </c>
      <c r="G246" s="2" t="n">
        <v>14419151</v>
      </c>
      <c r="H246" s="2" t="n">
        <v>14419250</v>
      </c>
      <c r="I246" s="2" t="s">
        <v>484</v>
      </c>
      <c r="J246" s="2" t="s">
        <v>485</v>
      </c>
      <c r="K246" s="4" t="n">
        <f aca="false">LEN(J246)</f>
        <v>100</v>
      </c>
      <c r="L246" s="2" t="n">
        <f aca="false">(F246-E246)+1</f>
        <v>21</v>
      </c>
      <c r="N246" s="5" t="str">
        <f aca="false">VLOOKUP(I246,[1]Foglio1!$B$1:$C$952,2,FALSE())</f>
        <v>  HE860379</v>
      </c>
    </row>
    <row r="247" customFormat="false" ht="12.75" hidden="false" customHeight="false" outlineLevel="0" collapsed="false">
      <c r="A247" s="1" t="s">
        <v>18</v>
      </c>
      <c r="B247" s="2" t="n">
        <v>5</v>
      </c>
      <c r="C247" s="2" t="s">
        <v>14</v>
      </c>
      <c r="D247" s="2" t="s">
        <v>486</v>
      </c>
      <c r="E247" s="2" t="n">
        <v>16885790</v>
      </c>
      <c r="F247" s="2" t="n">
        <v>16885810</v>
      </c>
      <c r="G247" s="2" t="n">
        <v>16885790</v>
      </c>
      <c r="H247" s="2" t="n">
        <v>16885872</v>
      </c>
      <c r="I247" s="2" t="s">
        <v>487</v>
      </c>
      <c r="J247" s="2" t="s">
        <v>488</v>
      </c>
      <c r="K247" s="4" t="n">
        <f aca="false">LEN(J247)</f>
        <v>83</v>
      </c>
      <c r="L247" s="2" t="n">
        <f aca="false">(F247-E247)+1</f>
        <v>21</v>
      </c>
      <c r="N247" s="5" t="str">
        <f aca="false">VLOOKUP(I247,[1]Foglio1!$B$1:$C$952,2,FALSE())</f>
        <v>  HE860380</v>
      </c>
    </row>
    <row r="248" customFormat="false" ht="12.75" hidden="false" customHeight="false" outlineLevel="0" collapsed="false">
      <c r="A248" s="1" t="s">
        <v>25</v>
      </c>
      <c r="B248" s="2" t="n">
        <v>5</v>
      </c>
      <c r="C248" s="2" t="s">
        <v>14</v>
      </c>
      <c r="D248" s="2" t="s">
        <v>489</v>
      </c>
      <c r="E248" s="2" t="n">
        <v>16885790</v>
      </c>
      <c r="F248" s="2" t="n">
        <v>16885810</v>
      </c>
      <c r="G248" s="2" t="n">
        <v>16885790</v>
      </c>
      <c r="H248" s="2" t="n">
        <v>16885872</v>
      </c>
      <c r="I248" s="2" t="s">
        <v>487</v>
      </c>
      <c r="J248" s="2" t="s">
        <v>488</v>
      </c>
      <c r="K248" s="4" t="n">
        <f aca="false">LEN(J248)</f>
        <v>83</v>
      </c>
      <c r="L248" s="2" t="n">
        <f aca="false">(F248-E248)+1</f>
        <v>21</v>
      </c>
      <c r="N248" s="5" t="str">
        <f aca="false">VLOOKUP(I248,[1]Foglio1!$B$1:$C$952,2,FALSE())</f>
        <v>  HE860380</v>
      </c>
    </row>
    <row r="249" customFormat="false" ht="12.75" hidden="false" customHeight="false" outlineLevel="0" collapsed="false">
      <c r="A249" s="1" t="s">
        <v>13</v>
      </c>
      <c r="B249" s="2" t="n">
        <v>5</v>
      </c>
      <c r="C249" s="2" t="s">
        <v>14</v>
      </c>
      <c r="D249" s="2" t="s">
        <v>490</v>
      </c>
      <c r="E249" s="2" t="n">
        <v>16885790</v>
      </c>
      <c r="F249" s="2" t="n">
        <v>16885810</v>
      </c>
      <c r="G249" s="2" t="n">
        <v>16885790</v>
      </c>
      <c r="H249" s="2" t="n">
        <v>16885872</v>
      </c>
      <c r="I249" s="2" t="s">
        <v>487</v>
      </c>
      <c r="J249" s="2" t="s">
        <v>488</v>
      </c>
      <c r="K249" s="4" t="n">
        <f aca="false">LEN(J249)</f>
        <v>83</v>
      </c>
      <c r="L249" s="2" t="n">
        <f aca="false">(F249-E249)+1</f>
        <v>21</v>
      </c>
      <c r="N249" s="5" t="str">
        <f aca="false">VLOOKUP(I249,[1]Foglio1!$B$1:$C$952,2,FALSE())</f>
        <v>  HE860380</v>
      </c>
    </row>
    <row r="250" customFormat="false" ht="12.75" hidden="false" customHeight="false" outlineLevel="0" collapsed="false">
      <c r="A250" s="1" t="s">
        <v>27</v>
      </c>
      <c r="B250" s="2" t="n">
        <v>5</v>
      </c>
      <c r="C250" s="2" t="s">
        <v>14</v>
      </c>
      <c r="D250" s="2" t="s">
        <v>491</v>
      </c>
      <c r="E250" s="2" t="n">
        <v>16885790</v>
      </c>
      <c r="F250" s="2" t="n">
        <v>16885810</v>
      </c>
      <c r="G250" s="2" t="n">
        <v>16885790</v>
      </c>
      <c r="H250" s="2" t="n">
        <v>16885872</v>
      </c>
      <c r="I250" s="2" t="s">
        <v>487</v>
      </c>
      <c r="J250" s="2" t="s">
        <v>488</v>
      </c>
      <c r="K250" s="4" t="n">
        <f aca="false">LEN(J250)</f>
        <v>83</v>
      </c>
      <c r="L250" s="2" t="n">
        <f aca="false">(F250-E250)+1</f>
        <v>21</v>
      </c>
      <c r="N250" s="5" t="str">
        <f aca="false">VLOOKUP(I250,[1]Foglio1!$B$1:$C$952,2,FALSE())</f>
        <v>  HE860380</v>
      </c>
    </row>
    <row r="251" customFormat="false" ht="12.75" hidden="false" customHeight="false" outlineLevel="0" collapsed="false">
      <c r="A251" s="1" t="s">
        <v>23</v>
      </c>
      <c r="B251" s="2" t="n">
        <v>5</v>
      </c>
      <c r="C251" s="2" t="s">
        <v>14</v>
      </c>
      <c r="D251" s="2" t="s">
        <v>492</v>
      </c>
      <c r="E251" s="2" t="n">
        <v>16885852</v>
      </c>
      <c r="F251" s="2" t="n">
        <v>16885872</v>
      </c>
      <c r="G251" s="2" t="n">
        <v>16885790</v>
      </c>
      <c r="H251" s="2" t="n">
        <v>16885872</v>
      </c>
      <c r="I251" s="2" t="s">
        <v>493</v>
      </c>
      <c r="J251" s="2" t="s">
        <v>488</v>
      </c>
      <c r="K251" s="4" t="n">
        <f aca="false">LEN(J251)</f>
        <v>83</v>
      </c>
      <c r="L251" s="2" t="n">
        <f aca="false">(F251-E251)+1</f>
        <v>21</v>
      </c>
      <c r="N251" s="5" t="str">
        <f aca="false">VLOOKUP(I251,[1]Foglio1!$B$1:$C$952,2,FALSE())</f>
        <v>  HE860381</v>
      </c>
    </row>
    <row r="252" customFormat="false" ht="12.75" hidden="false" customHeight="false" outlineLevel="0" collapsed="false">
      <c r="A252" s="1" t="s">
        <v>27</v>
      </c>
      <c r="B252" s="2" t="n">
        <v>5</v>
      </c>
      <c r="C252" s="2" t="s">
        <v>19</v>
      </c>
      <c r="D252" s="2" t="s">
        <v>494</v>
      </c>
      <c r="E252" s="2" t="n">
        <v>16938407</v>
      </c>
      <c r="F252" s="2" t="n">
        <v>16938430</v>
      </c>
      <c r="G252" s="2" t="n">
        <v>16938407</v>
      </c>
      <c r="H252" s="2" t="n">
        <v>16938543</v>
      </c>
      <c r="I252" s="2" t="s">
        <v>495</v>
      </c>
      <c r="J252" s="2" t="s">
        <v>496</v>
      </c>
      <c r="K252" s="4" t="n">
        <f aca="false">LEN(J252)</f>
        <v>137</v>
      </c>
      <c r="L252" s="2" t="n">
        <f aca="false">(F252-E252)+1</f>
        <v>24</v>
      </c>
      <c r="N252" s="5" t="str">
        <f aca="false">VLOOKUP(I252,[1]Foglio1!$B$1:$C$952,2,FALSE())</f>
        <v>  HE860382</v>
      </c>
    </row>
    <row r="253" customFormat="false" ht="12.75" hidden="false" customHeight="false" outlineLevel="0" collapsed="false">
      <c r="A253" s="1" t="s">
        <v>18</v>
      </c>
      <c r="B253" s="2" t="n">
        <v>5</v>
      </c>
      <c r="C253" s="2" t="s">
        <v>19</v>
      </c>
      <c r="D253" s="2" t="s">
        <v>497</v>
      </c>
      <c r="E253" s="2" t="n">
        <v>17008168</v>
      </c>
      <c r="F253" s="2" t="n">
        <v>17008188</v>
      </c>
      <c r="G253" s="2" t="n">
        <v>17008168</v>
      </c>
      <c r="H253" s="2" t="n">
        <v>17008331</v>
      </c>
      <c r="I253" s="2" t="s">
        <v>498</v>
      </c>
      <c r="J253" s="2" t="s">
        <v>499</v>
      </c>
      <c r="K253" s="4" t="n">
        <f aca="false">LEN(J253)</f>
        <v>164</v>
      </c>
      <c r="L253" s="2" t="n">
        <f aca="false">(F253-E253)+1</f>
        <v>21</v>
      </c>
      <c r="N253" s="5" t="str">
        <f aca="false">VLOOKUP(I253,[1]Foglio1!$B$1:$C$952,2,FALSE())</f>
        <v>  HE860383</v>
      </c>
    </row>
    <row r="254" customFormat="false" ht="12.75" hidden="false" customHeight="false" outlineLevel="0" collapsed="false">
      <c r="A254" s="1" t="s">
        <v>25</v>
      </c>
      <c r="B254" s="2" t="n">
        <v>5</v>
      </c>
      <c r="C254" s="2" t="s">
        <v>19</v>
      </c>
      <c r="D254" s="2" t="s">
        <v>500</v>
      </c>
      <c r="E254" s="2" t="n">
        <v>17008168</v>
      </c>
      <c r="F254" s="2" t="n">
        <v>17008188</v>
      </c>
      <c r="G254" s="2" t="n">
        <v>17008168</v>
      </c>
      <c r="H254" s="2" t="n">
        <v>17008331</v>
      </c>
      <c r="I254" s="2" t="s">
        <v>498</v>
      </c>
      <c r="J254" s="2" t="s">
        <v>499</v>
      </c>
      <c r="K254" s="4" t="n">
        <f aca="false">LEN(J254)</f>
        <v>164</v>
      </c>
      <c r="L254" s="2" t="n">
        <f aca="false">(F254-E254)+1</f>
        <v>21</v>
      </c>
      <c r="N254" s="5" t="str">
        <f aca="false">VLOOKUP(I254,[1]Foglio1!$B$1:$C$952,2,FALSE())</f>
        <v>  HE860383</v>
      </c>
    </row>
    <row r="255" customFormat="false" ht="12.75" hidden="false" customHeight="false" outlineLevel="0" collapsed="false">
      <c r="A255" s="1" t="s">
        <v>18</v>
      </c>
      <c r="B255" s="2" t="n">
        <v>5</v>
      </c>
      <c r="C255" s="2" t="s">
        <v>19</v>
      </c>
      <c r="D255" s="2" t="s">
        <v>501</v>
      </c>
      <c r="E255" s="2" t="n">
        <v>17453196</v>
      </c>
      <c r="F255" s="2" t="n">
        <v>17453216</v>
      </c>
      <c r="G255" s="2" t="n">
        <v>17453196</v>
      </c>
      <c r="H255" s="2" t="n">
        <v>17453279</v>
      </c>
      <c r="I255" s="2" t="s">
        <v>376</v>
      </c>
      <c r="J255" s="2" t="s">
        <v>502</v>
      </c>
      <c r="K255" s="4" t="n">
        <f aca="false">LEN(J255)</f>
        <v>84</v>
      </c>
      <c r="L255" s="2" t="n">
        <f aca="false">(F255-E255)+1</f>
        <v>21</v>
      </c>
      <c r="N255" s="5" t="str">
        <f aca="false">VLOOKUP(I255,[1]Foglio1!$B$1:$C$952,2,FALSE())</f>
        <v>  HE860360</v>
      </c>
    </row>
    <row r="256" customFormat="false" ht="12.75" hidden="false" customHeight="false" outlineLevel="0" collapsed="false">
      <c r="A256" s="1" t="s">
        <v>23</v>
      </c>
      <c r="B256" s="2" t="n">
        <v>5</v>
      </c>
      <c r="C256" s="2" t="s">
        <v>19</v>
      </c>
      <c r="D256" s="2" t="s">
        <v>503</v>
      </c>
      <c r="E256" s="2" t="n">
        <v>17453196</v>
      </c>
      <c r="F256" s="2" t="n">
        <v>17453216</v>
      </c>
      <c r="G256" s="2" t="n">
        <v>17453196</v>
      </c>
      <c r="H256" s="2" t="n">
        <v>17453279</v>
      </c>
      <c r="I256" s="2" t="s">
        <v>376</v>
      </c>
      <c r="J256" s="2" t="s">
        <v>502</v>
      </c>
      <c r="K256" s="4" t="n">
        <f aca="false">LEN(J256)</f>
        <v>84</v>
      </c>
      <c r="L256" s="2" t="n">
        <f aca="false">(F256-E256)+1</f>
        <v>21</v>
      </c>
      <c r="N256" s="5" t="str">
        <f aca="false">VLOOKUP(I256,[1]Foglio1!$B$1:$C$952,2,FALSE())</f>
        <v>  HE860360</v>
      </c>
    </row>
    <row r="257" customFormat="false" ht="12.75" hidden="false" customHeight="false" outlineLevel="0" collapsed="false">
      <c r="A257" s="1" t="s">
        <v>25</v>
      </c>
      <c r="B257" s="2" t="n">
        <v>5</v>
      </c>
      <c r="C257" s="2" t="s">
        <v>19</v>
      </c>
      <c r="D257" s="2" t="s">
        <v>504</v>
      </c>
      <c r="E257" s="2" t="n">
        <v>17453196</v>
      </c>
      <c r="F257" s="2" t="n">
        <v>17453216</v>
      </c>
      <c r="G257" s="2" t="n">
        <v>17453196</v>
      </c>
      <c r="H257" s="2" t="n">
        <v>17453279</v>
      </c>
      <c r="I257" s="2" t="s">
        <v>376</v>
      </c>
      <c r="J257" s="2" t="s">
        <v>502</v>
      </c>
      <c r="K257" s="4" t="n">
        <f aca="false">LEN(J257)</f>
        <v>84</v>
      </c>
      <c r="L257" s="2" t="n">
        <f aca="false">(F257-E257)+1</f>
        <v>21</v>
      </c>
      <c r="N257" s="5" t="str">
        <f aca="false">VLOOKUP(I257,[1]Foglio1!$B$1:$C$952,2,FALSE())</f>
        <v>  HE860360</v>
      </c>
    </row>
    <row r="258" customFormat="false" ht="12.75" hidden="false" customHeight="false" outlineLevel="0" collapsed="false">
      <c r="A258" s="1" t="s">
        <v>27</v>
      </c>
      <c r="B258" s="2" t="n">
        <v>5</v>
      </c>
      <c r="C258" s="2" t="s">
        <v>19</v>
      </c>
      <c r="D258" s="2" t="s">
        <v>505</v>
      </c>
      <c r="E258" s="2" t="n">
        <v>17453196</v>
      </c>
      <c r="F258" s="2" t="n">
        <v>17453216</v>
      </c>
      <c r="G258" s="2" t="n">
        <v>17453196</v>
      </c>
      <c r="H258" s="2" t="n">
        <v>17453279</v>
      </c>
      <c r="I258" s="2" t="s">
        <v>376</v>
      </c>
      <c r="J258" s="2" t="s">
        <v>502</v>
      </c>
      <c r="K258" s="4" t="n">
        <f aca="false">LEN(J258)</f>
        <v>84</v>
      </c>
      <c r="L258" s="2" t="n">
        <f aca="false">(F258-E258)+1</f>
        <v>21</v>
      </c>
      <c r="N258" s="5" t="str">
        <f aca="false">VLOOKUP(I258,[1]Foglio1!$B$1:$C$952,2,FALSE())</f>
        <v>  HE860360</v>
      </c>
    </row>
    <row r="259" customFormat="false" ht="12.75" hidden="false" customHeight="false" outlineLevel="0" collapsed="false">
      <c r="A259" s="1" t="s">
        <v>25</v>
      </c>
      <c r="B259" s="2" t="n">
        <v>5</v>
      </c>
      <c r="C259" s="2" t="s">
        <v>14</v>
      </c>
      <c r="D259" s="2" t="s">
        <v>506</v>
      </c>
      <c r="E259" s="2" t="n">
        <v>17501341</v>
      </c>
      <c r="F259" s="2" t="n">
        <v>17501360</v>
      </c>
      <c r="G259" s="2" t="n">
        <v>17501341</v>
      </c>
      <c r="H259" s="2" t="n">
        <v>17501414</v>
      </c>
      <c r="I259" s="2" t="s">
        <v>46</v>
      </c>
      <c r="J259" s="2" t="s">
        <v>507</v>
      </c>
      <c r="K259" s="4" t="n">
        <f aca="false">LEN(J259)</f>
        <v>74</v>
      </c>
      <c r="L259" s="2" t="n">
        <f aca="false">(F259-E259)+1</f>
        <v>20</v>
      </c>
      <c r="N259" s="5" t="str">
        <f aca="false">VLOOKUP(I259,[1]Foglio1!$B$1:$C$952,2,FALSE())</f>
        <v>  HE860289</v>
      </c>
    </row>
    <row r="260" customFormat="false" ht="12.75" hidden="false" customHeight="false" outlineLevel="0" collapsed="false">
      <c r="A260" s="1" t="s">
        <v>18</v>
      </c>
      <c r="B260" s="2" t="n">
        <v>5</v>
      </c>
      <c r="C260" s="2" t="s">
        <v>19</v>
      </c>
      <c r="D260" s="2" t="s">
        <v>508</v>
      </c>
      <c r="E260" s="2" t="n">
        <v>17562546</v>
      </c>
      <c r="F260" s="2" t="n">
        <v>17562566</v>
      </c>
      <c r="G260" s="2" t="n">
        <v>17562402</v>
      </c>
      <c r="H260" s="2" t="n">
        <v>17562566</v>
      </c>
      <c r="I260" s="2" t="s">
        <v>509</v>
      </c>
      <c r="J260" s="2" t="s">
        <v>510</v>
      </c>
      <c r="K260" s="4" t="n">
        <f aca="false">LEN(J260)</f>
        <v>165</v>
      </c>
      <c r="L260" s="2" t="n">
        <f aca="false">(F260-E260)+1</f>
        <v>21</v>
      </c>
      <c r="N260" s="5" t="str">
        <f aca="false">VLOOKUP(I260,[1]Foglio1!$B$1:$C$952,2,FALSE())</f>
        <v>  HE860384</v>
      </c>
    </row>
    <row r="261" customFormat="false" ht="12.75" hidden="false" customHeight="false" outlineLevel="0" collapsed="false">
      <c r="A261" s="1" t="s">
        <v>25</v>
      </c>
      <c r="B261" s="2" t="n">
        <v>5</v>
      </c>
      <c r="C261" s="2" t="s">
        <v>14</v>
      </c>
      <c r="D261" s="2" t="s">
        <v>511</v>
      </c>
      <c r="E261" s="2" t="n">
        <v>17964118</v>
      </c>
      <c r="F261" s="2" t="n">
        <v>17964138</v>
      </c>
      <c r="G261" s="2" t="n">
        <v>17964033</v>
      </c>
      <c r="H261" s="2" t="n">
        <v>17964138</v>
      </c>
      <c r="I261" s="2" t="s">
        <v>512</v>
      </c>
      <c r="J261" s="2" t="s">
        <v>513</v>
      </c>
      <c r="K261" s="4" t="n">
        <f aca="false">LEN(J261)</f>
        <v>106</v>
      </c>
      <c r="L261" s="2" t="n">
        <f aca="false">(F261-E261)+1</f>
        <v>21</v>
      </c>
      <c r="N261" s="5" t="str">
        <f aca="false">VLOOKUP(I261,[1]Foglio1!$B$1:$C$952,2,FALSE())</f>
        <v>  HE860385</v>
      </c>
    </row>
    <row r="262" customFormat="false" ht="12.75" hidden="false" customHeight="false" outlineLevel="0" collapsed="false">
      <c r="A262" s="1" t="s">
        <v>13</v>
      </c>
      <c r="B262" s="2" t="n">
        <v>5</v>
      </c>
      <c r="C262" s="2" t="s">
        <v>19</v>
      </c>
      <c r="D262" s="2" t="s">
        <v>514</v>
      </c>
      <c r="E262" s="2" t="n">
        <v>18044749</v>
      </c>
      <c r="F262" s="2" t="n">
        <v>18044772</v>
      </c>
      <c r="G262" s="2" t="n">
        <v>18044711</v>
      </c>
      <c r="H262" s="2" t="n">
        <v>18044772</v>
      </c>
      <c r="I262" s="2" t="s">
        <v>515</v>
      </c>
      <c r="J262" s="2" t="s">
        <v>516</v>
      </c>
      <c r="K262" s="4" t="n">
        <f aca="false">LEN(J262)</f>
        <v>62</v>
      </c>
      <c r="L262" s="2" t="n">
        <f aca="false">(F262-E262)+1</f>
        <v>24</v>
      </c>
      <c r="N262" s="5" t="str">
        <f aca="false">VLOOKUP(I262,[1]Foglio1!$B$1:$C$952,2,FALSE())</f>
        <v>  HE860386</v>
      </c>
    </row>
    <row r="263" customFormat="false" ht="12.75" hidden="false" customHeight="false" outlineLevel="0" collapsed="false">
      <c r="A263" s="1" t="s">
        <v>13</v>
      </c>
      <c r="B263" s="2" t="n">
        <v>6</v>
      </c>
      <c r="C263" s="2" t="s">
        <v>14</v>
      </c>
      <c r="D263" s="2" t="s">
        <v>517</v>
      </c>
      <c r="E263" s="2" t="n">
        <v>115115</v>
      </c>
      <c r="F263" s="2" t="n">
        <v>115138</v>
      </c>
      <c r="G263" s="2" t="n">
        <v>115115</v>
      </c>
      <c r="H263" s="2" t="n">
        <v>115281</v>
      </c>
      <c r="I263" s="2" t="s">
        <v>49</v>
      </c>
      <c r="J263" s="2" t="s">
        <v>518</v>
      </c>
      <c r="K263" s="4" t="n">
        <f aca="false">LEN(J263)</f>
        <v>167</v>
      </c>
      <c r="L263" s="2" t="n">
        <f aca="false">(F263-E263)+1</f>
        <v>24</v>
      </c>
      <c r="N263" s="5" t="str">
        <f aca="false">VLOOKUP(I263,[1]Foglio1!$B$1:$C$952,2,FALSE())</f>
        <v>  HE860290</v>
      </c>
    </row>
    <row r="264" customFormat="false" ht="12.75" hidden="false" customHeight="false" outlineLevel="0" collapsed="false">
      <c r="A264" s="1" t="s">
        <v>13</v>
      </c>
      <c r="B264" s="2" t="n">
        <v>6</v>
      </c>
      <c r="C264" s="2" t="s">
        <v>14</v>
      </c>
      <c r="D264" s="2" t="s">
        <v>519</v>
      </c>
      <c r="E264" s="2" t="n">
        <v>185196</v>
      </c>
      <c r="F264" s="2" t="n">
        <v>185219</v>
      </c>
      <c r="G264" s="2" t="n">
        <v>185196</v>
      </c>
      <c r="H264" s="2" t="n">
        <v>185259</v>
      </c>
      <c r="I264" s="2" t="s">
        <v>520</v>
      </c>
      <c r="J264" s="2" t="s">
        <v>521</v>
      </c>
      <c r="K264" s="4" t="n">
        <f aca="false">LEN(J264)</f>
        <v>64</v>
      </c>
      <c r="L264" s="2" t="n">
        <f aca="false">(F264-E264)+1</f>
        <v>24</v>
      </c>
      <c r="N264" s="5" t="str">
        <f aca="false">VLOOKUP(I264,[1]Foglio1!$B$1:$C$952,2,FALSE())</f>
        <v>  HE860387</v>
      </c>
    </row>
    <row r="265" customFormat="false" ht="12.75" hidden="false" customHeight="false" outlineLevel="0" collapsed="false">
      <c r="A265" s="1" t="s">
        <v>27</v>
      </c>
      <c r="B265" s="2" t="n">
        <v>6</v>
      </c>
      <c r="C265" s="2" t="s">
        <v>14</v>
      </c>
      <c r="D265" s="2" t="s">
        <v>522</v>
      </c>
      <c r="E265" s="2" t="n">
        <v>185196</v>
      </c>
      <c r="F265" s="2" t="n">
        <v>185219</v>
      </c>
      <c r="G265" s="2" t="n">
        <v>185196</v>
      </c>
      <c r="H265" s="2" t="n">
        <v>185259</v>
      </c>
      <c r="I265" s="2" t="s">
        <v>520</v>
      </c>
      <c r="J265" s="2" t="s">
        <v>521</v>
      </c>
      <c r="K265" s="4" t="n">
        <f aca="false">LEN(J265)</f>
        <v>64</v>
      </c>
      <c r="L265" s="2" t="n">
        <f aca="false">(F265-E265)+1</f>
        <v>24</v>
      </c>
      <c r="N265" s="5" t="str">
        <f aca="false">VLOOKUP(I265,[1]Foglio1!$B$1:$C$952,2,FALSE())</f>
        <v>  HE860387</v>
      </c>
    </row>
    <row r="266" customFormat="false" ht="12.75" hidden="false" customHeight="false" outlineLevel="0" collapsed="false">
      <c r="A266" s="1" t="s">
        <v>18</v>
      </c>
      <c r="B266" s="2" t="n">
        <v>6</v>
      </c>
      <c r="C266" s="2" t="s">
        <v>19</v>
      </c>
      <c r="D266" s="2" t="s">
        <v>523</v>
      </c>
      <c r="E266" s="2" t="n">
        <v>1728642</v>
      </c>
      <c r="F266" s="2" t="n">
        <v>1728662</v>
      </c>
      <c r="G266" s="2" t="n">
        <v>1728642</v>
      </c>
      <c r="H266" s="2" t="n">
        <v>1728726</v>
      </c>
      <c r="I266" s="2" t="s">
        <v>524</v>
      </c>
      <c r="J266" s="2" t="s">
        <v>525</v>
      </c>
      <c r="K266" s="4" t="n">
        <f aca="false">LEN(J266)</f>
        <v>85</v>
      </c>
      <c r="L266" s="2" t="n">
        <f aca="false">(F266-E266)+1</f>
        <v>21</v>
      </c>
      <c r="N266" s="5" t="str">
        <f aca="false">VLOOKUP(I266,[1]Foglio1!$B$1:$C$952,2,FALSE())</f>
        <v>  HE860388</v>
      </c>
    </row>
    <row r="267" customFormat="false" ht="12.75" hidden="false" customHeight="false" outlineLevel="0" collapsed="false">
      <c r="A267" s="1" t="s">
        <v>23</v>
      </c>
      <c r="B267" s="2" t="n">
        <v>6</v>
      </c>
      <c r="C267" s="2" t="s">
        <v>19</v>
      </c>
      <c r="D267" s="2" t="s">
        <v>526</v>
      </c>
      <c r="E267" s="2" t="n">
        <v>1728642</v>
      </c>
      <c r="F267" s="2" t="n">
        <v>1728662</v>
      </c>
      <c r="G267" s="2" t="n">
        <v>1728642</v>
      </c>
      <c r="H267" s="2" t="n">
        <v>1728726</v>
      </c>
      <c r="I267" s="2" t="s">
        <v>524</v>
      </c>
      <c r="J267" s="2" t="s">
        <v>525</v>
      </c>
      <c r="K267" s="4" t="n">
        <f aca="false">LEN(J267)</f>
        <v>85</v>
      </c>
      <c r="L267" s="2" t="n">
        <f aca="false">(F267-E267)+1</f>
        <v>21</v>
      </c>
      <c r="N267" s="5" t="str">
        <f aca="false">VLOOKUP(I267,[1]Foglio1!$B$1:$C$952,2,FALSE())</f>
        <v>  HE860388</v>
      </c>
    </row>
    <row r="268" customFormat="false" ht="12.75" hidden="false" customHeight="false" outlineLevel="0" collapsed="false">
      <c r="A268" s="1" t="s">
        <v>25</v>
      </c>
      <c r="B268" s="2" t="n">
        <v>6</v>
      </c>
      <c r="C268" s="2" t="s">
        <v>19</v>
      </c>
      <c r="D268" s="2" t="s">
        <v>527</v>
      </c>
      <c r="E268" s="2" t="n">
        <v>1728642</v>
      </c>
      <c r="F268" s="2" t="n">
        <v>1728662</v>
      </c>
      <c r="G268" s="2" t="n">
        <v>1728642</v>
      </c>
      <c r="H268" s="2" t="n">
        <v>1728726</v>
      </c>
      <c r="I268" s="2" t="s">
        <v>524</v>
      </c>
      <c r="J268" s="2" t="s">
        <v>525</v>
      </c>
      <c r="K268" s="4" t="n">
        <f aca="false">LEN(J268)</f>
        <v>85</v>
      </c>
      <c r="L268" s="2" t="n">
        <f aca="false">(F268-E268)+1</f>
        <v>21</v>
      </c>
      <c r="N268" s="5" t="str">
        <f aca="false">VLOOKUP(I268,[1]Foglio1!$B$1:$C$952,2,FALSE())</f>
        <v>  HE860388</v>
      </c>
    </row>
    <row r="269" customFormat="false" ht="12.75" hidden="false" customHeight="false" outlineLevel="0" collapsed="false">
      <c r="A269" s="1" t="s">
        <v>13</v>
      </c>
      <c r="B269" s="2" t="n">
        <v>6</v>
      </c>
      <c r="C269" s="2" t="s">
        <v>19</v>
      </c>
      <c r="D269" s="2" t="s">
        <v>528</v>
      </c>
      <c r="E269" s="2" t="n">
        <v>1728642</v>
      </c>
      <c r="F269" s="2" t="n">
        <v>1728662</v>
      </c>
      <c r="G269" s="2" t="n">
        <v>1728642</v>
      </c>
      <c r="H269" s="2" t="n">
        <v>1728726</v>
      </c>
      <c r="I269" s="2" t="s">
        <v>524</v>
      </c>
      <c r="J269" s="2" t="s">
        <v>525</v>
      </c>
      <c r="K269" s="4" t="n">
        <f aca="false">LEN(J269)</f>
        <v>85</v>
      </c>
      <c r="L269" s="2" t="n">
        <f aca="false">(F269-E269)+1</f>
        <v>21</v>
      </c>
      <c r="N269" s="5" t="str">
        <f aca="false">VLOOKUP(I269,[1]Foglio1!$B$1:$C$952,2,FALSE())</f>
        <v>  HE860388</v>
      </c>
    </row>
    <row r="270" customFormat="false" ht="12.75" hidden="false" customHeight="false" outlineLevel="0" collapsed="false">
      <c r="A270" s="1" t="s">
        <v>27</v>
      </c>
      <c r="B270" s="2" t="n">
        <v>6</v>
      </c>
      <c r="C270" s="2" t="s">
        <v>19</v>
      </c>
      <c r="D270" s="2" t="s">
        <v>529</v>
      </c>
      <c r="E270" s="2" t="n">
        <v>1728642</v>
      </c>
      <c r="F270" s="2" t="n">
        <v>1728662</v>
      </c>
      <c r="G270" s="2" t="n">
        <v>1728642</v>
      </c>
      <c r="H270" s="2" t="n">
        <v>1728726</v>
      </c>
      <c r="I270" s="2" t="s">
        <v>524</v>
      </c>
      <c r="J270" s="2" t="s">
        <v>525</v>
      </c>
      <c r="K270" s="4" t="n">
        <f aca="false">LEN(J270)</f>
        <v>85</v>
      </c>
      <c r="L270" s="2" t="n">
        <f aca="false">(F270-E270)+1</f>
        <v>21</v>
      </c>
      <c r="N270" s="5" t="str">
        <f aca="false">VLOOKUP(I270,[1]Foglio1!$B$1:$C$952,2,FALSE())</f>
        <v>  HE860388</v>
      </c>
    </row>
    <row r="271" customFormat="false" ht="12.75" hidden="false" customHeight="false" outlineLevel="0" collapsed="false">
      <c r="A271" s="1" t="s">
        <v>18</v>
      </c>
      <c r="B271" s="2" t="n">
        <v>6</v>
      </c>
      <c r="C271" s="2" t="s">
        <v>14</v>
      </c>
      <c r="D271" s="2" t="s">
        <v>530</v>
      </c>
      <c r="E271" s="2" t="n">
        <v>1949365</v>
      </c>
      <c r="F271" s="2" t="n">
        <v>1949388</v>
      </c>
      <c r="G271" s="2" t="n">
        <v>1949365</v>
      </c>
      <c r="H271" s="2" t="n">
        <v>1949532</v>
      </c>
      <c r="I271" s="2" t="s">
        <v>49</v>
      </c>
      <c r="J271" s="2" t="s">
        <v>531</v>
      </c>
      <c r="K271" s="4" t="n">
        <f aca="false">LEN(J271)</f>
        <v>168</v>
      </c>
      <c r="L271" s="2" t="n">
        <f aca="false">(F271-E271)+1</f>
        <v>24</v>
      </c>
      <c r="N271" s="5" t="str">
        <f aca="false">VLOOKUP(I271,[1]Foglio1!$B$1:$C$952,2,FALSE())</f>
        <v>  HE860290</v>
      </c>
    </row>
    <row r="272" customFormat="false" ht="12.75" hidden="false" customHeight="false" outlineLevel="0" collapsed="false">
      <c r="A272" s="1" t="s">
        <v>25</v>
      </c>
      <c r="B272" s="2" t="n">
        <v>6</v>
      </c>
      <c r="C272" s="2" t="s">
        <v>14</v>
      </c>
      <c r="D272" s="2" t="s">
        <v>532</v>
      </c>
      <c r="E272" s="2" t="n">
        <v>1949365</v>
      </c>
      <c r="F272" s="2" t="n">
        <v>1949388</v>
      </c>
      <c r="G272" s="2" t="n">
        <v>1949365</v>
      </c>
      <c r="H272" s="2" t="n">
        <v>1949532</v>
      </c>
      <c r="I272" s="2" t="s">
        <v>49</v>
      </c>
      <c r="J272" s="2" t="s">
        <v>531</v>
      </c>
      <c r="K272" s="4" t="n">
        <f aca="false">LEN(J272)</f>
        <v>168</v>
      </c>
      <c r="L272" s="2" t="n">
        <f aca="false">(F272-E272)+1</f>
        <v>24</v>
      </c>
      <c r="N272" s="5" t="str">
        <f aca="false">VLOOKUP(I272,[1]Foglio1!$B$1:$C$952,2,FALSE())</f>
        <v>  HE860290</v>
      </c>
    </row>
    <row r="273" customFormat="false" ht="12.75" hidden="false" customHeight="false" outlineLevel="0" collapsed="false">
      <c r="A273" s="1" t="s">
        <v>13</v>
      </c>
      <c r="B273" s="2" t="n">
        <v>6</v>
      </c>
      <c r="C273" s="2" t="s">
        <v>14</v>
      </c>
      <c r="D273" s="2" t="s">
        <v>533</v>
      </c>
      <c r="E273" s="2" t="n">
        <v>1949365</v>
      </c>
      <c r="F273" s="2" t="n">
        <v>1949388</v>
      </c>
      <c r="G273" s="2" t="n">
        <v>1949365</v>
      </c>
      <c r="H273" s="2" t="n">
        <v>1949532</v>
      </c>
      <c r="I273" s="2" t="s">
        <v>49</v>
      </c>
      <c r="J273" s="2" t="s">
        <v>531</v>
      </c>
      <c r="K273" s="4" t="n">
        <f aca="false">LEN(J273)</f>
        <v>168</v>
      </c>
      <c r="L273" s="2" t="n">
        <f aca="false">(F273-E273)+1</f>
        <v>24</v>
      </c>
      <c r="N273" s="5" t="str">
        <f aca="false">VLOOKUP(I273,[1]Foglio1!$B$1:$C$952,2,FALSE())</f>
        <v>  HE860290</v>
      </c>
    </row>
    <row r="274" customFormat="false" ht="12.75" hidden="false" customHeight="false" outlineLevel="0" collapsed="false">
      <c r="A274" s="1" t="s">
        <v>27</v>
      </c>
      <c r="B274" s="2" t="n">
        <v>6</v>
      </c>
      <c r="C274" s="2" t="s">
        <v>14</v>
      </c>
      <c r="D274" s="2" t="s">
        <v>534</v>
      </c>
      <c r="E274" s="2" t="n">
        <v>1949365</v>
      </c>
      <c r="F274" s="2" t="n">
        <v>1949388</v>
      </c>
      <c r="G274" s="2" t="n">
        <v>1949365</v>
      </c>
      <c r="H274" s="2" t="n">
        <v>1949532</v>
      </c>
      <c r="I274" s="2" t="s">
        <v>49</v>
      </c>
      <c r="J274" s="2" t="s">
        <v>531</v>
      </c>
      <c r="K274" s="4" t="n">
        <f aca="false">LEN(J274)</f>
        <v>168</v>
      </c>
      <c r="L274" s="2" t="n">
        <f aca="false">(F274-E274)+1</f>
        <v>24</v>
      </c>
      <c r="N274" s="5" t="str">
        <f aca="false">VLOOKUP(I274,[1]Foglio1!$B$1:$C$952,2,FALSE())</f>
        <v>  HE860290</v>
      </c>
    </row>
    <row r="275" customFormat="false" ht="12.75" hidden="false" customHeight="false" outlineLevel="0" collapsed="false">
      <c r="A275" s="1" t="s">
        <v>23</v>
      </c>
      <c r="B275" s="2" t="n">
        <v>6</v>
      </c>
      <c r="C275" s="2" t="s">
        <v>19</v>
      </c>
      <c r="D275" s="2" t="s">
        <v>535</v>
      </c>
      <c r="E275" s="2" t="n">
        <v>2304621</v>
      </c>
      <c r="F275" s="2" t="n">
        <v>2304641</v>
      </c>
      <c r="G275" s="2" t="n">
        <v>2304470</v>
      </c>
      <c r="H275" s="2" t="n">
        <v>2304641</v>
      </c>
      <c r="I275" s="2" t="s">
        <v>463</v>
      </c>
      <c r="J275" s="2" t="s">
        <v>536</v>
      </c>
      <c r="K275" s="4" t="n">
        <f aca="false">LEN(J275)</f>
        <v>172</v>
      </c>
      <c r="L275" s="2" t="n">
        <f aca="false">(F275-E275)+1</f>
        <v>21</v>
      </c>
      <c r="N275" s="5" t="str">
        <f aca="false">VLOOKUP(I275,[1]Foglio1!$B$1:$C$952,2,FALSE())</f>
        <v>  HE860376</v>
      </c>
    </row>
    <row r="276" customFormat="false" ht="12.75" hidden="false" customHeight="false" outlineLevel="0" collapsed="false">
      <c r="A276" s="1" t="s">
        <v>25</v>
      </c>
      <c r="B276" s="2" t="n">
        <v>6</v>
      </c>
      <c r="C276" s="2" t="s">
        <v>19</v>
      </c>
      <c r="D276" s="2" t="s">
        <v>537</v>
      </c>
      <c r="E276" s="2" t="n">
        <v>2304621</v>
      </c>
      <c r="F276" s="2" t="n">
        <v>2304641</v>
      </c>
      <c r="G276" s="2" t="n">
        <v>2304470</v>
      </c>
      <c r="H276" s="2" t="n">
        <v>2304641</v>
      </c>
      <c r="I276" s="2" t="s">
        <v>463</v>
      </c>
      <c r="J276" s="2" t="s">
        <v>536</v>
      </c>
      <c r="K276" s="4" t="n">
        <f aca="false">LEN(J276)</f>
        <v>172</v>
      </c>
      <c r="L276" s="2" t="n">
        <f aca="false">(F276-E276)+1</f>
        <v>21</v>
      </c>
      <c r="N276" s="5" t="str">
        <f aca="false">VLOOKUP(I276,[1]Foglio1!$B$1:$C$952,2,FALSE())</f>
        <v>  HE860376</v>
      </c>
    </row>
    <row r="277" customFormat="false" ht="12.75" hidden="false" customHeight="false" outlineLevel="0" collapsed="false">
      <c r="A277" s="1" t="s">
        <v>13</v>
      </c>
      <c r="B277" s="2" t="n">
        <v>6</v>
      </c>
      <c r="C277" s="2" t="s">
        <v>19</v>
      </c>
      <c r="D277" s="2" t="s">
        <v>538</v>
      </c>
      <c r="E277" s="2" t="n">
        <v>2304621</v>
      </c>
      <c r="F277" s="2" t="n">
        <v>2304641</v>
      </c>
      <c r="G277" s="2" t="n">
        <v>2304470</v>
      </c>
      <c r="H277" s="2" t="n">
        <v>2304641</v>
      </c>
      <c r="I277" s="2" t="s">
        <v>463</v>
      </c>
      <c r="J277" s="2" t="s">
        <v>536</v>
      </c>
      <c r="K277" s="4" t="n">
        <f aca="false">LEN(J277)</f>
        <v>172</v>
      </c>
      <c r="L277" s="2" t="n">
        <f aca="false">(F277-E277)+1</f>
        <v>21</v>
      </c>
      <c r="N277" s="5" t="str">
        <f aca="false">VLOOKUP(I277,[1]Foglio1!$B$1:$C$952,2,FALSE())</f>
        <v>  HE860376</v>
      </c>
    </row>
    <row r="278" customFormat="false" ht="12.75" hidden="false" customHeight="false" outlineLevel="0" collapsed="false">
      <c r="A278" s="1" t="s">
        <v>27</v>
      </c>
      <c r="B278" s="2" t="n">
        <v>6</v>
      </c>
      <c r="C278" s="2" t="s">
        <v>19</v>
      </c>
      <c r="D278" s="2" t="s">
        <v>539</v>
      </c>
      <c r="E278" s="2" t="n">
        <v>2304621</v>
      </c>
      <c r="F278" s="2" t="n">
        <v>2304640</v>
      </c>
      <c r="G278" s="2" t="n">
        <v>2304471</v>
      </c>
      <c r="H278" s="2" t="n">
        <v>2304640</v>
      </c>
      <c r="I278" s="2" t="s">
        <v>469</v>
      </c>
      <c r="J278" s="2" t="s">
        <v>540</v>
      </c>
      <c r="K278" s="4" t="n">
        <f aca="false">LEN(J278)</f>
        <v>170</v>
      </c>
      <c r="L278" s="2" t="n">
        <f aca="false">(F278-E278)+1</f>
        <v>20</v>
      </c>
      <c r="N278" s="5" t="str">
        <f aca="false">VLOOKUP(I278,[1]Foglio1!$B$1:$C$952,2,FALSE())</f>
        <v>  HE860377</v>
      </c>
    </row>
    <row r="279" customFormat="false" ht="12.75" hidden="false" customHeight="false" outlineLevel="0" collapsed="false">
      <c r="A279" s="1" t="s">
        <v>18</v>
      </c>
      <c r="B279" s="2" t="n">
        <v>6</v>
      </c>
      <c r="C279" s="2" t="s">
        <v>19</v>
      </c>
      <c r="D279" s="2" t="s">
        <v>541</v>
      </c>
      <c r="E279" s="2" t="n">
        <v>2760163</v>
      </c>
      <c r="F279" s="2" t="n">
        <v>2760184</v>
      </c>
      <c r="G279" s="2" t="n">
        <v>2760082</v>
      </c>
      <c r="H279" s="2" t="n">
        <v>2760184</v>
      </c>
      <c r="I279" s="2" t="s">
        <v>542</v>
      </c>
      <c r="J279" s="2" t="s">
        <v>543</v>
      </c>
      <c r="K279" s="4" t="n">
        <f aca="false">LEN(J279)</f>
        <v>103</v>
      </c>
      <c r="L279" s="2" t="n">
        <f aca="false">(F279-E279)+1</f>
        <v>22</v>
      </c>
      <c r="N279" s="5" t="str">
        <f aca="false">VLOOKUP(I279,[1]Foglio1!$B$1:$C$952,2,FALSE())</f>
        <v>  HE860389</v>
      </c>
    </row>
    <row r="280" customFormat="false" ht="12.75" hidden="false" customHeight="false" outlineLevel="0" collapsed="false">
      <c r="A280" s="1" t="s">
        <v>23</v>
      </c>
      <c r="B280" s="2" t="n">
        <v>6</v>
      </c>
      <c r="C280" s="2" t="s">
        <v>19</v>
      </c>
      <c r="D280" s="2" t="s">
        <v>544</v>
      </c>
      <c r="E280" s="2" t="n">
        <v>2760163</v>
      </c>
      <c r="F280" s="2" t="n">
        <v>2760184</v>
      </c>
      <c r="G280" s="2" t="n">
        <v>2760082</v>
      </c>
      <c r="H280" s="2" t="n">
        <v>2760184</v>
      </c>
      <c r="I280" s="2" t="s">
        <v>542</v>
      </c>
      <c r="J280" s="2" t="s">
        <v>543</v>
      </c>
      <c r="K280" s="4" t="n">
        <f aca="false">LEN(J280)</f>
        <v>103</v>
      </c>
      <c r="L280" s="2" t="n">
        <f aca="false">(F280-E280)+1</f>
        <v>22</v>
      </c>
      <c r="N280" s="5" t="str">
        <f aca="false">VLOOKUP(I280,[1]Foglio1!$B$1:$C$952,2,FALSE())</f>
        <v>  HE860389</v>
      </c>
    </row>
    <row r="281" customFormat="false" ht="12.75" hidden="false" customHeight="false" outlineLevel="0" collapsed="false">
      <c r="A281" s="1" t="s">
        <v>25</v>
      </c>
      <c r="B281" s="2" t="n">
        <v>6</v>
      </c>
      <c r="C281" s="2" t="s">
        <v>19</v>
      </c>
      <c r="D281" s="2" t="s">
        <v>545</v>
      </c>
      <c r="E281" s="2" t="n">
        <v>2760163</v>
      </c>
      <c r="F281" s="2" t="n">
        <v>2760184</v>
      </c>
      <c r="G281" s="2" t="n">
        <v>2760082</v>
      </c>
      <c r="H281" s="2" t="n">
        <v>2760184</v>
      </c>
      <c r="I281" s="2" t="s">
        <v>542</v>
      </c>
      <c r="J281" s="2" t="s">
        <v>543</v>
      </c>
      <c r="K281" s="4" t="n">
        <f aca="false">LEN(J281)</f>
        <v>103</v>
      </c>
      <c r="L281" s="2" t="n">
        <f aca="false">(F281-E281)+1</f>
        <v>22</v>
      </c>
      <c r="N281" s="5" t="str">
        <f aca="false">VLOOKUP(I281,[1]Foglio1!$B$1:$C$952,2,FALSE())</f>
        <v>  HE860389</v>
      </c>
    </row>
    <row r="282" customFormat="false" ht="12.75" hidden="false" customHeight="false" outlineLevel="0" collapsed="false">
      <c r="A282" s="1" t="s">
        <v>13</v>
      </c>
      <c r="B282" s="2" t="n">
        <v>6</v>
      </c>
      <c r="C282" s="2" t="s">
        <v>19</v>
      </c>
      <c r="D282" s="2" t="s">
        <v>546</v>
      </c>
      <c r="E282" s="2" t="n">
        <v>2760163</v>
      </c>
      <c r="F282" s="2" t="n">
        <v>2760184</v>
      </c>
      <c r="G282" s="2" t="n">
        <v>2760082</v>
      </c>
      <c r="H282" s="2" t="n">
        <v>2760184</v>
      </c>
      <c r="I282" s="2" t="s">
        <v>542</v>
      </c>
      <c r="J282" s="2" t="s">
        <v>543</v>
      </c>
      <c r="K282" s="4" t="n">
        <f aca="false">LEN(J282)</f>
        <v>103</v>
      </c>
      <c r="L282" s="2" t="n">
        <f aca="false">(F282-E282)+1</f>
        <v>22</v>
      </c>
      <c r="N282" s="5" t="str">
        <f aca="false">VLOOKUP(I282,[1]Foglio1!$B$1:$C$952,2,FALSE())</f>
        <v>  HE860389</v>
      </c>
    </row>
    <row r="283" customFormat="false" ht="12.75" hidden="false" customHeight="false" outlineLevel="0" collapsed="false">
      <c r="A283" s="1" t="s">
        <v>27</v>
      </c>
      <c r="B283" s="2" t="n">
        <v>6</v>
      </c>
      <c r="C283" s="2" t="s">
        <v>19</v>
      </c>
      <c r="D283" s="2" t="s">
        <v>547</v>
      </c>
      <c r="E283" s="2" t="n">
        <v>2760163</v>
      </c>
      <c r="F283" s="2" t="n">
        <v>2760184</v>
      </c>
      <c r="G283" s="2" t="n">
        <v>2760082</v>
      </c>
      <c r="H283" s="2" t="n">
        <v>2760184</v>
      </c>
      <c r="I283" s="2" t="s">
        <v>542</v>
      </c>
      <c r="J283" s="2" t="s">
        <v>543</v>
      </c>
      <c r="K283" s="4" t="n">
        <f aca="false">LEN(J283)</f>
        <v>103</v>
      </c>
      <c r="L283" s="2" t="n">
        <f aca="false">(F283-E283)+1</f>
        <v>22</v>
      </c>
      <c r="N283" s="5" t="str">
        <f aca="false">VLOOKUP(I283,[1]Foglio1!$B$1:$C$952,2,FALSE())</f>
        <v>  HE860389</v>
      </c>
    </row>
    <row r="284" customFormat="false" ht="12.75" hidden="false" customHeight="false" outlineLevel="0" collapsed="false">
      <c r="A284" s="1" t="s">
        <v>18</v>
      </c>
      <c r="B284" s="2" t="n">
        <v>6</v>
      </c>
      <c r="C284" s="2" t="s">
        <v>19</v>
      </c>
      <c r="D284" s="2" t="s">
        <v>548</v>
      </c>
      <c r="E284" s="2" t="n">
        <v>3280068</v>
      </c>
      <c r="F284" s="2" t="n">
        <v>3280088</v>
      </c>
      <c r="G284" s="2" t="n">
        <v>3280068</v>
      </c>
      <c r="H284" s="2" t="n">
        <v>3280154</v>
      </c>
      <c r="I284" s="2" t="s">
        <v>549</v>
      </c>
      <c r="J284" s="2" t="s">
        <v>550</v>
      </c>
      <c r="K284" s="4" t="n">
        <f aca="false">LEN(J284)</f>
        <v>87</v>
      </c>
      <c r="L284" s="2" t="n">
        <f aca="false">(F284-E284)+1</f>
        <v>21</v>
      </c>
      <c r="N284" s="5" t="str">
        <f aca="false">VLOOKUP(I284,[1]Foglio1!$B$1:$C$952,2,FALSE())</f>
        <v>  HE860390</v>
      </c>
    </row>
    <row r="285" customFormat="false" ht="12.75" hidden="false" customHeight="false" outlineLevel="0" collapsed="false">
      <c r="A285" s="1" t="s">
        <v>23</v>
      </c>
      <c r="B285" s="2" t="n">
        <v>6</v>
      </c>
      <c r="C285" s="2" t="s">
        <v>19</v>
      </c>
      <c r="D285" s="2" t="s">
        <v>551</v>
      </c>
      <c r="E285" s="2" t="n">
        <v>3280068</v>
      </c>
      <c r="F285" s="2" t="n">
        <v>3280088</v>
      </c>
      <c r="G285" s="2" t="n">
        <v>3280068</v>
      </c>
      <c r="H285" s="2" t="n">
        <v>3280154</v>
      </c>
      <c r="I285" s="2" t="s">
        <v>549</v>
      </c>
      <c r="J285" s="2" t="s">
        <v>550</v>
      </c>
      <c r="K285" s="4" t="n">
        <f aca="false">LEN(J285)</f>
        <v>87</v>
      </c>
      <c r="L285" s="2" t="n">
        <f aca="false">(F285-E285)+1</f>
        <v>21</v>
      </c>
      <c r="N285" s="5" t="str">
        <f aca="false">VLOOKUP(I285,[1]Foglio1!$B$1:$C$952,2,FALSE())</f>
        <v>  HE860390</v>
      </c>
    </row>
    <row r="286" customFormat="false" ht="12.75" hidden="false" customHeight="false" outlineLevel="0" collapsed="false">
      <c r="A286" s="1" t="s">
        <v>25</v>
      </c>
      <c r="B286" s="2" t="n">
        <v>6</v>
      </c>
      <c r="C286" s="2" t="s">
        <v>19</v>
      </c>
      <c r="D286" s="2" t="s">
        <v>552</v>
      </c>
      <c r="E286" s="2" t="n">
        <v>3280068</v>
      </c>
      <c r="F286" s="2" t="n">
        <v>3280088</v>
      </c>
      <c r="G286" s="2" t="n">
        <v>3280068</v>
      </c>
      <c r="H286" s="2" t="n">
        <v>3280154</v>
      </c>
      <c r="I286" s="2" t="s">
        <v>549</v>
      </c>
      <c r="J286" s="2" t="s">
        <v>550</v>
      </c>
      <c r="K286" s="4" t="n">
        <f aca="false">LEN(J286)</f>
        <v>87</v>
      </c>
      <c r="L286" s="2" t="n">
        <f aca="false">(F286-E286)+1</f>
        <v>21</v>
      </c>
      <c r="N286" s="5" t="str">
        <f aca="false">VLOOKUP(I286,[1]Foglio1!$B$1:$C$952,2,FALSE())</f>
        <v>  HE860390</v>
      </c>
    </row>
    <row r="287" customFormat="false" ht="12.75" hidden="false" customHeight="false" outlineLevel="0" collapsed="false">
      <c r="A287" s="1" t="s">
        <v>18</v>
      </c>
      <c r="B287" s="2" t="n">
        <v>6</v>
      </c>
      <c r="C287" s="2" t="s">
        <v>19</v>
      </c>
      <c r="D287" s="2" t="s">
        <v>553</v>
      </c>
      <c r="E287" s="2" t="n">
        <v>7088843</v>
      </c>
      <c r="F287" s="2" t="n">
        <v>7088866</v>
      </c>
      <c r="G287" s="2" t="n">
        <v>7088843</v>
      </c>
      <c r="H287" s="2" t="n">
        <v>7088965</v>
      </c>
      <c r="I287" s="2" t="s">
        <v>78</v>
      </c>
      <c r="J287" s="2" t="s">
        <v>554</v>
      </c>
      <c r="K287" s="4" t="n">
        <f aca="false">LEN(J287)</f>
        <v>123</v>
      </c>
      <c r="L287" s="2" t="n">
        <f aca="false">(F287-E287)+1</f>
        <v>24</v>
      </c>
      <c r="N287" s="5" t="str">
        <f aca="false">VLOOKUP(I287,[1]Foglio1!$B$1:$C$952,2,FALSE())</f>
        <v>  HE860297</v>
      </c>
    </row>
    <row r="288" customFormat="false" ht="12.75" hidden="false" customHeight="false" outlineLevel="0" collapsed="false">
      <c r="A288" s="1" t="s">
        <v>25</v>
      </c>
      <c r="B288" s="2" t="n">
        <v>6</v>
      </c>
      <c r="C288" s="2" t="s">
        <v>19</v>
      </c>
      <c r="D288" s="2" t="s">
        <v>555</v>
      </c>
      <c r="E288" s="2" t="n">
        <v>7088843</v>
      </c>
      <c r="F288" s="2" t="n">
        <v>7088866</v>
      </c>
      <c r="G288" s="2" t="n">
        <v>7088843</v>
      </c>
      <c r="H288" s="2" t="n">
        <v>7088965</v>
      </c>
      <c r="I288" s="2" t="s">
        <v>78</v>
      </c>
      <c r="J288" s="2" t="s">
        <v>554</v>
      </c>
      <c r="K288" s="4" t="n">
        <f aca="false">LEN(J288)</f>
        <v>123</v>
      </c>
      <c r="L288" s="2" t="n">
        <f aca="false">(F288-E288)+1</f>
        <v>24</v>
      </c>
      <c r="N288" s="5" t="str">
        <f aca="false">VLOOKUP(I288,[1]Foglio1!$B$1:$C$952,2,FALSE())</f>
        <v>  HE860297</v>
      </c>
    </row>
    <row r="289" customFormat="false" ht="12.75" hidden="false" customHeight="false" outlineLevel="0" collapsed="false">
      <c r="A289" s="1" t="s">
        <v>13</v>
      </c>
      <c r="B289" s="2" t="n">
        <v>6</v>
      </c>
      <c r="C289" s="2" t="s">
        <v>19</v>
      </c>
      <c r="D289" s="2" t="s">
        <v>556</v>
      </c>
      <c r="E289" s="2" t="n">
        <v>7088843</v>
      </c>
      <c r="F289" s="2" t="n">
        <v>7088866</v>
      </c>
      <c r="G289" s="2" t="n">
        <v>7088843</v>
      </c>
      <c r="H289" s="2" t="n">
        <v>7088965</v>
      </c>
      <c r="I289" s="2" t="s">
        <v>78</v>
      </c>
      <c r="J289" s="2" t="s">
        <v>554</v>
      </c>
      <c r="K289" s="4" t="n">
        <f aca="false">LEN(J289)</f>
        <v>123</v>
      </c>
      <c r="L289" s="2" t="n">
        <f aca="false">(F289-E289)+1</f>
        <v>24</v>
      </c>
      <c r="N289" s="5" t="str">
        <f aca="false">VLOOKUP(I289,[1]Foglio1!$B$1:$C$952,2,FALSE())</f>
        <v>  HE860297</v>
      </c>
    </row>
    <row r="290" customFormat="false" ht="12.75" hidden="false" customHeight="false" outlineLevel="0" collapsed="false">
      <c r="A290" s="1" t="s">
        <v>27</v>
      </c>
      <c r="B290" s="2" t="n">
        <v>6</v>
      </c>
      <c r="C290" s="2" t="s">
        <v>19</v>
      </c>
      <c r="D290" s="2" t="s">
        <v>557</v>
      </c>
      <c r="E290" s="2" t="n">
        <v>7599302</v>
      </c>
      <c r="F290" s="2" t="n">
        <v>7599325</v>
      </c>
      <c r="G290" s="2" t="n">
        <v>7599256</v>
      </c>
      <c r="H290" s="2" t="n">
        <v>7599325</v>
      </c>
      <c r="I290" s="2" t="s">
        <v>558</v>
      </c>
      <c r="J290" s="2" t="s">
        <v>559</v>
      </c>
      <c r="K290" s="4" t="n">
        <f aca="false">LEN(J290)</f>
        <v>70</v>
      </c>
      <c r="L290" s="2" t="n">
        <f aca="false">(F290-E290)+1</f>
        <v>24</v>
      </c>
      <c r="N290" s="5" t="str">
        <f aca="false">VLOOKUP(I290,[1]Foglio1!$B$1:$C$952,2,FALSE())</f>
        <v>  HE860391</v>
      </c>
    </row>
    <row r="291" customFormat="false" ht="12.75" hidden="false" customHeight="false" outlineLevel="0" collapsed="false">
      <c r="A291" s="1" t="s">
        <v>23</v>
      </c>
      <c r="B291" s="2" t="n">
        <v>6</v>
      </c>
      <c r="C291" s="2" t="s">
        <v>19</v>
      </c>
      <c r="D291" s="2" t="s">
        <v>560</v>
      </c>
      <c r="E291" s="2" t="n">
        <v>8360558</v>
      </c>
      <c r="F291" s="2" t="n">
        <v>8360578</v>
      </c>
      <c r="G291" s="2" t="n">
        <v>8360499</v>
      </c>
      <c r="H291" s="2" t="n">
        <v>8360578</v>
      </c>
      <c r="I291" s="2" t="s">
        <v>561</v>
      </c>
      <c r="J291" s="2" t="s">
        <v>562</v>
      </c>
      <c r="K291" s="4" t="n">
        <f aca="false">LEN(J291)</f>
        <v>80</v>
      </c>
      <c r="L291" s="2" t="n">
        <f aca="false">(F291-E291)+1</f>
        <v>21</v>
      </c>
      <c r="N291" s="5" t="str">
        <f aca="false">VLOOKUP(I291,[1]Foglio1!$B$1:$C$952,2,FALSE())</f>
        <v>  HE860392</v>
      </c>
    </row>
    <row r="292" customFormat="false" ht="12.75" hidden="false" customHeight="false" outlineLevel="0" collapsed="false">
      <c r="A292" s="1" t="s">
        <v>18</v>
      </c>
      <c r="B292" s="2" t="n">
        <v>6</v>
      </c>
      <c r="C292" s="2" t="s">
        <v>14</v>
      </c>
      <c r="D292" s="2" t="s">
        <v>563</v>
      </c>
      <c r="E292" s="2" t="n">
        <v>8528890</v>
      </c>
      <c r="F292" s="2" t="n">
        <v>8528913</v>
      </c>
      <c r="G292" s="2" t="n">
        <v>8528890</v>
      </c>
      <c r="H292" s="2" t="n">
        <v>8528962</v>
      </c>
      <c r="I292" s="2" t="s">
        <v>564</v>
      </c>
      <c r="J292" s="2" t="s">
        <v>565</v>
      </c>
      <c r="K292" s="4" t="n">
        <f aca="false">LEN(J292)</f>
        <v>73</v>
      </c>
      <c r="L292" s="2" t="n">
        <f aca="false">(F292-E292)+1</f>
        <v>24</v>
      </c>
      <c r="N292" s="5" t="str">
        <f aca="false">VLOOKUP(I292,[1]Foglio1!$B$1:$C$952,2,FALSE())</f>
        <v>  HE860393</v>
      </c>
    </row>
    <row r="293" customFormat="false" ht="12.75" hidden="false" customHeight="false" outlineLevel="0" collapsed="false">
      <c r="A293" s="1" t="s">
        <v>23</v>
      </c>
      <c r="B293" s="2" t="n">
        <v>6</v>
      </c>
      <c r="C293" s="2" t="s">
        <v>14</v>
      </c>
      <c r="D293" s="2" t="s">
        <v>566</v>
      </c>
      <c r="E293" s="2" t="n">
        <v>11738261</v>
      </c>
      <c r="F293" s="2" t="n">
        <v>11738281</v>
      </c>
      <c r="G293" s="2" t="n">
        <v>11738261</v>
      </c>
      <c r="H293" s="2" t="n">
        <v>11738357</v>
      </c>
      <c r="I293" s="2" t="s">
        <v>53</v>
      </c>
      <c r="J293" s="2" t="s">
        <v>567</v>
      </c>
      <c r="K293" s="4" t="n">
        <f aca="false">LEN(J293)</f>
        <v>97</v>
      </c>
      <c r="L293" s="2" t="n">
        <f aca="false">(F293-E293)+1</f>
        <v>21</v>
      </c>
      <c r="N293" s="5" t="str">
        <f aca="false">VLOOKUP(I293,[1]Foglio1!$B$1:$C$952,2,FALSE())</f>
        <v>  HE860291</v>
      </c>
    </row>
    <row r="294" customFormat="false" ht="12.75" hidden="false" customHeight="false" outlineLevel="0" collapsed="false">
      <c r="A294" s="1" t="s">
        <v>25</v>
      </c>
      <c r="B294" s="2" t="n">
        <v>6</v>
      </c>
      <c r="C294" s="2" t="s">
        <v>14</v>
      </c>
      <c r="D294" s="2" t="s">
        <v>568</v>
      </c>
      <c r="E294" s="2" t="n">
        <v>11738261</v>
      </c>
      <c r="F294" s="2" t="n">
        <v>11738281</v>
      </c>
      <c r="G294" s="2" t="n">
        <v>11738261</v>
      </c>
      <c r="H294" s="2" t="n">
        <v>11738357</v>
      </c>
      <c r="I294" s="2" t="s">
        <v>53</v>
      </c>
      <c r="J294" s="2" t="s">
        <v>567</v>
      </c>
      <c r="K294" s="4" t="n">
        <f aca="false">LEN(J294)</f>
        <v>97</v>
      </c>
      <c r="L294" s="2" t="n">
        <f aca="false">(F294-E294)+1</f>
        <v>21</v>
      </c>
      <c r="N294" s="5" t="str">
        <f aca="false">VLOOKUP(I294,[1]Foglio1!$B$1:$C$952,2,FALSE())</f>
        <v>  HE860291</v>
      </c>
    </row>
    <row r="295" customFormat="false" ht="12.75" hidden="false" customHeight="false" outlineLevel="0" collapsed="false">
      <c r="A295" s="1" t="s">
        <v>25</v>
      </c>
      <c r="B295" s="2" t="n">
        <v>6</v>
      </c>
      <c r="C295" s="2" t="s">
        <v>14</v>
      </c>
      <c r="D295" s="2" t="s">
        <v>569</v>
      </c>
      <c r="E295" s="2" t="n">
        <v>18611748</v>
      </c>
      <c r="F295" s="2" t="n">
        <v>18611771</v>
      </c>
      <c r="G295" s="2" t="n">
        <v>18611646</v>
      </c>
      <c r="H295" s="2" t="n">
        <v>18611771</v>
      </c>
      <c r="I295" s="2" t="s">
        <v>570</v>
      </c>
      <c r="J295" s="2" t="s">
        <v>571</v>
      </c>
      <c r="K295" s="4" t="n">
        <f aca="false">LEN(J295)</f>
        <v>126</v>
      </c>
      <c r="L295" s="2" t="n">
        <f aca="false">(F295-E295)+1</f>
        <v>24</v>
      </c>
      <c r="N295" s="5" t="str">
        <f aca="false">VLOOKUP(I295,[1]Foglio1!$B$1:$C$952,2,FALSE())</f>
        <v>  HE860394</v>
      </c>
    </row>
    <row r="296" customFormat="false" ht="12.75" hidden="false" customHeight="false" outlineLevel="0" collapsed="false">
      <c r="A296" s="1" t="s">
        <v>13</v>
      </c>
      <c r="B296" s="2" t="n">
        <v>6</v>
      </c>
      <c r="C296" s="2" t="s">
        <v>14</v>
      </c>
      <c r="D296" s="2" t="s">
        <v>572</v>
      </c>
      <c r="E296" s="2" t="n">
        <v>18611748</v>
      </c>
      <c r="F296" s="2" t="n">
        <v>18611771</v>
      </c>
      <c r="G296" s="2" t="n">
        <v>18611646</v>
      </c>
      <c r="H296" s="2" t="n">
        <v>18611771</v>
      </c>
      <c r="I296" s="2" t="s">
        <v>570</v>
      </c>
      <c r="J296" s="2" t="s">
        <v>571</v>
      </c>
      <c r="K296" s="4" t="n">
        <f aca="false">LEN(J296)</f>
        <v>126</v>
      </c>
      <c r="L296" s="2" t="n">
        <f aca="false">(F296-E296)+1</f>
        <v>24</v>
      </c>
      <c r="N296" s="5" t="str">
        <f aca="false">VLOOKUP(I296,[1]Foglio1!$B$1:$C$952,2,FALSE())</f>
        <v>  HE860394</v>
      </c>
    </row>
    <row r="297" customFormat="false" ht="12.75" hidden="false" customHeight="false" outlineLevel="0" collapsed="false">
      <c r="A297" s="1" t="s">
        <v>27</v>
      </c>
      <c r="B297" s="2" t="n">
        <v>6</v>
      </c>
      <c r="C297" s="2" t="s">
        <v>14</v>
      </c>
      <c r="D297" s="2" t="s">
        <v>573</v>
      </c>
      <c r="E297" s="2" t="n">
        <v>18611748</v>
      </c>
      <c r="F297" s="2" t="n">
        <v>18611771</v>
      </c>
      <c r="G297" s="2" t="n">
        <v>18611646</v>
      </c>
      <c r="H297" s="2" t="n">
        <v>18611771</v>
      </c>
      <c r="I297" s="2" t="s">
        <v>570</v>
      </c>
      <c r="J297" s="2" t="s">
        <v>571</v>
      </c>
      <c r="K297" s="4" t="n">
        <f aca="false">LEN(J297)</f>
        <v>126</v>
      </c>
      <c r="L297" s="2" t="n">
        <f aca="false">(F297-E297)+1</f>
        <v>24</v>
      </c>
      <c r="N297" s="5" t="str">
        <f aca="false">VLOOKUP(I297,[1]Foglio1!$B$1:$C$952,2,FALSE())</f>
        <v>  HE860394</v>
      </c>
    </row>
    <row r="298" customFormat="false" ht="12.75" hidden="false" customHeight="false" outlineLevel="0" collapsed="false">
      <c r="A298" s="1" t="s">
        <v>18</v>
      </c>
      <c r="B298" s="2" t="n">
        <v>6</v>
      </c>
      <c r="C298" s="2" t="s">
        <v>14</v>
      </c>
      <c r="D298" s="2" t="s">
        <v>574</v>
      </c>
      <c r="E298" s="2" t="n">
        <v>18611752</v>
      </c>
      <c r="F298" s="2" t="n">
        <v>18611771</v>
      </c>
      <c r="G298" s="2" t="n">
        <v>18611646</v>
      </c>
      <c r="H298" s="2" t="n">
        <v>18611771</v>
      </c>
      <c r="I298" s="2" t="s">
        <v>575</v>
      </c>
      <c r="J298" s="2" t="s">
        <v>571</v>
      </c>
      <c r="K298" s="4" t="n">
        <f aca="false">LEN(J298)</f>
        <v>126</v>
      </c>
      <c r="L298" s="2" t="n">
        <f aca="false">(F298-E298)+1</f>
        <v>20</v>
      </c>
      <c r="N298" s="5" t="str">
        <f aca="false">VLOOKUP(I298,[1]Foglio1!$B$1:$C$952,2,FALSE())</f>
        <v>  HE860395</v>
      </c>
    </row>
    <row r="299" customFormat="false" ht="12.75" hidden="false" customHeight="false" outlineLevel="0" collapsed="false">
      <c r="A299" s="1" t="s">
        <v>23</v>
      </c>
      <c r="B299" s="2" t="n">
        <v>6</v>
      </c>
      <c r="C299" s="2" t="s">
        <v>19</v>
      </c>
      <c r="D299" s="2" t="s">
        <v>576</v>
      </c>
      <c r="E299" s="2" t="n">
        <v>19490615</v>
      </c>
      <c r="F299" s="2" t="n">
        <v>19490635</v>
      </c>
      <c r="G299" s="2" t="n">
        <v>19490461</v>
      </c>
      <c r="H299" s="2" t="n">
        <v>19490635</v>
      </c>
      <c r="I299" s="2" t="s">
        <v>577</v>
      </c>
      <c r="J299" s="2" t="s">
        <v>578</v>
      </c>
      <c r="K299" s="4" t="n">
        <f aca="false">LEN(J299)</f>
        <v>175</v>
      </c>
      <c r="L299" s="2" t="n">
        <f aca="false">(F299-E299)+1</f>
        <v>21</v>
      </c>
      <c r="N299" s="5" t="str">
        <f aca="false">VLOOKUP(I299,[1]Foglio1!$B$1:$C$952,2,FALSE())</f>
        <v>  HE860396</v>
      </c>
    </row>
    <row r="300" customFormat="false" ht="12.75" hidden="false" customHeight="false" outlineLevel="0" collapsed="false">
      <c r="A300" s="1" t="s">
        <v>27</v>
      </c>
      <c r="B300" s="2" t="n">
        <v>6</v>
      </c>
      <c r="C300" s="2" t="s">
        <v>14</v>
      </c>
      <c r="D300" s="2" t="s">
        <v>579</v>
      </c>
      <c r="E300" s="2" t="n">
        <v>19807436</v>
      </c>
      <c r="F300" s="2" t="n">
        <v>19807459</v>
      </c>
      <c r="G300" s="2" t="n">
        <v>19807436</v>
      </c>
      <c r="H300" s="2" t="n">
        <v>19807522</v>
      </c>
      <c r="I300" s="2" t="s">
        <v>178</v>
      </c>
      <c r="J300" s="2" t="s">
        <v>580</v>
      </c>
      <c r="K300" s="4" t="n">
        <f aca="false">LEN(J300)</f>
        <v>87</v>
      </c>
      <c r="L300" s="2" t="n">
        <f aca="false">(F300-E300)+1</f>
        <v>24</v>
      </c>
      <c r="N300" s="5" t="str">
        <f aca="false">VLOOKUP(I300,[1]Foglio1!$B$1:$C$952,2,FALSE())</f>
        <v>  HE860315</v>
      </c>
    </row>
    <row r="301" customFormat="false" ht="12.75" hidden="false" customHeight="false" outlineLevel="0" collapsed="false">
      <c r="A301" s="1" t="s">
        <v>25</v>
      </c>
      <c r="B301" s="2" t="n">
        <v>6</v>
      </c>
      <c r="C301" s="2" t="s">
        <v>19</v>
      </c>
      <c r="D301" s="2" t="s">
        <v>581</v>
      </c>
      <c r="E301" s="2" t="n">
        <v>20951214</v>
      </c>
      <c r="F301" s="2" t="n">
        <v>20951237</v>
      </c>
      <c r="G301" s="2" t="n">
        <v>20951214</v>
      </c>
      <c r="H301" s="2" t="n">
        <v>20951338</v>
      </c>
      <c r="I301" s="2" t="s">
        <v>582</v>
      </c>
      <c r="J301" s="2" t="s">
        <v>583</v>
      </c>
      <c r="K301" s="4" t="n">
        <f aca="false">LEN(J301)</f>
        <v>125</v>
      </c>
      <c r="L301" s="2" t="n">
        <f aca="false">(F301-E301)+1</f>
        <v>24</v>
      </c>
      <c r="N301" s="5" t="str">
        <f aca="false">VLOOKUP(I301,[1]Foglio1!$B$1:$C$952,2,FALSE())</f>
        <v>  HE860397</v>
      </c>
    </row>
    <row r="302" customFormat="false" ht="12.75" hidden="false" customHeight="false" outlineLevel="0" collapsed="false">
      <c r="A302" s="1" t="s">
        <v>13</v>
      </c>
      <c r="B302" s="2" t="n">
        <v>6</v>
      </c>
      <c r="C302" s="2" t="s">
        <v>14</v>
      </c>
      <c r="D302" s="2" t="s">
        <v>584</v>
      </c>
      <c r="E302" s="2" t="n">
        <v>21681545</v>
      </c>
      <c r="F302" s="2" t="n">
        <v>21681568</v>
      </c>
      <c r="G302" s="2" t="n">
        <v>21681471</v>
      </c>
      <c r="H302" s="2" t="n">
        <v>21681568</v>
      </c>
      <c r="I302" s="2" t="s">
        <v>585</v>
      </c>
      <c r="J302" s="2" t="s">
        <v>586</v>
      </c>
      <c r="K302" s="4" t="n">
        <f aca="false">LEN(J302)</f>
        <v>98</v>
      </c>
      <c r="L302" s="2" t="n">
        <f aca="false">(F302-E302)+1</f>
        <v>24</v>
      </c>
      <c r="N302" s="5" t="str">
        <f aca="false">VLOOKUP(I302,[1]Foglio1!$B$1:$C$952,2,FALSE())</f>
        <v>  HE860398</v>
      </c>
    </row>
    <row r="303" customFormat="false" ht="12.75" hidden="false" customHeight="false" outlineLevel="0" collapsed="false">
      <c r="A303" s="1" t="s">
        <v>18</v>
      </c>
      <c r="B303" s="2" t="n">
        <v>6</v>
      </c>
      <c r="C303" s="2" t="s">
        <v>19</v>
      </c>
      <c r="D303" s="2" t="s">
        <v>587</v>
      </c>
      <c r="E303" s="2" t="n">
        <v>24551373</v>
      </c>
      <c r="F303" s="2" t="n">
        <v>24551393</v>
      </c>
      <c r="G303" s="2" t="n">
        <v>24551373</v>
      </c>
      <c r="H303" s="2" t="n">
        <v>24551444</v>
      </c>
      <c r="I303" s="2" t="s">
        <v>524</v>
      </c>
      <c r="J303" s="2" t="s">
        <v>588</v>
      </c>
      <c r="K303" s="4" t="n">
        <f aca="false">LEN(J303)</f>
        <v>72</v>
      </c>
      <c r="L303" s="2" t="n">
        <f aca="false">(F303-E303)+1</f>
        <v>21</v>
      </c>
      <c r="N303" s="5" t="str">
        <f aca="false">VLOOKUP(I303,[1]Foglio1!$B$1:$C$952,2,FALSE())</f>
        <v>  HE860388</v>
      </c>
    </row>
    <row r="304" customFormat="false" ht="12.75" hidden="false" customHeight="false" outlineLevel="0" collapsed="false">
      <c r="A304" s="1" t="s">
        <v>23</v>
      </c>
      <c r="B304" s="2" t="n">
        <v>6</v>
      </c>
      <c r="C304" s="2" t="s">
        <v>19</v>
      </c>
      <c r="D304" s="2" t="s">
        <v>589</v>
      </c>
      <c r="E304" s="2" t="n">
        <v>24551373</v>
      </c>
      <c r="F304" s="2" t="n">
        <v>24551393</v>
      </c>
      <c r="G304" s="2" t="n">
        <v>24551373</v>
      </c>
      <c r="H304" s="2" t="n">
        <v>24551444</v>
      </c>
      <c r="I304" s="2" t="s">
        <v>524</v>
      </c>
      <c r="J304" s="2" t="s">
        <v>588</v>
      </c>
      <c r="K304" s="4" t="n">
        <f aca="false">LEN(J304)</f>
        <v>72</v>
      </c>
      <c r="L304" s="2" t="n">
        <f aca="false">(F304-E304)+1</f>
        <v>21</v>
      </c>
      <c r="N304" s="5" t="str">
        <f aca="false">VLOOKUP(I304,[1]Foglio1!$B$1:$C$952,2,FALSE())</f>
        <v>  HE860388</v>
      </c>
    </row>
    <row r="305" customFormat="false" ht="12.75" hidden="false" customHeight="false" outlineLevel="0" collapsed="false">
      <c r="A305" s="1" t="s">
        <v>25</v>
      </c>
      <c r="B305" s="2" t="n">
        <v>6</v>
      </c>
      <c r="C305" s="2" t="s">
        <v>19</v>
      </c>
      <c r="D305" s="2" t="s">
        <v>590</v>
      </c>
      <c r="E305" s="2" t="n">
        <v>24551373</v>
      </c>
      <c r="F305" s="2" t="n">
        <v>24551393</v>
      </c>
      <c r="G305" s="2" t="n">
        <v>24551373</v>
      </c>
      <c r="H305" s="2" t="n">
        <v>24551444</v>
      </c>
      <c r="I305" s="2" t="s">
        <v>524</v>
      </c>
      <c r="J305" s="2" t="s">
        <v>588</v>
      </c>
      <c r="K305" s="4" t="n">
        <f aca="false">LEN(J305)</f>
        <v>72</v>
      </c>
      <c r="L305" s="2" t="n">
        <f aca="false">(F305-E305)+1</f>
        <v>21</v>
      </c>
      <c r="N305" s="5" t="str">
        <f aca="false">VLOOKUP(I305,[1]Foglio1!$B$1:$C$952,2,FALSE())</f>
        <v>  HE860388</v>
      </c>
    </row>
    <row r="306" customFormat="false" ht="12.75" hidden="false" customHeight="false" outlineLevel="0" collapsed="false">
      <c r="A306" s="1" t="s">
        <v>13</v>
      </c>
      <c r="B306" s="2" t="n">
        <v>6</v>
      </c>
      <c r="C306" s="2" t="s">
        <v>19</v>
      </c>
      <c r="D306" s="2" t="s">
        <v>591</v>
      </c>
      <c r="E306" s="2" t="n">
        <v>24551373</v>
      </c>
      <c r="F306" s="2" t="n">
        <v>24551393</v>
      </c>
      <c r="G306" s="2" t="n">
        <v>24551373</v>
      </c>
      <c r="H306" s="2" t="n">
        <v>24551444</v>
      </c>
      <c r="I306" s="2" t="s">
        <v>524</v>
      </c>
      <c r="J306" s="2" t="s">
        <v>588</v>
      </c>
      <c r="K306" s="4" t="n">
        <f aca="false">LEN(J306)</f>
        <v>72</v>
      </c>
      <c r="L306" s="2" t="n">
        <f aca="false">(F306-E306)+1</f>
        <v>21</v>
      </c>
      <c r="N306" s="5" t="str">
        <f aca="false">VLOOKUP(I306,[1]Foglio1!$B$1:$C$952,2,FALSE())</f>
        <v>  HE860388</v>
      </c>
    </row>
    <row r="307" customFormat="false" ht="12.75" hidden="false" customHeight="false" outlineLevel="0" collapsed="false">
      <c r="A307" s="1" t="s">
        <v>27</v>
      </c>
      <c r="B307" s="2" t="n">
        <v>6</v>
      </c>
      <c r="C307" s="2" t="s">
        <v>19</v>
      </c>
      <c r="D307" s="2" t="s">
        <v>592</v>
      </c>
      <c r="E307" s="2" t="n">
        <v>24551373</v>
      </c>
      <c r="F307" s="2" t="n">
        <v>24551393</v>
      </c>
      <c r="G307" s="2" t="n">
        <v>24551373</v>
      </c>
      <c r="H307" s="2" t="n">
        <v>24551444</v>
      </c>
      <c r="I307" s="2" t="s">
        <v>524</v>
      </c>
      <c r="J307" s="2" t="s">
        <v>588</v>
      </c>
      <c r="K307" s="4" t="n">
        <f aca="false">LEN(J307)</f>
        <v>72</v>
      </c>
      <c r="L307" s="2" t="n">
        <f aca="false">(F307-E307)+1</f>
        <v>21</v>
      </c>
      <c r="N307" s="5" t="str">
        <f aca="false">VLOOKUP(I307,[1]Foglio1!$B$1:$C$952,2,FALSE())</f>
        <v>  HE860388</v>
      </c>
    </row>
    <row r="308" customFormat="false" ht="12.75" hidden="false" customHeight="false" outlineLevel="0" collapsed="false">
      <c r="A308" s="1" t="s">
        <v>18</v>
      </c>
      <c r="B308" s="2" t="n">
        <v>6</v>
      </c>
      <c r="C308" s="2" t="s">
        <v>19</v>
      </c>
      <c r="D308" s="2" t="s">
        <v>593</v>
      </c>
      <c r="E308" s="2" t="n">
        <v>27656234</v>
      </c>
      <c r="F308" s="2" t="n">
        <v>27656254</v>
      </c>
      <c r="G308" s="2" t="n">
        <v>27656234</v>
      </c>
      <c r="H308" s="2" t="n">
        <v>27656300</v>
      </c>
      <c r="I308" s="2" t="s">
        <v>594</v>
      </c>
      <c r="J308" s="2" t="s">
        <v>595</v>
      </c>
      <c r="K308" s="4" t="n">
        <f aca="false">LEN(J308)</f>
        <v>67</v>
      </c>
      <c r="L308" s="2" t="n">
        <f aca="false">(F308-E308)+1</f>
        <v>21</v>
      </c>
      <c r="N308" s="5" t="str">
        <f aca="false">VLOOKUP(I308,[1]Foglio1!$B$1:$C$952,2,FALSE())</f>
        <v>  HE860399</v>
      </c>
    </row>
    <row r="309" customFormat="false" ht="12.75" hidden="false" customHeight="false" outlineLevel="0" collapsed="false">
      <c r="A309" s="1" t="s">
        <v>23</v>
      </c>
      <c r="B309" s="2" t="n">
        <v>6</v>
      </c>
      <c r="C309" s="2" t="s">
        <v>19</v>
      </c>
      <c r="D309" s="2" t="s">
        <v>596</v>
      </c>
      <c r="E309" s="2" t="n">
        <v>27656234</v>
      </c>
      <c r="F309" s="2" t="n">
        <v>27656255</v>
      </c>
      <c r="G309" s="2" t="n">
        <v>27656234</v>
      </c>
      <c r="H309" s="2" t="n">
        <v>27656300</v>
      </c>
      <c r="I309" s="2" t="s">
        <v>597</v>
      </c>
      <c r="J309" s="2" t="s">
        <v>595</v>
      </c>
      <c r="K309" s="4" t="n">
        <f aca="false">LEN(J309)</f>
        <v>67</v>
      </c>
      <c r="L309" s="2" t="n">
        <f aca="false">(F309-E309)+1</f>
        <v>22</v>
      </c>
      <c r="N309" s="5" t="str">
        <f aca="false">VLOOKUP(I309,[1]Foglio1!$B$1:$C$952,2,FALSE())</f>
        <v>  HE860400</v>
      </c>
    </row>
    <row r="310" customFormat="false" ht="12.75" hidden="false" customHeight="false" outlineLevel="0" collapsed="false">
      <c r="A310" s="1" t="s">
        <v>25</v>
      </c>
      <c r="B310" s="2" t="n">
        <v>6</v>
      </c>
      <c r="C310" s="2" t="s">
        <v>19</v>
      </c>
      <c r="D310" s="2" t="s">
        <v>598</v>
      </c>
      <c r="E310" s="2" t="n">
        <v>27656234</v>
      </c>
      <c r="F310" s="2" t="n">
        <v>27656255</v>
      </c>
      <c r="G310" s="2" t="n">
        <v>27656234</v>
      </c>
      <c r="H310" s="2" t="n">
        <v>27656300</v>
      </c>
      <c r="I310" s="2" t="s">
        <v>597</v>
      </c>
      <c r="J310" s="2" t="s">
        <v>595</v>
      </c>
      <c r="K310" s="4" t="n">
        <f aca="false">LEN(J310)</f>
        <v>67</v>
      </c>
      <c r="L310" s="2" t="n">
        <f aca="false">(F310-E310)+1</f>
        <v>22</v>
      </c>
      <c r="N310" s="5" t="str">
        <f aca="false">VLOOKUP(I310,[1]Foglio1!$B$1:$C$952,2,FALSE())</f>
        <v>  HE860400</v>
      </c>
    </row>
    <row r="311" customFormat="false" ht="12.75" hidden="false" customHeight="false" outlineLevel="0" collapsed="false">
      <c r="A311" s="1" t="s">
        <v>13</v>
      </c>
      <c r="B311" s="2" t="n">
        <v>6</v>
      </c>
      <c r="C311" s="2" t="s">
        <v>19</v>
      </c>
      <c r="D311" s="2" t="s">
        <v>599</v>
      </c>
      <c r="E311" s="2" t="n">
        <v>27656234</v>
      </c>
      <c r="F311" s="2" t="n">
        <v>27656255</v>
      </c>
      <c r="G311" s="2" t="n">
        <v>27656234</v>
      </c>
      <c r="H311" s="2" t="n">
        <v>27656300</v>
      </c>
      <c r="I311" s="2" t="s">
        <v>597</v>
      </c>
      <c r="J311" s="2" t="s">
        <v>595</v>
      </c>
      <c r="K311" s="4" t="n">
        <f aca="false">LEN(J311)</f>
        <v>67</v>
      </c>
      <c r="L311" s="2" t="n">
        <f aca="false">(F311-E311)+1</f>
        <v>22</v>
      </c>
      <c r="N311" s="5" t="str">
        <f aca="false">VLOOKUP(I311,[1]Foglio1!$B$1:$C$952,2,FALSE())</f>
        <v>  HE860400</v>
      </c>
    </row>
    <row r="312" customFormat="false" ht="12.75" hidden="false" customHeight="false" outlineLevel="0" collapsed="false">
      <c r="A312" s="1" t="s">
        <v>27</v>
      </c>
      <c r="B312" s="2" t="n">
        <v>6</v>
      </c>
      <c r="C312" s="2" t="s">
        <v>19</v>
      </c>
      <c r="D312" s="2" t="s">
        <v>600</v>
      </c>
      <c r="E312" s="2" t="n">
        <v>27656234</v>
      </c>
      <c r="F312" s="2" t="n">
        <v>27656254</v>
      </c>
      <c r="G312" s="2" t="n">
        <v>27656234</v>
      </c>
      <c r="H312" s="2" t="n">
        <v>27656300</v>
      </c>
      <c r="I312" s="2" t="s">
        <v>594</v>
      </c>
      <c r="J312" s="2" t="s">
        <v>595</v>
      </c>
      <c r="K312" s="4" t="n">
        <f aca="false">LEN(J312)</f>
        <v>67</v>
      </c>
      <c r="L312" s="2" t="n">
        <f aca="false">(F312-E312)+1</f>
        <v>21</v>
      </c>
      <c r="N312" s="5" t="str">
        <f aca="false">VLOOKUP(I312,[1]Foglio1!$B$1:$C$952,2,FALSE())</f>
        <v>  HE860399</v>
      </c>
    </row>
    <row r="313" customFormat="false" ht="12.75" hidden="false" customHeight="false" outlineLevel="0" collapsed="false">
      <c r="A313" s="1" t="s">
        <v>13</v>
      </c>
      <c r="B313" s="2" t="n">
        <v>7</v>
      </c>
      <c r="C313" s="2" t="s">
        <v>19</v>
      </c>
      <c r="D313" s="2" t="s">
        <v>601</v>
      </c>
      <c r="E313" s="2" t="n">
        <v>4778157</v>
      </c>
      <c r="F313" s="2" t="n">
        <v>4778180</v>
      </c>
      <c r="G313" s="2" t="n">
        <v>4778157</v>
      </c>
      <c r="H313" s="2" t="n">
        <v>4778297</v>
      </c>
      <c r="I313" s="2" t="s">
        <v>232</v>
      </c>
      <c r="J313" s="2" t="s">
        <v>602</v>
      </c>
      <c r="K313" s="4" t="n">
        <f aca="false">LEN(J313)</f>
        <v>141</v>
      </c>
      <c r="L313" s="2" t="n">
        <f aca="false">(F313-E313)+1</f>
        <v>24</v>
      </c>
      <c r="N313" s="5" t="str">
        <f aca="false">VLOOKUP(I313,[1]Foglio1!$B$1:$C$952,2,FALSE())</f>
        <v>  HE860326</v>
      </c>
    </row>
    <row r="314" customFormat="false" ht="12.75" hidden="false" customHeight="false" outlineLevel="0" collapsed="false">
      <c r="A314" s="1" t="s">
        <v>23</v>
      </c>
      <c r="B314" s="2" t="n">
        <v>7</v>
      </c>
      <c r="C314" s="2" t="s">
        <v>19</v>
      </c>
      <c r="D314" s="2" t="s">
        <v>603</v>
      </c>
      <c r="E314" s="2" t="n">
        <v>5472605</v>
      </c>
      <c r="F314" s="2" t="n">
        <v>5472626</v>
      </c>
      <c r="G314" s="2" t="n">
        <v>5472574</v>
      </c>
      <c r="H314" s="2" t="n">
        <v>5472626</v>
      </c>
      <c r="I314" s="2" t="s">
        <v>604</v>
      </c>
      <c r="J314" s="2" t="s">
        <v>605</v>
      </c>
      <c r="K314" s="4" t="n">
        <f aca="false">LEN(J314)</f>
        <v>53</v>
      </c>
      <c r="L314" s="2" t="n">
        <f aca="false">(F314-E314)+1</f>
        <v>22</v>
      </c>
      <c r="N314" s="5" t="str">
        <f aca="false">VLOOKUP(I314,[1]Foglio1!$B$1:$C$952,2,FALSE())</f>
        <v>  HE860401</v>
      </c>
    </row>
    <row r="315" customFormat="false" ht="12.75" hidden="false" customHeight="false" outlineLevel="0" collapsed="false">
      <c r="A315" s="1" t="s">
        <v>27</v>
      </c>
      <c r="B315" s="2" t="n">
        <v>7</v>
      </c>
      <c r="C315" s="2" t="s">
        <v>19</v>
      </c>
      <c r="D315" s="2" t="s">
        <v>606</v>
      </c>
      <c r="E315" s="2" t="n">
        <v>5472605</v>
      </c>
      <c r="F315" s="2" t="n">
        <v>5472625</v>
      </c>
      <c r="G315" s="2" t="n">
        <v>5472575</v>
      </c>
      <c r="H315" s="2" t="n">
        <v>5472625</v>
      </c>
      <c r="I315" s="2" t="s">
        <v>607</v>
      </c>
      <c r="J315" s="2" t="s">
        <v>608</v>
      </c>
      <c r="K315" s="4" t="n">
        <f aca="false">LEN(J315)</f>
        <v>51</v>
      </c>
      <c r="L315" s="2" t="n">
        <f aca="false">(F315-E315)+1</f>
        <v>21</v>
      </c>
      <c r="N315" s="5" t="str">
        <f aca="false">VLOOKUP(I315,[1]Foglio1!$B$1:$C$952,2,FALSE())</f>
        <v>  HE860402</v>
      </c>
    </row>
    <row r="316" customFormat="false" ht="12.75" hidden="false" customHeight="false" outlineLevel="0" collapsed="false">
      <c r="A316" s="1" t="s">
        <v>25</v>
      </c>
      <c r="B316" s="2" t="n">
        <v>7</v>
      </c>
      <c r="C316" s="2" t="s">
        <v>14</v>
      </c>
      <c r="D316" s="2" t="s">
        <v>609</v>
      </c>
      <c r="E316" s="2" t="n">
        <v>6599592</v>
      </c>
      <c r="F316" s="2" t="n">
        <v>6599615</v>
      </c>
      <c r="G316" s="2" t="n">
        <v>6599592</v>
      </c>
      <c r="H316" s="2" t="n">
        <v>6599666</v>
      </c>
      <c r="I316" s="2" t="s">
        <v>610</v>
      </c>
      <c r="J316" s="2" t="s">
        <v>611</v>
      </c>
      <c r="K316" s="4" t="n">
        <f aca="false">LEN(J316)</f>
        <v>75</v>
      </c>
      <c r="L316" s="2" t="n">
        <f aca="false">(F316-E316)+1</f>
        <v>24</v>
      </c>
      <c r="N316" s="5" t="str">
        <f aca="false">VLOOKUP(I316,[1]Foglio1!$B$1:$C$952,2,FALSE())</f>
        <v>  HE860403</v>
      </c>
    </row>
    <row r="317" customFormat="false" ht="12.75" hidden="false" customHeight="false" outlineLevel="0" collapsed="false">
      <c r="A317" s="1" t="s">
        <v>18</v>
      </c>
      <c r="B317" s="2" t="n">
        <v>7</v>
      </c>
      <c r="C317" s="2" t="s">
        <v>14</v>
      </c>
      <c r="D317" s="2" t="s">
        <v>612</v>
      </c>
      <c r="E317" s="2" t="n">
        <v>7358217</v>
      </c>
      <c r="F317" s="2" t="n">
        <v>7358237</v>
      </c>
      <c r="G317" s="2" t="n">
        <v>7358217</v>
      </c>
      <c r="H317" s="2" t="n">
        <v>7358295</v>
      </c>
      <c r="I317" s="2" t="s">
        <v>197</v>
      </c>
      <c r="J317" s="2" t="s">
        <v>613</v>
      </c>
      <c r="K317" s="4" t="n">
        <f aca="false">LEN(J317)</f>
        <v>79</v>
      </c>
      <c r="L317" s="2" t="n">
        <f aca="false">(F317-E317)+1</f>
        <v>21</v>
      </c>
      <c r="N317" s="5" t="str">
        <f aca="false">VLOOKUP(I317,[1]Foglio1!$B$1:$C$952,2,FALSE())</f>
        <v>  HE860319</v>
      </c>
    </row>
    <row r="318" customFormat="false" ht="12.75" hidden="false" customHeight="false" outlineLevel="0" collapsed="false">
      <c r="A318" s="1" t="s">
        <v>23</v>
      </c>
      <c r="B318" s="2" t="n">
        <v>7</v>
      </c>
      <c r="C318" s="2" t="s">
        <v>14</v>
      </c>
      <c r="D318" s="2" t="s">
        <v>614</v>
      </c>
      <c r="E318" s="2" t="n">
        <v>7358217</v>
      </c>
      <c r="F318" s="2" t="n">
        <v>7358237</v>
      </c>
      <c r="G318" s="2" t="n">
        <v>7358217</v>
      </c>
      <c r="H318" s="2" t="n">
        <v>7358295</v>
      </c>
      <c r="I318" s="2" t="s">
        <v>197</v>
      </c>
      <c r="J318" s="2" t="s">
        <v>613</v>
      </c>
      <c r="K318" s="4" t="n">
        <f aca="false">LEN(J318)</f>
        <v>79</v>
      </c>
      <c r="L318" s="2" t="n">
        <f aca="false">(F318-E318)+1</f>
        <v>21</v>
      </c>
      <c r="N318" s="5" t="str">
        <f aca="false">VLOOKUP(I318,[1]Foglio1!$B$1:$C$952,2,FALSE())</f>
        <v>  HE860319</v>
      </c>
    </row>
    <row r="319" customFormat="false" ht="12.75" hidden="false" customHeight="false" outlineLevel="0" collapsed="false">
      <c r="A319" s="1" t="s">
        <v>25</v>
      </c>
      <c r="B319" s="2" t="n">
        <v>7</v>
      </c>
      <c r="C319" s="2" t="s">
        <v>14</v>
      </c>
      <c r="D319" s="2" t="s">
        <v>615</v>
      </c>
      <c r="E319" s="2" t="n">
        <v>7358217</v>
      </c>
      <c r="F319" s="2" t="n">
        <v>7358237</v>
      </c>
      <c r="G319" s="2" t="n">
        <v>7358217</v>
      </c>
      <c r="H319" s="2" t="n">
        <v>7358295</v>
      </c>
      <c r="I319" s="2" t="s">
        <v>197</v>
      </c>
      <c r="J319" s="2" t="s">
        <v>613</v>
      </c>
      <c r="K319" s="4" t="n">
        <f aca="false">LEN(J319)</f>
        <v>79</v>
      </c>
      <c r="L319" s="2" t="n">
        <f aca="false">(F319-E319)+1</f>
        <v>21</v>
      </c>
      <c r="N319" s="5" t="str">
        <f aca="false">VLOOKUP(I319,[1]Foglio1!$B$1:$C$952,2,FALSE())</f>
        <v>  HE860319</v>
      </c>
    </row>
    <row r="320" customFormat="false" ht="12.75" hidden="false" customHeight="false" outlineLevel="0" collapsed="false">
      <c r="A320" s="1" t="s">
        <v>25</v>
      </c>
      <c r="B320" s="2" t="n">
        <v>7</v>
      </c>
      <c r="C320" s="2" t="s">
        <v>19</v>
      </c>
      <c r="D320" s="2" t="s">
        <v>616</v>
      </c>
      <c r="E320" s="2" t="n">
        <v>7789342</v>
      </c>
      <c r="F320" s="2" t="n">
        <v>7789363</v>
      </c>
      <c r="G320" s="2" t="n">
        <v>7789291</v>
      </c>
      <c r="H320" s="2" t="n">
        <v>7789363</v>
      </c>
      <c r="I320" s="2" t="s">
        <v>617</v>
      </c>
      <c r="J320" s="2" t="s">
        <v>618</v>
      </c>
      <c r="K320" s="4" t="n">
        <f aca="false">LEN(J320)</f>
        <v>73</v>
      </c>
      <c r="L320" s="2" t="n">
        <f aca="false">(F320-E320)+1</f>
        <v>22</v>
      </c>
      <c r="N320" s="5" t="str">
        <f aca="false">VLOOKUP(I320,[1]Foglio1!$B$1:$C$952,2,FALSE())</f>
        <v>  HE860404</v>
      </c>
    </row>
    <row r="321" customFormat="false" ht="12.75" hidden="false" customHeight="false" outlineLevel="0" collapsed="false">
      <c r="A321" s="1" t="s">
        <v>25</v>
      </c>
      <c r="B321" s="2" t="n">
        <v>7</v>
      </c>
      <c r="C321" s="2" t="s">
        <v>19</v>
      </c>
      <c r="D321" s="2" t="s">
        <v>619</v>
      </c>
      <c r="E321" s="2" t="n">
        <v>7795470</v>
      </c>
      <c r="F321" s="2" t="n">
        <v>7795491</v>
      </c>
      <c r="G321" s="2" t="n">
        <v>7795418</v>
      </c>
      <c r="H321" s="2" t="n">
        <v>7795491</v>
      </c>
      <c r="I321" s="2" t="s">
        <v>617</v>
      </c>
      <c r="J321" s="2" t="s">
        <v>620</v>
      </c>
      <c r="K321" s="4" t="n">
        <f aca="false">LEN(J321)</f>
        <v>74</v>
      </c>
      <c r="L321" s="2" t="n">
        <f aca="false">(F321-E321)+1</f>
        <v>22</v>
      </c>
      <c r="N321" s="5" t="str">
        <f aca="false">VLOOKUP(I321,[1]Foglio1!$B$1:$C$952,2,FALSE())</f>
        <v>  HE860404</v>
      </c>
    </row>
    <row r="322" customFormat="false" ht="12.75" hidden="false" customHeight="false" outlineLevel="0" collapsed="false">
      <c r="A322" s="1" t="s">
        <v>23</v>
      </c>
      <c r="B322" s="2" t="n">
        <v>7</v>
      </c>
      <c r="C322" s="2" t="s">
        <v>14</v>
      </c>
      <c r="D322" s="2" t="s">
        <v>621</v>
      </c>
      <c r="E322" s="2" t="n">
        <v>7949241</v>
      </c>
      <c r="F322" s="2" t="n">
        <v>7949264</v>
      </c>
      <c r="G322" s="2" t="n">
        <v>7949241</v>
      </c>
      <c r="H322" s="2" t="n">
        <v>7949373</v>
      </c>
      <c r="I322" s="2" t="s">
        <v>622</v>
      </c>
      <c r="J322" s="2" t="s">
        <v>623</v>
      </c>
      <c r="K322" s="4" t="n">
        <f aca="false">LEN(J322)</f>
        <v>133</v>
      </c>
      <c r="L322" s="2" t="n">
        <f aca="false">(F322-E322)+1</f>
        <v>24</v>
      </c>
      <c r="N322" s="5" t="str">
        <f aca="false">VLOOKUP(I322,[1]Foglio1!$B$1:$C$952,2,FALSE())</f>
        <v>  HE860405</v>
      </c>
    </row>
    <row r="323" customFormat="false" ht="12.75" hidden="false" customHeight="false" outlineLevel="0" collapsed="false">
      <c r="A323" s="1" t="s">
        <v>18</v>
      </c>
      <c r="B323" s="2" t="n">
        <v>7</v>
      </c>
      <c r="C323" s="2" t="s">
        <v>19</v>
      </c>
      <c r="D323" s="2" t="s">
        <v>624</v>
      </c>
      <c r="E323" s="2" t="n">
        <v>8256578</v>
      </c>
      <c r="F323" s="2" t="n">
        <v>8256601</v>
      </c>
      <c r="G323" s="2" t="n">
        <v>8256483</v>
      </c>
      <c r="H323" s="2" t="n">
        <v>8256601</v>
      </c>
      <c r="I323" s="2" t="s">
        <v>625</v>
      </c>
      <c r="J323" s="2" t="s">
        <v>626</v>
      </c>
      <c r="K323" s="4" t="n">
        <f aca="false">LEN(J323)</f>
        <v>119</v>
      </c>
      <c r="L323" s="2" t="n">
        <f aca="false">(F323-E323)+1</f>
        <v>24</v>
      </c>
      <c r="N323" s="5" t="str">
        <f aca="false">VLOOKUP(I323,[1]Foglio1!$B$1:$C$952,2,FALSE())</f>
        <v>  HE860406</v>
      </c>
    </row>
    <row r="324" customFormat="false" ht="12.75" hidden="false" customHeight="false" outlineLevel="0" collapsed="false">
      <c r="A324" s="1" t="s">
        <v>25</v>
      </c>
      <c r="B324" s="2" t="n">
        <v>7</v>
      </c>
      <c r="C324" s="2" t="s">
        <v>19</v>
      </c>
      <c r="D324" s="2" t="s">
        <v>627</v>
      </c>
      <c r="E324" s="2" t="n">
        <v>8256578</v>
      </c>
      <c r="F324" s="2" t="n">
        <v>8256601</v>
      </c>
      <c r="G324" s="2" t="n">
        <v>8256483</v>
      </c>
      <c r="H324" s="2" t="n">
        <v>8256601</v>
      </c>
      <c r="I324" s="2" t="s">
        <v>625</v>
      </c>
      <c r="J324" s="2" t="s">
        <v>626</v>
      </c>
      <c r="K324" s="4" t="n">
        <f aca="false">LEN(J324)</f>
        <v>119</v>
      </c>
      <c r="L324" s="2" t="n">
        <f aca="false">(F324-E324)+1</f>
        <v>24</v>
      </c>
      <c r="N324" s="5" t="str">
        <f aca="false">VLOOKUP(I324,[1]Foglio1!$B$1:$C$952,2,FALSE())</f>
        <v>  HE860406</v>
      </c>
    </row>
    <row r="325" customFormat="false" ht="12.75" hidden="false" customHeight="false" outlineLevel="0" collapsed="false">
      <c r="A325" s="1" t="s">
        <v>18</v>
      </c>
      <c r="B325" s="2" t="n">
        <v>7</v>
      </c>
      <c r="C325" s="2" t="s">
        <v>14</v>
      </c>
      <c r="D325" s="2" t="s">
        <v>628</v>
      </c>
      <c r="E325" s="2" t="n">
        <v>10339616</v>
      </c>
      <c r="F325" s="2" t="n">
        <v>10339639</v>
      </c>
      <c r="G325" s="2" t="n">
        <v>10339416</v>
      </c>
      <c r="H325" s="2" t="n">
        <v>10339639</v>
      </c>
      <c r="I325" s="2" t="s">
        <v>564</v>
      </c>
      <c r="J325" s="2" t="s">
        <v>629</v>
      </c>
      <c r="K325" s="4" t="n">
        <f aca="false">LEN(J325)</f>
        <v>224</v>
      </c>
      <c r="L325" s="2" t="n">
        <f aca="false">(F325-E325)+1</f>
        <v>24</v>
      </c>
      <c r="N325" s="5" t="str">
        <f aca="false">VLOOKUP(I325,[1]Foglio1!$B$1:$C$952,2,FALSE())</f>
        <v>  HE860393</v>
      </c>
    </row>
    <row r="326" customFormat="false" ht="12.75" hidden="false" customHeight="false" outlineLevel="0" collapsed="false">
      <c r="A326" s="1" t="s">
        <v>18</v>
      </c>
      <c r="B326" s="2" t="n">
        <v>7</v>
      </c>
      <c r="C326" s="2" t="s">
        <v>14</v>
      </c>
      <c r="D326" s="2" t="s">
        <v>630</v>
      </c>
      <c r="E326" s="2" t="n">
        <v>10741070</v>
      </c>
      <c r="F326" s="2" t="n">
        <v>10741090</v>
      </c>
      <c r="G326" s="2" t="n">
        <v>10740988</v>
      </c>
      <c r="H326" s="2" t="n">
        <v>10741090</v>
      </c>
      <c r="I326" s="2" t="s">
        <v>631</v>
      </c>
      <c r="J326" s="2" t="s">
        <v>632</v>
      </c>
      <c r="K326" s="4" t="n">
        <f aca="false">LEN(J326)</f>
        <v>103</v>
      </c>
      <c r="L326" s="2" t="n">
        <f aca="false">(F326-E326)+1</f>
        <v>21</v>
      </c>
      <c r="N326" s="5" t="str">
        <f aca="false">VLOOKUP(I326,[1]Foglio1!$B$1:$C$952,2,FALSE())</f>
        <v>  HE860407</v>
      </c>
    </row>
    <row r="327" customFormat="false" ht="12.75" hidden="false" customHeight="false" outlineLevel="0" collapsed="false">
      <c r="A327" s="1" t="s">
        <v>25</v>
      </c>
      <c r="B327" s="2" t="n">
        <v>7</v>
      </c>
      <c r="C327" s="2" t="s">
        <v>14</v>
      </c>
      <c r="D327" s="2" t="s">
        <v>633</v>
      </c>
      <c r="E327" s="2" t="n">
        <v>14756372</v>
      </c>
      <c r="F327" s="2" t="n">
        <v>14756395</v>
      </c>
      <c r="G327" s="2" t="n">
        <v>14756372</v>
      </c>
      <c r="H327" s="2" t="n">
        <v>14756538</v>
      </c>
      <c r="I327" s="2" t="s">
        <v>49</v>
      </c>
      <c r="J327" s="2" t="s">
        <v>634</v>
      </c>
      <c r="K327" s="4" t="n">
        <f aca="false">LEN(J327)</f>
        <v>167</v>
      </c>
      <c r="L327" s="2" t="n">
        <f aca="false">(F327-E327)+1</f>
        <v>24</v>
      </c>
      <c r="N327" s="5" t="str">
        <f aca="false">VLOOKUP(I327,[1]Foglio1!$B$1:$C$952,2,FALSE())</f>
        <v>  HE860290</v>
      </c>
    </row>
    <row r="328" customFormat="false" ht="12.75" hidden="false" customHeight="false" outlineLevel="0" collapsed="false">
      <c r="A328" s="1" t="s">
        <v>27</v>
      </c>
      <c r="B328" s="2" t="n">
        <v>7</v>
      </c>
      <c r="C328" s="2" t="s">
        <v>14</v>
      </c>
      <c r="D328" s="2" t="s">
        <v>635</v>
      </c>
      <c r="E328" s="2" t="n">
        <v>15317765</v>
      </c>
      <c r="F328" s="2" t="n">
        <v>15317788</v>
      </c>
      <c r="G328" s="2" t="n">
        <v>15317765</v>
      </c>
      <c r="H328" s="2" t="n">
        <v>15317861</v>
      </c>
      <c r="I328" s="2" t="s">
        <v>288</v>
      </c>
      <c r="J328" s="2" t="s">
        <v>636</v>
      </c>
      <c r="K328" s="4" t="n">
        <f aca="false">LEN(J328)</f>
        <v>97</v>
      </c>
      <c r="L328" s="2" t="n">
        <f aca="false">(F328-E328)+1</f>
        <v>24</v>
      </c>
      <c r="N328" s="5" t="str">
        <f aca="false">VLOOKUP(I328,[1]Foglio1!$B$1:$C$952,2,FALSE())</f>
        <v>  HE860340</v>
      </c>
    </row>
    <row r="329" customFormat="false" ht="12.75" hidden="false" customHeight="false" outlineLevel="0" collapsed="false">
      <c r="A329" s="1" t="s">
        <v>25</v>
      </c>
      <c r="B329" s="2" t="n">
        <v>7</v>
      </c>
      <c r="C329" s="2" t="s">
        <v>14</v>
      </c>
      <c r="D329" s="2" t="s">
        <v>637</v>
      </c>
      <c r="E329" s="2" t="n">
        <v>16222338</v>
      </c>
      <c r="F329" s="2" t="n">
        <v>16222361</v>
      </c>
      <c r="G329" s="2" t="n">
        <v>16222338</v>
      </c>
      <c r="H329" s="2" t="n">
        <v>16222430</v>
      </c>
      <c r="I329" s="2" t="s">
        <v>638</v>
      </c>
      <c r="J329" s="2" t="s">
        <v>639</v>
      </c>
      <c r="K329" s="4" t="n">
        <f aca="false">LEN(J329)</f>
        <v>93</v>
      </c>
      <c r="L329" s="2" t="n">
        <f aca="false">(F329-E329)+1</f>
        <v>24</v>
      </c>
      <c r="N329" s="5" t="str">
        <f aca="false">VLOOKUP(I329,[1]Foglio1!$B$1:$C$952,2,FALSE())</f>
        <v>  HE860408</v>
      </c>
    </row>
    <row r="330" customFormat="false" ht="12.75" hidden="false" customHeight="false" outlineLevel="0" collapsed="false">
      <c r="A330" s="1" t="s">
        <v>18</v>
      </c>
      <c r="B330" s="2" t="n">
        <v>7</v>
      </c>
      <c r="C330" s="2" t="s">
        <v>14</v>
      </c>
      <c r="D330" s="2" t="s">
        <v>640</v>
      </c>
      <c r="E330" s="2" t="n">
        <v>18333214</v>
      </c>
      <c r="F330" s="2" t="n">
        <v>18333234</v>
      </c>
      <c r="G330" s="2" t="n">
        <v>18333172</v>
      </c>
      <c r="H330" s="2" t="n">
        <v>18333234</v>
      </c>
      <c r="I330" s="2" t="s">
        <v>641</v>
      </c>
      <c r="J330" s="2" t="s">
        <v>642</v>
      </c>
      <c r="K330" s="4" t="n">
        <f aca="false">LEN(J330)</f>
        <v>63</v>
      </c>
      <c r="L330" s="2" t="n">
        <f aca="false">(F330-E330)+1</f>
        <v>21</v>
      </c>
      <c r="N330" s="5" t="str">
        <f aca="false">VLOOKUP(I330,[1]Foglio1!$B$1:$C$952,2,FALSE())</f>
        <v>  HE860409</v>
      </c>
    </row>
    <row r="331" customFormat="false" ht="12.75" hidden="false" customHeight="false" outlineLevel="0" collapsed="false">
      <c r="A331" s="1" t="s">
        <v>25</v>
      </c>
      <c r="B331" s="2" t="n">
        <v>7</v>
      </c>
      <c r="C331" s="2" t="s">
        <v>14</v>
      </c>
      <c r="D331" s="2" t="s">
        <v>643</v>
      </c>
      <c r="E331" s="2" t="n">
        <v>18333214</v>
      </c>
      <c r="F331" s="2" t="n">
        <v>18333234</v>
      </c>
      <c r="G331" s="2" t="n">
        <v>18333172</v>
      </c>
      <c r="H331" s="2" t="n">
        <v>18333234</v>
      </c>
      <c r="I331" s="2" t="s">
        <v>641</v>
      </c>
      <c r="J331" s="2" t="s">
        <v>642</v>
      </c>
      <c r="K331" s="4" t="n">
        <f aca="false">LEN(J331)</f>
        <v>63</v>
      </c>
      <c r="L331" s="2" t="n">
        <f aca="false">(F331-E331)+1</f>
        <v>21</v>
      </c>
      <c r="N331" s="5" t="str">
        <f aca="false">VLOOKUP(I331,[1]Foglio1!$B$1:$C$952,2,FALSE())</f>
        <v>  HE860409</v>
      </c>
    </row>
    <row r="332" customFormat="false" ht="12.75" hidden="false" customHeight="false" outlineLevel="0" collapsed="false">
      <c r="A332" s="1" t="s">
        <v>13</v>
      </c>
      <c r="B332" s="2" t="n">
        <v>7</v>
      </c>
      <c r="C332" s="2" t="s">
        <v>14</v>
      </c>
      <c r="D332" s="2" t="s">
        <v>644</v>
      </c>
      <c r="E332" s="2" t="n">
        <v>18333214</v>
      </c>
      <c r="F332" s="2" t="n">
        <v>18333234</v>
      </c>
      <c r="G332" s="2" t="n">
        <v>18333172</v>
      </c>
      <c r="H332" s="2" t="n">
        <v>18333234</v>
      </c>
      <c r="I332" s="2" t="s">
        <v>641</v>
      </c>
      <c r="J332" s="2" t="s">
        <v>642</v>
      </c>
      <c r="K332" s="4" t="n">
        <f aca="false">LEN(J332)</f>
        <v>63</v>
      </c>
      <c r="L332" s="2" t="n">
        <f aca="false">(F332-E332)+1</f>
        <v>21</v>
      </c>
      <c r="N332" s="5" t="str">
        <f aca="false">VLOOKUP(I332,[1]Foglio1!$B$1:$C$952,2,FALSE())</f>
        <v>  HE860409</v>
      </c>
    </row>
    <row r="333" customFormat="false" ht="12.75" hidden="false" customHeight="false" outlineLevel="0" collapsed="false">
      <c r="A333" s="1" t="s">
        <v>13</v>
      </c>
      <c r="B333" s="2" t="n">
        <v>7</v>
      </c>
      <c r="C333" s="2" t="s">
        <v>14</v>
      </c>
      <c r="D333" s="2" t="s">
        <v>645</v>
      </c>
      <c r="E333" s="2" t="n">
        <v>18921373</v>
      </c>
      <c r="F333" s="2" t="n">
        <v>18921393</v>
      </c>
      <c r="G333" s="2" t="n">
        <v>18921373</v>
      </c>
      <c r="H333" s="2" t="n">
        <v>18921498</v>
      </c>
      <c r="I333" s="2" t="s">
        <v>646</v>
      </c>
      <c r="J333" s="2" t="s">
        <v>647</v>
      </c>
      <c r="K333" s="4" t="n">
        <f aca="false">LEN(J333)</f>
        <v>126</v>
      </c>
      <c r="L333" s="2" t="n">
        <f aca="false">(F333-E333)+1</f>
        <v>21</v>
      </c>
      <c r="N333" s="5" t="str">
        <f aca="false">VLOOKUP(I333,[1]Foglio1!$B$1:$C$952,2,FALSE())</f>
        <v>  HE860410</v>
      </c>
    </row>
    <row r="334" customFormat="false" ht="12.75" hidden="false" customHeight="false" outlineLevel="0" collapsed="false">
      <c r="A334" s="1" t="s">
        <v>18</v>
      </c>
      <c r="B334" s="2" t="n">
        <v>7</v>
      </c>
      <c r="C334" s="2" t="s">
        <v>14</v>
      </c>
      <c r="D334" s="2" t="s">
        <v>648</v>
      </c>
      <c r="E334" s="2" t="n">
        <v>18921478</v>
      </c>
      <c r="F334" s="2" t="n">
        <v>18921498</v>
      </c>
      <c r="G334" s="2" t="n">
        <v>18921373</v>
      </c>
      <c r="H334" s="2" t="n">
        <v>18921498</v>
      </c>
      <c r="I334" s="2" t="s">
        <v>649</v>
      </c>
      <c r="J334" s="2" t="s">
        <v>647</v>
      </c>
      <c r="K334" s="4" t="n">
        <f aca="false">LEN(J334)</f>
        <v>126</v>
      </c>
      <c r="L334" s="2" t="n">
        <f aca="false">(F334-E334)+1</f>
        <v>21</v>
      </c>
      <c r="N334" s="5" t="str">
        <f aca="false">VLOOKUP(I334,[1]Foglio1!$B$1:$C$952,2,FALSE())</f>
        <v>  HE860411</v>
      </c>
    </row>
    <row r="335" customFormat="false" ht="12.75" hidden="false" customHeight="false" outlineLevel="0" collapsed="false">
      <c r="A335" s="1" t="s">
        <v>25</v>
      </c>
      <c r="B335" s="2" t="n">
        <v>7</v>
      </c>
      <c r="C335" s="2" t="s">
        <v>14</v>
      </c>
      <c r="D335" s="2" t="s">
        <v>650</v>
      </c>
      <c r="E335" s="2" t="n">
        <v>18921478</v>
      </c>
      <c r="F335" s="2" t="n">
        <v>18921498</v>
      </c>
      <c r="G335" s="2" t="n">
        <v>18921373</v>
      </c>
      <c r="H335" s="2" t="n">
        <v>18921498</v>
      </c>
      <c r="I335" s="2" t="s">
        <v>649</v>
      </c>
      <c r="J335" s="2" t="s">
        <v>647</v>
      </c>
      <c r="K335" s="4" t="n">
        <f aca="false">LEN(J335)</f>
        <v>126</v>
      </c>
      <c r="L335" s="2" t="n">
        <f aca="false">(F335-E335)+1</f>
        <v>21</v>
      </c>
      <c r="N335" s="5" t="str">
        <f aca="false">VLOOKUP(I335,[1]Foglio1!$B$1:$C$952,2,FALSE())</f>
        <v>  HE860411</v>
      </c>
    </row>
    <row r="336" customFormat="false" ht="12.75" hidden="false" customHeight="false" outlineLevel="0" collapsed="false">
      <c r="A336" s="1" t="s">
        <v>27</v>
      </c>
      <c r="B336" s="2" t="n">
        <v>7</v>
      </c>
      <c r="C336" s="2" t="s">
        <v>14</v>
      </c>
      <c r="D336" s="2" t="s">
        <v>651</v>
      </c>
      <c r="E336" s="2" t="n">
        <v>18921478</v>
      </c>
      <c r="F336" s="2" t="n">
        <v>18921498</v>
      </c>
      <c r="G336" s="2" t="n">
        <v>18921373</v>
      </c>
      <c r="H336" s="2" t="n">
        <v>18921498</v>
      </c>
      <c r="I336" s="2" t="s">
        <v>649</v>
      </c>
      <c r="J336" s="2" t="s">
        <v>647</v>
      </c>
      <c r="K336" s="4" t="n">
        <f aca="false">LEN(J336)</f>
        <v>126</v>
      </c>
      <c r="L336" s="2" t="n">
        <f aca="false">(F336-E336)+1</f>
        <v>21</v>
      </c>
      <c r="N336" s="5" t="str">
        <f aca="false">VLOOKUP(I336,[1]Foglio1!$B$1:$C$952,2,FALSE())</f>
        <v>  HE860411</v>
      </c>
    </row>
    <row r="337" customFormat="false" ht="12.75" hidden="false" customHeight="false" outlineLevel="0" collapsed="false">
      <c r="A337" s="1" t="s">
        <v>23</v>
      </c>
      <c r="B337" s="2" t="n">
        <v>7</v>
      </c>
      <c r="C337" s="2" t="s">
        <v>19</v>
      </c>
      <c r="D337" s="2" t="s">
        <v>652</v>
      </c>
      <c r="E337" s="2" t="n">
        <v>21451357</v>
      </c>
      <c r="F337" s="2" t="n">
        <v>21451377</v>
      </c>
      <c r="G337" s="2" t="n">
        <v>21451291</v>
      </c>
      <c r="H337" s="2" t="n">
        <v>21451377</v>
      </c>
      <c r="I337" s="2" t="s">
        <v>653</v>
      </c>
      <c r="J337" s="2" t="s">
        <v>654</v>
      </c>
      <c r="K337" s="4" t="n">
        <f aca="false">LEN(J337)</f>
        <v>87</v>
      </c>
      <c r="L337" s="2" t="n">
        <f aca="false">(F337-E337)+1</f>
        <v>21</v>
      </c>
      <c r="N337" s="5" t="str">
        <f aca="false">VLOOKUP(I337,[1]Foglio1!$B$1:$C$952,2,FALSE())</f>
        <v>  HE860412</v>
      </c>
    </row>
    <row r="338" customFormat="false" ht="12.75" hidden="false" customHeight="false" outlineLevel="0" collapsed="false">
      <c r="A338" s="1" t="s">
        <v>18</v>
      </c>
      <c r="B338" s="2" t="n">
        <v>7</v>
      </c>
      <c r="C338" s="2" t="s">
        <v>19</v>
      </c>
      <c r="D338" s="2" t="s">
        <v>655</v>
      </c>
      <c r="E338" s="2" t="n">
        <v>21474185</v>
      </c>
      <c r="F338" s="2" t="n">
        <v>21474205</v>
      </c>
      <c r="G338" s="2" t="n">
        <v>21474185</v>
      </c>
      <c r="H338" s="2" t="n">
        <v>21474279</v>
      </c>
      <c r="I338" s="2" t="s">
        <v>656</v>
      </c>
      <c r="J338" s="2" t="s">
        <v>657</v>
      </c>
      <c r="K338" s="4" t="n">
        <f aca="false">LEN(J338)</f>
        <v>95</v>
      </c>
      <c r="L338" s="2" t="n">
        <f aca="false">(F338-E338)+1</f>
        <v>21</v>
      </c>
      <c r="N338" s="5" t="str">
        <f aca="false">VLOOKUP(I338,[1]Foglio1!$B$1:$C$952,2,FALSE())</f>
        <v>  HE860413</v>
      </c>
    </row>
    <row r="339" customFormat="false" ht="12.75" hidden="false" customHeight="false" outlineLevel="0" collapsed="false">
      <c r="A339" s="1" t="s">
        <v>23</v>
      </c>
      <c r="B339" s="2" t="n">
        <v>7</v>
      </c>
      <c r="C339" s="2" t="s">
        <v>19</v>
      </c>
      <c r="D339" s="2" t="s">
        <v>658</v>
      </c>
      <c r="E339" s="2" t="n">
        <v>21474185</v>
      </c>
      <c r="F339" s="2" t="n">
        <v>21474205</v>
      </c>
      <c r="G339" s="2" t="n">
        <v>21474185</v>
      </c>
      <c r="H339" s="2" t="n">
        <v>21474279</v>
      </c>
      <c r="I339" s="2" t="s">
        <v>656</v>
      </c>
      <c r="J339" s="2" t="s">
        <v>657</v>
      </c>
      <c r="K339" s="4" t="n">
        <f aca="false">LEN(J339)</f>
        <v>95</v>
      </c>
      <c r="L339" s="2" t="n">
        <f aca="false">(F339-E339)+1</f>
        <v>21</v>
      </c>
      <c r="N339" s="5" t="str">
        <f aca="false">VLOOKUP(I339,[1]Foglio1!$B$1:$C$952,2,FALSE())</f>
        <v>  HE860413</v>
      </c>
    </row>
    <row r="340" customFormat="false" ht="12.75" hidden="false" customHeight="false" outlineLevel="0" collapsed="false">
      <c r="A340" s="1" t="s">
        <v>25</v>
      </c>
      <c r="B340" s="2" t="n">
        <v>7</v>
      </c>
      <c r="C340" s="2" t="s">
        <v>19</v>
      </c>
      <c r="D340" s="2" t="s">
        <v>659</v>
      </c>
      <c r="E340" s="2" t="n">
        <v>21474185</v>
      </c>
      <c r="F340" s="2" t="n">
        <v>21474205</v>
      </c>
      <c r="G340" s="2" t="n">
        <v>21474185</v>
      </c>
      <c r="H340" s="2" t="n">
        <v>21474279</v>
      </c>
      <c r="I340" s="2" t="s">
        <v>656</v>
      </c>
      <c r="J340" s="2" t="s">
        <v>657</v>
      </c>
      <c r="K340" s="4" t="n">
        <f aca="false">LEN(J340)</f>
        <v>95</v>
      </c>
      <c r="L340" s="2" t="n">
        <f aca="false">(F340-E340)+1</f>
        <v>21</v>
      </c>
      <c r="N340" s="5" t="str">
        <f aca="false">VLOOKUP(I340,[1]Foglio1!$B$1:$C$952,2,FALSE())</f>
        <v>  HE860413</v>
      </c>
    </row>
    <row r="341" customFormat="false" ht="12.75" hidden="false" customHeight="false" outlineLevel="0" collapsed="false">
      <c r="A341" s="1" t="s">
        <v>13</v>
      </c>
      <c r="B341" s="2" t="n">
        <v>7</v>
      </c>
      <c r="C341" s="2" t="s">
        <v>19</v>
      </c>
      <c r="D341" s="2" t="s">
        <v>660</v>
      </c>
      <c r="E341" s="2" t="n">
        <v>21474185</v>
      </c>
      <c r="F341" s="2" t="n">
        <v>21474205</v>
      </c>
      <c r="G341" s="2" t="n">
        <v>21474185</v>
      </c>
      <c r="H341" s="2" t="n">
        <v>21474279</v>
      </c>
      <c r="I341" s="2" t="s">
        <v>656</v>
      </c>
      <c r="J341" s="2" t="s">
        <v>657</v>
      </c>
      <c r="K341" s="4" t="n">
        <f aca="false">LEN(J341)</f>
        <v>95</v>
      </c>
      <c r="L341" s="2" t="n">
        <f aca="false">(F341-E341)+1</f>
        <v>21</v>
      </c>
      <c r="N341" s="5" t="str">
        <f aca="false">VLOOKUP(I341,[1]Foglio1!$B$1:$C$952,2,FALSE())</f>
        <v>  HE860413</v>
      </c>
    </row>
    <row r="342" customFormat="false" ht="12.75" hidden="false" customHeight="false" outlineLevel="0" collapsed="false">
      <c r="A342" s="1" t="s">
        <v>27</v>
      </c>
      <c r="B342" s="2" t="n">
        <v>7</v>
      </c>
      <c r="C342" s="2" t="s">
        <v>19</v>
      </c>
      <c r="D342" s="2" t="s">
        <v>661</v>
      </c>
      <c r="E342" s="2" t="n">
        <v>21474185</v>
      </c>
      <c r="F342" s="2" t="n">
        <v>21474205</v>
      </c>
      <c r="G342" s="2" t="n">
        <v>21474185</v>
      </c>
      <c r="H342" s="2" t="n">
        <v>21474279</v>
      </c>
      <c r="I342" s="2" t="s">
        <v>656</v>
      </c>
      <c r="J342" s="2" t="s">
        <v>657</v>
      </c>
      <c r="K342" s="4" t="n">
        <f aca="false">LEN(J342)</f>
        <v>95</v>
      </c>
      <c r="L342" s="2" t="n">
        <f aca="false">(F342-E342)+1</f>
        <v>21</v>
      </c>
      <c r="N342" s="5" t="str">
        <f aca="false">VLOOKUP(I342,[1]Foglio1!$B$1:$C$952,2,FALSE())</f>
        <v>  HE860413</v>
      </c>
    </row>
    <row r="343" customFormat="false" ht="12.75" hidden="false" customHeight="false" outlineLevel="0" collapsed="false">
      <c r="A343" s="1" t="s">
        <v>18</v>
      </c>
      <c r="B343" s="2" t="n">
        <v>7</v>
      </c>
      <c r="C343" s="2" t="s">
        <v>14</v>
      </c>
      <c r="D343" s="2" t="s">
        <v>662</v>
      </c>
      <c r="E343" s="2" t="n">
        <v>21720954</v>
      </c>
      <c r="F343" s="2" t="n">
        <v>21720974</v>
      </c>
      <c r="G343" s="2" t="n">
        <v>21720899</v>
      </c>
      <c r="H343" s="2" t="n">
        <v>21720974</v>
      </c>
      <c r="I343" s="2" t="s">
        <v>663</v>
      </c>
      <c r="J343" s="2" t="s">
        <v>664</v>
      </c>
      <c r="K343" s="4" t="n">
        <f aca="false">LEN(J343)</f>
        <v>76</v>
      </c>
      <c r="L343" s="2" t="n">
        <f aca="false">(F343-E343)+1</f>
        <v>21</v>
      </c>
      <c r="N343" s="5" t="str">
        <f aca="false">VLOOKUP(I343,[1]Foglio1!$B$1:$C$952,2,FALSE())</f>
        <v>  HE860414</v>
      </c>
    </row>
    <row r="344" customFormat="false" ht="12.75" hidden="false" customHeight="false" outlineLevel="0" collapsed="false">
      <c r="A344" s="1" t="s">
        <v>23</v>
      </c>
      <c r="B344" s="2" t="n">
        <v>7</v>
      </c>
      <c r="C344" s="2" t="s">
        <v>14</v>
      </c>
      <c r="D344" s="2" t="s">
        <v>665</v>
      </c>
      <c r="E344" s="2" t="n">
        <v>21720954</v>
      </c>
      <c r="F344" s="2" t="n">
        <v>21720974</v>
      </c>
      <c r="G344" s="2" t="n">
        <v>21720899</v>
      </c>
      <c r="H344" s="2" t="n">
        <v>21720974</v>
      </c>
      <c r="I344" s="2" t="s">
        <v>663</v>
      </c>
      <c r="J344" s="2" t="s">
        <v>664</v>
      </c>
      <c r="K344" s="4" t="n">
        <f aca="false">LEN(J344)</f>
        <v>76</v>
      </c>
      <c r="L344" s="2" t="n">
        <f aca="false">(F344-E344)+1</f>
        <v>21</v>
      </c>
      <c r="N344" s="5" t="str">
        <f aca="false">VLOOKUP(I344,[1]Foglio1!$B$1:$C$952,2,FALSE())</f>
        <v>  HE860414</v>
      </c>
    </row>
    <row r="345" customFormat="false" ht="12.75" hidden="false" customHeight="false" outlineLevel="0" collapsed="false">
      <c r="A345" s="1" t="s">
        <v>25</v>
      </c>
      <c r="B345" s="2" t="n">
        <v>7</v>
      </c>
      <c r="C345" s="2" t="s">
        <v>14</v>
      </c>
      <c r="D345" s="2" t="s">
        <v>666</v>
      </c>
      <c r="E345" s="2" t="n">
        <v>21720954</v>
      </c>
      <c r="F345" s="2" t="n">
        <v>21720974</v>
      </c>
      <c r="G345" s="2" t="n">
        <v>21720899</v>
      </c>
      <c r="H345" s="2" t="n">
        <v>21720974</v>
      </c>
      <c r="I345" s="2" t="s">
        <v>663</v>
      </c>
      <c r="J345" s="2" t="s">
        <v>664</v>
      </c>
      <c r="K345" s="4" t="n">
        <f aca="false">LEN(J345)</f>
        <v>76</v>
      </c>
      <c r="L345" s="2" t="n">
        <f aca="false">(F345-E345)+1</f>
        <v>21</v>
      </c>
      <c r="N345" s="5" t="str">
        <f aca="false">VLOOKUP(I345,[1]Foglio1!$B$1:$C$952,2,FALSE())</f>
        <v>  HE860414</v>
      </c>
    </row>
    <row r="346" customFormat="false" ht="12.75" hidden="false" customHeight="false" outlineLevel="0" collapsed="false">
      <c r="A346" s="1" t="s">
        <v>13</v>
      </c>
      <c r="B346" s="2" t="n">
        <v>7</v>
      </c>
      <c r="C346" s="2" t="s">
        <v>14</v>
      </c>
      <c r="D346" s="2" t="s">
        <v>667</v>
      </c>
      <c r="E346" s="2" t="n">
        <v>21720954</v>
      </c>
      <c r="F346" s="2" t="n">
        <v>21720974</v>
      </c>
      <c r="G346" s="2" t="n">
        <v>21720899</v>
      </c>
      <c r="H346" s="2" t="n">
        <v>21720974</v>
      </c>
      <c r="I346" s="2" t="s">
        <v>663</v>
      </c>
      <c r="J346" s="2" t="s">
        <v>664</v>
      </c>
      <c r="K346" s="4" t="n">
        <f aca="false">LEN(J346)</f>
        <v>76</v>
      </c>
      <c r="L346" s="2" t="n">
        <f aca="false">(F346-E346)+1</f>
        <v>21</v>
      </c>
      <c r="N346" s="5" t="str">
        <f aca="false">VLOOKUP(I346,[1]Foglio1!$B$1:$C$952,2,FALSE())</f>
        <v>  HE860414</v>
      </c>
    </row>
    <row r="347" customFormat="false" ht="12.75" hidden="false" customHeight="false" outlineLevel="0" collapsed="false">
      <c r="A347" s="1" t="s">
        <v>27</v>
      </c>
      <c r="B347" s="2" t="n">
        <v>7</v>
      </c>
      <c r="C347" s="2" t="s">
        <v>14</v>
      </c>
      <c r="D347" s="2" t="s">
        <v>668</v>
      </c>
      <c r="E347" s="2" t="n">
        <v>21720954</v>
      </c>
      <c r="F347" s="2" t="n">
        <v>21720974</v>
      </c>
      <c r="G347" s="2" t="n">
        <v>21720899</v>
      </c>
      <c r="H347" s="2" t="n">
        <v>21720974</v>
      </c>
      <c r="I347" s="2" t="s">
        <v>663</v>
      </c>
      <c r="J347" s="2" t="s">
        <v>664</v>
      </c>
      <c r="K347" s="4" t="n">
        <f aca="false">LEN(J347)</f>
        <v>76</v>
      </c>
      <c r="L347" s="2" t="n">
        <f aca="false">(F347-E347)+1</f>
        <v>21</v>
      </c>
      <c r="N347" s="5" t="str">
        <f aca="false">VLOOKUP(I347,[1]Foglio1!$B$1:$C$952,2,FALSE())</f>
        <v>  HE860414</v>
      </c>
    </row>
    <row r="348" customFormat="false" ht="12.75" hidden="false" customHeight="false" outlineLevel="0" collapsed="false">
      <c r="A348" s="1" t="s">
        <v>18</v>
      </c>
      <c r="B348" s="2" t="n">
        <v>7</v>
      </c>
      <c r="C348" s="2" t="s">
        <v>19</v>
      </c>
      <c r="D348" s="2" t="s">
        <v>669</v>
      </c>
      <c r="E348" s="2" t="n">
        <v>22103908</v>
      </c>
      <c r="F348" s="2" t="n">
        <v>22103927</v>
      </c>
      <c r="G348" s="2" t="n">
        <v>22103908</v>
      </c>
      <c r="H348" s="2" t="n">
        <v>22103996</v>
      </c>
      <c r="I348" s="2" t="s">
        <v>145</v>
      </c>
      <c r="J348" s="2" t="s">
        <v>670</v>
      </c>
      <c r="K348" s="4" t="n">
        <f aca="false">LEN(J348)</f>
        <v>89</v>
      </c>
      <c r="L348" s="2" t="n">
        <f aca="false">(F348-E348)+1</f>
        <v>20</v>
      </c>
      <c r="N348" s="5" t="str">
        <f aca="false">VLOOKUP(I348,[1]Foglio1!$B$1:$C$952,2,FALSE())</f>
        <v>  HE860311</v>
      </c>
    </row>
    <row r="349" customFormat="false" ht="12.75" hidden="false" customHeight="false" outlineLevel="0" collapsed="false">
      <c r="A349" s="1" t="s">
        <v>23</v>
      </c>
      <c r="B349" s="2" t="n">
        <v>7</v>
      </c>
      <c r="C349" s="2" t="s">
        <v>19</v>
      </c>
      <c r="D349" s="2" t="s">
        <v>671</v>
      </c>
      <c r="E349" s="2" t="n">
        <v>22103908</v>
      </c>
      <c r="F349" s="2" t="n">
        <v>22103927</v>
      </c>
      <c r="G349" s="2" t="n">
        <v>22103908</v>
      </c>
      <c r="H349" s="2" t="n">
        <v>22103996</v>
      </c>
      <c r="I349" s="2" t="s">
        <v>145</v>
      </c>
      <c r="J349" s="2" t="s">
        <v>670</v>
      </c>
      <c r="K349" s="4" t="n">
        <f aca="false">LEN(J349)</f>
        <v>89</v>
      </c>
      <c r="L349" s="2" t="n">
        <f aca="false">(F349-E349)+1</f>
        <v>20</v>
      </c>
      <c r="N349" s="5" t="str">
        <f aca="false">VLOOKUP(I349,[1]Foglio1!$B$1:$C$952,2,FALSE())</f>
        <v>  HE860311</v>
      </c>
    </row>
    <row r="350" customFormat="false" ht="12.75" hidden="false" customHeight="false" outlineLevel="0" collapsed="false">
      <c r="A350" s="1" t="s">
        <v>25</v>
      </c>
      <c r="B350" s="2" t="n">
        <v>7</v>
      </c>
      <c r="C350" s="2" t="s">
        <v>19</v>
      </c>
      <c r="D350" s="2" t="s">
        <v>672</v>
      </c>
      <c r="E350" s="2" t="n">
        <v>22103908</v>
      </c>
      <c r="F350" s="2" t="n">
        <v>22103927</v>
      </c>
      <c r="G350" s="2" t="n">
        <v>22103908</v>
      </c>
      <c r="H350" s="2" t="n">
        <v>22103996</v>
      </c>
      <c r="I350" s="2" t="s">
        <v>145</v>
      </c>
      <c r="J350" s="2" t="s">
        <v>670</v>
      </c>
      <c r="K350" s="4" t="n">
        <f aca="false">LEN(J350)</f>
        <v>89</v>
      </c>
      <c r="L350" s="2" t="n">
        <f aca="false">(F350-E350)+1</f>
        <v>20</v>
      </c>
      <c r="N350" s="5" t="str">
        <f aca="false">VLOOKUP(I350,[1]Foglio1!$B$1:$C$952,2,FALSE())</f>
        <v>  HE860311</v>
      </c>
    </row>
    <row r="351" customFormat="false" ht="12.75" hidden="false" customHeight="false" outlineLevel="0" collapsed="false">
      <c r="A351" s="1" t="s">
        <v>13</v>
      </c>
      <c r="B351" s="2" t="n">
        <v>7</v>
      </c>
      <c r="C351" s="2" t="s">
        <v>19</v>
      </c>
      <c r="D351" s="2" t="s">
        <v>673</v>
      </c>
      <c r="E351" s="2" t="n">
        <v>22103908</v>
      </c>
      <c r="F351" s="2" t="n">
        <v>22103927</v>
      </c>
      <c r="G351" s="2" t="n">
        <v>22103908</v>
      </c>
      <c r="H351" s="2" t="n">
        <v>22103996</v>
      </c>
      <c r="I351" s="2" t="s">
        <v>145</v>
      </c>
      <c r="J351" s="2" t="s">
        <v>670</v>
      </c>
      <c r="K351" s="4" t="n">
        <f aca="false">LEN(J351)</f>
        <v>89</v>
      </c>
      <c r="L351" s="2" t="n">
        <f aca="false">(F351-E351)+1</f>
        <v>20</v>
      </c>
      <c r="N351" s="5" t="str">
        <f aca="false">VLOOKUP(I351,[1]Foglio1!$B$1:$C$952,2,FALSE())</f>
        <v>  HE860311</v>
      </c>
    </row>
    <row r="352" customFormat="false" ht="12.75" hidden="false" customHeight="false" outlineLevel="0" collapsed="false">
      <c r="A352" s="1" t="s">
        <v>27</v>
      </c>
      <c r="B352" s="2" t="n">
        <v>7</v>
      </c>
      <c r="C352" s="2" t="s">
        <v>19</v>
      </c>
      <c r="D352" s="2" t="s">
        <v>674</v>
      </c>
      <c r="E352" s="2" t="n">
        <v>22103908</v>
      </c>
      <c r="F352" s="2" t="n">
        <v>22103927</v>
      </c>
      <c r="G352" s="2" t="n">
        <v>22103908</v>
      </c>
      <c r="H352" s="2" t="n">
        <v>22103996</v>
      </c>
      <c r="I352" s="2" t="s">
        <v>145</v>
      </c>
      <c r="J352" s="2" t="s">
        <v>670</v>
      </c>
      <c r="K352" s="4" t="n">
        <f aca="false">LEN(J352)</f>
        <v>89</v>
      </c>
      <c r="L352" s="2" t="n">
        <f aca="false">(F352-E352)+1</f>
        <v>20</v>
      </c>
      <c r="N352" s="5" t="str">
        <f aca="false">VLOOKUP(I352,[1]Foglio1!$B$1:$C$952,2,FALSE())</f>
        <v>  HE860311</v>
      </c>
    </row>
    <row r="353" customFormat="false" ht="12.75" hidden="false" customHeight="false" outlineLevel="0" collapsed="false">
      <c r="A353" s="1" t="s">
        <v>18</v>
      </c>
      <c r="B353" s="2" t="n">
        <v>7</v>
      </c>
      <c r="C353" s="2" t="s">
        <v>14</v>
      </c>
      <c r="D353" s="2" t="s">
        <v>675</v>
      </c>
      <c r="E353" s="2" t="n">
        <v>22580977</v>
      </c>
      <c r="F353" s="2" t="n">
        <v>22580997</v>
      </c>
      <c r="G353" s="2" t="n">
        <v>22580977</v>
      </c>
      <c r="H353" s="2" t="n">
        <v>22581062</v>
      </c>
      <c r="I353" s="2" t="s">
        <v>676</v>
      </c>
      <c r="J353" s="2" t="s">
        <v>677</v>
      </c>
      <c r="K353" s="4" t="n">
        <f aca="false">LEN(J353)</f>
        <v>86</v>
      </c>
      <c r="L353" s="2" t="n">
        <f aca="false">(F353-E353)+1</f>
        <v>21</v>
      </c>
      <c r="N353" s="5" t="str">
        <f aca="false">VLOOKUP(I353,[1]Foglio1!$B$1:$C$952,2,FALSE())</f>
        <v>  HE860415</v>
      </c>
    </row>
    <row r="354" customFormat="false" ht="12.75" hidden="false" customHeight="false" outlineLevel="0" collapsed="false">
      <c r="A354" s="1" t="s">
        <v>23</v>
      </c>
      <c r="B354" s="2" t="n">
        <v>7</v>
      </c>
      <c r="C354" s="2" t="s">
        <v>14</v>
      </c>
      <c r="D354" s="2" t="s">
        <v>678</v>
      </c>
      <c r="E354" s="2" t="n">
        <v>22580977</v>
      </c>
      <c r="F354" s="2" t="n">
        <v>22580997</v>
      </c>
      <c r="G354" s="2" t="n">
        <v>22580977</v>
      </c>
      <c r="H354" s="2" t="n">
        <v>22581062</v>
      </c>
      <c r="I354" s="2" t="s">
        <v>676</v>
      </c>
      <c r="J354" s="2" t="s">
        <v>677</v>
      </c>
      <c r="K354" s="4" t="n">
        <f aca="false">LEN(J354)</f>
        <v>86</v>
      </c>
      <c r="L354" s="2" t="n">
        <f aca="false">(F354-E354)+1</f>
        <v>21</v>
      </c>
      <c r="N354" s="5" t="str">
        <f aca="false">VLOOKUP(I354,[1]Foglio1!$B$1:$C$952,2,FALSE())</f>
        <v>  HE860415</v>
      </c>
    </row>
    <row r="355" customFormat="false" ht="12.75" hidden="false" customHeight="false" outlineLevel="0" collapsed="false">
      <c r="A355" s="1" t="s">
        <v>25</v>
      </c>
      <c r="B355" s="2" t="n">
        <v>7</v>
      </c>
      <c r="C355" s="2" t="s">
        <v>14</v>
      </c>
      <c r="D355" s="2" t="s">
        <v>679</v>
      </c>
      <c r="E355" s="2" t="n">
        <v>22580977</v>
      </c>
      <c r="F355" s="2" t="n">
        <v>22580997</v>
      </c>
      <c r="G355" s="2" t="n">
        <v>22580977</v>
      </c>
      <c r="H355" s="2" t="n">
        <v>22581062</v>
      </c>
      <c r="I355" s="2" t="s">
        <v>676</v>
      </c>
      <c r="J355" s="2" t="s">
        <v>677</v>
      </c>
      <c r="K355" s="4" t="n">
        <f aca="false">LEN(J355)</f>
        <v>86</v>
      </c>
      <c r="L355" s="2" t="n">
        <f aca="false">(F355-E355)+1</f>
        <v>21</v>
      </c>
      <c r="N355" s="5" t="str">
        <f aca="false">VLOOKUP(I355,[1]Foglio1!$B$1:$C$952,2,FALSE())</f>
        <v>  HE860415</v>
      </c>
    </row>
    <row r="356" customFormat="false" ht="12.75" hidden="false" customHeight="false" outlineLevel="0" collapsed="false">
      <c r="A356" s="1" t="s">
        <v>27</v>
      </c>
      <c r="B356" s="2" t="n">
        <v>8</v>
      </c>
      <c r="C356" s="2" t="s">
        <v>14</v>
      </c>
      <c r="D356" s="2" t="s">
        <v>680</v>
      </c>
      <c r="E356" s="2" t="n">
        <v>9775941</v>
      </c>
      <c r="F356" s="2" t="n">
        <v>9775964</v>
      </c>
      <c r="G356" s="2" t="n">
        <v>9775857</v>
      </c>
      <c r="H356" s="2" t="n">
        <v>9775964</v>
      </c>
      <c r="I356" s="2" t="s">
        <v>71</v>
      </c>
      <c r="J356" s="2" t="s">
        <v>681</v>
      </c>
      <c r="K356" s="4" t="n">
        <f aca="false">LEN(J356)</f>
        <v>108</v>
      </c>
      <c r="L356" s="2" t="n">
        <f aca="false">(F356-E356)+1</f>
        <v>24</v>
      </c>
      <c r="N356" s="5" t="str">
        <f aca="false">VLOOKUP(I356,[1]Foglio1!$B$1:$C$952,2,FALSE())</f>
        <v>  HE860295</v>
      </c>
    </row>
    <row r="357" customFormat="false" ht="12.75" hidden="false" customHeight="false" outlineLevel="0" collapsed="false">
      <c r="A357" s="1" t="s">
        <v>25</v>
      </c>
      <c r="B357" s="2" t="n">
        <v>8</v>
      </c>
      <c r="C357" s="2" t="s">
        <v>19</v>
      </c>
      <c r="D357" s="2" t="s">
        <v>682</v>
      </c>
      <c r="E357" s="2" t="n">
        <v>10486326</v>
      </c>
      <c r="F357" s="2" t="n">
        <v>10486346</v>
      </c>
      <c r="G357" s="2" t="n">
        <v>10486326</v>
      </c>
      <c r="H357" s="2" t="n">
        <v>10486406</v>
      </c>
      <c r="I357" s="2" t="s">
        <v>683</v>
      </c>
      <c r="J357" s="2" t="s">
        <v>684</v>
      </c>
      <c r="K357" s="4" t="n">
        <f aca="false">LEN(J357)</f>
        <v>81</v>
      </c>
      <c r="L357" s="2" t="n">
        <f aca="false">(F357-E357)+1</f>
        <v>21</v>
      </c>
      <c r="N357" s="5" t="str">
        <f aca="false">VLOOKUP(I357,[1]Foglio1!$B$1:$C$952,2,FALSE())</f>
        <v>  HE860416</v>
      </c>
    </row>
    <row r="358" customFormat="false" ht="12.75" hidden="false" customHeight="false" outlineLevel="0" collapsed="false">
      <c r="A358" s="1" t="s">
        <v>27</v>
      </c>
      <c r="B358" s="2" t="n">
        <v>8</v>
      </c>
      <c r="C358" s="2" t="s">
        <v>19</v>
      </c>
      <c r="D358" s="2" t="s">
        <v>685</v>
      </c>
      <c r="E358" s="2" t="n">
        <v>11736421</v>
      </c>
      <c r="F358" s="2" t="n">
        <v>11736443</v>
      </c>
      <c r="G358" s="2" t="n">
        <v>11736421</v>
      </c>
      <c r="H358" s="2" t="n">
        <v>11736476</v>
      </c>
      <c r="I358" s="2" t="s">
        <v>686</v>
      </c>
      <c r="J358" s="2" t="s">
        <v>687</v>
      </c>
      <c r="K358" s="4" t="n">
        <f aca="false">LEN(J358)</f>
        <v>56</v>
      </c>
      <c r="L358" s="2" t="n">
        <f aca="false">(F358-E358)+1</f>
        <v>23</v>
      </c>
      <c r="N358" s="5" t="str">
        <f aca="false">VLOOKUP(I358,[1]Foglio1!$B$1:$C$952,2,FALSE())</f>
        <v>  HE860417</v>
      </c>
    </row>
    <row r="359" customFormat="false" ht="12.75" hidden="false" customHeight="false" outlineLevel="0" collapsed="false">
      <c r="A359" s="1" t="s">
        <v>27</v>
      </c>
      <c r="B359" s="2" t="n">
        <v>8</v>
      </c>
      <c r="C359" s="2" t="s">
        <v>19</v>
      </c>
      <c r="D359" s="2" t="s">
        <v>688</v>
      </c>
      <c r="E359" s="2" t="n">
        <v>13212122</v>
      </c>
      <c r="F359" s="2" t="n">
        <v>13212145</v>
      </c>
      <c r="G359" s="2" t="n">
        <v>13212122</v>
      </c>
      <c r="H359" s="2" t="n">
        <v>13212228</v>
      </c>
      <c r="I359" s="2" t="s">
        <v>71</v>
      </c>
      <c r="J359" s="2" t="s">
        <v>689</v>
      </c>
      <c r="K359" s="4" t="n">
        <f aca="false">LEN(J359)</f>
        <v>107</v>
      </c>
      <c r="L359" s="2" t="n">
        <f aca="false">(F359-E359)+1</f>
        <v>24</v>
      </c>
      <c r="N359" s="5" t="str">
        <f aca="false">VLOOKUP(I359,[1]Foglio1!$B$1:$C$952,2,FALSE())</f>
        <v>  HE860295</v>
      </c>
    </row>
    <row r="360" customFormat="false" ht="12.75" hidden="false" customHeight="false" outlineLevel="0" collapsed="false">
      <c r="A360" s="1" t="s">
        <v>18</v>
      </c>
      <c r="B360" s="2" t="n">
        <v>8</v>
      </c>
      <c r="C360" s="2" t="s">
        <v>14</v>
      </c>
      <c r="D360" s="2" t="s">
        <v>690</v>
      </c>
      <c r="E360" s="2" t="n">
        <v>14153947</v>
      </c>
      <c r="F360" s="2" t="n">
        <v>14153967</v>
      </c>
      <c r="G360" s="2" t="n">
        <v>14153905</v>
      </c>
      <c r="H360" s="2" t="n">
        <v>14153967</v>
      </c>
      <c r="I360" s="2" t="s">
        <v>641</v>
      </c>
      <c r="J360" s="2" t="s">
        <v>691</v>
      </c>
      <c r="K360" s="4" t="n">
        <f aca="false">LEN(J360)</f>
        <v>63</v>
      </c>
      <c r="L360" s="2" t="n">
        <f aca="false">(F360-E360)+1</f>
        <v>21</v>
      </c>
      <c r="N360" s="5" t="str">
        <f aca="false">VLOOKUP(I360,[1]Foglio1!$B$1:$C$952,2,FALSE())</f>
        <v>  HE860409</v>
      </c>
    </row>
    <row r="361" customFormat="false" ht="12.75" hidden="false" customHeight="false" outlineLevel="0" collapsed="false">
      <c r="A361" s="1" t="s">
        <v>25</v>
      </c>
      <c r="B361" s="2" t="n">
        <v>8</v>
      </c>
      <c r="C361" s="2" t="s">
        <v>14</v>
      </c>
      <c r="D361" s="2" t="s">
        <v>692</v>
      </c>
      <c r="E361" s="2" t="n">
        <v>14208747</v>
      </c>
      <c r="F361" s="2" t="n">
        <v>14208770</v>
      </c>
      <c r="G361" s="2" t="n">
        <v>14208656</v>
      </c>
      <c r="H361" s="2" t="n">
        <v>14208770</v>
      </c>
      <c r="I361" s="2" t="s">
        <v>436</v>
      </c>
      <c r="J361" s="2" t="s">
        <v>693</v>
      </c>
      <c r="K361" s="4" t="n">
        <f aca="false">LEN(J361)</f>
        <v>115</v>
      </c>
      <c r="L361" s="2" t="n">
        <f aca="false">(F361-E361)+1</f>
        <v>24</v>
      </c>
      <c r="N361" s="5" t="str">
        <f aca="false">VLOOKUP(I361,[1]Foglio1!$B$1:$C$952,2,FALSE())</f>
        <v>  HE860369</v>
      </c>
    </row>
    <row r="362" customFormat="false" ht="12.75" hidden="false" customHeight="false" outlineLevel="0" collapsed="false">
      <c r="A362" s="1" t="s">
        <v>27</v>
      </c>
      <c r="B362" s="2" t="n">
        <v>8</v>
      </c>
      <c r="C362" s="2" t="s">
        <v>14</v>
      </c>
      <c r="D362" s="2" t="s">
        <v>694</v>
      </c>
      <c r="E362" s="2" t="n">
        <v>14208747</v>
      </c>
      <c r="F362" s="2" t="n">
        <v>14208770</v>
      </c>
      <c r="G362" s="2" t="n">
        <v>14208656</v>
      </c>
      <c r="H362" s="2" t="n">
        <v>14208770</v>
      </c>
      <c r="I362" s="2" t="s">
        <v>436</v>
      </c>
      <c r="J362" s="2" t="s">
        <v>693</v>
      </c>
      <c r="K362" s="4" t="n">
        <f aca="false">LEN(J362)</f>
        <v>115</v>
      </c>
      <c r="L362" s="2" t="n">
        <f aca="false">(F362-E362)+1</f>
        <v>24</v>
      </c>
      <c r="N362" s="5" t="str">
        <f aca="false">VLOOKUP(I362,[1]Foglio1!$B$1:$C$952,2,FALSE())</f>
        <v>  HE860369</v>
      </c>
    </row>
    <row r="363" customFormat="false" ht="12.75" hidden="false" customHeight="false" outlineLevel="0" collapsed="false">
      <c r="A363" s="1" t="s">
        <v>13</v>
      </c>
      <c r="B363" s="2" t="n">
        <v>8</v>
      </c>
      <c r="C363" s="2" t="s">
        <v>19</v>
      </c>
      <c r="D363" s="2" t="s">
        <v>695</v>
      </c>
      <c r="E363" s="2" t="n">
        <v>16100652</v>
      </c>
      <c r="F363" s="2" t="n">
        <v>16100672</v>
      </c>
      <c r="G363" s="2" t="n">
        <v>16100652</v>
      </c>
      <c r="H363" s="2" t="n">
        <v>16100748</v>
      </c>
      <c r="I363" s="2" t="s">
        <v>696</v>
      </c>
      <c r="J363" s="2" t="s">
        <v>697</v>
      </c>
      <c r="K363" s="4" t="n">
        <f aca="false">LEN(J363)</f>
        <v>97</v>
      </c>
      <c r="L363" s="2" t="n">
        <f aca="false">(F363-E363)+1</f>
        <v>21</v>
      </c>
      <c r="N363" s="5" t="str">
        <f aca="false">VLOOKUP(I363,[1]Foglio1!$B$1:$C$952,2,FALSE())</f>
        <v>  HE860418</v>
      </c>
    </row>
    <row r="364" customFormat="false" ht="12.75" hidden="false" customHeight="false" outlineLevel="0" collapsed="false">
      <c r="A364" s="1" t="s">
        <v>18</v>
      </c>
      <c r="B364" s="2" t="n">
        <v>8</v>
      </c>
      <c r="C364" s="2" t="s">
        <v>19</v>
      </c>
      <c r="D364" s="2" t="s">
        <v>698</v>
      </c>
      <c r="E364" s="2" t="n">
        <v>16461417</v>
      </c>
      <c r="F364" s="2" t="n">
        <v>16461440</v>
      </c>
      <c r="G364" s="2" t="n">
        <v>16461417</v>
      </c>
      <c r="H364" s="2" t="n">
        <v>16461546</v>
      </c>
      <c r="I364" s="2" t="s">
        <v>564</v>
      </c>
      <c r="J364" s="2" t="s">
        <v>699</v>
      </c>
      <c r="K364" s="4" t="n">
        <f aca="false">LEN(J364)</f>
        <v>130</v>
      </c>
      <c r="L364" s="2" t="n">
        <f aca="false">(F364-E364)+1</f>
        <v>24</v>
      </c>
      <c r="N364" s="5" t="str">
        <f aca="false">VLOOKUP(I364,[1]Foglio1!$B$1:$C$952,2,FALSE())</f>
        <v>  HE860393</v>
      </c>
    </row>
    <row r="365" customFormat="false" ht="12.75" hidden="false" customHeight="false" outlineLevel="0" collapsed="false">
      <c r="A365" s="1" t="s">
        <v>25</v>
      </c>
      <c r="B365" s="2" t="n">
        <v>8</v>
      </c>
      <c r="C365" s="2" t="s">
        <v>14</v>
      </c>
      <c r="D365" s="2" t="s">
        <v>700</v>
      </c>
      <c r="E365" s="2" t="n">
        <v>16684619</v>
      </c>
      <c r="F365" s="2" t="n">
        <v>16684641</v>
      </c>
      <c r="G365" s="2" t="n">
        <v>16684619</v>
      </c>
      <c r="H365" s="2" t="n">
        <v>16684716</v>
      </c>
      <c r="I365" s="2" t="s">
        <v>701</v>
      </c>
      <c r="J365" s="2" t="s">
        <v>702</v>
      </c>
      <c r="K365" s="4" t="n">
        <f aca="false">LEN(J365)</f>
        <v>98</v>
      </c>
      <c r="L365" s="2" t="n">
        <f aca="false">(F365-E365)+1</f>
        <v>23</v>
      </c>
      <c r="N365" s="5" t="str">
        <f aca="false">VLOOKUP(I365,[1]Foglio1!$B$1:$C$952,2,FALSE())</f>
        <v>  HE860419</v>
      </c>
    </row>
    <row r="366" customFormat="false" ht="12.75" hidden="false" customHeight="false" outlineLevel="0" collapsed="false">
      <c r="A366" s="1" t="s">
        <v>27</v>
      </c>
      <c r="B366" s="2" t="n">
        <v>8</v>
      </c>
      <c r="C366" s="2" t="s">
        <v>19</v>
      </c>
      <c r="D366" s="2" t="s">
        <v>703</v>
      </c>
      <c r="E366" s="2" t="n">
        <v>17685877</v>
      </c>
      <c r="F366" s="2" t="n">
        <v>17685897</v>
      </c>
      <c r="G366" s="2" t="n">
        <v>17685877</v>
      </c>
      <c r="H366" s="2" t="n">
        <v>17685961</v>
      </c>
      <c r="I366" s="2" t="s">
        <v>704</v>
      </c>
      <c r="J366" s="2" t="s">
        <v>705</v>
      </c>
      <c r="K366" s="4" t="n">
        <f aca="false">LEN(J366)</f>
        <v>85</v>
      </c>
      <c r="L366" s="2" t="n">
        <f aca="false">(F366-E366)+1</f>
        <v>21</v>
      </c>
      <c r="N366" s="5" t="str">
        <f aca="false">VLOOKUP(I366,[1]Foglio1!$B$1:$C$952,2,FALSE())</f>
        <v>  HE860420</v>
      </c>
    </row>
    <row r="367" customFormat="false" ht="12.75" hidden="false" customHeight="false" outlineLevel="0" collapsed="false">
      <c r="A367" s="1" t="s">
        <v>25</v>
      </c>
      <c r="B367" s="2" t="n">
        <v>8</v>
      </c>
      <c r="C367" s="2" t="s">
        <v>19</v>
      </c>
      <c r="D367" s="2" t="s">
        <v>706</v>
      </c>
      <c r="E367" s="2" t="n">
        <v>17685878</v>
      </c>
      <c r="F367" s="2" t="n">
        <v>17685898</v>
      </c>
      <c r="G367" s="2" t="n">
        <v>17685878</v>
      </c>
      <c r="H367" s="2" t="n">
        <v>17685960</v>
      </c>
      <c r="I367" s="2" t="s">
        <v>707</v>
      </c>
      <c r="J367" s="2" t="s">
        <v>708</v>
      </c>
      <c r="K367" s="4" t="n">
        <f aca="false">LEN(J367)</f>
        <v>83</v>
      </c>
      <c r="L367" s="2" t="n">
        <f aca="false">(F367-E367)+1</f>
        <v>21</v>
      </c>
      <c r="N367" s="5" t="str">
        <f aca="false">VLOOKUP(I367,[1]Foglio1!$B$1:$C$952,2,FALSE())</f>
        <v>  HE860421</v>
      </c>
    </row>
    <row r="368" customFormat="false" ht="12.75" hidden="false" customHeight="false" outlineLevel="0" collapsed="false">
      <c r="A368" s="1" t="s">
        <v>13</v>
      </c>
      <c r="B368" s="2" t="n">
        <v>8</v>
      </c>
      <c r="C368" s="2" t="s">
        <v>19</v>
      </c>
      <c r="D368" s="2" t="s">
        <v>709</v>
      </c>
      <c r="E368" s="2" t="n">
        <v>17685878</v>
      </c>
      <c r="F368" s="2" t="n">
        <v>17685898</v>
      </c>
      <c r="G368" s="2" t="n">
        <v>17685878</v>
      </c>
      <c r="H368" s="2" t="n">
        <v>17685960</v>
      </c>
      <c r="I368" s="2" t="s">
        <v>707</v>
      </c>
      <c r="J368" s="2" t="s">
        <v>708</v>
      </c>
      <c r="K368" s="4" t="n">
        <f aca="false">LEN(J368)</f>
        <v>83</v>
      </c>
      <c r="L368" s="2" t="n">
        <f aca="false">(F368-E368)+1</f>
        <v>21</v>
      </c>
      <c r="N368" s="5" t="str">
        <f aca="false">VLOOKUP(I368,[1]Foglio1!$B$1:$C$952,2,FALSE())</f>
        <v>  HE860421</v>
      </c>
    </row>
    <row r="369" customFormat="false" ht="12.75" hidden="false" customHeight="false" outlineLevel="0" collapsed="false">
      <c r="A369" s="1" t="s">
        <v>18</v>
      </c>
      <c r="B369" s="2" t="n">
        <v>8</v>
      </c>
      <c r="C369" s="2" t="s">
        <v>19</v>
      </c>
      <c r="D369" s="2" t="s">
        <v>710</v>
      </c>
      <c r="E369" s="2" t="n">
        <v>17685879</v>
      </c>
      <c r="F369" s="2" t="n">
        <v>17685899</v>
      </c>
      <c r="G369" s="2" t="n">
        <v>17685879</v>
      </c>
      <c r="H369" s="2" t="n">
        <v>17685959</v>
      </c>
      <c r="I369" s="2" t="s">
        <v>711</v>
      </c>
      <c r="J369" s="2" t="s">
        <v>712</v>
      </c>
      <c r="K369" s="4" t="n">
        <f aca="false">LEN(J369)</f>
        <v>81</v>
      </c>
      <c r="L369" s="2" t="n">
        <f aca="false">(F369-E369)+1</f>
        <v>21</v>
      </c>
      <c r="N369" s="5" t="str">
        <f aca="false">VLOOKUP(I369,[1]Foglio1!$B$1:$C$952,2,FALSE())</f>
        <v>  HE860422</v>
      </c>
    </row>
    <row r="370" customFormat="false" ht="12.75" hidden="false" customHeight="false" outlineLevel="0" collapsed="false">
      <c r="A370" s="1" t="s">
        <v>18</v>
      </c>
      <c r="B370" s="2" t="n">
        <v>8</v>
      </c>
      <c r="C370" s="2" t="s">
        <v>19</v>
      </c>
      <c r="D370" s="2" t="s">
        <v>713</v>
      </c>
      <c r="E370" s="2" t="n">
        <v>17689608</v>
      </c>
      <c r="F370" s="2" t="n">
        <v>17689628</v>
      </c>
      <c r="G370" s="2" t="n">
        <v>17689608</v>
      </c>
      <c r="H370" s="2" t="n">
        <v>17689688</v>
      </c>
      <c r="I370" s="2" t="s">
        <v>714</v>
      </c>
      <c r="J370" s="2" t="s">
        <v>715</v>
      </c>
      <c r="K370" s="4" t="n">
        <f aca="false">LEN(J370)</f>
        <v>81</v>
      </c>
      <c r="L370" s="2" t="n">
        <f aca="false">(F370-E370)+1</f>
        <v>21</v>
      </c>
      <c r="N370" s="5" t="str">
        <f aca="false">VLOOKUP(I370,[1]Foglio1!$B$1:$C$952,2,FALSE())</f>
        <v>  HE860423</v>
      </c>
    </row>
    <row r="371" customFormat="false" ht="12.75" hidden="false" customHeight="false" outlineLevel="0" collapsed="false">
      <c r="A371" s="1" t="s">
        <v>23</v>
      </c>
      <c r="B371" s="2" t="n">
        <v>8</v>
      </c>
      <c r="C371" s="2" t="s">
        <v>19</v>
      </c>
      <c r="D371" s="2" t="s">
        <v>716</v>
      </c>
      <c r="E371" s="2" t="n">
        <v>17689608</v>
      </c>
      <c r="F371" s="2" t="n">
        <v>17689628</v>
      </c>
      <c r="G371" s="2" t="n">
        <v>17689608</v>
      </c>
      <c r="H371" s="2" t="n">
        <v>17689688</v>
      </c>
      <c r="I371" s="2" t="s">
        <v>714</v>
      </c>
      <c r="J371" s="2" t="s">
        <v>715</v>
      </c>
      <c r="K371" s="4" t="n">
        <f aca="false">LEN(J371)</f>
        <v>81</v>
      </c>
      <c r="L371" s="2" t="n">
        <f aca="false">(F371-E371)+1</f>
        <v>21</v>
      </c>
      <c r="N371" s="5" t="str">
        <f aca="false">VLOOKUP(I371,[1]Foglio1!$B$1:$C$952,2,FALSE())</f>
        <v>  HE860423</v>
      </c>
    </row>
    <row r="372" customFormat="false" ht="12.75" hidden="false" customHeight="false" outlineLevel="0" collapsed="false">
      <c r="A372" s="1" t="s">
        <v>25</v>
      </c>
      <c r="B372" s="2" t="n">
        <v>8</v>
      </c>
      <c r="C372" s="2" t="s">
        <v>19</v>
      </c>
      <c r="D372" s="2" t="s">
        <v>717</v>
      </c>
      <c r="E372" s="2" t="n">
        <v>17689608</v>
      </c>
      <c r="F372" s="2" t="n">
        <v>17689628</v>
      </c>
      <c r="G372" s="2" t="n">
        <v>17689608</v>
      </c>
      <c r="H372" s="2" t="n">
        <v>17689688</v>
      </c>
      <c r="I372" s="2" t="s">
        <v>714</v>
      </c>
      <c r="J372" s="2" t="s">
        <v>715</v>
      </c>
      <c r="K372" s="4" t="n">
        <f aca="false">LEN(J372)</f>
        <v>81</v>
      </c>
      <c r="L372" s="2" t="n">
        <f aca="false">(F372-E372)+1</f>
        <v>21</v>
      </c>
      <c r="N372" s="5" t="str">
        <f aca="false">VLOOKUP(I372,[1]Foglio1!$B$1:$C$952,2,FALSE())</f>
        <v>  HE860423</v>
      </c>
    </row>
    <row r="373" customFormat="false" ht="12.75" hidden="false" customHeight="false" outlineLevel="0" collapsed="false">
      <c r="A373" s="1" t="s">
        <v>13</v>
      </c>
      <c r="B373" s="2" t="n">
        <v>8</v>
      </c>
      <c r="C373" s="2" t="s">
        <v>19</v>
      </c>
      <c r="D373" s="2" t="s">
        <v>718</v>
      </c>
      <c r="E373" s="2" t="n">
        <v>17689608</v>
      </c>
      <c r="F373" s="2" t="n">
        <v>17689628</v>
      </c>
      <c r="G373" s="2" t="n">
        <v>17689608</v>
      </c>
      <c r="H373" s="2" t="n">
        <v>17689688</v>
      </c>
      <c r="I373" s="2" t="s">
        <v>714</v>
      </c>
      <c r="J373" s="2" t="s">
        <v>715</v>
      </c>
      <c r="K373" s="4" t="n">
        <f aca="false">LEN(J373)</f>
        <v>81</v>
      </c>
      <c r="L373" s="2" t="n">
        <f aca="false">(F373-E373)+1</f>
        <v>21</v>
      </c>
      <c r="N373" s="5" t="str">
        <f aca="false">VLOOKUP(I373,[1]Foglio1!$B$1:$C$952,2,FALSE())</f>
        <v>  HE860423</v>
      </c>
    </row>
    <row r="374" customFormat="false" ht="12.75" hidden="false" customHeight="false" outlineLevel="0" collapsed="false">
      <c r="A374" s="1" t="s">
        <v>27</v>
      </c>
      <c r="B374" s="2" t="n">
        <v>8</v>
      </c>
      <c r="C374" s="2" t="s">
        <v>19</v>
      </c>
      <c r="D374" s="2" t="s">
        <v>719</v>
      </c>
      <c r="E374" s="2" t="n">
        <v>17689608</v>
      </c>
      <c r="F374" s="2" t="n">
        <v>17689628</v>
      </c>
      <c r="G374" s="2" t="n">
        <v>17689608</v>
      </c>
      <c r="H374" s="2" t="n">
        <v>17689688</v>
      </c>
      <c r="I374" s="2" t="s">
        <v>714</v>
      </c>
      <c r="J374" s="2" t="s">
        <v>715</v>
      </c>
      <c r="K374" s="4" t="n">
        <f aca="false">LEN(J374)</f>
        <v>81</v>
      </c>
      <c r="L374" s="2" t="n">
        <f aca="false">(F374-E374)+1</f>
        <v>21</v>
      </c>
      <c r="N374" s="5" t="str">
        <f aca="false">VLOOKUP(I374,[1]Foglio1!$B$1:$C$952,2,FALSE())</f>
        <v>  HE860423</v>
      </c>
    </row>
    <row r="375" customFormat="false" ht="12.75" hidden="false" customHeight="false" outlineLevel="0" collapsed="false">
      <c r="A375" s="1" t="s">
        <v>23</v>
      </c>
      <c r="B375" s="2" t="n">
        <v>8</v>
      </c>
      <c r="C375" s="2" t="s">
        <v>19</v>
      </c>
      <c r="D375" s="2" t="s">
        <v>720</v>
      </c>
      <c r="E375" s="2" t="n">
        <v>18484515</v>
      </c>
      <c r="F375" s="2" t="n">
        <v>18484535</v>
      </c>
      <c r="G375" s="2" t="n">
        <v>18484456</v>
      </c>
      <c r="H375" s="2" t="n">
        <v>18484535</v>
      </c>
      <c r="I375" s="2" t="s">
        <v>197</v>
      </c>
      <c r="J375" s="2" t="s">
        <v>721</v>
      </c>
      <c r="K375" s="4" t="n">
        <f aca="false">LEN(J375)</f>
        <v>80</v>
      </c>
      <c r="L375" s="2" t="n">
        <f aca="false">(F375-E375)+1</f>
        <v>21</v>
      </c>
      <c r="N375" s="5" t="str">
        <f aca="false">VLOOKUP(I375,[1]Foglio1!$B$1:$C$952,2,FALSE())</f>
        <v>  HE860319</v>
      </c>
    </row>
    <row r="376" customFormat="false" ht="12.75" hidden="false" customHeight="false" outlineLevel="0" collapsed="false">
      <c r="A376" s="1" t="s">
        <v>18</v>
      </c>
      <c r="B376" s="2" t="n">
        <v>8</v>
      </c>
      <c r="C376" s="2" t="s">
        <v>19</v>
      </c>
      <c r="D376" s="2" t="s">
        <v>722</v>
      </c>
      <c r="E376" s="2" t="n">
        <v>19800603</v>
      </c>
      <c r="F376" s="2" t="n">
        <v>19800623</v>
      </c>
      <c r="G376" s="2" t="n">
        <v>19800542</v>
      </c>
      <c r="H376" s="2" t="n">
        <v>19800623</v>
      </c>
      <c r="I376" s="2" t="s">
        <v>30</v>
      </c>
      <c r="J376" s="2" t="s">
        <v>723</v>
      </c>
      <c r="K376" s="4" t="n">
        <f aca="false">LEN(J376)</f>
        <v>82</v>
      </c>
      <c r="L376" s="2" t="n">
        <f aca="false">(F376-E376)+1</f>
        <v>21</v>
      </c>
      <c r="N376" s="5" t="str">
        <f aca="false">VLOOKUP(I376,[1]Foglio1!$B$1:$C$952,2,FALSE())</f>
        <v>  HE860285</v>
      </c>
    </row>
    <row r="377" customFormat="false" ht="12.75" hidden="false" customHeight="false" outlineLevel="0" collapsed="false">
      <c r="A377" s="1" t="s">
        <v>23</v>
      </c>
      <c r="B377" s="2" t="n">
        <v>8</v>
      </c>
      <c r="C377" s="2" t="s">
        <v>19</v>
      </c>
      <c r="D377" s="2" t="s">
        <v>724</v>
      </c>
      <c r="E377" s="2" t="n">
        <v>19800603</v>
      </c>
      <c r="F377" s="2" t="n">
        <v>19800623</v>
      </c>
      <c r="G377" s="2" t="n">
        <v>19800542</v>
      </c>
      <c r="H377" s="2" t="n">
        <v>19800623</v>
      </c>
      <c r="I377" s="2" t="s">
        <v>30</v>
      </c>
      <c r="J377" s="2" t="s">
        <v>723</v>
      </c>
      <c r="K377" s="4" t="n">
        <f aca="false">LEN(J377)</f>
        <v>82</v>
      </c>
      <c r="L377" s="2" t="n">
        <f aca="false">(F377-E377)+1</f>
        <v>21</v>
      </c>
      <c r="N377" s="5" t="str">
        <f aca="false">VLOOKUP(I377,[1]Foglio1!$B$1:$C$952,2,FALSE())</f>
        <v>  HE860285</v>
      </c>
    </row>
    <row r="378" customFormat="false" ht="12.75" hidden="false" customHeight="false" outlineLevel="0" collapsed="false">
      <c r="A378" s="1" t="s">
        <v>25</v>
      </c>
      <c r="B378" s="2" t="n">
        <v>8</v>
      </c>
      <c r="C378" s="2" t="s">
        <v>19</v>
      </c>
      <c r="D378" s="2" t="s">
        <v>725</v>
      </c>
      <c r="E378" s="2" t="n">
        <v>19800603</v>
      </c>
      <c r="F378" s="2" t="n">
        <v>19800623</v>
      </c>
      <c r="G378" s="2" t="n">
        <v>19800542</v>
      </c>
      <c r="H378" s="2" t="n">
        <v>19800623</v>
      </c>
      <c r="I378" s="2" t="s">
        <v>30</v>
      </c>
      <c r="J378" s="2" t="s">
        <v>723</v>
      </c>
      <c r="K378" s="4" t="n">
        <f aca="false">LEN(J378)</f>
        <v>82</v>
      </c>
      <c r="L378" s="2" t="n">
        <f aca="false">(F378-E378)+1</f>
        <v>21</v>
      </c>
      <c r="N378" s="5" t="str">
        <f aca="false">VLOOKUP(I378,[1]Foglio1!$B$1:$C$952,2,FALSE())</f>
        <v>  HE860285</v>
      </c>
    </row>
    <row r="379" customFormat="false" ht="12.75" hidden="false" customHeight="false" outlineLevel="0" collapsed="false">
      <c r="A379" s="1" t="s">
        <v>13</v>
      </c>
      <c r="B379" s="2" t="n">
        <v>8</v>
      </c>
      <c r="C379" s="2" t="s">
        <v>19</v>
      </c>
      <c r="D379" s="2" t="s">
        <v>726</v>
      </c>
      <c r="E379" s="2" t="n">
        <v>19800603</v>
      </c>
      <c r="F379" s="2" t="n">
        <v>19800623</v>
      </c>
      <c r="G379" s="2" t="n">
        <v>19800542</v>
      </c>
      <c r="H379" s="2" t="n">
        <v>19800623</v>
      </c>
      <c r="I379" s="2" t="s">
        <v>30</v>
      </c>
      <c r="J379" s="2" t="s">
        <v>723</v>
      </c>
      <c r="K379" s="4" t="n">
        <f aca="false">LEN(J379)</f>
        <v>82</v>
      </c>
      <c r="L379" s="2" t="n">
        <f aca="false">(F379-E379)+1</f>
        <v>21</v>
      </c>
      <c r="N379" s="5" t="str">
        <f aca="false">VLOOKUP(I379,[1]Foglio1!$B$1:$C$952,2,FALSE())</f>
        <v>  HE860285</v>
      </c>
    </row>
    <row r="380" customFormat="false" ht="12.75" hidden="false" customHeight="false" outlineLevel="0" collapsed="false">
      <c r="A380" s="1" t="s">
        <v>27</v>
      </c>
      <c r="B380" s="2" t="n">
        <v>8</v>
      </c>
      <c r="C380" s="2" t="s">
        <v>19</v>
      </c>
      <c r="D380" s="2" t="s">
        <v>727</v>
      </c>
      <c r="E380" s="2" t="n">
        <v>19800603</v>
      </c>
      <c r="F380" s="2" t="n">
        <v>19800623</v>
      </c>
      <c r="G380" s="2" t="n">
        <v>19800542</v>
      </c>
      <c r="H380" s="2" t="n">
        <v>19800623</v>
      </c>
      <c r="I380" s="2" t="s">
        <v>30</v>
      </c>
      <c r="J380" s="2" t="s">
        <v>723</v>
      </c>
      <c r="K380" s="4" t="n">
        <f aca="false">LEN(J380)</f>
        <v>82</v>
      </c>
      <c r="L380" s="2" t="n">
        <f aca="false">(F380-E380)+1</f>
        <v>21</v>
      </c>
      <c r="N380" s="5" t="str">
        <f aca="false">VLOOKUP(I380,[1]Foglio1!$B$1:$C$952,2,FALSE())</f>
        <v>  HE860285</v>
      </c>
    </row>
    <row r="381" customFormat="false" ht="12.75" hidden="false" customHeight="false" outlineLevel="0" collapsed="false">
      <c r="A381" s="1" t="s">
        <v>18</v>
      </c>
      <c r="B381" s="2" t="n">
        <v>8</v>
      </c>
      <c r="C381" s="2" t="s">
        <v>14</v>
      </c>
      <c r="D381" s="2" t="s">
        <v>728</v>
      </c>
      <c r="E381" s="2" t="n">
        <v>20015047</v>
      </c>
      <c r="F381" s="2" t="n">
        <v>20015066</v>
      </c>
      <c r="G381" s="2" t="n">
        <v>20014994</v>
      </c>
      <c r="H381" s="2" t="n">
        <v>20015066</v>
      </c>
      <c r="I381" s="2" t="s">
        <v>21</v>
      </c>
      <c r="J381" s="2" t="s">
        <v>729</v>
      </c>
      <c r="K381" s="4" t="n">
        <f aca="false">LEN(J381)</f>
        <v>73</v>
      </c>
      <c r="L381" s="2" t="n">
        <f aca="false">(F381-E381)+1</f>
        <v>20</v>
      </c>
      <c r="N381" s="5" t="str">
        <f aca="false">VLOOKUP(I381,[1]Foglio1!$B$1:$C$952,2,FALSE())</f>
        <v>  HE860284</v>
      </c>
    </row>
    <row r="382" customFormat="false" ht="12.75" hidden="false" customHeight="false" outlineLevel="0" collapsed="false">
      <c r="A382" s="1" t="s">
        <v>23</v>
      </c>
      <c r="B382" s="2" t="n">
        <v>8</v>
      </c>
      <c r="C382" s="2" t="s">
        <v>14</v>
      </c>
      <c r="D382" s="2" t="s">
        <v>730</v>
      </c>
      <c r="E382" s="2" t="n">
        <v>20015047</v>
      </c>
      <c r="F382" s="2" t="n">
        <v>20015066</v>
      </c>
      <c r="G382" s="2" t="n">
        <v>20014994</v>
      </c>
      <c r="H382" s="2" t="n">
        <v>20015066</v>
      </c>
      <c r="I382" s="2" t="s">
        <v>21</v>
      </c>
      <c r="J382" s="2" t="s">
        <v>729</v>
      </c>
      <c r="K382" s="4" t="n">
        <f aca="false">LEN(J382)</f>
        <v>73</v>
      </c>
      <c r="L382" s="2" t="n">
        <f aca="false">(F382-E382)+1</f>
        <v>20</v>
      </c>
      <c r="N382" s="5" t="str">
        <f aca="false">VLOOKUP(I382,[1]Foglio1!$B$1:$C$952,2,FALSE())</f>
        <v>  HE860284</v>
      </c>
    </row>
    <row r="383" customFormat="false" ht="12.75" hidden="false" customHeight="false" outlineLevel="0" collapsed="false">
      <c r="A383" s="1" t="s">
        <v>25</v>
      </c>
      <c r="B383" s="2" t="n">
        <v>8</v>
      </c>
      <c r="C383" s="2" t="s">
        <v>14</v>
      </c>
      <c r="D383" s="2" t="s">
        <v>731</v>
      </c>
      <c r="E383" s="2" t="n">
        <v>20015047</v>
      </c>
      <c r="F383" s="2" t="n">
        <v>20015066</v>
      </c>
      <c r="G383" s="2" t="n">
        <v>20014994</v>
      </c>
      <c r="H383" s="2" t="n">
        <v>20015066</v>
      </c>
      <c r="I383" s="2" t="s">
        <v>21</v>
      </c>
      <c r="J383" s="2" t="s">
        <v>729</v>
      </c>
      <c r="K383" s="4" t="n">
        <f aca="false">LEN(J383)</f>
        <v>73</v>
      </c>
      <c r="L383" s="2" t="n">
        <f aca="false">(F383-E383)+1</f>
        <v>20</v>
      </c>
      <c r="N383" s="5" t="str">
        <f aca="false">VLOOKUP(I383,[1]Foglio1!$B$1:$C$952,2,FALSE())</f>
        <v>  HE860284</v>
      </c>
    </row>
    <row r="384" customFormat="false" ht="12.75" hidden="false" customHeight="false" outlineLevel="0" collapsed="false">
      <c r="A384" s="1" t="s">
        <v>27</v>
      </c>
      <c r="B384" s="2" t="n">
        <v>8</v>
      </c>
      <c r="C384" s="2" t="s">
        <v>14</v>
      </c>
      <c r="D384" s="2" t="s">
        <v>732</v>
      </c>
      <c r="E384" s="2" t="n">
        <v>20015047</v>
      </c>
      <c r="F384" s="2" t="n">
        <v>20015066</v>
      </c>
      <c r="G384" s="2" t="n">
        <v>20014994</v>
      </c>
      <c r="H384" s="2" t="n">
        <v>20015066</v>
      </c>
      <c r="I384" s="2" t="s">
        <v>21</v>
      </c>
      <c r="J384" s="2" t="s">
        <v>729</v>
      </c>
      <c r="K384" s="4" t="n">
        <f aca="false">LEN(J384)</f>
        <v>73</v>
      </c>
      <c r="L384" s="2" t="n">
        <f aca="false">(F384-E384)+1</f>
        <v>20</v>
      </c>
      <c r="N384" s="5" t="str">
        <f aca="false">VLOOKUP(I384,[1]Foglio1!$B$1:$C$952,2,FALSE())</f>
        <v>  HE860284</v>
      </c>
    </row>
    <row r="385" customFormat="false" ht="12.75" hidden="false" customHeight="false" outlineLevel="0" collapsed="false">
      <c r="A385" s="1" t="s">
        <v>18</v>
      </c>
      <c r="B385" s="2" t="n">
        <v>8</v>
      </c>
      <c r="C385" s="2" t="s">
        <v>14</v>
      </c>
      <c r="D385" s="2" t="s">
        <v>733</v>
      </c>
      <c r="E385" s="2" t="n">
        <v>21367881</v>
      </c>
      <c r="F385" s="2" t="n">
        <v>21367901</v>
      </c>
      <c r="G385" s="2" t="n">
        <v>21367806</v>
      </c>
      <c r="H385" s="2" t="n">
        <v>21367901</v>
      </c>
      <c r="I385" s="2" t="s">
        <v>734</v>
      </c>
      <c r="J385" s="2" t="s">
        <v>735</v>
      </c>
      <c r="K385" s="4" t="n">
        <f aca="false">LEN(J385)</f>
        <v>96</v>
      </c>
      <c r="L385" s="2" t="n">
        <f aca="false">(F385-E385)+1</f>
        <v>21</v>
      </c>
      <c r="N385" s="5" t="str">
        <f aca="false">VLOOKUP(I385,[1]Foglio1!$B$1:$C$952,2,FALSE())</f>
        <v>  HE860424</v>
      </c>
    </row>
    <row r="386" customFormat="false" ht="12.75" hidden="false" customHeight="false" outlineLevel="0" collapsed="false">
      <c r="A386" s="1" t="s">
        <v>23</v>
      </c>
      <c r="B386" s="2" t="n">
        <v>8</v>
      </c>
      <c r="C386" s="2" t="s">
        <v>14</v>
      </c>
      <c r="D386" s="2" t="s">
        <v>736</v>
      </c>
      <c r="E386" s="2" t="n">
        <v>21367881</v>
      </c>
      <c r="F386" s="2" t="n">
        <v>21367901</v>
      </c>
      <c r="G386" s="2" t="n">
        <v>21367806</v>
      </c>
      <c r="H386" s="2" t="n">
        <v>21367901</v>
      </c>
      <c r="I386" s="2" t="s">
        <v>734</v>
      </c>
      <c r="J386" s="2" t="s">
        <v>735</v>
      </c>
      <c r="K386" s="4" t="n">
        <f aca="false">LEN(J386)</f>
        <v>96</v>
      </c>
      <c r="L386" s="2" t="n">
        <f aca="false">(F386-E386)+1</f>
        <v>21</v>
      </c>
      <c r="N386" s="5" t="str">
        <f aca="false">VLOOKUP(I386,[1]Foglio1!$B$1:$C$952,2,FALSE())</f>
        <v>  HE860424</v>
      </c>
    </row>
    <row r="387" customFormat="false" ht="12.75" hidden="false" customHeight="false" outlineLevel="0" collapsed="false">
      <c r="A387" s="1" t="s">
        <v>25</v>
      </c>
      <c r="B387" s="2" t="n">
        <v>8</v>
      </c>
      <c r="C387" s="2" t="s">
        <v>14</v>
      </c>
      <c r="D387" s="2" t="s">
        <v>737</v>
      </c>
      <c r="E387" s="2" t="n">
        <v>21367881</v>
      </c>
      <c r="F387" s="2" t="n">
        <v>21367901</v>
      </c>
      <c r="G387" s="2" t="n">
        <v>21367806</v>
      </c>
      <c r="H387" s="2" t="n">
        <v>21367901</v>
      </c>
      <c r="I387" s="2" t="s">
        <v>734</v>
      </c>
      <c r="J387" s="2" t="s">
        <v>735</v>
      </c>
      <c r="K387" s="4" t="n">
        <f aca="false">LEN(J387)</f>
        <v>96</v>
      </c>
      <c r="L387" s="2" t="n">
        <f aca="false">(F387-E387)+1</f>
        <v>21</v>
      </c>
      <c r="N387" s="5" t="str">
        <f aca="false">VLOOKUP(I387,[1]Foglio1!$B$1:$C$952,2,FALSE())</f>
        <v>  HE860424</v>
      </c>
    </row>
    <row r="388" customFormat="false" ht="12.75" hidden="false" customHeight="false" outlineLevel="0" collapsed="false">
      <c r="A388" s="1" t="s">
        <v>13</v>
      </c>
      <c r="B388" s="2" t="n">
        <v>8</v>
      </c>
      <c r="C388" s="2" t="s">
        <v>14</v>
      </c>
      <c r="D388" s="2" t="s">
        <v>738</v>
      </c>
      <c r="E388" s="2" t="n">
        <v>21367881</v>
      </c>
      <c r="F388" s="2" t="n">
        <v>21367901</v>
      </c>
      <c r="G388" s="2" t="n">
        <v>21367806</v>
      </c>
      <c r="H388" s="2" t="n">
        <v>21367901</v>
      </c>
      <c r="I388" s="2" t="s">
        <v>734</v>
      </c>
      <c r="J388" s="2" t="s">
        <v>735</v>
      </c>
      <c r="K388" s="4" t="n">
        <f aca="false">LEN(J388)</f>
        <v>96</v>
      </c>
      <c r="L388" s="2" t="n">
        <f aca="false">(F388-E388)+1</f>
        <v>21</v>
      </c>
      <c r="N388" s="5" t="str">
        <f aca="false">VLOOKUP(I388,[1]Foglio1!$B$1:$C$952,2,FALSE())</f>
        <v>  HE860424</v>
      </c>
    </row>
    <row r="389" customFormat="false" ht="12.75" hidden="false" customHeight="false" outlineLevel="0" collapsed="false">
      <c r="A389" s="1" t="s">
        <v>27</v>
      </c>
      <c r="B389" s="2" t="n">
        <v>8</v>
      </c>
      <c r="C389" s="2" t="s">
        <v>14</v>
      </c>
      <c r="D389" s="2" t="s">
        <v>739</v>
      </c>
      <c r="E389" s="2" t="n">
        <v>21367881</v>
      </c>
      <c r="F389" s="2" t="n">
        <v>21367901</v>
      </c>
      <c r="G389" s="2" t="n">
        <v>21367806</v>
      </c>
      <c r="H389" s="2" t="n">
        <v>21367901</v>
      </c>
      <c r="I389" s="2" t="s">
        <v>734</v>
      </c>
      <c r="J389" s="2" t="s">
        <v>735</v>
      </c>
      <c r="K389" s="4" t="n">
        <f aca="false">LEN(J389)</f>
        <v>96</v>
      </c>
      <c r="L389" s="2" t="n">
        <f aca="false">(F389-E389)+1</f>
        <v>21</v>
      </c>
      <c r="N389" s="5" t="str">
        <f aca="false">VLOOKUP(I389,[1]Foglio1!$B$1:$C$952,2,FALSE())</f>
        <v>  HE860424</v>
      </c>
    </row>
    <row r="390" customFormat="false" ht="12.75" hidden="false" customHeight="false" outlineLevel="0" collapsed="false">
      <c r="A390" s="1" t="s">
        <v>25</v>
      </c>
      <c r="B390" s="2" t="n">
        <v>9</v>
      </c>
      <c r="C390" s="2" t="s">
        <v>14</v>
      </c>
      <c r="D390" s="2" t="s">
        <v>740</v>
      </c>
      <c r="E390" s="2" t="n">
        <v>1169386</v>
      </c>
      <c r="F390" s="2" t="n">
        <v>1169408</v>
      </c>
      <c r="G390" s="2" t="n">
        <v>1169386</v>
      </c>
      <c r="H390" s="2" t="n">
        <v>1169542</v>
      </c>
      <c r="I390" s="2" t="s">
        <v>741</v>
      </c>
      <c r="J390" s="2" t="s">
        <v>742</v>
      </c>
      <c r="K390" s="4" t="n">
        <f aca="false">LEN(J390)</f>
        <v>157</v>
      </c>
      <c r="L390" s="2" t="n">
        <f aca="false">(F390-E390)+1</f>
        <v>23</v>
      </c>
      <c r="N390" s="5" t="str">
        <f aca="false">VLOOKUP(I390,[1]Foglio1!$B$1:$C$952,2,FALSE())</f>
        <v>  HE860425</v>
      </c>
    </row>
    <row r="391" customFormat="false" ht="12.75" hidden="false" customHeight="false" outlineLevel="0" collapsed="false">
      <c r="A391" s="1" t="s">
        <v>18</v>
      </c>
      <c r="B391" s="2" t="n">
        <v>9</v>
      </c>
      <c r="C391" s="2" t="s">
        <v>14</v>
      </c>
      <c r="D391" s="2" t="s">
        <v>743</v>
      </c>
      <c r="E391" s="2" t="n">
        <v>1271190</v>
      </c>
      <c r="F391" s="2" t="n">
        <v>1271211</v>
      </c>
      <c r="G391" s="2" t="n">
        <v>1271190</v>
      </c>
      <c r="H391" s="2" t="n">
        <v>1271246</v>
      </c>
      <c r="I391" s="2" t="s">
        <v>744</v>
      </c>
      <c r="J391" s="2" t="s">
        <v>745</v>
      </c>
      <c r="K391" s="4" t="n">
        <f aca="false">LEN(J391)</f>
        <v>57</v>
      </c>
      <c r="L391" s="2" t="n">
        <f aca="false">(F391-E391)+1</f>
        <v>22</v>
      </c>
      <c r="N391" s="5" t="str">
        <f aca="false">VLOOKUP(I391,[1]Foglio1!$B$1:$C$952,2,FALSE())</f>
        <v>  HE860426</v>
      </c>
    </row>
    <row r="392" customFormat="false" ht="12.75" hidden="false" customHeight="false" outlineLevel="0" collapsed="false">
      <c r="A392" s="1" t="s">
        <v>25</v>
      </c>
      <c r="B392" s="2" t="n">
        <v>9</v>
      </c>
      <c r="C392" s="2" t="s">
        <v>14</v>
      </c>
      <c r="D392" s="2" t="s">
        <v>746</v>
      </c>
      <c r="E392" s="2" t="n">
        <v>1271191</v>
      </c>
      <c r="F392" s="2" t="n">
        <v>1271212</v>
      </c>
      <c r="G392" s="2" t="n">
        <v>1271191</v>
      </c>
      <c r="H392" s="2" t="n">
        <v>1271245</v>
      </c>
      <c r="I392" s="2" t="s">
        <v>747</v>
      </c>
      <c r="J392" s="2" t="s">
        <v>748</v>
      </c>
      <c r="K392" s="4" t="n">
        <f aca="false">LEN(J392)</f>
        <v>55</v>
      </c>
      <c r="L392" s="2" t="n">
        <f aca="false">(F392-E392)+1</f>
        <v>22</v>
      </c>
      <c r="N392" s="5" t="str">
        <f aca="false">VLOOKUP(I392,[1]Foglio1!$B$1:$C$952,2,FALSE())</f>
        <v>  HE860427</v>
      </c>
    </row>
    <row r="393" customFormat="false" ht="12.75" hidden="false" customHeight="false" outlineLevel="0" collapsed="false">
      <c r="A393" s="1" t="s">
        <v>18</v>
      </c>
      <c r="B393" s="2" t="n">
        <v>10</v>
      </c>
      <c r="C393" s="2" t="s">
        <v>19</v>
      </c>
      <c r="D393" s="2" t="s">
        <v>749</v>
      </c>
      <c r="E393" s="2" t="n">
        <v>245102</v>
      </c>
      <c r="F393" s="2" t="n">
        <v>245122</v>
      </c>
      <c r="G393" s="2" t="n">
        <v>245036</v>
      </c>
      <c r="H393" s="2" t="n">
        <v>245122</v>
      </c>
      <c r="I393" s="2" t="s">
        <v>750</v>
      </c>
      <c r="J393" s="2" t="s">
        <v>751</v>
      </c>
      <c r="K393" s="4" t="n">
        <f aca="false">LEN(J393)</f>
        <v>87</v>
      </c>
      <c r="L393" s="2" t="n">
        <f aca="false">(F393-E393)+1</f>
        <v>21</v>
      </c>
      <c r="N393" s="5" t="str">
        <f aca="false">VLOOKUP(I393,[1]Foglio1!$B$1:$C$952,2,FALSE())</f>
        <v>  HE860428</v>
      </c>
    </row>
    <row r="394" customFormat="false" ht="12.75" hidden="false" customHeight="false" outlineLevel="0" collapsed="false">
      <c r="A394" s="1" t="s">
        <v>23</v>
      </c>
      <c r="B394" s="2" t="n">
        <v>10</v>
      </c>
      <c r="C394" s="2" t="s">
        <v>19</v>
      </c>
      <c r="D394" s="2" t="s">
        <v>752</v>
      </c>
      <c r="E394" s="2" t="n">
        <v>245102</v>
      </c>
      <c r="F394" s="2" t="n">
        <v>245122</v>
      </c>
      <c r="G394" s="2" t="n">
        <v>245036</v>
      </c>
      <c r="H394" s="2" t="n">
        <v>245122</v>
      </c>
      <c r="I394" s="2" t="s">
        <v>750</v>
      </c>
      <c r="J394" s="2" t="s">
        <v>751</v>
      </c>
      <c r="K394" s="4" t="n">
        <f aca="false">LEN(J394)</f>
        <v>87</v>
      </c>
      <c r="L394" s="2" t="n">
        <f aca="false">(F394-E394)+1</f>
        <v>21</v>
      </c>
      <c r="N394" s="5" t="str">
        <f aca="false">VLOOKUP(I394,[1]Foglio1!$B$1:$C$952,2,FALSE())</f>
        <v>  HE860428</v>
      </c>
    </row>
    <row r="395" customFormat="false" ht="12.75" hidden="false" customHeight="false" outlineLevel="0" collapsed="false">
      <c r="A395" s="1" t="s">
        <v>25</v>
      </c>
      <c r="B395" s="2" t="n">
        <v>10</v>
      </c>
      <c r="C395" s="2" t="s">
        <v>19</v>
      </c>
      <c r="D395" s="2" t="s">
        <v>753</v>
      </c>
      <c r="E395" s="2" t="n">
        <v>245102</v>
      </c>
      <c r="F395" s="2" t="n">
        <v>245122</v>
      </c>
      <c r="G395" s="2" t="n">
        <v>245036</v>
      </c>
      <c r="H395" s="2" t="n">
        <v>245122</v>
      </c>
      <c r="I395" s="2" t="s">
        <v>750</v>
      </c>
      <c r="J395" s="2" t="s">
        <v>751</v>
      </c>
      <c r="K395" s="4" t="n">
        <f aca="false">LEN(J395)</f>
        <v>87</v>
      </c>
      <c r="L395" s="2" t="n">
        <f aca="false">(F395-E395)+1</f>
        <v>21</v>
      </c>
      <c r="N395" s="5" t="str">
        <f aca="false">VLOOKUP(I395,[1]Foglio1!$B$1:$C$952,2,FALSE())</f>
        <v>  HE860428</v>
      </c>
    </row>
    <row r="396" customFormat="false" ht="12.75" hidden="false" customHeight="false" outlineLevel="0" collapsed="false">
      <c r="A396" s="1" t="s">
        <v>13</v>
      </c>
      <c r="B396" s="2" t="n">
        <v>10</v>
      </c>
      <c r="C396" s="2" t="s">
        <v>19</v>
      </c>
      <c r="D396" s="2" t="s">
        <v>754</v>
      </c>
      <c r="E396" s="2" t="n">
        <v>245102</v>
      </c>
      <c r="F396" s="2" t="n">
        <v>245122</v>
      </c>
      <c r="G396" s="2" t="n">
        <v>245036</v>
      </c>
      <c r="H396" s="2" t="n">
        <v>245122</v>
      </c>
      <c r="I396" s="2" t="s">
        <v>750</v>
      </c>
      <c r="J396" s="2" t="s">
        <v>751</v>
      </c>
      <c r="K396" s="4" t="n">
        <f aca="false">LEN(J396)</f>
        <v>87</v>
      </c>
      <c r="L396" s="2" t="n">
        <f aca="false">(F396-E396)+1</f>
        <v>21</v>
      </c>
      <c r="N396" s="5" t="str">
        <f aca="false">VLOOKUP(I396,[1]Foglio1!$B$1:$C$952,2,FALSE())</f>
        <v>  HE860428</v>
      </c>
    </row>
    <row r="397" customFormat="false" ht="12.75" hidden="false" customHeight="false" outlineLevel="0" collapsed="false">
      <c r="A397" s="1" t="s">
        <v>27</v>
      </c>
      <c r="B397" s="2" t="n">
        <v>10</v>
      </c>
      <c r="C397" s="2" t="s">
        <v>19</v>
      </c>
      <c r="D397" s="2" t="s">
        <v>755</v>
      </c>
      <c r="E397" s="2" t="n">
        <v>245102</v>
      </c>
      <c r="F397" s="2" t="n">
        <v>245122</v>
      </c>
      <c r="G397" s="2" t="n">
        <v>245036</v>
      </c>
      <c r="H397" s="2" t="n">
        <v>245122</v>
      </c>
      <c r="I397" s="2" t="s">
        <v>750</v>
      </c>
      <c r="J397" s="2" t="s">
        <v>751</v>
      </c>
      <c r="K397" s="4" t="n">
        <f aca="false">LEN(J397)</f>
        <v>87</v>
      </c>
      <c r="L397" s="2" t="n">
        <f aca="false">(F397-E397)+1</f>
        <v>21</v>
      </c>
      <c r="N397" s="5" t="str">
        <f aca="false">VLOOKUP(I397,[1]Foglio1!$B$1:$C$952,2,FALSE())</f>
        <v>  HE860428</v>
      </c>
    </row>
    <row r="398" customFormat="false" ht="12.75" hidden="false" customHeight="false" outlineLevel="0" collapsed="false">
      <c r="K398" s="7" t="n">
        <f aca="false">AVERAGE(K2:K397)</f>
        <v>103.65404040404</v>
      </c>
      <c r="L398" s="7" t="n">
        <f aca="false">AVERAGE(L2:L397)</f>
        <v>21.873737373737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39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1" activeCellId="0" sqref="N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8" t="s">
        <v>8</v>
      </c>
      <c r="J1" s="8" t="s">
        <v>9</v>
      </c>
      <c r="K1" s="8" t="s">
        <v>10</v>
      </c>
      <c r="L1" s="8" t="s">
        <v>11</v>
      </c>
      <c r="N1" s="3" t="s">
        <v>12</v>
      </c>
    </row>
    <row r="2" customFormat="false" ht="12.75" hidden="false" customHeight="false" outlineLevel="0" collapsed="false">
      <c r="A2" s="6" t="s">
        <v>18</v>
      </c>
      <c r="B2" s="9" t="n">
        <v>1</v>
      </c>
      <c r="C2" s="9" t="s">
        <v>19</v>
      </c>
      <c r="D2" s="9" t="s">
        <v>73</v>
      </c>
      <c r="E2" s="9" t="n">
        <v>14377317</v>
      </c>
      <c r="F2" s="9" t="n">
        <v>14377340</v>
      </c>
      <c r="G2" s="9" t="n">
        <v>14377317</v>
      </c>
      <c r="H2" s="9" t="n">
        <v>14377525</v>
      </c>
      <c r="I2" s="9" t="s">
        <v>74</v>
      </c>
      <c r="J2" s="9" t="s">
        <v>75</v>
      </c>
      <c r="K2" s="9" t="n">
        <v>209</v>
      </c>
      <c r="L2" s="5" t="n">
        <f aca="false">(F2-E2)+1</f>
        <v>24</v>
      </c>
      <c r="N2" s="5" t="str">
        <f aca="false">VLOOKUP(I2,[1]Foglio1!$B$1:$C$952,2,FALSE())</f>
        <v>  HE860296</v>
      </c>
    </row>
    <row r="3" customFormat="false" ht="12.75" hidden="false" customHeight="false" outlineLevel="0" collapsed="false">
      <c r="A3" s="6" t="s">
        <v>18</v>
      </c>
      <c r="B3" s="9" t="n">
        <v>1</v>
      </c>
      <c r="C3" s="9" t="s">
        <v>19</v>
      </c>
      <c r="D3" s="9" t="s">
        <v>20</v>
      </c>
      <c r="E3" s="9" t="n">
        <v>1563833</v>
      </c>
      <c r="F3" s="9" t="n">
        <v>1563852</v>
      </c>
      <c r="G3" s="9" t="n">
        <v>1563833</v>
      </c>
      <c r="H3" s="9" t="n">
        <v>1563902</v>
      </c>
      <c r="I3" s="9" t="s">
        <v>21</v>
      </c>
      <c r="J3" s="9" t="s">
        <v>22</v>
      </c>
      <c r="K3" s="9" t="n">
        <v>70</v>
      </c>
      <c r="L3" s="5" t="n">
        <f aca="false">(F3-E3)+1</f>
        <v>20</v>
      </c>
      <c r="N3" s="5" t="str">
        <f aca="false">VLOOKUP(I3,[1]Foglio1!$B$1:$C$952,2,FALSE())</f>
        <v>  HE860284</v>
      </c>
    </row>
    <row r="4" customFormat="false" ht="12.75" hidden="false" customHeight="false" outlineLevel="0" collapsed="false">
      <c r="A4" s="6" t="s">
        <v>18</v>
      </c>
      <c r="B4" s="9" t="n">
        <v>1</v>
      </c>
      <c r="C4" s="9" t="s">
        <v>19</v>
      </c>
      <c r="D4" s="9" t="s">
        <v>77</v>
      </c>
      <c r="E4" s="9" t="n">
        <v>18193348</v>
      </c>
      <c r="F4" s="9" t="n">
        <v>18193371</v>
      </c>
      <c r="G4" s="9" t="n">
        <v>18193348</v>
      </c>
      <c r="H4" s="9" t="n">
        <v>18193470</v>
      </c>
      <c r="I4" s="9" t="s">
        <v>78</v>
      </c>
      <c r="J4" s="9" t="s">
        <v>79</v>
      </c>
      <c r="K4" s="9" t="n">
        <v>123</v>
      </c>
      <c r="L4" s="5" t="n">
        <f aca="false">(F4-E4)+1</f>
        <v>24</v>
      </c>
      <c r="N4" s="5" t="str">
        <f aca="false">VLOOKUP(I4,[1]Foglio1!$B$1:$C$952,2,FALSE())</f>
        <v>  HE860297</v>
      </c>
    </row>
    <row r="5" customFormat="false" ht="12.75" hidden="false" customHeight="false" outlineLevel="0" collapsed="false">
      <c r="A5" s="1" t="s">
        <v>18</v>
      </c>
      <c r="B5" s="5" t="n">
        <v>1</v>
      </c>
      <c r="C5" s="5" t="s">
        <v>14</v>
      </c>
      <c r="D5" s="5" t="s">
        <v>29</v>
      </c>
      <c r="E5" s="5" t="n">
        <v>2213224</v>
      </c>
      <c r="F5" s="5" t="n">
        <v>2213244</v>
      </c>
      <c r="G5" s="5" t="n">
        <v>2213224</v>
      </c>
      <c r="H5" s="5" t="n">
        <v>2213305</v>
      </c>
      <c r="I5" s="5" t="s">
        <v>30</v>
      </c>
      <c r="J5" s="5" t="s">
        <v>31</v>
      </c>
      <c r="K5" s="9" t="n">
        <v>82</v>
      </c>
      <c r="L5" s="5" t="n">
        <f aca="false">(F5-E5)+1</f>
        <v>21</v>
      </c>
      <c r="N5" s="5" t="str">
        <f aca="false">VLOOKUP(I5,[1]Foglio1!$B$1:$C$952,2,FALSE())</f>
        <v>  HE860285</v>
      </c>
    </row>
    <row r="6" customFormat="false" ht="12.75" hidden="false" customHeight="false" outlineLevel="0" collapsed="false">
      <c r="A6" s="1" t="s">
        <v>18</v>
      </c>
      <c r="B6" s="5" t="n">
        <v>1</v>
      </c>
      <c r="C6" s="5" t="s">
        <v>14</v>
      </c>
      <c r="D6" s="5" t="s">
        <v>84</v>
      </c>
      <c r="E6" s="5" t="n">
        <v>22425541</v>
      </c>
      <c r="F6" s="5" t="n">
        <v>22425559</v>
      </c>
      <c r="G6" s="5" t="n">
        <v>22425541</v>
      </c>
      <c r="H6" s="5" t="n">
        <v>22425665</v>
      </c>
      <c r="I6" s="5" t="s">
        <v>85</v>
      </c>
      <c r="J6" s="5" t="s">
        <v>86</v>
      </c>
      <c r="K6" s="9" t="n">
        <v>125</v>
      </c>
      <c r="L6" s="5" t="n">
        <f aca="false">(F6-E6)+1</f>
        <v>19</v>
      </c>
      <c r="N6" s="5" t="str">
        <f aca="false">VLOOKUP(I6,[1]Foglio1!$B$1:$C$952,2,FALSE())</f>
        <v>  HE860298</v>
      </c>
    </row>
    <row r="7" customFormat="false" ht="12.75" hidden="false" customHeight="false" outlineLevel="0" collapsed="false">
      <c r="A7" s="1" t="s">
        <v>18</v>
      </c>
      <c r="B7" s="5" t="n">
        <v>1</v>
      </c>
      <c r="C7" s="5" t="s">
        <v>19</v>
      </c>
      <c r="D7" s="5" t="s">
        <v>36</v>
      </c>
      <c r="E7" s="5" t="n">
        <v>2254122</v>
      </c>
      <c r="F7" s="5" t="n">
        <v>2254143</v>
      </c>
      <c r="G7" s="5" t="n">
        <v>2254122</v>
      </c>
      <c r="H7" s="5" t="n">
        <v>2254209</v>
      </c>
      <c r="I7" s="5" t="s">
        <v>37</v>
      </c>
      <c r="J7" s="5" t="s">
        <v>38</v>
      </c>
      <c r="K7" s="9" t="n">
        <v>88</v>
      </c>
      <c r="L7" s="5" t="n">
        <f aca="false">(F7-E7)+1</f>
        <v>22</v>
      </c>
      <c r="N7" s="5" t="str">
        <f aca="false">VLOOKUP(I7,[1]Foglio1!$B$1:$C$952,2,FALSE())</f>
        <v>  HE860286</v>
      </c>
    </row>
    <row r="8" customFormat="false" ht="12.75" hidden="false" customHeight="false" outlineLevel="0" collapsed="false">
      <c r="A8" s="1" t="s">
        <v>18</v>
      </c>
      <c r="B8" s="5" t="n">
        <v>1</v>
      </c>
      <c r="C8" s="5" t="s">
        <v>14</v>
      </c>
      <c r="D8" s="5" t="s">
        <v>94</v>
      </c>
      <c r="E8" s="5" t="n">
        <v>26746321</v>
      </c>
      <c r="F8" s="5" t="n">
        <v>26746341</v>
      </c>
      <c r="G8" s="5" t="n">
        <v>26746243</v>
      </c>
      <c r="H8" s="5" t="n">
        <v>26746341</v>
      </c>
      <c r="I8" s="5" t="s">
        <v>95</v>
      </c>
      <c r="J8" s="5" t="s">
        <v>96</v>
      </c>
      <c r="K8" s="9" t="n">
        <v>99</v>
      </c>
      <c r="L8" s="5" t="n">
        <f aca="false">(F8-E8)+1</f>
        <v>21</v>
      </c>
      <c r="N8" s="5" t="str">
        <f aca="false">VLOOKUP(I8,[1]Foglio1!$B$1:$C$952,2,FALSE())</f>
        <v>  HE860301</v>
      </c>
    </row>
    <row r="9" customFormat="false" ht="12.75" hidden="false" customHeight="false" outlineLevel="0" collapsed="false">
      <c r="A9" s="1" t="s">
        <v>18</v>
      </c>
      <c r="B9" s="5" t="n">
        <v>1</v>
      </c>
      <c r="C9" s="5" t="s">
        <v>19</v>
      </c>
      <c r="D9" s="5" t="s">
        <v>97</v>
      </c>
      <c r="E9" s="5" t="n">
        <v>28165188</v>
      </c>
      <c r="F9" s="5" t="n">
        <v>28165211</v>
      </c>
      <c r="G9" s="5" t="n">
        <v>28165188</v>
      </c>
      <c r="H9" s="5" t="n">
        <v>28165370</v>
      </c>
      <c r="I9" s="5" t="s">
        <v>74</v>
      </c>
      <c r="J9" s="5" t="s">
        <v>98</v>
      </c>
      <c r="K9" s="9" t="n">
        <v>183</v>
      </c>
      <c r="L9" s="5" t="n">
        <f aca="false">(F9-E9)+1</f>
        <v>24</v>
      </c>
      <c r="N9" s="5" t="str">
        <f aca="false">VLOOKUP(I9,[1]Foglio1!$B$1:$C$952,2,FALSE())</f>
        <v>  HE860296</v>
      </c>
    </row>
    <row r="10" customFormat="false" ht="12.75" hidden="false" customHeight="false" outlineLevel="0" collapsed="false">
      <c r="A10" s="1" t="s">
        <v>18</v>
      </c>
      <c r="B10" s="5" t="n">
        <v>1</v>
      </c>
      <c r="C10" s="5" t="s">
        <v>14</v>
      </c>
      <c r="D10" s="5" t="s">
        <v>100</v>
      </c>
      <c r="E10" s="5" t="n">
        <v>28403895</v>
      </c>
      <c r="F10" s="5" t="n">
        <v>28403918</v>
      </c>
      <c r="G10" s="5" t="n">
        <v>28403774</v>
      </c>
      <c r="H10" s="5" t="n">
        <v>28403918</v>
      </c>
      <c r="I10" s="5" t="s">
        <v>101</v>
      </c>
      <c r="J10" s="5" t="s">
        <v>102</v>
      </c>
      <c r="K10" s="9" t="n">
        <v>145</v>
      </c>
      <c r="L10" s="5" t="n">
        <f aca="false">(F10-E10)+1</f>
        <v>24</v>
      </c>
      <c r="N10" s="5" t="str">
        <f aca="false">VLOOKUP(I10,[1]Foglio1!$B$1:$C$952,2,FALSE())</f>
        <v>  HE860302</v>
      </c>
    </row>
    <row r="11" customFormat="false" ht="12.75" hidden="false" customHeight="false" outlineLevel="0" collapsed="false">
      <c r="A11" s="1" t="s">
        <v>18</v>
      </c>
      <c r="B11" s="5" t="n">
        <v>1</v>
      </c>
      <c r="C11" s="5" t="s">
        <v>19</v>
      </c>
      <c r="D11" s="5" t="s">
        <v>103</v>
      </c>
      <c r="E11" s="5" t="n">
        <v>29644703</v>
      </c>
      <c r="F11" s="5" t="n">
        <v>29644724</v>
      </c>
      <c r="G11" s="5" t="n">
        <v>29644648</v>
      </c>
      <c r="H11" s="5" t="n">
        <v>29644724</v>
      </c>
      <c r="I11" s="5" t="s">
        <v>104</v>
      </c>
      <c r="J11" s="5" t="s">
        <v>105</v>
      </c>
      <c r="K11" s="9" t="n">
        <v>77</v>
      </c>
      <c r="L11" s="5" t="n">
        <f aca="false">(F11-E11)+1</f>
        <v>22</v>
      </c>
      <c r="N11" s="5" t="str">
        <f aca="false">VLOOKUP(I11,[1]Foglio1!$B$1:$C$952,2,FALSE())</f>
        <v>  HE860303</v>
      </c>
    </row>
    <row r="12" customFormat="false" ht="12.75" hidden="false" customHeight="false" outlineLevel="0" collapsed="false">
      <c r="A12" s="1" t="s">
        <v>18</v>
      </c>
      <c r="B12" s="5" t="n">
        <v>1</v>
      </c>
      <c r="C12" s="5" t="s">
        <v>19</v>
      </c>
      <c r="D12" s="5" t="s">
        <v>108</v>
      </c>
      <c r="E12" s="5" t="n">
        <v>29646141</v>
      </c>
      <c r="F12" s="5" t="n">
        <v>29646162</v>
      </c>
      <c r="G12" s="5" t="n">
        <v>29646083</v>
      </c>
      <c r="H12" s="5" t="n">
        <v>29646162</v>
      </c>
      <c r="I12" s="5" t="s">
        <v>109</v>
      </c>
      <c r="J12" s="5" t="s">
        <v>110</v>
      </c>
      <c r="K12" s="9" t="n">
        <v>80</v>
      </c>
      <c r="L12" s="5" t="n">
        <f aca="false">(F12-E12)+1</f>
        <v>22</v>
      </c>
      <c r="N12" s="5" t="str">
        <f aca="false">VLOOKUP(I12,[1]Foglio1!$B$1:$C$952,2,FALSE())</f>
        <v>  HE860304</v>
      </c>
    </row>
    <row r="13" customFormat="false" ht="12.75" hidden="false" customHeight="false" outlineLevel="0" collapsed="false">
      <c r="A13" s="1" t="s">
        <v>18</v>
      </c>
      <c r="B13" s="5" t="n">
        <v>1</v>
      </c>
      <c r="C13" s="5" t="s">
        <v>19</v>
      </c>
      <c r="D13" s="5" t="s">
        <v>115</v>
      </c>
      <c r="E13" s="5" t="n">
        <v>29648328</v>
      </c>
      <c r="F13" s="5" t="n">
        <v>29648349</v>
      </c>
      <c r="G13" s="5" t="n">
        <v>29648281</v>
      </c>
      <c r="H13" s="5" t="n">
        <v>29648349</v>
      </c>
      <c r="I13" s="5" t="s">
        <v>116</v>
      </c>
      <c r="J13" s="5" t="s">
        <v>117</v>
      </c>
      <c r="K13" s="9" t="n">
        <v>69</v>
      </c>
      <c r="L13" s="5" t="n">
        <f aca="false">(F13-E13)+1</f>
        <v>22</v>
      </c>
      <c r="N13" s="5" t="str">
        <f aca="false">VLOOKUP(I13,[1]Foglio1!$B$1:$C$952,2,FALSE())</f>
        <v>  HE860305</v>
      </c>
    </row>
    <row r="14" customFormat="false" ht="12.75" hidden="false" customHeight="false" outlineLevel="0" collapsed="false">
      <c r="A14" s="1" t="s">
        <v>18</v>
      </c>
      <c r="B14" s="5" t="n">
        <v>1</v>
      </c>
      <c r="C14" s="5" t="s">
        <v>19</v>
      </c>
      <c r="D14" s="5" t="s">
        <v>122</v>
      </c>
      <c r="E14" s="5" t="n">
        <v>29857119</v>
      </c>
      <c r="F14" s="5" t="n">
        <v>29857138</v>
      </c>
      <c r="G14" s="5" t="n">
        <v>29856944</v>
      </c>
      <c r="H14" s="5" t="n">
        <v>29857138</v>
      </c>
      <c r="I14" s="5" t="s">
        <v>123</v>
      </c>
      <c r="J14" s="5" t="s">
        <v>124</v>
      </c>
      <c r="K14" s="9" t="n">
        <v>195</v>
      </c>
      <c r="L14" s="5" t="n">
        <f aca="false">(F14-E14)+1</f>
        <v>20</v>
      </c>
      <c r="N14" s="5" t="str">
        <f aca="false">VLOOKUP(I14,[1]Foglio1!$B$1:$C$952,2,FALSE())</f>
        <v>  HE860306</v>
      </c>
    </row>
    <row r="15" customFormat="false" ht="12.75" hidden="false" customHeight="false" outlineLevel="0" collapsed="false">
      <c r="A15" s="1" t="s">
        <v>18</v>
      </c>
      <c r="B15" s="5" t="n">
        <v>1</v>
      </c>
      <c r="C15" s="5" t="s">
        <v>14</v>
      </c>
      <c r="D15" s="5" t="s">
        <v>128</v>
      </c>
      <c r="E15" s="5" t="n">
        <v>32136196</v>
      </c>
      <c r="F15" s="5" t="n">
        <v>32136215</v>
      </c>
      <c r="G15" s="5" t="n">
        <v>32136134</v>
      </c>
      <c r="H15" s="5" t="n">
        <v>32136215</v>
      </c>
      <c r="I15" s="5" t="s">
        <v>129</v>
      </c>
      <c r="J15" s="5" t="s">
        <v>130</v>
      </c>
      <c r="K15" s="9" t="n">
        <v>82</v>
      </c>
      <c r="L15" s="5" t="n">
        <f aca="false">(F15-E15)+1</f>
        <v>20</v>
      </c>
      <c r="N15" s="5" t="str">
        <f aca="false">VLOOKUP(I15,[1]Foglio1!$B$1:$C$952,2,FALSE())</f>
        <v>  HE860307</v>
      </c>
    </row>
    <row r="16" customFormat="false" ht="12.75" hidden="false" customHeight="false" outlineLevel="0" collapsed="false">
      <c r="A16" s="1" t="s">
        <v>18</v>
      </c>
      <c r="B16" s="5" t="n">
        <v>1</v>
      </c>
      <c r="C16" s="5" t="s">
        <v>19</v>
      </c>
      <c r="D16" s="5" t="s">
        <v>135</v>
      </c>
      <c r="E16" s="5" t="n">
        <v>32200690</v>
      </c>
      <c r="F16" s="5" t="n">
        <v>32200710</v>
      </c>
      <c r="G16" s="5" t="n">
        <v>32200690</v>
      </c>
      <c r="H16" s="5" t="n">
        <v>32200754</v>
      </c>
      <c r="I16" s="5" t="s">
        <v>136</v>
      </c>
      <c r="J16" s="5" t="s">
        <v>137</v>
      </c>
      <c r="K16" s="9" t="n">
        <v>65</v>
      </c>
      <c r="L16" s="5" t="n">
        <f aca="false">(F16-E16)+1</f>
        <v>21</v>
      </c>
      <c r="N16" s="5" t="str">
        <f aca="false">VLOOKUP(I16,[1]Foglio1!$B$1:$C$952,2,FALSE())</f>
        <v>  HE860308</v>
      </c>
    </row>
    <row r="17" customFormat="false" ht="12.75" hidden="false" customHeight="false" outlineLevel="0" collapsed="false">
      <c r="A17" s="1" t="s">
        <v>18</v>
      </c>
      <c r="B17" s="5" t="n">
        <v>1</v>
      </c>
      <c r="C17" s="5" t="s">
        <v>19</v>
      </c>
      <c r="D17" s="5" t="s">
        <v>144</v>
      </c>
      <c r="E17" s="5" t="n">
        <v>33986392</v>
      </c>
      <c r="F17" s="5" t="n">
        <v>33986411</v>
      </c>
      <c r="G17" s="5" t="n">
        <v>33986392</v>
      </c>
      <c r="H17" s="5" t="n">
        <v>33986475</v>
      </c>
      <c r="I17" s="5" t="s">
        <v>145</v>
      </c>
      <c r="J17" s="5" t="s">
        <v>146</v>
      </c>
      <c r="K17" s="9" t="n">
        <v>84</v>
      </c>
      <c r="L17" s="5" t="n">
        <f aca="false">(F17-E17)+1</f>
        <v>20</v>
      </c>
      <c r="N17" s="5" t="str">
        <f aca="false">VLOOKUP(I17,[1]Foglio1!$B$1:$C$952,2,FALSE())</f>
        <v>  HE860311</v>
      </c>
    </row>
    <row r="18" customFormat="false" ht="12.75" hidden="false" customHeight="false" outlineLevel="0" collapsed="false">
      <c r="A18" s="1" t="s">
        <v>18</v>
      </c>
      <c r="B18" s="5" t="n">
        <v>1</v>
      </c>
      <c r="C18" s="5" t="s">
        <v>14</v>
      </c>
      <c r="D18" s="5" t="s">
        <v>151</v>
      </c>
      <c r="E18" s="5" t="n">
        <v>34819761</v>
      </c>
      <c r="F18" s="5" t="n">
        <v>34819780</v>
      </c>
      <c r="G18" s="5" t="n">
        <v>34819693</v>
      </c>
      <c r="H18" s="5" t="n">
        <v>34819780</v>
      </c>
      <c r="I18" s="5" t="s">
        <v>145</v>
      </c>
      <c r="J18" s="5" t="s">
        <v>152</v>
      </c>
      <c r="K18" s="9" t="n">
        <v>88</v>
      </c>
      <c r="L18" s="5" t="n">
        <f aca="false">(F18-E18)+1</f>
        <v>20</v>
      </c>
      <c r="N18" s="5" t="str">
        <f aca="false">VLOOKUP(I18,[1]Foglio1!$B$1:$C$952,2,FALSE())</f>
        <v>  HE860311</v>
      </c>
    </row>
    <row r="19" customFormat="false" ht="12.75" hidden="false" customHeight="false" outlineLevel="0" collapsed="false">
      <c r="A19" s="1" t="s">
        <v>18</v>
      </c>
      <c r="B19" s="5" t="n">
        <v>1</v>
      </c>
      <c r="C19" s="5" t="s">
        <v>14</v>
      </c>
      <c r="D19" s="5" t="s">
        <v>159</v>
      </c>
      <c r="E19" s="5" t="n">
        <v>36605343</v>
      </c>
      <c r="F19" s="5" t="n">
        <v>36605366</v>
      </c>
      <c r="G19" s="5" t="n">
        <v>36605245</v>
      </c>
      <c r="H19" s="5" t="n">
        <v>36605366</v>
      </c>
      <c r="I19" s="5" t="s">
        <v>78</v>
      </c>
      <c r="J19" s="5" t="s">
        <v>160</v>
      </c>
      <c r="K19" s="9" t="n">
        <v>122</v>
      </c>
      <c r="L19" s="5" t="n">
        <f aca="false">(F19-E19)+1</f>
        <v>24</v>
      </c>
      <c r="N19" s="5" t="str">
        <f aca="false">VLOOKUP(I19,[1]Foglio1!$B$1:$C$952,2,FALSE())</f>
        <v>  HE860297</v>
      </c>
    </row>
    <row r="20" customFormat="false" ht="12.75" hidden="false" customHeight="false" outlineLevel="0" collapsed="false">
      <c r="A20" s="1" t="s">
        <v>18</v>
      </c>
      <c r="B20" s="5" t="n">
        <v>1</v>
      </c>
      <c r="C20" s="5" t="s">
        <v>19</v>
      </c>
      <c r="D20" s="5" t="s">
        <v>166</v>
      </c>
      <c r="E20" s="5" t="n">
        <v>39213130</v>
      </c>
      <c r="F20" s="5" t="n">
        <v>39213153</v>
      </c>
      <c r="G20" s="5" t="n">
        <v>39213130</v>
      </c>
      <c r="H20" s="5" t="n">
        <v>39213252</v>
      </c>
      <c r="I20" s="5" t="s">
        <v>78</v>
      </c>
      <c r="J20" s="5" t="s">
        <v>167</v>
      </c>
      <c r="K20" s="9" t="n">
        <v>123</v>
      </c>
      <c r="L20" s="5" t="n">
        <f aca="false">(F20-E20)+1</f>
        <v>24</v>
      </c>
      <c r="N20" s="5" t="str">
        <f aca="false">VLOOKUP(I20,[1]Foglio1!$B$1:$C$952,2,FALSE())</f>
        <v>  HE860297</v>
      </c>
    </row>
    <row r="21" customFormat="false" ht="12.75" hidden="false" customHeight="false" outlineLevel="0" collapsed="false">
      <c r="A21" s="1" t="s">
        <v>18</v>
      </c>
      <c r="B21" s="5" t="n">
        <v>1</v>
      </c>
      <c r="C21" s="5" t="s">
        <v>19</v>
      </c>
      <c r="D21" s="5" t="s">
        <v>172</v>
      </c>
      <c r="E21" s="5" t="n">
        <v>39442424</v>
      </c>
      <c r="F21" s="5" t="n">
        <v>39442447</v>
      </c>
      <c r="G21" s="5" t="n">
        <v>39442424</v>
      </c>
      <c r="H21" s="5" t="n">
        <v>39442546</v>
      </c>
      <c r="I21" s="5" t="s">
        <v>78</v>
      </c>
      <c r="J21" s="5" t="s">
        <v>173</v>
      </c>
      <c r="K21" s="9" t="n">
        <v>123</v>
      </c>
      <c r="L21" s="5" t="n">
        <f aca="false">(F21-E21)+1</f>
        <v>24</v>
      </c>
      <c r="N21" s="5" t="str">
        <f aca="false">VLOOKUP(I21,[1]Foglio1!$B$1:$C$952,2,FALSE())</f>
        <v>  HE860297</v>
      </c>
    </row>
    <row r="22" customFormat="false" ht="12.75" hidden="false" customHeight="false" outlineLevel="0" collapsed="false">
      <c r="A22" s="1" t="s">
        <v>18</v>
      </c>
      <c r="B22" s="5" t="n">
        <v>1</v>
      </c>
      <c r="C22" s="5" t="s">
        <v>19</v>
      </c>
      <c r="D22" s="5" t="s">
        <v>180</v>
      </c>
      <c r="E22" s="5" t="n">
        <v>43600170</v>
      </c>
      <c r="F22" s="5" t="n">
        <v>43600189</v>
      </c>
      <c r="G22" s="5" t="n">
        <v>43600170</v>
      </c>
      <c r="H22" s="5" t="n">
        <v>43600263</v>
      </c>
      <c r="I22" s="5" t="s">
        <v>129</v>
      </c>
      <c r="J22" s="5" t="s">
        <v>181</v>
      </c>
      <c r="K22" s="9" t="n">
        <v>94</v>
      </c>
      <c r="L22" s="5" t="n">
        <f aca="false">(F22-E22)+1</f>
        <v>20</v>
      </c>
      <c r="N22" s="5" t="str">
        <f aca="false">VLOOKUP(I22,[1]Foglio1!$B$1:$C$952,2,FALSE())</f>
        <v>  HE860307</v>
      </c>
    </row>
    <row r="23" customFormat="false" ht="12.75" hidden="false" customHeight="false" outlineLevel="0" collapsed="false">
      <c r="A23" s="1" t="s">
        <v>18</v>
      </c>
      <c r="B23" s="5" t="n">
        <v>1</v>
      </c>
      <c r="C23" s="5" t="s">
        <v>14</v>
      </c>
      <c r="D23" s="5" t="s">
        <v>48</v>
      </c>
      <c r="E23" s="5" t="n">
        <v>6560248</v>
      </c>
      <c r="F23" s="5" t="n">
        <v>6560271</v>
      </c>
      <c r="G23" s="5" t="n">
        <v>6560248</v>
      </c>
      <c r="H23" s="5" t="n">
        <v>6560414</v>
      </c>
      <c r="I23" s="5" t="s">
        <v>49</v>
      </c>
      <c r="J23" s="5" t="s">
        <v>50</v>
      </c>
      <c r="K23" s="9" t="n">
        <v>167</v>
      </c>
      <c r="L23" s="5" t="n">
        <f aca="false">(F23-E23)+1</f>
        <v>24</v>
      </c>
      <c r="N23" s="5" t="str">
        <f aca="false">VLOOKUP(I23,[1]Foglio1!$B$1:$C$952,2,FALSE())</f>
        <v>  HE860290</v>
      </c>
    </row>
    <row r="24" customFormat="false" ht="12.75" hidden="false" customHeight="false" outlineLevel="0" collapsed="false">
      <c r="A24" s="1" t="s">
        <v>18</v>
      </c>
      <c r="B24" s="5" t="n">
        <v>1</v>
      </c>
      <c r="C24" s="5" t="s">
        <v>19</v>
      </c>
      <c r="D24" s="5" t="s">
        <v>55</v>
      </c>
      <c r="E24" s="5" t="n">
        <v>8357515</v>
      </c>
      <c r="F24" s="5" t="n">
        <v>8357535</v>
      </c>
      <c r="G24" s="5" t="n">
        <v>8357515</v>
      </c>
      <c r="H24" s="5" t="n">
        <v>8357719</v>
      </c>
      <c r="I24" s="5" t="s">
        <v>56</v>
      </c>
      <c r="J24" s="5" t="s">
        <v>57</v>
      </c>
      <c r="K24" s="9" t="n">
        <v>205</v>
      </c>
      <c r="L24" s="5" t="n">
        <f aca="false">(F24-E24)+1</f>
        <v>21</v>
      </c>
      <c r="N24" s="5" t="str">
        <f aca="false">VLOOKUP(I24,[1]Foglio1!$B$1:$C$952,2,FALSE())</f>
        <v>  HE860292</v>
      </c>
    </row>
    <row r="25" customFormat="false" ht="12.75" hidden="false" customHeight="false" outlineLevel="0" collapsed="false">
      <c r="A25" s="1" t="s">
        <v>18</v>
      </c>
      <c r="B25" s="5" t="n">
        <v>1</v>
      </c>
      <c r="C25" s="5" t="s">
        <v>19</v>
      </c>
      <c r="D25" s="5" t="s">
        <v>60</v>
      </c>
      <c r="E25" s="5" t="n">
        <v>8677818</v>
      </c>
      <c r="F25" s="5" t="n">
        <v>8677838</v>
      </c>
      <c r="G25" s="5" t="n">
        <v>8677745</v>
      </c>
      <c r="H25" s="5" t="n">
        <v>8677838</v>
      </c>
      <c r="I25" s="5" t="s">
        <v>61</v>
      </c>
      <c r="J25" s="5" t="s">
        <v>62</v>
      </c>
      <c r="K25" s="9" t="n">
        <v>94</v>
      </c>
      <c r="L25" s="5" t="n">
        <f aca="false">(F25-E25)+1</f>
        <v>21</v>
      </c>
      <c r="N25" s="5" t="str">
        <f aca="false">VLOOKUP(I25,[1]Foglio1!$B$1:$C$952,2,FALSE())</f>
        <v>  HE860293</v>
      </c>
    </row>
    <row r="26" customFormat="false" ht="12.75" hidden="false" customHeight="false" outlineLevel="0" collapsed="false">
      <c r="A26" s="1" t="s">
        <v>18</v>
      </c>
      <c r="B26" s="5" t="n">
        <v>10</v>
      </c>
      <c r="C26" s="5" t="s">
        <v>19</v>
      </c>
      <c r="D26" s="5" t="s">
        <v>749</v>
      </c>
      <c r="E26" s="5" t="n">
        <v>245102</v>
      </c>
      <c r="F26" s="5" t="n">
        <v>245122</v>
      </c>
      <c r="G26" s="5" t="n">
        <v>245036</v>
      </c>
      <c r="H26" s="5" t="n">
        <v>245122</v>
      </c>
      <c r="I26" s="5" t="s">
        <v>750</v>
      </c>
      <c r="J26" s="5" t="s">
        <v>751</v>
      </c>
      <c r="K26" s="9" t="n">
        <v>87</v>
      </c>
      <c r="L26" s="5" t="n">
        <f aca="false">(F26-E26)+1</f>
        <v>21</v>
      </c>
      <c r="N26" s="5" t="str">
        <f aca="false">VLOOKUP(I26,[1]Foglio1!$B$1:$C$952,2,FALSE())</f>
        <v>  HE860428</v>
      </c>
    </row>
    <row r="27" customFormat="false" ht="12.75" hidden="false" customHeight="false" outlineLevel="0" collapsed="false">
      <c r="A27" s="1" t="s">
        <v>18</v>
      </c>
      <c r="B27" s="5" t="n">
        <v>2</v>
      </c>
      <c r="C27" s="5" t="s">
        <v>19</v>
      </c>
      <c r="D27" s="5" t="s">
        <v>214</v>
      </c>
      <c r="E27" s="5" t="n">
        <v>11770220</v>
      </c>
      <c r="F27" s="5" t="n">
        <v>11770243</v>
      </c>
      <c r="G27" s="5" t="n">
        <v>11770220</v>
      </c>
      <c r="H27" s="5" t="n">
        <v>11770342</v>
      </c>
      <c r="I27" s="5" t="s">
        <v>78</v>
      </c>
      <c r="J27" s="5" t="s">
        <v>215</v>
      </c>
      <c r="K27" s="9" t="n">
        <v>123</v>
      </c>
      <c r="L27" s="5" t="n">
        <f aca="false">(F27-E27)+1</f>
        <v>24</v>
      </c>
      <c r="N27" s="5" t="str">
        <f aca="false">VLOOKUP(I27,[1]Foglio1!$B$1:$C$952,2,FALSE())</f>
        <v>  HE860297</v>
      </c>
    </row>
    <row r="28" customFormat="false" ht="12.75" hidden="false" customHeight="false" outlineLevel="0" collapsed="false">
      <c r="A28" s="1" t="s">
        <v>18</v>
      </c>
      <c r="B28" s="5" t="n">
        <v>2</v>
      </c>
      <c r="C28" s="5" t="s">
        <v>14</v>
      </c>
      <c r="D28" s="5" t="s">
        <v>217</v>
      </c>
      <c r="E28" s="5" t="n">
        <v>15013505</v>
      </c>
      <c r="F28" s="5" t="n">
        <v>15013528</v>
      </c>
      <c r="G28" s="5" t="n">
        <v>15013505</v>
      </c>
      <c r="H28" s="5" t="n">
        <v>15013641</v>
      </c>
      <c r="I28" s="5" t="s">
        <v>218</v>
      </c>
      <c r="J28" s="5" t="s">
        <v>219</v>
      </c>
      <c r="K28" s="9" t="n">
        <v>137</v>
      </c>
      <c r="L28" s="5" t="n">
        <f aca="false">(F28-E28)+1</f>
        <v>24</v>
      </c>
      <c r="N28" s="5" t="str">
        <f aca="false">VLOOKUP(I28,[1]Foglio1!$B$1:$C$952,2,FALSE())</f>
        <v>  HE860324</v>
      </c>
    </row>
    <row r="29" customFormat="false" ht="12.75" hidden="false" customHeight="false" outlineLevel="0" collapsed="false">
      <c r="A29" s="1" t="s">
        <v>18</v>
      </c>
      <c r="B29" s="5" t="n">
        <v>2</v>
      </c>
      <c r="C29" s="5" t="s">
        <v>19</v>
      </c>
      <c r="D29" s="5" t="s">
        <v>220</v>
      </c>
      <c r="E29" s="5" t="n">
        <v>15580534</v>
      </c>
      <c r="F29" s="5" t="n">
        <v>15580557</v>
      </c>
      <c r="G29" s="5" t="n">
        <v>15580534</v>
      </c>
      <c r="H29" s="5" t="n">
        <v>15580606</v>
      </c>
      <c r="I29" s="5" t="s">
        <v>49</v>
      </c>
      <c r="J29" s="5" t="s">
        <v>221</v>
      </c>
      <c r="K29" s="9" t="n">
        <v>73</v>
      </c>
      <c r="L29" s="5" t="n">
        <f aca="false">(F29-E29)+1</f>
        <v>24</v>
      </c>
      <c r="N29" s="5" t="str">
        <f aca="false">VLOOKUP(I29,[1]Foglio1!$B$1:$C$952,2,FALSE())</f>
        <v>  HE860290</v>
      </c>
    </row>
    <row r="30" customFormat="false" ht="12.75" hidden="false" customHeight="false" outlineLevel="0" collapsed="false">
      <c r="A30" s="1" t="s">
        <v>18</v>
      </c>
      <c r="B30" s="5" t="n">
        <v>2</v>
      </c>
      <c r="C30" s="5" t="s">
        <v>19</v>
      </c>
      <c r="D30" s="5" t="s">
        <v>226</v>
      </c>
      <c r="E30" s="5" t="n">
        <v>15841286</v>
      </c>
      <c r="F30" s="5" t="n">
        <v>15841309</v>
      </c>
      <c r="G30" s="5" t="n">
        <v>15841143</v>
      </c>
      <c r="H30" s="5" t="n">
        <v>15841309</v>
      </c>
      <c r="I30" s="5" t="s">
        <v>49</v>
      </c>
      <c r="J30" s="5" t="s">
        <v>227</v>
      </c>
      <c r="K30" s="9" t="n">
        <v>167</v>
      </c>
      <c r="L30" s="5" t="n">
        <f aca="false">(F30-E30)+1</f>
        <v>24</v>
      </c>
      <c r="N30" s="5" t="str">
        <f aca="false">VLOOKUP(I30,[1]Foglio1!$B$1:$C$952,2,FALSE())</f>
        <v>  HE860290</v>
      </c>
    </row>
    <row r="31" customFormat="false" ht="12.75" hidden="false" customHeight="false" outlineLevel="0" collapsed="false">
      <c r="A31" s="1" t="s">
        <v>18</v>
      </c>
      <c r="B31" s="5" t="n">
        <v>2</v>
      </c>
      <c r="C31" s="5" t="s">
        <v>14</v>
      </c>
      <c r="D31" s="5" t="s">
        <v>231</v>
      </c>
      <c r="E31" s="5" t="n">
        <v>17524435</v>
      </c>
      <c r="F31" s="5" t="n">
        <v>17524458</v>
      </c>
      <c r="G31" s="5" t="n">
        <v>17524435</v>
      </c>
      <c r="H31" s="5" t="n">
        <v>17524545</v>
      </c>
      <c r="I31" s="5" t="s">
        <v>232</v>
      </c>
      <c r="J31" s="5" t="s">
        <v>233</v>
      </c>
      <c r="K31" s="9" t="n">
        <v>111</v>
      </c>
      <c r="L31" s="5" t="n">
        <f aca="false">(F31-E31)+1</f>
        <v>24</v>
      </c>
      <c r="N31" s="5" t="str">
        <f aca="false">VLOOKUP(I31,[1]Foglio1!$B$1:$C$952,2,FALSE())</f>
        <v>  HE860326</v>
      </c>
    </row>
    <row r="32" customFormat="false" ht="12.75" hidden="false" customHeight="false" outlineLevel="0" collapsed="false">
      <c r="A32" s="1" t="s">
        <v>18</v>
      </c>
      <c r="B32" s="5" t="n">
        <v>2</v>
      </c>
      <c r="C32" s="5" t="s">
        <v>14</v>
      </c>
      <c r="D32" s="5" t="s">
        <v>245</v>
      </c>
      <c r="E32" s="5" t="n">
        <v>21004773</v>
      </c>
      <c r="F32" s="5" t="n">
        <v>21004793</v>
      </c>
      <c r="G32" s="5" t="n">
        <v>21004712</v>
      </c>
      <c r="H32" s="5" t="n">
        <v>21004793</v>
      </c>
      <c r="I32" s="5" t="s">
        <v>246</v>
      </c>
      <c r="J32" s="5" t="s">
        <v>247</v>
      </c>
      <c r="K32" s="9" t="n">
        <v>82</v>
      </c>
      <c r="L32" s="5" t="n">
        <f aca="false">(F32-E32)+1</f>
        <v>21</v>
      </c>
      <c r="N32" s="5" t="str">
        <f aca="false">VLOOKUP(I32,[1]Foglio1!$B$1:$C$952,2,FALSE())</f>
        <v>  HE860330</v>
      </c>
    </row>
    <row r="33" customFormat="false" ht="12.75" hidden="false" customHeight="false" outlineLevel="0" collapsed="false">
      <c r="A33" s="1" t="s">
        <v>18</v>
      </c>
      <c r="B33" s="5" t="n">
        <v>2</v>
      </c>
      <c r="C33" s="5" t="s">
        <v>14</v>
      </c>
      <c r="D33" s="5" t="s">
        <v>260</v>
      </c>
      <c r="E33" s="5" t="n">
        <v>22443129</v>
      </c>
      <c r="F33" s="5" t="n">
        <v>22443152</v>
      </c>
      <c r="G33" s="5" t="n">
        <v>22443129</v>
      </c>
      <c r="H33" s="5" t="n">
        <v>22443295</v>
      </c>
      <c r="I33" s="5" t="s">
        <v>49</v>
      </c>
      <c r="J33" s="5" t="s">
        <v>261</v>
      </c>
      <c r="K33" s="9" t="n">
        <v>167</v>
      </c>
      <c r="L33" s="5" t="n">
        <f aca="false">(F33-E33)+1</f>
        <v>24</v>
      </c>
      <c r="N33" s="5" t="str">
        <f aca="false">VLOOKUP(I33,[1]Foglio1!$B$1:$C$952,2,FALSE())</f>
        <v>  HE860290</v>
      </c>
    </row>
    <row r="34" customFormat="false" ht="12.75" hidden="false" customHeight="false" outlineLevel="0" collapsed="false">
      <c r="A34" s="1" t="s">
        <v>18</v>
      </c>
      <c r="B34" s="5" t="n">
        <v>2</v>
      </c>
      <c r="C34" s="5" t="s">
        <v>19</v>
      </c>
      <c r="D34" s="5" t="s">
        <v>262</v>
      </c>
      <c r="E34" s="5" t="n">
        <v>22650097</v>
      </c>
      <c r="F34" s="5" t="n">
        <v>22650117</v>
      </c>
      <c r="G34" s="5" t="n">
        <v>22650097</v>
      </c>
      <c r="H34" s="5" t="n">
        <v>22650171</v>
      </c>
      <c r="I34" s="5" t="s">
        <v>263</v>
      </c>
      <c r="J34" s="5" t="s">
        <v>264</v>
      </c>
      <c r="K34" s="9" t="n">
        <v>75</v>
      </c>
      <c r="L34" s="5" t="n">
        <f aca="false">(F34-E34)+1</f>
        <v>21</v>
      </c>
      <c r="N34" s="5" t="str">
        <f aca="false">VLOOKUP(I34,[1]Foglio1!$B$1:$C$952,2,FALSE())</f>
        <v>  HE860334</v>
      </c>
    </row>
    <row r="35" customFormat="false" ht="12.75" hidden="false" customHeight="false" outlineLevel="0" collapsed="false">
      <c r="A35" s="1" t="s">
        <v>18</v>
      </c>
      <c r="B35" s="5" t="n">
        <v>2</v>
      </c>
      <c r="C35" s="5" t="s">
        <v>14</v>
      </c>
      <c r="D35" s="5" t="s">
        <v>271</v>
      </c>
      <c r="E35" s="5" t="n">
        <v>24748530</v>
      </c>
      <c r="F35" s="5" t="n">
        <v>24748550</v>
      </c>
      <c r="G35" s="5" t="n">
        <v>24748462</v>
      </c>
      <c r="H35" s="5" t="n">
        <v>24748550</v>
      </c>
      <c r="I35" s="5" t="s">
        <v>272</v>
      </c>
      <c r="J35" s="5" t="s">
        <v>273</v>
      </c>
      <c r="K35" s="9" t="n">
        <v>89</v>
      </c>
      <c r="L35" s="5" t="n">
        <f aca="false">(F35-E35)+1</f>
        <v>21</v>
      </c>
      <c r="N35" s="5" t="str">
        <f aca="false">VLOOKUP(I35,[1]Foglio1!$B$1:$C$952,2,FALSE())</f>
        <v>  HE860336</v>
      </c>
    </row>
    <row r="36" customFormat="false" ht="12.75" hidden="false" customHeight="false" outlineLevel="0" collapsed="false">
      <c r="A36" s="1" t="s">
        <v>18</v>
      </c>
      <c r="B36" s="5" t="n">
        <v>2</v>
      </c>
      <c r="C36" s="5" t="s">
        <v>14</v>
      </c>
      <c r="D36" s="5" t="s">
        <v>278</v>
      </c>
      <c r="E36" s="5" t="n">
        <v>25056747</v>
      </c>
      <c r="F36" s="5" t="n">
        <v>25056767</v>
      </c>
      <c r="G36" s="5" t="n">
        <v>25056681</v>
      </c>
      <c r="H36" s="5" t="n">
        <v>25056767</v>
      </c>
      <c r="I36" s="5" t="s">
        <v>263</v>
      </c>
      <c r="J36" s="5" t="s">
        <v>276</v>
      </c>
      <c r="K36" s="9" t="n">
        <v>87</v>
      </c>
      <c r="L36" s="5" t="n">
        <f aca="false">(F36-E36)+1</f>
        <v>21</v>
      </c>
      <c r="N36" s="5" t="str">
        <f aca="false">VLOOKUP(I36,[1]Foglio1!$B$1:$C$952,2,FALSE())</f>
        <v>  HE860334</v>
      </c>
    </row>
    <row r="37" customFormat="false" ht="12.75" hidden="false" customHeight="false" outlineLevel="0" collapsed="false">
      <c r="A37" s="1" t="s">
        <v>18</v>
      </c>
      <c r="B37" s="5" t="n">
        <v>2</v>
      </c>
      <c r="C37" s="5" t="s">
        <v>14</v>
      </c>
      <c r="D37" s="5" t="s">
        <v>192</v>
      </c>
      <c r="E37" s="5" t="n">
        <v>3342160</v>
      </c>
      <c r="F37" s="5" t="n">
        <v>3342183</v>
      </c>
      <c r="G37" s="5" t="n">
        <v>3342160</v>
      </c>
      <c r="H37" s="5" t="n">
        <v>3342306</v>
      </c>
      <c r="I37" s="5" t="s">
        <v>193</v>
      </c>
      <c r="J37" s="5" t="s">
        <v>194</v>
      </c>
      <c r="K37" s="9" t="n">
        <v>147</v>
      </c>
      <c r="L37" s="5" t="n">
        <f aca="false">(F37-E37)+1</f>
        <v>24</v>
      </c>
      <c r="N37" s="5" t="str">
        <f aca="false">VLOOKUP(I37,[1]Foglio1!$B$1:$C$952,2,FALSE())</f>
        <v>  HE860318</v>
      </c>
    </row>
    <row r="38" customFormat="false" ht="12.75" hidden="false" customHeight="false" outlineLevel="0" collapsed="false">
      <c r="A38" s="1" t="s">
        <v>18</v>
      </c>
      <c r="B38" s="5" t="n">
        <v>2</v>
      </c>
      <c r="C38" s="5" t="s">
        <v>19</v>
      </c>
      <c r="D38" s="5" t="s">
        <v>205</v>
      </c>
      <c r="E38" s="5" t="n">
        <v>7579762</v>
      </c>
      <c r="F38" s="5" t="n">
        <v>7579784</v>
      </c>
      <c r="G38" s="5" t="n">
        <v>7579650</v>
      </c>
      <c r="H38" s="5" t="n">
        <v>7579784</v>
      </c>
      <c r="I38" s="5" t="s">
        <v>206</v>
      </c>
      <c r="J38" s="5" t="s">
        <v>207</v>
      </c>
      <c r="K38" s="9" t="n">
        <v>135</v>
      </c>
      <c r="L38" s="5" t="n">
        <f aca="false">(F38-E38)+1</f>
        <v>23</v>
      </c>
      <c r="N38" s="5" t="str">
        <f aca="false">VLOOKUP(I38,[1]Foglio1!$B$1:$C$952,2,FALSE())</f>
        <v>  HE860322</v>
      </c>
    </row>
    <row r="39" customFormat="false" ht="12.75" hidden="false" customHeight="false" outlineLevel="0" collapsed="false">
      <c r="A39" s="1" t="s">
        <v>18</v>
      </c>
      <c r="B39" s="5" t="n">
        <v>3</v>
      </c>
      <c r="C39" s="5" t="s">
        <v>19</v>
      </c>
      <c r="D39" s="5" t="s">
        <v>325</v>
      </c>
      <c r="E39" s="5" t="n">
        <v>10579367</v>
      </c>
      <c r="F39" s="5" t="n">
        <v>10579388</v>
      </c>
      <c r="G39" s="5" t="n">
        <v>10579308</v>
      </c>
      <c r="H39" s="5" t="n">
        <v>10579388</v>
      </c>
      <c r="I39" s="5" t="s">
        <v>326</v>
      </c>
      <c r="J39" s="5" t="s">
        <v>323</v>
      </c>
      <c r="K39" s="9" t="n">
        <v>81</v>
      </c>
      <c r="L39" s="5" t="n">
        <f aca="false">(F39-E39)+1</f>
        <v>22</v>
      </c>
      <c r="N39" s="5" t="str">
        <f aca="false">VLOOKUP(I39,[1]Foglio1!$B$1:$C$952,2,FALSE())</f>
        <v>  HE860348</v>
      </c>
    </row>
    <row r="40" customFormat="false" ht="12.75" hidden="false" customHeight="false" outlineLevel="0" collapsed="false">
      <c r="A40" s="1" t="s">
        <v>18</v>
      </c>
      <c r="B40" s="5" t="n">
        <v>3</v>
      </c>
      <c r="C40" s="5" t="s">
        <v>19</v>
      </c>
      <c r="D40" s="5" t="s">
        <v>332</v>
      </c>
      <c r="E40" s="5" t="n">
        <v>10599153</v>
      </c>
      <c r="F40" s="5" t="n">
        <v>10599173</v>
      </c>
      <c r="G40" s="5" t="n">
        <v>10599090</v>
      </c>
      <c r="H40" s="5" t="n">
        <v>10599173</v>
      </c>
      <c r="I40" s="5" t="s">
        <v>333</v>
      </c>
      <c r="J40" s="5" t="s">
        <v>334</v>
      </c>
      <c r="K40" s="9" t="n">
        <v>84</v>
      </c>
      <c r="L40" s="5" t="n">
        <f aca="false">(F40-E40)+1</f>
        <v>21</v>
      </c>
      <c r="N40" s="5" t="str">
        <f aca="false">VLOOKUP(I40,[1]Foglio1!$B$1:$C$952,2,FALSE())</f>
        <v>  HE860350</v>
      </c>
    </row>
    <row r="41" customFormat="false" ht="12.75" hidden="false" customHeight="false" outlineLevel="0" collapsed="false">
      <c r="A41" s="1" t="s">
        <v>18</v>
      </c>
      <c r="B41" s="5" t="n">
        <v>3</v>
      </c>
      <c r="C41" s="5" t="s">
        <v>19</v>
      </c>
      <c r="D41" s="5" t="s">
        <v>345</v>
      </c>
      <c r="E41" s="5" t="n">
        <v>16525683</v>
      </c>
      <c r="F41" s="5" t="n">
        <v>16525703</v>
      </c>
      <c r="G41" s="5" t="n">
        <v>16525617</v>
      </c>
      <c r="H41" s="5" t="n">
        <v>16525703</v>
      </c>
      <c r="I41" s="5" t="s">
        <v>346</v>
      </c>
      <c r="J41" s="5" t="s">
        <v>347</v>
      </c>
      <c r="K41" s="9" t="n">
        <v>87</v>
      </c>
      <c r="L41" s="5" t="n">
        <f aca="false">(F41-E41)+1</f>
        <v>21</v>
      </c>
      <c r="N41" s="5" t="str">
        <f aca="false">VLOOKUP(I41,[1]Foglio1!$B$1:$C$952,2,FALSE())</f>
        <v>  HE860353</v>
      </c>
    </row>
    <row r="42" customFormat="false" ht="12.75" hidden="false" customHeight="false" outlineLevel="0" collapsed="false">
      <c r="A42" s="1" t="s">
        <v>18</v>
      </c>
      <c r="B42" s="5" t="n">
        <v>3</v>
      </c>
      <c r="C42" s="5" t="s">
        <v>14</v>
      </c>
      <c r="D42" s="5" t="s">
        <v>358</v>
      </c>
      <c r="E42" s="5" t="n">
        <v>19986822</v>
      </c>
      <c r="F42" s="5" t="n">
        <v>19986843</v>
      </c>
      <c r="G42" s="5" t="n">
        <v>19986775</v>
      </c>
      <c r="H42" s="5" t="n">
        <v>19986843</v>
      </c>
      <c r="I42" s="5" t="s">
        <v>359</v>
      </c>
      <c r="J42" s="5" t="s">
        <v>360</v>
      </c>
      <c r="K42" s="9" t="n">
        <v>69</v>
      </c>
      <c r="L42" s="5" t="n">
        <f aca="false">(F42-E42)+1</f>
        <v>22</v>
      </c>
      <c r="N42" s="5" t="str">
        <f aca="false">VLOOKUP(I42,[1]Foglio1!$B$1:$C$952,2,FALSE())</f>
        <v>  HE860356</v>
      </c>
    </row>
    <row r="43" customFormat="false" ht="12.75" hidden="false" customHeight="false" outlineLevel="0" collapsed="false">
      <c r="A43" s="1" t="s">
        <v>18</v>
      </c>
      <c r="B43" s="5" t="n">
        <v>3</v>
      </c>
      <c r="C43" s="5" t="s">
        <v>14</v>
      </c>
      <c r="D43" s="5" t="s">
        <v>380</v>
      </c>
      <c r="E43" s="5" t="n">
        <v>21505906</v>
      </c>
      <c r="F43" s="5" t="n">
        <v>21505926</v>
      </c>
      <c r="G43" s="5" t="n">
        <v>21505906</v>
      </c>
      <c r="H43" s="5" t="n">
        <v>21505982</v>
      </c>
      <c r="I43" s="5" t="s">
        <v>139</v>
      </c>
      <c r="J43" s="5" t="s">
        <v>381</v>
      </c>
      <c r="K43" s="9" t="n">
        <v>77</v>
      </c>
      <c r="L43" s="5" t="n">
        <f aca="false">(F43-E43)+1</f>
        <v>21</v>
      </c>
      <c r="N43" s="5" t="str">
        <f aca="false">VLOOKUP(I43,[1]Foglio1!$B$1:$C$952,2,FALSE())</f>
        <v>  HE860309</v>
      </c>
    </row>
    <row r="44" customFormat="false" ht="12.75" hidden="false" customHeight="false" outlineLevel="0" collapsed="false">
      <c r="A44" s="1" t="s">
        <v>18</v>
      </c>
      <c r="B44" s="5" t="n">
        <v>3</v>
      </c>
      <c r="C44" s="5" t="s">
        <v>19</v>
      </c>
      <c r="D44" s="5" t="s">
        <v>300</v>
      </c>
      <c r="E44" s="5" t="n">
        <v>2185582</v>
      </c>
      <c r="F44" s="5" t="n">
        <v>2185602</v>
      </c>
      <c r="G44" s="5" t="n">
        <v>2185582</v>
      </c>
      <c r="H44" s="5" t="n">
        <v>2185662</v>
      </c>
      <c r="I44" s="5" t="s">
        <v>301</v>
      </c>
      <c r="J44" s="5" t="s">
        <v>302</v>
      </c>
      <c r="K44" s="9" t="n">
        <v>81</v>
      </c>
      <c r="L44" s="5" t="n">
        <f aca="false">(F44-E44)+1</f>
        <v>21</v>
      </c>
      <c r="N44" s="5" t="str">
        <f aca="false">VLOOKUP(I44,[1]Foglio1!$B$1:$C$952,2,FALSE())</f>
        <v>  HE860343</v>
      </c>
    </row>
    <row r="45" customFormat="false" ht="12.75" hidden="false" customHeight="false" outlineLevel="0" collapsed="false">
      <c r="A45" s="1" t="s">
        <v>18</v>
      </c>
      <c r="B45" s="5" t="n">
        <v>3</v>
      </c>
      <c r="C45" s="5" t="s">
        <v>14</v>
      </c>
      <c r="D45" s="5" t="s">
        <v>304</v>
      </c>
      <c r="E45" s="5" t="n">
        <v>3807716</v>
      </c>
      <c r="F45" s="5" t="n">
        <v>3807736</v>
      </c>
      <c r="G45" s="5" t="n">
        <v>3807648</v>
      </c>
      <c r="H45" s="5" t="n">
        <v>3807736</v>
      </c>
      <c r="I45" s="5" t="s">
        <v>272</v>
      </c>
      <c r="J45" s="5" t="s">
        <v>305</v>
      </c>
      <c r="K45" s="9" t="n">
        <v>89</v>
      </c>
      <c r="L45" s="5" t="n">
        <f aca="false">(F45-E45)+1</f>
        <v>21</v>
      </c>
      <c r="N45" s="5" t="str">
        <f aca="false">VLOOKUP(I45,[1]Foglio1!$B$1:$C$952,2,FALSE())</f>
        <v>  HE860336</v>
      </c>
    </row>
    <row r="46" customFormat="false" ht="12.75" hidden="false" customHeight="false" outlineLevel="0" collapsed="false">
      <c r="A46" s="1" t="s">
        <v>18</v>
      </c>
      <c r="B46" s="5" t="n">
        <v>3</v>
      </c>
      <c r="C46" s="5" t="s">
        <v>14</v>
      </c>
      <c r="D46" s="5" t="s">
        <v>290</v>
      </c>
      <c r="E46" s="5" t="n">
        <v>696456</v>
      </c>
      <c r="F46" s="5" t="n">
        <v>696476</v>
      </c>
      <c r="G46" s="5" t="n">
        <v>696388</v>
      </c>
      <c r="H46" s="5" t="n">
        <v>696476</v>
      </c>
      <c r="I46" s="5" t="s">
        <v>272</v>
      </c>
      <c r="J46" s="5" t="s">
        <v>291</v>
      </c>
      <c r="K46" s="9" t="n">
        <v>89</v>
      </c>
      <c r="L46" s="5" t="n">
        <f aca="false">(F46-E46)+1</f>
        <v>21</v>
      </c>
      <c r="N46" s="5" t="str">
        <f aca="false">VLOOKUP(I46,[1]Foglio1!$B$1:$C$952,2,FALSE())</f>
        <v>  HE860336</v>
      </c>
    </row>
    <row r="47" customFormat="false" ht="12.75" hidden="false" customHeight="false" outlineLevel="0" collapsed="false">
      <c r="A47" s="1" t="s">
        <v>18</v>
      </c>
      <c r="B47" s="5" t="n">
        <v>3</v>
      </c>
      <c r="C47" s="5" t="s">
        <v>14</v>
      </c>
      <c r="D47" s="5" t="s">
        <v>292</v>
      </c>
      <c r="E47" s="5" t="n">
        <v>743466</v>
      </c>
      <c r="F47" s="5" t="n">
        <v>743486</v>
      </c>
      <c r="G47" s="5" t="n">
        <v>743398</v>
      </c>
      <c r="H47" s="5" t="n">
        <v>743486</v>
      </c>
      <c r="I47" s="5" t="s">
        <v>272</v>
      </c>
      <c r="J47" s="5" t="s">
        <v>273</v>
      </c>
      <c r="K47" s="9" t="n">
        <v>89</v>
      </c>
      <c r="L47" s="5" t="n">
        <f aca="false">(F47-E47)+1</f>
        <v>21</v>
      </c>
      <c r="N47" s="5" t="str">
        <f aca="false">VLOOKUP(I47,[1]Foglio1!$B$1:$C$952,2,FALSE())</f>
        <v>  HE860336</v>
      </c>
    </row>
    <row r="48" customFormat="false" ht="12.75" hidden="false" customHeight="false" outlineLevel="0" collapsed="false">
      <c r="A48" s="1" t="s">
        <v>18</v>
      </c>
      <c r="B48" s="5" t="n">
        <v>3</v>
      </c>
      <c r="C48" s="5" t="s">
        <v>14</v>
      </c>
      <c r="D48" s="5" t="s">
        <v>293</v>
      </c>
      <c r="E48" s="5" t="n">
        <v>753186</v>
      </c>
      <c r="F48" s="5" t="n">
        <v>753206</v>
      </c>
      <c r="G48" s="5" t="n">
        <v>753118</v>
      </c>
      <c r="H48" s="5" t="n">
        <v>753206</v>
      </c>
      <c r="I48" s="5" t="s">
        <v>272</v>
      </c>
      <c r="J48" s="5" t="s">
        <v>273</v>
      </c>
      <c r="K48" s="9" t="n">
        <v>89</v>
      </c>
      <c r="L48" s="5" t="n">
        <f aca="false">(F48-E48)+1</f>
        <v>21</v>
      </c>
      <c r="N48" s="5" t="str">
        <f aca="false">VLOOKUP(I48,[1]Foglio1!$B$1:$C$952,2,FALSE())</f>
        <v>  HE860336</v>
      </c>
    </row>
    <row r="49" customFormat="false" ht="12.75" hidden="false" customHeight="false" outlineLevel="0" collapsed="false">
      <c r="A49" s="1" t="s">
        <v>18</v>
      </c>
      <c r="B49" s="5" t="n">
        <v>3</v>
      </c>
      <c r="C49" s="5" t="s">
        <v>19</v>
      </c>
      <c r="D49" s="5" t="s">
        <v>309</v>
      </c>
      <c r="E49" s="5" t="n">
        <v>8095656</v>
      </c>
      <c r="F49" s="5" t="n">
        <v>8095679</v>
      </c>
      <c r="G49" s="5" t="n">
        <v>8095656</v>
      </c>
      <c r="H49" s="5" t="n">
        <v>8095797</v>
      </c>
      <c r="I49" s="5" t="s">
        <v>232</v>
      </c>
      <c r="J49" s="5" t="s">
        <v>310</v>
      </c>
      <c r="K49" s="9" t="n">
        <v>142</v>
      </c>
      <c r="L49" s="5" t="n">
        <f aca="false">(F49-E49)+1</f>
        <v>24</v>
      </c>
      <c r="N49" s="5" t="str">
        <f aca="false">VLOOKUP(I49,[1]Foglio1!$B$1:$C$952,2,FALSE())</f>
        <v>  HE860326</v>
      </c>
    </row>
    <row r="50" customFormat="false" ht="12.75" hidden="false" customHeight="false" outlineLevel="0" collapsed="false">
      <c r="A50" s="1" t="s">
        <v>18</v>
      </c>
      <c r="B50" s="5" t="n">
        <v>4</v>
      </c>
      <c r="C50" s="5" t="s">
        <v>19</v>
      </c>
      <c r="D50" s="5" t="s">
        <v>394</v>
      </c>
      <c r="E50" s="5" t="n">
        <v>11969261</v>
      </c>
      <c r="F50" s="5" t="n">
        <v>11969284</v>
      </c>
      <c r="G50" s="5" t="n">
        <v>11969261</v>
      </c>
      <c r="H50" s="5" t="n">
        <v>11969443</v>
      </c>
      <c r="I50" s="5" t="s">
        <v>74</v>
      </c>
      <c r="J50" s="5" t="s">
        <v>395</v>
      </c>
      <c r="K50" s="9" t="n">
        <v>183</v>
      </c>
      <c r="L50" s="5" t="n">
        <f aca="false">(F50-E50)+1</f>
        <v>24</v>
      </c>
      <c r="N50" s="5" t="str">
        <f aca="false">VLOOKUP(I50,[1]Foglio1!$B$1:$C$952,2,FALSE())</f>
        <v>  HE860296</v>
      </c>
    </row>
    <row r="51" customFormat="false" ht="12.75" hidden="false" customHeight="false" outlineLevel="0" collapsed="false">
      <c r="A51" s="1" t="s">
        <v>18</v>
      </c>
      <c r="B51" s="5" t="n">
        <v>4</v>
      </c>
      <c r="C51" s="5" t="s">
        <v>19</v>
      </c>
      <c r="D51" s="5" t="s">
        <v>396</v>
      </c>
      <c r="E51" s="5" t="n">
        <v>16911589</v>
      </c>
      <c r="F51" s="5" t="n">
        <v>16911612</v>
      </c>
      <c r="G51" s="5" t="n">
        <v>16911589</v>
      </c>
      <c r="H51" s="5" t="n">
        <v>16911728</v>
      </c>
      <c r="I51" s="5" t="s">
        <v>232</v>
      </c>
      <c r="J51" s="5" t="s">
        <v>397</v>
      </c>
      <c r="K51" s="9" t="n">
        <v>140</v>
      </c>
      <c r="L51" s="5" t="n">
        <f aca="false">(F51-E51)+1</f>
        <v>24</v>
      </c>
      <c r="N51" s="5" t="str">
        <f aca="false">VLOOKUP(I51,[1]Foglio1!$B$1:$C$952,2,FALSE())</f>
        <v>  HE860326</v>
      </c>
    </row>
    <row r="52" customFormat="false" ht="12.75" hidden="false" customHeight="false" outlineLevel="0" collapsed="false">
      <c r="A52" s="1" t="s">
        <v>18</v>
      </c>
      <c r="B52" s="5" t="n">
        <v>4</v>
      </c>
      <c r="C52" s="5" t="s">
        <v>19</v>
      </c>
      <c r="D52" s="5" t="s">
        <v>401</v>
      </c>
      <c r="E52" s="5" t="n">
        <v>18689381</v>
      </c>
      <c r="F52" s="5" t="n">
        <v>18689404</v>
      </c>
      <c r="G52" s="5" t="n">
        <v>18689381</v>
      </c>
      <c r="H52" s="5" t="n">
        <v>18689563</v>
      </c>
      <c r="I52" s="5" t="s">
        <v>74</v>
      </c>
      <c r="J52" s="5" t="s">
        <v>402</v>
      </c>
      <c r="K52" s="9" t="n">
        <v>183</v>
      </c>
      <c r="L52" s="5" t="n">
        <f aca="false">(F52-E52)+1</f>
        <v>24</v>
      </c>
      <c r="N52" s="5" t="str">
        <f aca="false">VLOOKUP(I52,[1]Foglio1!$B$1:$C$952,2,FALSE())</f>
        <v>  HE860296</v>
      </c>
    </row>
    <row r="53" customFormat="false" ht="12.75" hidden="false" customHeight="false" outlineLevel="0" collapsed="false">
      <c r="A53" s="1" t="s">
        <v>18</v>
      </c>
      <c r="B53" s="5" t="n">
        <v>4</v>
      </c>
      <c r="C53" s="5" t="s">
        <v>14</v>
      </c>
      <c r="D53" s="5" t="s">
        <v>409</v>
      </c>
      <c r="E53" s="5" t="n">
        <v>22864993</v>
      </c>
      <c r="F53" s="5" t="n">
        <v>22865013</v>
      </c>
      <c r="G53" s="5" t="n">
        <v>22864993</v>
      </c>
      <c r="H53" s="5" t="n">
        <v>22865095</v>
      </c>
      <c r="I53" s="5" t="s">
        <v>410</v>
      </c>
      <c r="J53" s="5" t="s">
        <v>411</v>
      </c>
      <c r="K53" s="9" t="n">
        <v>103</v>
      </c>
      <c r="L53" s="5" t="n">
        <f aca="false">(F53-E53)+1</f>
        <v>21</v>
      </c>
      <c r="N53" s="5" t="str">
        <f aca="false">VLOOKUP(I53,[1]Foglio1!$B$1:$C$952,2,FALSE())</f>
        <v>  HE860364</v>
      </c>
    </row>
    <row r="54" customFormat="false" ht="12.75" hidden="false" customHeight="false" outlineLevel="0" collapsed="false">
      <c r="A54" s="1" t="s">
        <v>18</v>
      </c>
      <c r="B54" s="5" t="n">
        <v>4</v>
      </c>
      <c r="C54" s="5" t="s">
        <v>19</v>
      </c>
      <c r="D54" s="5" t="s">
        <v>418</v>
      </c>
      <c r="E54" s="5" t="n">
        <v>23714281</v>
      </c>
      <c r="F54" s="5" t="n">
        <v>23714301</v>
      </c>
      <c r="G54" s="5" t="n">
        <v>23714207</v>
      </c>
      <c r="H54" s="5" t="n">
        <v>23714301</v>
      </c>
      <c r="I54" s="5" t="s">
        <v>419</v>
      </c>
      <c r="J54" s="5" t="s">
        <v>420</v>
      </c>
      <c r="K54" s="9" t="n">
        <v>95</v>
      </c>
      <c r="L54" s="5" t="n">
        <f aca="false">(F54-E54)+1</f>
        <v>21</v>
      </c>
      <c r="N54" s="5" t="str">
        <f aca="false">VLOOKUP(I54,[1]Foglio1!$B$1:$C$952,2,FALSE())</f>
        <v>  HE860366</v>
      </c>
    </row>
    <row r="55" customFormat="false" ht="12.75" hidden="false" customHeight="false" outlineLevel="0" collapsed="false">
      <c r="A55" s="1" t="s">
        <v>18</v>
      </c>
      <c r="B55" s="5" t="n">
        <v>4</v>
      </c>
      <c r="C55" s="5" t="s">
        <v>14</v>
      </c>
      <c r="D55" s="5" t="s">
        <v>383</v>
      </c>
      <c r="E55" s="5" t="n">
        <v>4385487</v>
      </c>
      <c r="F55" s="5" t="n">
        <v>4385510</v>
      </c>
      <c r="G55" s="5" t="n">
        <v>4385487</v>
      </c>
      <c r="H55" s="5" t="n">
        <v>4385591</v>
      </c>
      <c r="I55" s="5" t="s">
        <v>384</v>
      </c>
      <c r="J55" s="5" t="s">
        <v>385</v>
      </c>
      <c r="K55" s="9" t="n">
        <v>105</v>
      </c>
      <c r="L55" s="5" t="n">
        <f aca="false">(F55-E55)+1</f>
        <v>24</v>
      </c>
      <c r="N55" s="5" t="str">
        <f aca="false">VLOOKUP(I55,[1]Foglio1!$B$1:$C$952,2,FALSE())</f>
        <v>  HE860361</v>
      </c>
    </row>
    <row r="56" customFormat="false" ht="12.75" hidden="false" customHeight="false" outlineLevel="0" collapsed="false">
      <c r="A56" s="1" t="s">
        <v>18</v>
      </c>
      <c r="B56" s="5" t="n">
        <v>4</v>
      </c>
      <c r="C56" s="5" t="s">
        <v>19</v>
      </c>
      <c r="D56" s="5" t="s">
        <v>387</v>
      </c>
      <c r="E56" s="5" t="n">
        <v>5325334</v>
      </c>
      <c r="F56" s="5" t="n">
        <v>5325354</v>
      </c>
      <c r="G56" s="5" t="n">
        <v>5325334</v>
      </c>
      <c r="H56" s="5" t="n">
        <v>5325418</v>
      </c>
      <c r="I56" s="5" t="s">
        <v>246</v>
      </c>
      <c r="J56" s="5" t="s">
        <v>388</v>
      </c>
      <c r="K56" s="9" t="n">
        <v>85</v>
      </c>
      <c r="L56" s="5" t="n">
        <f aca="false">(F56-E56)+1</f>
        <v>21</v>
      </c>
      <c r="N56" s="5" t="str">
        <f aca="false">VLOOKUP(I56,[1]Foglio1!$B$1:$C$952,2,FALSE())</f>
        <v>  HE860330</v>
      </c>
    </row>
    <row r="57" customFormat="false" ht="12.75" hidden="false" customHeight="false" outlineLevel="0" collapsed="false">
      <c r="A57" s="1" t="s">
        <v>18</v>
      </c>
      <c r="B57" s="5" t="n">
        <v>4</v>
      </c>
      <c r="C57" s="5" t="s">
        <v>19</v>
      </c>
      <c r="D57" s="5" t="s">
        <v>392</v>
      </c>
      <c r="E57" s="5" t="n">
        <v>7444802</v>
      </c>
      <c r="F57" s="5" t="n">
        <v>7444825</v>
      </c>
      <c r="G57" s="5" t="n">
        <v>7444802</v>
      </c>
      <c r="H57" s="5" t="n">
        <v>7444924</v>
      </c>
      <c r="I57" s="5" t="s">
        <v>78</v>
      </c>
      <c r="J57" s="5" t="s">
        <v>393</v>
      </c>
      <c r="K57" s="9" t="n">
        <v>123</v>
      </c>
      <c r="L57" s="5" t="n">
        <f aca="false">(F57-E57)+1</f>
        <v>24</v>
      </c>
      <c r="N57" s="5" t="str">
        <f aca="false">VLOOKUP(I57,[1]Foglio1!$B$1:$C$952,2,FALSE())</f>
        <v>  HE860297</v>
      </c>
    </row>
    <row r="58" customFormat="false" ht="12.75" hidden="false" customHeight="false" outlineLevel="0" collapsed="false">
      <c r="A58" s="1" t="s">
        <v>18</v>
      </c>
      <c r="B58" s="5" t="n">
        <v>5</v>
      </c>
      <c r="C58" s="5" t="s">
        <v>19</v>
      </c>
      <c r="D58" s="5" t="s">
        <v>474</v>
      </c>
      <c r="E58" s="5" t="n">
        <v>12581758</v>
      </c>
      <c r="F58" s="5" t="n">
        <v>12581778</v>
      </c>
      <c r="G58" s="5" t="n">
        <v>12581637</v>
      </c>
      <c r="H58" s="5" t="n">
        <v>12581778</v>
      </c>
      <c r="I58" s="5" t="s">
        <v>30</v>
      </c>
      <c r="J58" s="5" t="s">
        <v>475</v>
      </c>
      <c r="K58" s="9" t="n">
        <v>142</v>
      </c>
      <c r="L58" s="5" t="n">
        <f aca="false">(F58-E58)+1</f>
        <v>21</v>
      </c>
      <c r="N58" s="5" t="str">
        <f aca="false">VLOOKUP(I58,[1]Foglio1!$B$1:$C$952,2,FALSE())</f>
        <v>  HE860285</v>
      </c>
    </row>
    <row r="59" customFormat="false" ht="12.75" hidden="false" customHeight="false" outlineLevel="0" collapsed="false">
      <c r="A59" s="1" t="s">
        <v>18</v>
      </c>
      <c r="B59" s="5" t="n">
        <v>5</v>
      </c>
      <c r="C59" s="5" t="s">
        <v>14</v>
      </c>
      <c r="D59" s="5" t="s">
        <v>480</v>
      </c>
      <c r="E59" s="5" t="n">
        <v>13607852</v>
      </c>
      <c r="F59" s="5" t="n">
        <v>13607872</v>
      </c>
      <c r="G59" s="5" t="n">
        <v>13607852</v>
      </c>
      <c r="H59" s="5" t="n">
        <v>13607924</v>
      </c>
      <c r="I59" s="5" t="s">
        <v>139</v>
      </c>
      <c r="J59" s="5" t="s">
        <v>481</v>
      </c>
      <c r="K59" s="9" t="n">
        <v>73</v>
      </c>
      <c r="L59" s="5" t="n">
        <f aca="false">(F59-E59)+1</f>
        <v>21</v>
      </c>
      <c r="N59" s="5" t="str">
        <f aca="false">VLOOKUP(I59,[1]Foglio1!$B$1:$C$952,2,FALSE())</f>
        <v>  HE860309</v>
      </c>
    </row>
    <row r="60" customFormat="false" ht="12.75" hidden="false" customHeight="false" outlineLevel="0" collapsed="false">
      <c r="A60" s="1" t="s">
        <v>18</v>
      </c>
      <c r="B60" s="5" t="n">
        <v>5</v>
      </c>
      <c r="C60" s="5" t="s">
        <v>14</v>
      </c>
      <c r="D60" s="5" t="s">
        <v>483</v>
      </c>
      <c r="E60" s="5" t="n">
        <v>14419151</v>
      </c>
      <c r="F60" s="5" t="n">
        <v>14419171</v>
      </c>
      <c r="G60" s="5" t="n">
        <v>14419151</v>
      </c>
      <c r="H60" s="5" t="n">
        <v>14419250</v>
      </c>
      <c r="I60" s="5" t="s">
        <v>484</v>
      </c>
      <c r="J60" s="5" t="s">
        <v>485</v>
      </c>
      <c r="K60" s="9" t="n">
        <v>100</v>
      </c>
      <c r="L60" s="5" t="n">
        <f aca="false">(F60-E60)+1</f>
        <v>21</v>
      </c>
      <c r="N60" s="5" t="str">
        <f aca="false">VLOOKUP(I60,[1]Foglio1!$B$1:$C$952,2,FALSE())</f>
        <v>  HE860379</v>
      </c>
    </row>
    <row r="61" customFormat="false" ht="12.75" hidden="false" customHeight="false" outlineLevel="0" collapsed="false">
      <c r="A61" s="1" t="s">
        <v>18</v>
      </c>
      <c r="B61" s="5" t="n">
        <v>5</v>
      </c>
      <c r="C61" s="5" t="s">
        <v>14</v>
      </c>
      <c r="D61" s="5" t="s">
        <v>438</v>
      </c>
      <c r="E61" s="5" t="n">
        <v>1589008</v>
      </c>
      <c r="F61" s="5" t="n">
        <v>1589028</v>
      </c>
      <c r="G61" s="5" t="n">
        <v>1588902</v>
      </c>
      <c r="H61" s="5" t="n">
        <v>1589028</v>
      </c>
      <c r="I61" s="5" t="s">
        <v>439</v>
      </c>
      <c r="J61" s="5" t="s">
        <v>440</v>
      </c>
      <c r="K61" s="9" t="n">
        <v>127</v>
      </c>
      <c r="L61" s="5" t="n">
        <f aca="false">(F61-E61)+1</f>
        <v>21</v>
      </c>
      <c r="N61" s="5" t="str">
        <f aca="false">VLOOKUP(I61,[1]Foglio1!$B$1:$C$952,2,FALSE())</f>
        <v>  HE860370</v>
      </c>
    </row>
    <row r="62" customFormat="false" ht="12.75" hidden="false" customHeight="false" outlineLevel="0" collapsed="false">
      <c r="A62" s="1" t="s">
        <v>18</v>
      </c>
      <c r="B62" s="5" t="n">
        <v>5</v>
      </c>
      <c r="C62" s="5" t="s">
        <v>14</v>
      </c>
      <c r="D62" s="5" t="s">
        <v>486</v>
      </c>
      <c r="E62" s="5" t="n">
        <v>16885790</v>
      </c>
      <c r="F62" s="5" t="n">
        <v>16885810</v>
      </c>
      <c r="G62" s="5" t="n">
        <v>16885790</v>
      </c>
      <c r="H62" s="5" t="n">
        <v>16885872</v>
      </c>
      <c r="I62" s="5" t="s">
        <v>487</v>
      </c>
      <c r="J62" s="5" t="s">
        <v>488</v>
      </c>
      <c r="K62" s="9" t="n">
        <v>83</v>
      </c>
      <c r="L62" s="5" t="n">
        <f aca="false">(F62-E62)+1</f>
        <v>21</v>
      </c>
      <c r="N62" s="5" t="str">
        <f aca="false">VLOOKUP(I62,[1]Foglio1!$B$1:$C$952,2,FALSE())</f>
        <v>  HE860380</v>
      </c>
    </row>
    <row r="63" customFormat="false" ht="12.75" hidden="false" customHeight="false" outlineLevel="0" collapsed="false">
      <c r="A63" s="1" t="s">
        <v>18</v>
      </c>
      <c r="B63" s="5" t="n">
        <v>5</v>
      </c>
      <c r="C63" s="5" t="s">
        <v>19</v>
      </c>
      <c r="D63" s="5" t="s">
        <v>497</v>
      </c>
      <c r="E63" s="5" t="n">
        <v>17008168</v>
      </c>
      <c r="F63" s="5" t="n">
        <v>17008188</v>
      </c>
      <c r="G63" s="5" t="n">
        <v>17008168</v>
      </c>
      <c r="H63" s="5" t="n">
        <v>17008331</v>
      </c>
      <c r="I63" s="5" t="s">
        <v>498</v>
      </c>
      <c r="J63" s="5" t="s">
        <v>499</v>
      </c>
      <c r="K63" s="9" t="n">
        <v>164</v>
      </c>
      <c r="L63" s="5" t="n">
        <f aca="false">(F63-E63)+1</f>
        <v>21</v>
      </c>
      <c r="N63" s="5" t="str">
        <f aca="false">VLOOKUP(I63,[1]Foglio1!$B$1:$C$952,2,FALSE())</f>
        <v>  HE860383</v>
      </c>
    </row>
    <row r="64" customFormat="false" ht="12.75" hidden="false" customHeight="false" outlineLevel="0" collapsed="false">
      <c r="A64" s="1" t="s">
        <v>18</v>
      </c>
      <c r="B64" s="5" t="n">
        <v>5</v>
      </c>
      <c r="C64" s="5" t="s">
        <v>19</v>
      </c>
      <c r="D64" s="5" t="s">
        <v>501</v>
      </c>
      <c r="E64" s="5" t="n">
        <v>17453196</v>
      </c>
      <c r="F64" s="5" t="n">
        <v>17453216</v>
      </c>
      <c r="G64" s="5" t="n">
        <v>17453196</v>
      </c>
      <c r="H64" s="5" t="n">
        <v>17453279</v>
      </c>
      <c r="I64" s="5" t="s">
        <v>376</v>
      </c>
      <c r="J64" s="5" t="s">
        <v>502</v>
      </c>
      <c r="K64" s="9" t="n">
        <v>84</v>
      </c>
      <c r="L64" s="5" t="n">
        <f aca="false">(F64-E64)+1</f>
        <v>21</v>
      </c>
      <c r="N64" s="5" t="str">
        <f aca="false">VLOOKUP(I64,[1]Foglio1!$B$1:$C$952,2,FALSE())</f>
        <v>  HE860360</v>
      </c>
    </row>
    <row r="65" customFormat="false" ht="12.75" hidden="false" customHeight="false" outlineLevel="0" collapsed="false">
      <c r="A65" s="1" t="s">
        <v>18</v>
      </c>
      <c r="B65" s="5" t="n">
        <v>5</v>
      </c>
      <c r="C65" s="5" t="s">
        <v>19</v>
      </c>
      <c r="D65" s="5" t="s">
        <v>508</v>
      </c>
      <c r="E65" s="5" t="n">
        <v>17562546</v>
      </c>
      <c r="F65" s="5" t="n">
        <v>17562566</v>
      </c>
      <c r="G65" s="5" t="n">
        <v>17562402</v>
      </c>
      <c r="H65" s="5" t="n">
        <v>17562566</v>
      </c>
      <c r="I65" s="5" t="s">
        <v>509</v>
      </c>
      <c r="J65" s="5" t="s">
        <v>510</v>
      </c>
      <c r="K65" s="9" t="n">
        <v>165</v>
      </c>
      <c r="L65" s="5" t="n">
        <f aca="false">(F65-E65)+1</f>
        <v>21</v>
      </c>
      <c r="N65" s="5" t="str">
        <f aca="false">VLOOKUP(I65,[1]Foglio1!$B$1:$C$952,2,FALSE())</f>
        <v>  HE860384</v>
      </c>
    </row>
    <row r="66" customFormat="false" ht="12.75" hidden="false" customHeight="false" outlineLevel="0" collapsed="false">
      <c r="A66" s="1" t="s">
        <v>18</v>
      </c>
      <c r="B66" s="5" t="n">
        <v>5</v>
      </c>
      <c r="C66" s="5" t="s">
        <v>19</v>
      </c>
      <c r="D66" s="5" t="s">
        <v>431</v>
      </c>
      <c r="E66" s="5" t="n">
        <v>191043</v>
      </c>
      <c r="F66" s="5" t="n">
        <v>191063</v>
      </c>
      <c r="G66" s="5" t="n">
        <v>190984</v>
      </c>
      <c r="H66" s="5" t="n">
        <v>191063</v>
      </c>
      <c r="I66" s="5" t="s">
        <v>197</v>
      </c>
      <c r="J66" s="5" t="s">
        <v>432</v>
      </c>
      <c r="K66" s="9" t="n">
        <v>80</v>
      </c>
      <c r="L66" s="5" t="n">
        <f aca="false">(F66-E66)+1</f>
        <v>21</v>
      </c>
      <c r="N66" s="5" t="str">
        <f aca="false">VLOOKUP(I66,[1]Foglio1!$B$1:$C$952,2,FALSE())</f>
        <v>  HE860319</v>
      </c>
    </row>
    <row r="67" customFormat="false" ht="12.75" hidden="false" customHeight="false" outlineLevel="0" collapsed="false">
      <c r="A67" s="1" t="s">
        <v>18</v>
      </c>
      <c r="B67" s="5" t="n">
        <v>5</v>
      </c>
      <c r="C67" s="5" t="s">
        <v>19</v>
      </c>
      <c r="D67" s="5" t="s">
        <v>435</v>
      </c>
      <c r="E67" s="5" t="n">
        <v>340881</v>
      </c>
      <c r="F67" s="5" t="n">
        <v>340904</v>
      </c>
      <c r="G67" s="5" t="n">
        <v>340881</v>
      </c>
      <c r="H67" s="5" t="n">
        <v>341063</v>
      </c>
      <c r="I67" s="5" t="s">
        <v>436</v>
      </c>
      <c r="J67" s="5" t="s">
        <v>437</v>
      </c>
      <c r="K67" s="9" t="n">
        <v>183</v>
      </c>
      <c r="L67" s="5" t="n">
        <f aca="false">(F67-E67)+1</f>
        <v>24</v>
      </c>
      <c r="N67" s="5" t="str">
        <f aca="false">VLOOKUP(I67,[1]Foglio1!$B$1:$C$952,2,FALSE())</f>
        <v>  HE860369</v>
      </c>
    </row>
    <row r="68" customFormat="false" ht="12.75" hidden="false" customHeight="false" outlineLevel="0" collapsed="false">
      <c r="A68" s="1" t="s">
        <v>18</v>
      </c>
      <c r="B68" s="5" t="n">
        <v>6</v>
      </c>
      <c r="C68" s="5" t="s">
        <v>19</v>
      </c>
      <c r="D68" s="5" t="s">
        <v>523</v>
      </c>
      <c r="E68" s="5" t="n">
        <v>1728642</v>
      </c>
      <c r="F68" s="5" t="n">
        <v>1728662</v>
      </c>
      <c r="G68" s="5" t="n">
        <v>1728642</v>
      </c>
      <c r="H68" s="5" t="n">
        <v>1728726</v>
      </c>
      <c r="I68" s="5" t="s">
        <v>524</v>
      </c>
      <c r="J68" s="5" t="s">
        <v>525</v>
      </c>
      <c r="K68" s="9" t="n">
        <v>85</v>
      </c>
      <c r="L68" s="5" t="n">
        <f aca="false">(F68-E68)+1</f>
        <v>21</v>
      </c>
      <c r="N68" s="5" t="str">
        <f aca="false">VLOOKUP(I68,[1]Foglio1!$B$1:$C$952,2,FALSE())</f>
        <v>  HE860388</v>
      </c>
    </row>
    <row r="69" customFormat="false" ht="12.75" hidden="false" customHeight="false" outlineLevel="0" collapsed="false">
      <c r="A69" s="1" t="s">
        <v>18</v>
      </c>
      <c r="B69" s="5" t="n">
        <v>6</v>
      </c>
      <c r="C69" s="5" t="s">
        <v>14</v>
      </c>
      <c r="D69" s="5" t="s">
        <v>574</v>
      </c>
      <c r="E69" s="5" t="n">
        <v>18611752</v>
      </c>
      <c r="F69" s="5" t="n">
        <v>18611771</v>
      </c>
      <c r="G69" s="5" t="n">
        <v>18611646</v>
      </c>
      <c r="H69" s="5" t="n">
        <v>18611771</v>
      </c>
      <c r="I69" s="5" t="s">
        <v>575</v>
      </c>
      <c r="J69" s="5" t="s">
        <v>571</v>
      </c>
      <c r="K69" s="9" t="n">
        <v>126</v>
      </c>
      <c r="L69" s="5" t="n">
        <f aca="false">(F69-E69)+1</f>
        <v>20</v>
      </c>
      <c r="N69" s="5" t="str">
        <f aca="false">VLOOKUP(I69,[1]Foglio1!$B$1:$C$952,2,FALSE())</f>
        <v>  HE860395</v>
      </c>
    </row>
    <row r="70" customFormat="false" ht="12.75" hidden="false" customHeight="false" outlineLevel="0" collapsed="false">
      <c r="A70" s="1" t="s">
        <v>18</v>
      </c>
      <c r="B70" s="5" t="n">
        <v>6</v>
      </c>
      <c r="C70" s="5" t="s">
        <v>14</v>
      </c>
      <c r="D70" s="5" t="s">
        <v>530</v>
      </c>
      <c r="E70" s="5" t="n">
        <v>1949365</v>
      </c>
      <c r="F70" s="5" t="n">
        <v>1949388</v>
      </c>
      <c r="G70" s="5" t="n">
        <v>1949365</v>
      </c>
      <c r="H70" s="5" t="n">
        <v>1949532</v>
      </c>
      <c r="I70" s="5" t="s">
        <v>49</v>
      </c>
      <c r="J70" s="5" t="s">
        <v>531</v>
      </c>
      <c r="K70" s="9" t="n">
        <v>168</v>
      </c>
      <c r="L70" s="5" t="n">
        <f aca="false">(F70-E70)+1</f>
        <v>24</v>
      </c>
      <c r="N70" s="5" t="str">
        <f aca="false">VLOOKUP(I70,[1]Foglio1!$B$1:$C$952,2,FALSE())</f>
        <v>  HE860290</v>
      </c>
    </row>
    <row r="71" customFormat="false" ht="12.75" hidden="false" customHeight="false" outlineLevel="0" collapsed="false">
      <c r="A71" s="1" t="s">
        <v>18</v>
      </c>
      <c r="B71" s="5" t="n">
        <v>6</v>
      </c>
      <c r="C71" s="5" t="s">
        <v>19</v>
      </c>
      <c r="D71" s="5" t="s">
        <v>587</v>
      </c>
      <c r="E71" s="5" t="n">
        <v>24551373</v>
      </c>
      <c r="F71" s="5" t="n">
        <v>24551393</v>
      </c>
      <c r="G71" s="5" t="n">
        <v>24551373</v>
      </c>
      <c r="H71" s="5" t="n">
        <v>24551444</v>
      </c>
      <c r="I71" s="5" t="s">
        <v>524</v>
      </c>
      <c r="J71" s="5" t="s">
        <v>588</v>
      </c>
      <c r="K71" s="9" t="n">
        <v>72</v>
      </c>
      <c r="L71" s="5" t="n">
        <f aca="false">(F71-E71)+1</f>
        <v>21</v>
      </c>
      <c r="N71" s="5" t="str">
        <f aca="false">VLOOKUP(I71,[1]Foglio1!$B$1:$C$952,2,FALSE())</f>
        <v>  HE860388</v>
      </c>
    </row>
    <row r="72" customFormat="false" ht="12.75" hidden="false" customHeight="false" outlineLevel="0" collapsed="false">
      <c r="A72" s="1" t="s">
        <v>18</v>
      </c>
      <c r="B72" s="5" t="n">
        <v>6</v>
      </c>
      <c r="C72" s="5" t="s">
        <v>19</v>
      </c>
      <c r="D72" s="5" t="s">
        <v>541</v>
      </c>
      <c r="E72" s="5" t="n">
        <v>2760163</v>
      </c>
      <c r="F72" s="5" t="n">
        <v>2760184</v>
      </c>
      <c r="G72" s="5" t="n">
        <v>2760082</v>
      </c>
      <c r="H72" s="5" t="n">
        <v>2760184</v>
      </c>
      <c r="I72" s="5" t="s">
        <v>542</v>
      </c>
      <c r="J72" s="5" t="s">
        <v>543</v>
      </c>
      <c r="K72" s="9" t="n">
        <v>103</v>
      </c>
      <c r="L72" s="5" t="n">
        <f aca="false">(F72-E72)+1</f>
        <v>22</v>
      </c>
      <c r="N72" s="5" t="str">
        <f aca="false">VLOOKUP(I72,[1]Foglio1!$B$1:$C$952,2,FALSE())</f>
        <v>  HE860389</v>
      </c>
    </row>
    <row r="73" customFormat="false" ht="12.75" hidden="false" customHeight="false" outlineLevel="0" collapsed="false">
      <c r="A73" s="1" t="s">
        <v>18</v>
      </c>
      <c r="B73" s="5" t="n">
        <v>6</v>
      </c>
      <c r="C73" s="5" t="s">
        <v>19</v>
      </c>
      <c r="D73" s="5" t="s">
        <v>593</v>
      </c>
      <c r="E73" s="5" t="n">
        <v>27656234</v>
      </c>
      <c r="F73" s="5" t="n">
        <v>27656254</v>
      </c>
      <c r="G73" s="5" t="n">
        <v>27656234</v>
      </c>
      <c r="H73" s="5" t="n">
        <v>27656300</v>
      </c>
      <c r="I73" s="5" t="s">
        <v>594</v>
      </c>
      <c r="J73" s="5" t="s">
        <v>595</v>
      </c>
      <c r="K73" s="9" t="n">
        <v>67</v>
      </c>
      <c r="L73" s="5" t="n">
        <f aca="false">(F73-E73)+1</f>
        <v>21</v>
      </c>
      <c r="N73" s="5" t="str">
        <f aca="false">VLOOKUP(I73,[1]Foglio1!$B$1:$C$952,2,FALSE())</f>
        <v>  HE860399</v>
      </c>
    </row>
    <row r="74" customFormat="false" ht="12.75" hidden="false" customHeight="false" outlineLevel="0" collapsed="false">
      <c r="A74" s="1" t="s">
        <v>18</v>
      </c>
      <c r="B74" s="5" t="n">
        <v>6</v>
      </c>
      <c r="C74" s="5" t="s">
        <v>19</v>
      </c>
      <c r="D74" s="5" t="s">
        <v>548</v>
      </c>
      <c r="E74" s="5" t="n">
        <v>3280068</v>
      </c>
      <c r="F74" s="5" t="n">
        <v>3280088</v>
      </c>
      <c r="G74" s="5" t="n">
        <v>3280068</v>
      </c>
      <c r="H74" s="5" t="n">
        <v>3280154</v>
      </c>
      <c r="I74" s="5" t="s">
        <v>549</v>
      </c>
      <c r="J74" s="5" t="s">
        <v>550</v>
      </c>
      <c r="K74" s="9" t="n">
        <v>87</v>
      </c>
      <c r="L74" s="5" t="n">
        <f aca="false">(F74-E74)+1</f>
        <v>21</v>
      </c>
      <c r="N74" s="5" t="str">
        <f aca="false">VLOOKUP(I74,[1]Foglio1!$B$1:$C$952,2,FALSE())</f>
        <v>  HE860390</v>
      </c>
    </row>
    <row r="75" customFormat="false" ht="12.75" hidden="false" customHeight="false" outlineLevel="0" collapsed="false">
      <c r="A75" s="1" t="s">
        <v>18</v>
      </c>
      <c r="B75" s="5" t="n">
        <v>6</v>
      </c>
      <c r="C75" s="5" t="s">
        <v>19</v>
      </c>
      <c r="D75" s="5" t="s">
        <v>553</v>
      </c>
      <c r="E75" s="5" t="n">
        <v>7088843</v>
      </c>
      <c r="F75" s="5" t="n">
        <v>7088866</v>
      </c>
      <c r="G75" s="5" t="n">
        <v>7088843</v>
      </c>
      <c r="H75" s="5" t="n">
        <v>7088965</v>
      </c>
      <c r="I75" s="5" t="s">
        <v>78</v>
      </c>
      <c r="J75" s="5" t="s">
        <v>554</v>
      </c>
      <c r="K75" s="9" t="n">
        <v>123</v>
      </c>
      <c r="L75" s="5" t="n">
        <f aca="false">(F75-E75)+1</f>
        <v>24</v>
      </c>
      <c r="N75" s="5" t="str">
        <f aca="false">VLOOKUP(I75,[1]Foglio1!$B$1:$C$952,2,FALSE())</f>
        <v>  HE860297</v>
      </c>
    </row>
    <row r="76" customFormat="false" ht="12.75" hidden="false" customHeight="false" outlineLevel="0" collapsed="false">
      <c r="A76" s="1" t="s">
        <v>18</v>
      </c>
      <c r="B76" s="5" t="n">
        <v>6</v>
      </c>
      <c r="C76" s="5" t="s">
        <v>14</v>
      </c>
      <c r="D76" s="5" t="s">
        <v>563</v>
      </c>
      <c r="E76" s="5" t="n">
        <v>8528890</v>
      </c>
      <c r="F76" s="5" t="n">
        <v>8528913</v>
      </c>
      <c r="G76" s="5" t="n">
        <v>8528890</v>
      </c>
      <c r="H76" s="5" t="n">
        <v>8528962</v>
      </c>
      <c r="I76" s="5" t="s">
        <v>564</v>
      </c>
      <c r="J76" s="5" t="s">
        <v>565</v>
      </c>
      <c r="K76" s="9" t="n">
        <v>73</v>
      </c>
      <c r="L76" s="5" t="n">
        <f aca="false">(F76-E76)+1</f>
        <v>24</v>
      </c>
      <c r="N76" s="5" t="str">
        <f aca="false">VLOOKUP(I76,[1]Foglio1!$B$1:$C$952,2,FALSE())</f>
        <v>  HE860393</v>
      </c>
    </row>
    <row r="77" customFormat="false" ht="12.75" hidden="false" customHeight="false" outlineLevel="0" collapsed="false">
      <c r="A77" s="1" t="s">
        <v>18</v>
      </c>
      <c r="B77" s="5" t="n">
        <v>7</v>
      </c>
      <c r="C77" s="5" t="s">
        <v>14</v>
      </c>
      <c r="D77" s="5" t="s">
        <v>628</v>
      </c>
      <c r="E77" s="5" t="n">
        <v>10339616</v>
      </c>
      <c r="F77" s="5" t="n">
        <v>10339639</v>
      </c>
      <c r="G77" s="5" t="n">
        <v>10339416</v>
      </c>
      <c r="H77" s="5" t="n">
        <v>10339639</v>
      </c>
      <c r="I77" s="5" t="s">
        <v>564</v>
      </c>
      <c r="J77" s="5" t="s">
        <v>629</v>
      </c>
      <c r="K77" s="9" t="n">
        <v>224</v>
      </c>
      <c r="L77" s="5" t="n">
        <f aca="false">(F77-E77)+1</f>
        <v>24</v>
      </c>
      <c r="N77" s="5" t="str">
        <f aca="false">VLOOKUP(I77,[1]Foglio1!$B$1:$C$952,2,FALSE())</f>
        <v>  HE860393</v>
      </c>
    </row>
    <row r="78" customFormat="false" ht="12.75" hidden="false" customHeight="false" outlineLevel="0" collapsed="false">
      <c r="A78" s="1" t="s">
        <v>18</v>
      </c>
      <c r="B78" s="5" t="n">
        <v>7</v>
      </c>
      <c r="C78" s="5" t="s">
        <v>14</v>
      </c>
      <c r="D78" s="5" t="s">
        <v>630</v>
      </c>
      <c r="E78" s="5" t="n">
        <v>10741070</v>
      </c>
      <c r="F78" s="5" t="n">
        <v>10741090</v>
      </c>
      <c r="G78" s="5" t="n">
        <v>10740988</v>
      </c>
      <c r="H78" s="5" t="n">
        <v>10741090</v>
      </c>
      <c r="I78" s="5" t="s">
        <v>631</v>
      </c>
      <c r="J78" s="5" t="s">
        <v>632</v>
      </c>
      <c r="K78" s="9" t="n">
        <v>103</v>
      </c>
      <c r="L78" s="5" t="n">
        <f aca="false">(F78-E78)+1</f>
        <v>21</v>
      </c>
      <c r="N78" s="5" t="str">
        <f aca="false">VLOOKUP(I78,[1]Foglio1!$B$1:$C$952,2,FALSE())</f>
        <v>  HE860407</v>
      </c>
    </row>
    <row r="79" customFormat="false" ht="12.75" hidden="false" customHeight="false" outlineLevel="0" collapsed="false">
      <c r="A79" s="1" t="s">
        <v>18</v>
      </c>
      <c r="B79" s="5" t="n">
        <v>7</v>
      </c>
      <c r="C79" s="5" t="s">
        <v>14</v>
      </c>
      <c r="D79" s="5" t="s">
        <v>640</v>
      </c>
      <c r="E79" s="5" t="n">
        <v>18333214</v>
      </c>
      <c r="F79" s="5" t="n">
        <v>18333234</v>
      </c>
      <c r="G79" s="5" t="n">
        <v>18333172</v>
      </c>
      <c r="H79" s="5" t="n">
        <v>18333234</v>
      </c>
      <c r="I79" s="5" t="s">
        <v>641</v>
      </c>
      <c r="J79" s="5" t="s">
        <v>642</v>
      </c>
      <c r="K79" s="9" t="n">
        <v>63</v>
      </c>
      <c r="L79" s="5" t="n">
        <f aca="false">(F79-E79)+1</f>
        <v>21</v>
      </c>
      <c r="N79" s="5" t="str">
        <f aca="false">VLOOKUP(I79,[1]Foglio1!$B$1:$C$952,2,FALSE())</f>
        <v>  HE860409</v>
      </c>
    </row>
    <row r="80" customFormat="false" ht="12.75" hidden="false" customHeight="false" outlineLevel="0" collapsed="false">
      <c r="A80" s="1" t="s">
        <v>18</v>
      </c>
      <c r="B80" s="5" t="n">
        <v>7</v>
      </c>
      <c r="C80" s="5" t="s">
        <v>14</v>
      </c>
      <c r="D80" s="5" t="s">
        <v>648</v>
      </c>
      <c r="E80" s="5" t="n">
        <v>18921478</v>
      </c>
      <c r="F80" s="5" t="n">
        <v>18921498</v>
      </c>
      <c r="G80" s="5" t="n">
        <v>18921373</v>
      </c>
      <c r="H80" s="5" t="n">
        <v>18921498</v>
      </c>
      <c r="I80" s="5" t="s">
        <v>649</v>
      </c>
      <c r="J80" s="5" t="s">
        <v>647</v>
      </c>
      <c r="K80" s="9" t="n">
        <v>126</v>
      </c>
      <c r="L80" s="5" t="n">
        <f aca="false">(F80-E80)+1</f>
        <v>21</v>
      </c>
      <c r="N80" s="5" t="str">
        <f aca="false">VLOOKUP(I80,[1]Foglio1!$B$1:$C$952,2,FALSE())</f>
        <v>  HE860411</v>
      </c>
    </row>
    <row r="81" customFormat="false" ht="12.75" hidden="false" customHeight="false" outlineLevel="0" collapsed="false">
      <c r="A81" s="1" t="s">
        <v>18</v>
      </c>
      <c r="B81" s="5" t="n">
        <v>7</v>
      </c>
      <c r="C81" s="5" t="s">
        <v>19</v>
      </c>
      <c r="D81" s="5" t="s">
        <v>655</v>
      </c>
      <c r="E81" s="5" t="n">
        <v>21474185</v>
      </c>
      <c r="F81" s="5" t="n">
        <v>21474205</v>
      </c>
      <c r="G81" s="5" t="n">
        <v>21474185</v>
      </c>
      <c r="H81" s="5" t="n">
        <v>21474279</v>
      </c>
      <c r="I81" s="5" t="s">
        <v>656</v>
      </c>
      <c r="J81" s="5" t="s">
        <v>657</v>
      </c>
      <c r="K81" s="9" t="n">
        <v>95</v>
      </c>
      <c r="L81" s="5" t="n">
        <f aca="false">(F81-E81)+1</f>
        <v>21</v>
      </c>
      <c r="N81" s="5" t="str">
        <f aca="false">VLOOKUP(I81,[1]Foglio1!$B$1:$C$952,2,FALSE())</f>
        <v>  HE860413</v>
      </c>
    </row>
    <row r="82" customFormat="false" ht="12.75" hidden="false" customHeight="false" outlineLevel="0" collapsed="false">
      <c r="A82" s="1" t="s">
        <v>18</v>
      </c>
      <c r="B82" s="5" t="n">
        <v>7</v>
      </c>
      <c r="C82" s="5" t="s">
        <v>14</v>
      </c>
      <c r="D82" s="5" t="s">
        <v>662</v>
      </c>
      <c r="E82" s="5" t="n">
        <v>21720954</v>
      </c>
      <c r="F82" s="5" t="n">
        <v>21720974</v>
      </c>
      <c r="G82" s="5" t="n">
        <v>21720899</v>
      </c>
      <c r="H82" s="5" t="n">
        <v>21720974</v>
      </c>
      <c r="I82" s="5" t="s">
        <v>663</v>
      </c>
      <c r="J82" s="5" t="s">
        <v>664</v>
      </c>
      <c r="K82" s="9" t="n">
        <v>76</v>
      </c>
      <c r="L82" s="5" t="n">
        <f aca="false">(F82-E82)+1</f>
        <v>21</v>
      </c>
      <c r="N82" s="5" t="str">
        <f aca="false">VLOOKUP(I82,[1]Foglio1!$B$1:$C$952,2,FALSE())</f>
        <v>  HE860414</v>
      </c>
    </row>
    <row r="83" customFormat="false" ht="12.75" hidden="false" customHeight="false" outlineLevel="0" collapsed="false">
      <c r="A83" s="1" t="s">
        <v>18</v>
      </c>
      <c r="B83" s="5" t="n">
        <v>7</v>
      </c>
      <c r="C83" s="5" t="s">
        <v>19</v>
      </c>
      <c r="D83" s="5" t="s">
        <v>669</v>
      </c>
      <c r="E83" s="5" t="n">
        <v>22103908</v>
      </c>
      <c r="F83" s="5" t="n">
        <v>22103927</v>
      </c>
      <c r="G83" s="5" t="n">
        <v>22103908</v>
      </c>
      <c r="H83" s="5" t="n">
        <v>22103996</v>
      </c>
      <c r="I83" s="5" t="s">
        <v>145</v>
      </c>
      <c r="J83" s="5" t="s">
        <v>670</v>
      </c>
      <c r="K83" s="9" t="n">
        <v>89</v>
      </c>
      <c r="L83" s="5" t="n">
        <f aca="false">(F83-E83)+1</f>
        <v>20</v>
      </c>
      <c r="N83" s="5" t="str">
        <f aca="false">VLOOKUP(I83,[1]Foglio1!$B$1:$C$952,2,FALSE())</f>
        <v>  HE860311</v>
      </c>
    </row>
    <row r="84" customFormat="false" ht="12.75" hidden="false" customHeight="false" outlineLevel="0" collapsed="false">
      <c r="A84" s="1" t="s">
        <v>18</v>
      </c>
      <c r="B84" s="5" t="n">
        <v>7</v>
      </c>
      <c r="C84" s="5" t="s">
        <v>14</v>
      </c>
      <c r="D84" s="5" t="s">
        <v>675</v>
      </c>
      <c r="E84" s="5" t="n">
        <v>22580977</v>
      </c>
      <c r="F84" s="5" t="n">
        <v>22580997</v>
      </c>
      <c r="G84" s="5" t="n">
        <v>22580977</v>
      </c>
      <c r="H84" s="5" t="n">
        <v>22581062</v>
      </c>
      <c r="I84" s="5" t="s">
        <v>676</v>
      </c>
      <c r="J84" s="5" t="s">
        <v>677</v>
      </c>
      <c r="K84" s="9" t="n">
        <v>86</v>
      </c>
      <c r="L84" s="5" t="n">
        <f aca="false">(F84-E84)+1</f>
        <v>21</v>
      </c>
      <c r="N84" s="5" t="str">
        <f aca="false">VLOOKUP(I84,[1]Foglio1!$B$1:$C$952,2,FALSE())</f>
        <v>  HE860415</v>
      </c>
    </row>
    <row r="85" customFormat="false" ht="12.75" hidden="false" customHeight="false" outlineLevel="0" collapsed="false">
      <c r="A85" s="1" t="s">
        <v>18</v>
      </c>
      <c r="B85" s="5" t="n">
        <v>7</v>
      </c>
      <c r="C85" s="5" t="s">
        <v>14</v>
      </c>
      <c r="D85" s="5" t="s">
        <v>612</v>
      </c>
      <c r="E85" s="5" t="n">
        <v>7358217</v>
      </c>
      <c r="F85" s="5" t="n">
        <v>7358237</v>
      </c>
      <c r="G85" s="5" t="n">
        <v>7358217</v>
      </c>
      <c r="H85" s="5" t="n">
        <v>7358295</v>
      </c>
      <c r="I85" s="5" t="s">
        <v>197</v>
      </c>
      <c r="J85" s="5" t="s">
        <v>613</v>
      </c>
      <c r="K85" s="9" t="n">
        <v>79</v>
      </c>
      <c r="L85" s="5" t="n">
        <f aca="false">(F85-E85)+1</f>
        <v>21</v>
      </c>
      <c r="N85" s="5" t="str">
        <f aca="false">VLOOKUP(I85,[1]Foglio1!$B$1:$C$952,2,FALSE())</f>
        <v>  HE860319</v>
      </c>
    </row>
    <row r="86" customFormat="false" ht="12.75" hidden="false" customHeight="false" outlineLevel="0" collapsed="false">
      <c r="A86" s="1" t="s">
        <v>18</v>
      </c>
      <c r="B86" s="5" t="n">
        <v>7</v>
      </c>
      <c r="C86" s="5" t="s">
        <v>19</v>
      </c>
      <c r="D86" s="5" t="s">
        <v>624</v>
      </c>
      <c r="E86" s="5" t="n">
        <v>8256578</v>
      </c>
      <c r="F86" s="5" t="n">
        <v>8256601</v>
      </c>
      <c r="G86" s="5" t="n">
        <v>8256483</v>
      </c>
      <c r="H86" s="5" t="n">
        <v>8256601</v>
      </c>
      <c r="I86" s="5" t="s">
        <v>625</v>
      </c>
      <c r="J86" s="5" t="s">
        <v>626</v>
      </c>
      <c r="K86" s="9" t="n">
        <v>119</v>
      </c>
      <c r="L86" s="5" t="n">
        <f aca="false">(F86-E86)+1</f>
        <v>24</v>
      </c>
      <c r="N86" s="5" t="str">
        <f aca="false">VLOOKUP(I86,[1]Foglio1!$B$1:$C$952,2,FALSE())</f>
        <v>  HE860406</v>
      </c>
    </row>
    <row r="87" customFormat="false" ht="12.75" hidden="false" customHeight="false" outlineLevel="0" collapsed="false">
      <c r="A87" s="1" t="s">
        <v>18</v>
      </c>
      <c r="B87" s="5" t="n">
        <v>8</v>
      </c>
      <c r="C87" s="5" t="s">
        <v>14</v>
      </c>
      <c r="D87" s="5" t="s">
        <v>690</v>
      </c>
      <c r="E87" s="5" t="n">
        <v>14153947</v>
      </c>
      <c r="F87" s="5" t="n">
        <v>14153967</v>
      </c>
      <c r="G87" s="5" t="n">
        <v>14153905</v>
      </c>
      <c r="H87" s="5" t="n">
        <v>14153967</v>
      </c>
      <c r="I87" s="5" t="s">
        <v>641</v>
      </c>
      <c r="J87" s="5" t="s">
        <v>691</v>
      </c>
      <c r="K87" s="9" t="n">
        <v>63</v>
      </c>
      <c r="L87" s="5" t="n">
        <f aca="false">(F87-E87)+1</f>
        <v>21</v>
      </c>
      <c r="N87" s="5" t="str">
        <f aca="false">VLOOKUP(I87,[1]Foglio1!$B$1:$C$952,2,FALSE())</f>
        <v>  HE860409</v>
      </c>
    </row>
    <row r="88" customFormat="false" ht="12.75" hidden="false" customHeight="false" outlineLevel="0" collapsed="false">
      <c r="A88" s="1" t="s">
        <v>18</v>
      </c>
      <c r="B88" s="5" t="n">
        <v>8</v>
      </c>
      <c r="C88" s="5" t="s">
        <v>19</v>
      </c>
      <c r="D88" s="5" t="s">
        <v>698</v>
      </c>
      <c r="E88" s="5" t="n">
        <v>16461417</v>
      </c>
      <c r="F88" s="5" t="n">
        <v>16461440</v>
      </c>
      <c r="G88" s="5" t="n">
        <v>16461417</v>
      </c>
      <c r="H88" s="5" t="n">
        <v>16461546</v>
      </c>
      <c r="I88" s="5" t="s">
        <v>564</v>
      </c>
      <c r="J88" s="5" t="s">
        <v>699</v>
      </c>
      <c r="K88" s="9" t="n">
        <v>130</v>
      </c>
      <c r="L88" s="5" t="n">
        <f aca="false">(F88-E88)+1</f>
        <v>24</v>
      </c>
      <c r="N88" s="5" t="str">
        <f aca="false">VLOOKUP(I88,[1]Foglio1!$B$1:$C$952,2,FALSE())</f>
        <v>  HE860393</v>
      </c>
    </row>
    <row r="89" customFormat="false" ht="12.75" hidden="false" customHeight="false" outlineLevel="0" collapsed="false">
      <c r="A89" s="1" t="s">
        <v>18</v>
      </c>
      <c r="B89" s="5" t="n">
        <v>8</v>
      </c>
      <c r="C89" s="5" t="s">
        <v>19</v>
      </c>
      <c r="D89" s="5" t="s">
        <v>710</v>
      </c>
      <c r="E89" s="5" t="n">
        <v>17685879</v>
      </c>
      <c r="F89" s="5" t="n">
        <v>17685899</v>
      </c>
      <c r="G89" s="5" t="n">
        <v>17685879</v>
      </c>
      <c r="H89" s="5" t="n">
        <v>17685959</v>
      </c>
      <c r="I89" s="5" t="s">
        <v>711</v>
      </c>
      <c r="J89" s="5" t="s">
        <v>712</v>
      </c>
      <c r="K89" s="9" t="n">
        <v>81</v>
      </c>
      <c r="L89" s="5" t="n">
        <f aca="false">(F89-E89)+1</f>
        <v>21</v>
      </c>
      <c r="N89" s="5" t="str">
        <f aca="false">VLOOKUP(I89,[1]Foglio1!$B$1:$C$952,2,FALSE())</f>
        <v>  HE860422</v>
      </c>
    </row>
    <row r="90" customFormat="false" ht="12.75" hidden="false" customHeight="false" outlineLevel="0" collapsed="false">
      <c r="A90" s="1" t="s">
        <v>18</v>
      </c>
      <c r="B90" s="5" t="n">
        <v>8</v>
      </c>
      <c r="C90" s="5" t="s">
        <v>19</v>
      </c>
      <c r="D90" s="5" t="s">
        <v>713</v>
      </c>
      <c r="E90" s="5" t="n">
        <v>17689608</v>
      </c>
      <c r="F90" s="5" t="n">
        <v>17689628</v>
      </c>
      <c r="G90" s="5" t="n">
        <v>17689608</v>
      </c>
      <c r="H90" s="5" t="n">
        <v>17689688</v>
      </c>
      <c r="I90" s="5" t="s">
        <v>714</v>
      </c>
      <c r="J90" s="5" t="s">
        <v>715</v>
      </c>
      <c r="K90" s="9" t="n">
        <v>81</v>
      </c>
      <c r="L90" s="5" t="n">
        <f aca="false">(F90-E90)+1</f>
        <v>21</v>
      </c>
      <c r="N90" s="5" t="str">
        <f aca="false">VLOOKUP(I90,[1]Foglio1!$B$1:$C$952,2,FALSE())</f>
        <v>  HE860423</v>
      </c>
    </row>
    <row r="91" customFormat="false" ht="12.75" hidden="false" customHeight="false" outlineLevel="0" collapsed="false">
      <c r="A91" s="1" t="s">
        <v>18</v>
      </c>
      <c r="B91" s="5" t="n">
        <v>8</v>
      </c>
      <c r="C91" s="5" t="s">
        <v>19</v>
      </c>
      <c r="D91" s="5" t="s">
        <v>722</v>
      </c>
      <c r="E91" s="5" t="n">
        <v>19800603</v>
      </c>
      <c r="F91" s="5" t="n">
        <v>19800623</v>
      </c>
      <c r="G91" s="5" t="n">
        <v>19800542</v>
      </c>
      <c r="H91" s="5" t="n">
        <v>19800623</v>
      </c>
      <c r="I91" s="5" t="s">
        <v>30</v>
      </c>
      <c r="J91" s="5" t="s">
        <v>723</v>
      </c>
      <c r="K91" s="9" t="n">
        <v>82</v>
      </c>
      <c r="L91" s="5" t="n">
        <f aca="false">(F91-E91)+1</f>
        <v>21</v>
      </c>
      <c r="N91" s="5" t="str">
        <f aca="false">VLOOKUP(I91,[1]Foglio1!$B$1:$C$952,2,FALSE())</f>
        <v>  HE860285</v>
      </c>
    </row>
    <row r="92" customFormat="false" ht="12.75" hidden="false" customHeight="false" outlineLevel="0" collapsed="false">
      <c r="A92" s="1" t="s">
        <v>18</v>
      </c>
      <c r="B92" s="5" t="n">
        <v>8</v>
      </c>
      <c r="C92" s="5" t="s">
        <v>14</v>
      </c>
      <c r="D92" s="5" t="s">
        <v>728</v>
      </c>
      <c r="E92" s="5" t="n">
        <v>20015047</v>
      </c>
      <c r="F92" s="5" t="n">
        <v>20015066</v>
      </c>
      <c r="G92" s="5" t="n">
        <v>20014994</v>
      </c>
      <c r="H92" s="5" t="n">
        <v>20015066</v>
      </c>
      <c r="I92" s="5" t="s">
        <v>21</v>
      </c>
      <c r="J92" s="5" t="s">
        <v>729</v>
      </c>
      <c r="K92" s="9" t="n">
        <v>73</v>
      </c>
      <c r="L92" s="5" t="n">
        <f aca="false">(F92-E92)+1</f>
        <v>20</v>
      </c>
      <c r="N92" s="5" t="str">
        <f aca="false">VLOOKUP(I92,[1]Foglio1!$B$1:$C$952,2,FALSE())</f>
        <v>  HE860284</v>
      </c>
    </row>
    <row r="93" customFormat="false" ht="12.75" hidden="false" customHeight="false" outlineLevel="0" collapsed="false">
      <c r="A93" s="1" t="s">
        <v>18</v>
      </c>
      <c r="B93" s="5" t="n">
        <v>8</v>
      </c>
      <c r="C93" s="5" t="s">
        <v>14</v>
      </c>
      <c r="D93" s="5" t="s">
        <v>733</v>
      </c>
      <c r="E93" s="5" t="n">
        <v>21367881</v>
      </c>
      <c r="F93" s="5" t="n">
        <v>21367901</v>
      </c>
      <c r="G93" s="5" t="n">
        <v>21367806</v>
      </c>
      <c r="H93" s="5" t="n">
        <v>21367901</v>
      </c>
      <c r="I93" s="5" t="s">
        <v>734</v>
      </c>
      <c r="J93" s="5" t="s">
        <v>735</v>
      </c>
      <c r="K93" s="9" t="n">
        <v>96</v>
      </c>
      <c r="L93" s="5" t="n">
        <f aca="false">(F93-E93)+1</f>
        <v>21</v>
      </c>
      <c r="N93" s="5" t="str">
        <f aca="false">VLOOKUP(I93,[1]Foglio1!$B$1:$C$952,2,FALSE())</f>
        <v>  HE860424</v>
      </c>
    </row>
    <row r="94" customFormat="false" ht="12.75" hidden="false" customHeight="false" outlineLevel="0" collapsed="false">
      <c r="A94" s="1" t="s">
        <v>18</v>
      </c>
      <c r="B94" s="5" t="n">
        <v>9</v>
      </c>
      <c r="C94" s="5" t="s">
        <v>14</v>
      </c>
      <c r="D94" s="5" t="s">
        <v>743</v>
      </c>
      <c r="E94" s="5" t="n">
        <v>1271190</v>
      </c>
      <c r="F94" s="5" t="n">
        <v>1271211</v>
      </c>
      <c r="G94" s="5" t="n">
        <v>1271190</v>
      </c>
      <c r="H94" s="5" t="n">
        <v>1271246</v>
      </c>
      <c r="I94" s="5" t="s">
        <v>744</v>
      </c>
      <c r="J94" s="5" t="s">
        <v>745</v>
      </c>
      <c r="K94" s="9" t="n">
        <v>57</v>
      </c>
      <c r="L94" s="5" t="n">
        <f aca="false">(F94-E94)+1</f>
        <v>22</v>
      </c>
      <c r="N94" s="5" t="str">
        <f aca="false">VLOOKUP(I94,[1]Foglio1!$B$1:$C$952,2,FALSE())</f>
        <v>  HE860426</v>
      </c>
    </row>
    <row r="95" customFormat="false" ht="12.75" hidden="false" customHeight="false" outlineLevel="0" collapsed="false">
      <c r="A95" s="1"/>
      <c r="K95" s="10" t="n">
        <f aca="false">AVERAGE(K2:K94)</f>
        <v>108.537634408602</v>
      </c>
      <c r="L95" s="10" t="n">
        <f aca="false">AVERAGE(L2:L94)</f>
        <v>21.8924731182796</v>
      </c>
      <c r="N95" s="5" t="e">
        <f aca="false">VLOOKUP(I95,[1]Foglio1!$B$1:$C$952,2,FALSE())</f>
        <v>#N/A</v>
      </c>
    </row>
    <row r="96" customFormat="false" ht="12.75" hidden="false" customHeight="false" outlineLevel="0" collapsed="false">
      <c r="A96" s="1"/>
      <c r="N96" s="5" t="e">
        <f aca="false">VLOOKUP(I96,[1]Foglio1!$B$1:$C$952,2,FALSE())</f>
        <v>#N/A</v>
      </c>
    </row>
    <row r="97" customFormat="false" ht="12.75" hidden="false" customHeight="false" outlineLevel="0" collapsed="false">
      <c r="A97" s="1"/>
      <c r="N97" s="5" t="e">
        <f aca="false">VLOOKUP(I97,[1]Foglio1!$B$1:$C$952,2,FALSE())</f>
        <v>#N/A</v>
      </c>
    </row>
    <row r="98" customFormat="false" ht="12.75" hidden="false" customHeight="false" outlineLevel="0" collapsed="false">
      <c r="A98" s="1"/>
      <c r="N98" s="5" t="e">
        <f aca="false">VLOOKUP(I98,[1]Foglio1!$B$1:$C$952,2,FALSE())</f>
        <v>#N/A</v>
      </c>
    </row>
    <row r="99" customFormat="false" ht="12.75" hidden="false" customHeight="false" outlineLevel="0" collapsed="false">
      <c r="A99" s="1"/>
      <c r="N99" s="5" t="e">
        <f aca="false">VLOOKUP(I99,[1]Foglio1!$B$1:$C$952,2,FALSE())</f>
        <v>#N/A</v>
      </c>
    </row>
    <row r="100" customFormat="false" ht="12.75" hidden="false" customHeight="false" outlineLevel="0" collapsed="false">
      <c r="A100" s="1"/>
      <c r="N100" s="5" t="e">
        <f aca="false">VLOOKUP(I100,[1]Foglio1!$B$1:$C$952,2,FALSE())</f>
        <v>#N/A</v>
      </c>
    </row>
    <row r="101" customFormat="false" ht="12.75" hidden="false" customHeight="false" outlineLevel="0" collapsed="false">
      <c r="A101" s="1"/>
      <c r="N101" s="5" t="e">
        <f aca="false">VLOOKUP(I101,[1]Foglio1!$B$1:$C$952,2,FALSE())</f>
        <v>#N/A</v>
      </c>
    </row>
    <row r="102" customFormat="false" ht="12.75" hidden="false" customHeight="false" outlineLevel="0" collapsed="false">
      <c r="A102" s="1"/>
      <c r="N102" s="5" t="e">
        <f aca="false">VLOOKUP(I102,[1]Foglio1!$B$1:$C$952,2,FALSE())</f>
        <v>#N/A</v>
      </c>
    </row>
    <row r="103" customFormat="false" ht="12.75" hidden="false" customHeight="false" outlineLevel="0" collapsed="false">
      <c r="A103" s="1"/>
      <c r="N103" s="5" t="e">
        <f aca="false">VLOOKUP(I103,[1]Foglio1!$B$1:$C$952,2,FALSE())</f>
        <v>#N/A</v>
      </c>
    </row>
    <row r="104" customFormat="false" ht="12.75" hidden="false" customHeight="false" outlineLevel="0" collapsed="false">
      <c r="A104" s="1"/>
      <c r="N104" s="5" t="e">
        <f aca="false">VLOOKUP(I104,[1]Foglio1!$B$1:$C$952,2,FALSE())</f>
        <v>#N/A</v>
      </c>
    </row>
    <row r="105" customFormat="false" ht="12.75" hidden="false" customHeight="false" outlineLevel="0" collapsed="false">
      <c r="A105" s="1"/>
      <c r="N105" s="5" t="e">
        <f aca="false">VLOOKUP(I105,[1]Foglio1!$B$1:$C$952,2,FALSE())</f>
        <v>#N/A</v>
      </c>
    </row>
    <row r="106" customFormat="false" ht="12.75" hidden="false" customHeight="false" outlineLevel="0" collapsed="false">
      <c r="A106" s="1"/>
      <c r="N106" s="5" t="e">
        <f aca="false">VLOOKUP(I106,[1]Foglio1!$B$1:$C$952,2,FALSE())</f>
        <v>#N/A</v>
      </c>
    </row>
    <row r="107" customFormat="false" ht="12.75" hidden="false" customHeight="false" outlineLevel="0" collapsed="false">
      <c r="A107" s="1"/>
      <c r="N107" s="5" t="e">
        <f aca="false">VLOOKUP(I107,[1]Foglio1!$B$1:$C$952,2,FALSE())</f>
        <v>#N/A</v>
      </c>
    </row>
    <row r="108" customFormat="false" ht="12.75" hidden="false" customHeight="false" outlineLevel="0" collapsed="false">
      <c r="A108" s="1"/>
      <c r="N108" s="5" t="e">
        <f aca="false">VLOOKUP(I108,[1]Foglio1!$B$1:$C$952,2,FALSE())</f>
        <v>#N/A</v>
      </c>
    </row>
    <row r="109" customFormat="false" ht="12.75" hidden="false" customHeight="false" outlineLevel="0" collapsed="false">
      <c r="A109" s="1"/>
      <c r="N109" s="5" t="e">
        <f aca="false">VLOOKUP(I109,[1]Foglio1!$B$1:$C$952,2,FALSE())</f>
        <v>#N/A</v>
      </c>
    </row>
    <row r="110" customFormat="false" ht="12.75" hidden="false" customHeight="false" outlineLevel="0" collapsed="false">
      <c r="A110" s="1"/>
      <c r="N110" s="5" t="e">
        <f aca="false">VLOOKUP(I110,[1]Foglio1!$B$1:$C$952,2,FALSE())</f>
        <v>#N/A</v>
      </c>
    </row>
    <row r="111" customFormat="false" ht="12.75" hidden="false" customHeight="false" outlineLevel="0" collapsed="false">
      <c r="A111" s="1"/>
      <c r="N111" s="5" t="e">
        <f aca="false">VLOOKUP(I111,[1]Foglio1!$B$1:$C$952,2,FALSE())</f>
        <v>#N/A</v>
      </c>
    </row>
    <row r="112" customFormat="false" ht="12.75" hidden="false" customHeight="false" outlineLevel="0" collapsed="false">
      <c r="A112" s="1"/>
      <c r="N112" s="5" t="e">
        <f aca="false">VLOOKUP(I112,[1]Foglio1!$B$1:$C$952,2,FALSE())</f>
        <v>#N/A</v>
      </c>
    </row>
    <row r="113" customFormat="false" ht="12.75" hidden="false" customHeight="false" outlineLevel="0" collapsed="false">
      <c r="A113" s="1"/>
      <c r="N113" s="5" t="e">
        <f aca="false">VLOOKUP(I113,[1]Foglio1!$B$1:$C$952,2,FALSE())</f>
        <v>#N/A</v>
      </c>
    </row>
    <row r="114" customFormat="false" ht="12.75" hidden="false" customHeight="false" outlineLevel="0" collapsed="false">
      <c r="A114" s="1"/>
      <c r="N114" s="5" t="e">
        <f aca="false">VLOOKUP(I114,[1]Foglio1!$B$1:$C$952,2,FALSE())</f>
        <v>#N/A</v>
      </c>
    </row>
    <row r="115" customFormat="false" ht="12.75" hidden="false" customHeight="false" outlineLevel="0" collapsed="false">
      <c r="A115" s="1"/>
      <c r="N115" s="5" t="e">
        <f aca="false">VLOOKUP(I115,[1]Foglio1!$B$1:$C$952,2,FALSE())</f>
        <v>#N/A</v>
      </c>
    </row>
    <row r="116" customFormat="false" ht="12.75" hidden="false" customHeight="false" outlineLevel="0" collapsed="false">
      <c r="A116" s="1"/>
      <c r="N116" s="5" t="e">
        <f aca="false">VLOOKUP(I116,[1]Foglio1!$B$1:$C$952,2,FALSE())</f>
        <v>#N/A</v>
      </c>
    </row>
    <row r="117" customFormat="false" ht="12.75" hidden="false" customHeight="false" outlineLevel="0" collapsed="false">
      <c r="A117" s="1"/>
      <c r="N117" s="5" t="e">
        <f aca="false">VLOOKUP(I117,[1]Foglio1!$B$1:$C$952,2,FALSE())</f>
        <v>#N/A</v>
      </c>
    </row>
    <row r="118" customFormat="false" ht="12.75" hidden="false" customHeight="false" outlineLevel="0" collapsed="false">
      <c r="A118" s="1"/>
      <c r="N118" s="5" t="e">
        <f aca="false">VLOOKUP(I118,[1]Foglio1!$B$1:$C$952,2,FALSE())</f>
        <v>#N/A</v>
      </c>
    </row>
    <row r="119" customFormat="false" ht="12.75" hidden="false" customHeight="false" outlineLevel="0" collapsed="false">
      <c r="A119" s="1"/>
      <c r="N119" s="5" t="e">
        <f aca="false">VLOOKUP(I119,[1]Foglio1!$B$1:$C$952,2,FALSE())</f>
        <v>#N/A</v>
      </c>
    </row>
    <row r="120" customFormat="false" ht="12.75" hidden="false" customHeight="false" outlineLevel="0" collapsed="false">
      <c r="A120" s="1"/>
      <c r="N120" s="5" t="e">
        <f aca="false">VLOOKUP(I120,[1]Foglio1!$B$1:$C$952,2,FALSE())</f>
        <v>#N/A</v>
      </c>
    </row>
    <row r="121" customFormat="false" ht="12.75" hidden="false" customHeight="false" outlineLevel="0" collapsed="false">
      <c r="A121" s="1"/>
      <c r="N121" s="5" t="e">
        <f aca="false">VLOOKUP(I121,[1]Foglio1!$B$1:$C$952,2,FALSE())</f>
        <v>#N/A</v>
      </c>
    </row>
    <row r="122" customFormat="false" ht="12.75" hidden="false" customHeight="false" outlineLevel="0" collapsed="false">
      <c r="A122" s="1"/>
      <c r="N122" s="5" t="e">
        <f aca="false">VLOOKUP(I122,[1]Foglio1!$B$1:$C$952,2,FALSE())</f>
        <v>#N/A</v>
      </c>
    </row>
    <row r="123" customFormat="false" ht="12.75" hidden="false" customHeight="false" outlineLevel="0" collapsed="false">
      <c r="A123" s="1"/>
      <c r="N123" s="5" t="e">
        <f aca="false">VLOOKUP(I123,[1]Foglio1!$B$1:$C$952,2,FALSE())</f>
        <v>#N/A</v>
      </c>
    </row>
    <row r="124" customFormat="false" ht="12.75" hidden="false" customHeight="false" outlineLevel="0" collapsed="false">
      <c r="A124" s="1"/>
      <c r="N124" s="5" t="e">
        <f aca="false">VLOOKUP(I124,[1]Foglio1!$B$1:$C$952,2,FALSE())</f>
        <v>#N/A</v>
      </c>
    </row>
    <row r="125" customFormat="false" ht="12.75" hidden="false" customHeight="false" outlineLevel="0" collapsed="false">
      <c r="A125" s="1"/>
      <c r="N125" s="5" t="e">
        <f aca="false">VLOOKUP(I125,[1]Foglio1!$B$1:$C$952,2,FALSE())</f>
        <v>#N/A</v>
      </c>
    </row>
    <row r="126" customFormat="false" ht="12.75" hidden="false" customHeight="false" outlineLevel="0" collapsed="false">
      <c r="A126" s="1"/>
      <c r="N126" s="5" t="e">
        <f aca="false">VLOOKUP(I126,[1]Foglio1!$B$1:$C$952,2,FALSE())</f>
        <v>#N/A</v>
      </c>
    </row>
    <row r="127" customFormat="false" ht="12.75" hidden="false" customHeight="false" outlineLevel="0" collapsed="false">
      <c r="A127" s="1"/>
      <c r="N127" s="5" t="e">
        <f aca="false">VLOOKUP(I127,[1]Foglio1!$B$1:$C$952,2,FALSE())</f>
        <v>#N/A</v>
      </c>
    </row>
    <row r="128" customFormat="false" ht="12.75" hidden="false" customHeight="false" outlineLevel="0" collapsed="false">
      <c r="A128" s="1"/>
      <c r="N128" s="5" t="e">
        <f aca="false">VLOOKUP(I128,[1]Foglio1!$B$1:$C$952,2,FALSE())</f>
        <v>#N/A</v>
      </c>
    </row>
    <row r="129" customFormat="false" ht="12.75" hidden="false" customHeight="false" outlineLevel="0" collapsed="false">
      <c r="A129" s="1"/>
      <c r="N129" s="5" t="e">
        <f aca="false">VLOOKUP(I129,[1]Foglio1!$B$1:$C$952,2,FALSE())</f>
        <v>#N/A</v>
      </c>
    </row>
    <row r="130" customFormat="false" ht="12.75" hidden="false" customHeight="false" outlineLevel="0" collapsed="false">
      <c r="A130" s="1"/>
      <c r="N130" s="5" t="e">
        <f aca="false">VLOOKUP(I130,[1]Foglio1!$B$1:$C$952,2,FALSE())</f>
        <v>#N/A</v>
      </c>
    </row>
    <row r="131" customFormat="false" ht="12.75" hidden="false" customHeight="false" outlineLevel="0" collapsed="false">
      <c r="A131" s="1"/>
      <c r="N131" s="5" t="e">
        <f aca="false">VLOOKUP(I131,[1]Foglio1!$B$1:$C$952,2,FALSE())</f>
        <v>#N/A</v>
      </c>
    </row>
    <row r="132" customFormat="false" ht="12.75" hidden="false" customHeight="false" outlineLevel="0" collapsed="false">
      <c r="A132" s="1"/>
      <c r="N132" s="5" t="e">
        <f aca="false">VLOOKUP(I132,[1]Foglio1!$B$1:$C$952,2,FALSE())</f>
        <v>#N/A</v>
      </c>
    </row>
    <row r="133" customFormat="false" ht="12.75" hidden="false" customHeight="false" outlineLevel="0" collapsed="false">
      <c r="A133" s="1"/>
      <c r="N133" s="5" t="e">
        <f aca="false">VLOOKUP(I133,[1]Foglio1!$B$1:$C$952,2,FALSE())</f>
        <v>#N/A</v>
      </c>
    </row>
    <row r="134" customFormat="false" ht="12.75" hidden="false" customHeight="false" outlineLevel="0" collapsed="false">
      <c r="A134" s="1"/>
      <c r="N134" s="5" t="e">
        <f aca="false">VLOOKUP(I134,[1]Foglio1!$B$1:$C$952,2,FALSE())</f>
        <v>#N/A</v>
      </c>
    </row>
    <row r="135" customFormat="false" ht="12.75" hidden="false" customHeight="false" outlineLevel="0" collapsed="false">
      <c r="A135" s="1"/>
      <c r="N135" s="5" t="e">
        <f aca="false">VLOOKUP(I135,[1]Foglio1!$B$1:$C$952,2,FALSE())</f>
        <v>#N/A</v>
      </c>
    </row>
    <row r="136" customFormat="false" ht="12.75" hidden="false" customHeight="false" outlineLevel="0" collapsed="false">
      <c r="A136" s="1"/>
      <c r="N136" s="5" t="e">
        <f aca="false">VLOOKUP(I136,[1]Foglio1!$B$1:$C$952,2,FALSE())</f>
        <v>#N/A</v>
      </c>
    </row>
    <row r="137" customFormat="false" ht="12.75" hidden="false" customHeight="false" outlineLevel="0" collapsed="false">
      <c r="A137" s="1"/>
      <c r="N137" s="5" t="e">
        <f aca="false">VLOOKUP(I137,[1]Foglio1!$B$1:$C$952,2,FALSE())</f>
        <v>#N/A</v>
      </c>
    </row>
    <row r="138" customFormat="false" ht="12.75" hidden="false" customHeight="false" outlineLevel="0" collapsed="false">
      <c r="A138" s="1"/>
      <c r="N138" s="5" t="e">
        <f aca="false">VLOOKUP(I138,[1]Foglio1!$B$1:$C$952,2,FALSE())</f>
        <v>#N/A</v>
      </c>
    </row>
    <row r="139" customFormat="false" ht="12.75" hidden="false" customHeight="false" outlineLevel="0" collapsed="false">
      <c r="A139" s="1"/>
      <c r="N139" s="5" t="e">
        <f aca="false">VLOOKUP(I139,[1]Foglio1!$B$1:$C$952,2,FALSE())</f>
        <v>#N/A</v>
      </c>
    </row>
    <row r="140" customFormat="false" ht="12.75" hidden="false" customHeight="false" outlineLevel="0" collapsed="false">
      <c r="A140" s="1"/>
      <c r="N140" s="5" t="e">
        <f aca="false">VLOOKUP(I140,[1]Foglio1!$B$1:$C$952,2,FALSE())</f>
        <v>#N/A</v>
      </c>
    </row>
    <row r="141" customFormat="false" ht="12.75" hidden="false" customHeight="false" outlineLevel="0" collapsed="false">
      <c r="A141" s="1"/>
      <c r="N141" s="5" t="e">
        <f aca="false">VLOOKUP(I141,[1]Foglio1!$B$1:$C$952,2,FALSE())</f>
        <v>#N/A</v>
      </c>
    </row>
    <row r="142" customFormat="false" ht="12.75" hidden="false" customHeight="false" outlineLevel="0" collapsed="false">
      <c r="A142" s="1"/>
      <c r="N142" s="5" t="e">
        <f aca="false">VLOOKUP(I142,[1]Foglio1!$B$1:$C$952,2,FALSE())</f>
        <v>#N/A</v>
      </c>
    </row>
    <row r="143" customFormat="false" ht="12.75" hidden="false" customHeight="false" outlineLevel="0" collapsed="false">
      <c r="A143" s="1"/>
      <c r="N143" s="5" t="e">
        <f aca="false">VLOOKUP(I143,[1]Foglio1!$B$1:$C$952,2,FALSE())</f>
        <v>#N/A</v>
      </c>
    </row>
    <row r="144" customFormat="false" ht="12.75" hidden="false" customHeight="false" outlineLevel="0" collapsed="false">
      <c r="A144" s="1"/>
      <c r="N144" s="5" t="e">
        <f aca="false">VLOOKUP(I144,[1]Foglio1!$B$1:$C$952,2,FALSE())</f>
        <v>#N/A</v>
      </c>
    </row>
    <row r="145" customFormat="false" ht="12.75" hidden="false" customHeight="false" outlineLevel="0" collapsed="false">
      <c r="A145" s="1"/>
      <c r="N145" s="5" t="e">
        <f aca="false">VLOOKUP(I145,[1]Foglio1!$B$1:$C$952,2,FALSE())</f>
        <v>#N/A</v>
      </c>
    </row>
    <row r="146" customFormat="false" ht="12.75" hidden="false" customHeight="false" outlineLevel="0" collapsed="false">
      <c r="A146" s="1"/>
      <c r="N146" s="5" t="e">
        <f aca="false">VLOOKUP(I146,[1]Foglio1!$B$1:$C$952,2,FALSE())</f>
        <v>#N/A</v>
      </c>
    </row>
    <row r="147" customFormat="false" ht="12.75" hidden="false" customHeight="false" outlineLevel="0" collapsed="false">
      <c r="A147" s="1"/>
      <c r="N147" s="5" t="e">
        <f aca="false">VLOOKUP(I147,[1]Foglio1!$B$1:$C$952,2,FALSE())</f>
        <v>#N/A</v>
      </c>
    </row>
    <row r="148" customFormat="false" ht="12.75" hidden="false" customHeight="false" outlineLevel="0" collapsed="false">
      <c r="A148" s="1"/>
      <c r="N148" s="5" t="e">
        <f aca="false">VLOOKUP(I148,[1]Foglio1!$B$1:$C$952,2,FALSE())</f>
        <v>#N/A</v>
      </c>
    </row>
    <row r="149" customFormat="false" ht="12.75" hidden="false" customHeight="false" outlineLevel="0" collapsed="false">
      <c r="A149" s="1"/>
      <c r="N149" s="5" t="e">
        <f aca="false">VLOOKUP(I149,[1]Foglio1!$B$1:$C$952,2,FALSE())</f>
        <v>#N/A</v>
      </c>
    </row>
    <row r="150" customFormat="false" ht="12.75" hidden="false" customHeight="false" outlineLevel="0" collapsed="false">
      <c r="A150" s="1"/>
      <c r="N150" s="5" t="e">
        <f aca="false">VLOOKUP(I150,[1]Foglio1!$B$1:$C$952,2,FALSE())</f>
        <v>#N/A</v>
      </c>
    </row>
    <row r="151" customFormat="false" ht="12.75" hidden="false" customHeight="false" outlineLevel="0" collapsed="false">
      <c r="A151" s="1"/>
      <c r="N151" s="5" t="e">
        <f aca="false">VLOOKUP(I151,[1]Foglio1!$B$1:$C$952,2,FALSE())</f>
        <v>#N/A</v>
      </c>
    </row>
    <row r="152" customFormat="false" ht="12.75" hidden="false" customHeight="false" outlineLevel="0" collapsed="false">
      <c r="A152" s="1"/>
      <c r="N152" s="5" t="e">
        <f aca="false">VLOOKUP(I152,[1]Foglio1!$B$1:$C$952,2,FALSE())</f>
        <v>#N/A</v>
      </c>
    </row>
    <row r="153" customFormat="false" ht="12.75" hidden="false" customHeight="false" outlineLevel="0" collapsed="false">
      <c r="A153" s="1"/>
      <c r="N153" s="5" t="e">
        <f aca="false">VLOOKUP(I153,[1]Foglio1!$B$1:$C$952,2,FALSE())</f>
        <v>#N/A</v>
      </c>
    </row>
    <row r="154" customFormat="false" ht="12.75" hidden="false" customHeight="false" outlineLevel="0" collapsed="false">
      <c r="A154" s="1"/>
      <c r="N154" s="5" t="e">
        <f aca="false">VLOOKUP(I154,[1]Foglio1!$B$1:$C$952,2,FALSE())</f>
        <v>#N/A</v>
      </c>
    </row>
    <row r="155" customFormat="false" ht="12.75" hidden="false" customHeight="false" outlineLevel="0" collapsed="false">
      <c r="A155" s="1"/>
      <c r="N155" s="5" t="e">
        <f aca="false">VLOOKUP(I155,[1]Foglio1!$B$1:$C$952,2,FALSE())</f>
        <v>#N/A</v>
      </c>
    </row>
    <row r="156" customFormat="false" ht="12.75" hidden="false" customHeight="false" outlineLevel="0" collapsed="false">
      <c r="A156" s="1"/>
      <c r="N156" s="5" t="e">
        <f aca="false">VLOOKUP(I156,[1]Foglio1!$B$1:$C$952,2,FALSE())</f>
        <v>#N/A</v>
      </c>
    </row>
    <row r="157" customFormat="false" ht="12.75" hidden="false" customHeight="false" outlineLevel="0" collapsed="false">
      <c r="A157" s="1"/>
      <c r="N157" s="5" t="e">
        <f aca="false">VLOOKUP(I157,[1]Foglio1!$B$1:$C$952,2,FALSE())</f>
        <v>#N/A</v>
      </c>
    </row>
    <row r="158" customFormat="false" ht="12.75" hidden="false" customHeight="false" outlineLevel="0" collapsed="false">
      <c r="A158" s="1"/>
      <c r="N158" s="5" t="e">
        <f aca="false">VLOOKUP(I158,[1]Foglio1!$B$1:$C$952,2,FALSE())</f>
        <v>#N/A</v>
      </c>
    </row>
    <row r="159" customFormat="false" ht="12.75" hidden="false" customHeight="false" outlineLevel="0" collapsed="false">
      <c r="A159" s="1"/>
      <c r="N159" s="5" t="e">
        <f aca="false">VLOOKUP(I159,[1]Foglio1!$B$1:$C$952,2,FALSE())</f>
        <v>#N/A</v>
      </c>
    </row>
    <row r="160" customFormat="false" ht="12.75" hidden="false" customHeight="false" outlineLevel="0" collapsed="false">
      <c r="A160" s="1"/>
      <c r="N160" s="5" t="e">
        <f aca="false">VLOOKUP(I160,[1]Foglio1!$B$1:$C$952,2,FALSE())</f>
        <v>#N/A</v>
      </c>
    </row>
    <row r="161" customFormat="false" ht="12.75" hidden="false" customHeight="false" outlineLevel="0" collapsed="false">
      <c r="A161" s="1"/>
      <c r="N161" s="5" t="e">
        <f aca="false">VLOOKUP(I161,[1]Foglio1!$B$1:$C$952,2,FALSE())</f>
        <v>#N/A</v>
      </c>
    </row>
    <row r="162" customFormat="false" ht="12.75" hidden="false" customHeight="false" outlineLevel="0" collapsed="false">
      <c r="A162" s="1"/>
      <c r="N162" s="5" t="e">
        <f aca="false">VLOOKUP(I162,[1]Foglio1!$B$1:$C$952,2,FALSE())</f>
        <v>#N/A</v>
      </c>
    </row>
    <row r="163" customFormat="false" ht="12.75" hidden="false" customHeight="false" outlineLevel="0" collapsed="false">
      <c r="A163" s="1"/>
      <c r="N163" s="5" t="e">
        <f aca="false">VLOOKUP(I163,[1]Foglio1!$B$1:$C$952,2,FALSE())</f>
        <v>#N/A</v>
      </c>
    </row>
    <row r="164" customFormat="false" ht="12.75" hidden="false" customHeight="false" outlineLevel="0" collapsed="false">
      <c r="A164" s="1"/>
      <c r="N164" s="5" t="e">
        <f aca="false">VLOOKUP(I164,[1]Foglio1!$B$1:$C$952,2,FALSE())</f>
        <v>#N/A</v>
      </c>
    </row>
    <row r="165" customFormat="false" ht="12.75" hidden="false" customHeight="false" outlineLevel="0" collapsed="false">
      <c r="A165" s="1"/>
      <c r="N165" s="5" t="e">
        <f aca="false">VLOOKUP(I165,[1]Foglio1!$B$1:$C$952,2,FALSE())</f>
        <v>#N/A</v>
      </c>
    </row>
    <row r="166" customFormat="false" ht="12.75" hidden="false" customHeight="false" outlineLevel="0" collapsed="false">
      <c r="A166" s="1"/>
      <c r="N166" s="5" t="e">
        <f aca="false">VLOOKUP(I166,[1]Foglio1!$B$1:$C$952,2,FALSE())</f>
        <v>#N/A</v>
      </c>
    </row>
    <row r="167" customFormat="false" ht="12.75" hidden="false" customHeight="false" outlineLevel="0" collapsed="false">
      <c r="A167" s="1"/>
      <c r="N167" s="5" t="e">
        <f aca="false">VLOOKUP(I167,[1]Foglio1!$B$1:$C$952,2,FALSE())</f>
        <v>#N/A</v>
      </c>
    </row>
    <row r="168" customFormat="false" ht="12.75" hidden="false" customHeight="false" outlineLevel="0" collapsed="false">
      <c r="A168" s="1"/>
      <c r="N168" s="5" t="e">
        <f aca="false">VLOOKUP(I168,[1]Foglio1!$B$1:$C$952,2,FALSE())</f>
        <v>#N/A</v>
      </c>
    </row>
    <row r="169" customFormat="false" ht="12.75" hidden="false" customHeight="false" outlineLevel="0" collapsed="false">
      <c r="A169" s="1"/>
      <c r="N169" s="5" t="e">
        <f aca="false">VLOOKUP(I169,[1]Foglio1!$B$1:$C$952,2,FALSE())</f>
        <v>#N/A</v>
      </c>
    </row>
    <row r="170" customFormat="false" ht="12.75" hidden="false" customHeight="false" outlineLevel="0" collapsed="false">
      <c r="A170" s="1"/>
      <c r="N170" s="5" t="e">
        <f aca="false">VLOOKUP(I170,[1]Foglio1!$B$1:$C$952,2,FALSE())</f>
        <v>#N/A</v>
      </c>
    </row>
    <row r="171" customFormat="false" ht="12.75" hidden="false" customHeight="false" outlineLevel="0" collapsed="false">
      <c r="A171" s="1"/>
      <c r="N171" s="5" t="e">
        <f aca="false">VLOOKUP(I171,[1]Foglio1!$B$1:$C$952,2,FALSE())</f>
        <v>#N/A</v>
      </c>
    </row>
    <row r="172" customFormat="false" ht="12.75" hidden="false" customHeight="false" outlineLevel="0" collapsed="false">
      <c r="A172" s="1"/>
      <c r="N172" s="5" t="e">
        <f aca="false">VLOOKUP(I172,[1]Foglio1!$B$1:$C$952,2,FALSE())</f>
        <v>#N/A</v>
      </c>
    </row>
    <row r="173" customFormat="false" ht="12.75" hidden="false" customHeight="false" outlineLevel="0" collapsed="false">
      <c r="A173" s="1"/>
      <c r="N173" s="5" t="e">
        <f aca="false">VLOOKUP(I173,[1]Foglio1!$B$1:$C$952,2,FALSE())</f>
        <v>#N/A</v>
      </c>
    </row>
    <row r="174" customFormat="false" ht="12.75" hidden="false" customHeight="false" outlineLevel="0" collapsed="false">
      <c r="A174" s="1"/>
      <c r="N174" s="5" t="e">
        <f aca="false">VLOOKUP(I174,[1]Foglio1!$B$1:$C$952,2,FALSE())</f>
        <v>#N/A</v>
      </c>
    </row>
    <row r="175" customFormat="false" ht="12.75" hidden="false" customHeight="false" outlineLevel="0" collapsed="false">
      <c r="A175" s="1"/>
      <c r="N175" s="5" t="e">
        <f aca="false">VLOOKUP(I175,[1]Foglio1!$B$1:$C$952,2,FALSE())</f>
        <v>#N/A</v>
      </c>
    </row>
    <row r="176" customFormat="false" ht="12.75" hidden="false" customHeight="false" outlineLevel="0" collapsed="false">
      <c r="A176" s="1"/>
      <c r="N176" s="5" t="e">
        <f aca="false">VLOOKUP(I176,[1]Foglio1!$B$1:$C$952,2,FALSE())</f>
        <v>#N/A</v>
      </c>
    </row>
    <row r="177" customFormat="false" ht="12.75" hidden="false" customHeight="false" outlineLevel="0" collapsed="false">
      <c r="A177" s="1"/>
      <c r="N177" s="5" t="e">
        <f aca="false">VLOOKUP(I177,[1]Foglio1!$B$1:$C$952,2,FALSE())</f>
        <v>#N/A</v>
      </c>
    </row>
    <row r="178" customFormat="false" ht="12.75" hidden="false" customHeight="false" outlineLevel="0" collapsed="false">
      <c r="A178" s="1"/>
      <c r="N178" s="5" t="e">
        <f aca="false">VLOOKUP(I178,[1]Foglio1!$B$1:$C$952,2,FALSE())</f>
        <v>#N/A</v>
      </c>
    </row>
    <row r="179" customFormat="false" ht="12.75" hidden="false" customHeight="false" outlineLevel="0" collapsed="false">
      <c r="A179" s="1"/>
      <c r="N179" s="5" t="e">
        <f aca="false">VLOOKUP(I179,[1]Foglio1!$B$1:$C$952,2,FALSE())</f>
        <v>#N/A</v>
      </c>
    </row>
    <row r="180" customFormat="false" ht="12.75" hidden="false" customHeight="false" outlineLevel="0" collapsed="false">
      <c r="A180" s="1"/>
      <c r="N180" s="5" t="e">
        <f aca="false">VLOOKUP(I180,[1]Foglio1!$B$1:$C$952,2,FALSE())</f>
        <v>#N/A</v>
      </c>
    </row>
    <row r="181" customFormat="false" ht="12.75" hidden="false" customHeight="false" outlineLevel="0" collapsed="false">
      <c r="A181" s="1"/>
      <c r="N181" s="5" t="e">
        <f aca="false">VLOOKUP(I181,[1]Foglio1!$B$1:$C$952,2,FALSE())</f>
        <v>#N/A</v>
      </c>
    </row>
    <row r="182" customFormat="false" ht="12.75" hidden="false" customHeight="false" outlineLevel="0" collapsed="false">
      <c r="A182" s="1"/>
      <c r="N182" s="5" t="e">
        <f aca="false">VLOOKUP(I182,[1]Foglio1!$B$1:$C$952,2,FALSE())</f>
        <v>#N/A</v>
      </c>
    </row>
    <row r="183" customFormat="false" ht="12.75" hidden="false" customHeight="false" outlineLevel="0" collapsed="false">
      <c r="A183" s="1"/>
      <c r="N183" s="5" t="e">
        <f aca="false">VLOOKUP(I183,[1]Foglio1!$B$1:$C$952,2,FALSE())</f>
        <v>#N/A</v>
      </c>
    </row>
    <row r="184" customFormat="false" ht="12.75" hidden="false" customHeight="false" outlineLevel="0" collapsed="false">
      <c r="A184" s="1"/>
      <c r="N184" s="5" t="e">
        <f aca="false">VLOOKUP(I184,[1]Foglio1!$B$1:$C$952,2,FALSE())</f>
        <v>#N/A</v>
      </c>
    </row>
    <row r="185" customFormat="false" ht="12.75" hidden="false" customHeight="false" outlineLevel="0" collapsed="false">
      <c r="A185" s="1"/>
      <c r="N185" s="5" t="e">
        <f aca="false">VLOOKUP(I185,[1]Foglio1!$B$1:$C$952,2,FALSE())</f>
        <v>#N/A</v>
      </c>
    </row>
    <row r="186" customFormat="false" ht="12.75" hidden="false" customHeight="false" outlineLevel="0" collapsed="false">
      <c r="A186" s="1"/>
      <c r="N186" s="5" t="e">
        <f aca="false">VLOOKUP(I186,[1]Foglio1!$B$1:$C$952,2,FALSE())</f>
        <v>#N/A</v>
      </c>
    </row>
    <row r="187" customFormat="false" ht="12.75" hidden="false" customHeight="false" outlineLevel="0" collapsed="false">
      <c r="A187" s="1"/>
      <c r="N187" s="5" t="e">
        <f aca="false">VLOOKUP(I187,[1]Foglio1!$B$1:$C$952,2,FALSE())</f>
        <v>#N/A</v>
      </c>
    </row>
    <row r="188" customFormat="false" ht="12.75" hidden="false" customHeight="false" outlineLevel="0" collapsed="false">
      <c r="A188" s="1"/>
      <c r="N188" s="5" t="e">
        <f aca="false">VLOOKUP(I188,[1]Foglio1!$B$1:$C$952,2,FALSE())</f>
        <v>#N/A</v>
      </c>
    </row>
    <row r="189" customFormat="false" ht="12.75" hidden="false" customHeight="false" outlineLevel="0" collapsed="false">
      <c r="A189" s="1"/>
      <c r="N189" s="5" t="e">
        <f aca="false">VLOOKUP(I189,[1]Foglio1!$B$1:$C$952,2,FALSE())</f>
        <v>#N/A</v>
      </c>
    </row>
    <row r="190" customFormat="false" ht="12.75" hidden="false" customHeight="false" outlineLevel="0" collapsed="false">
      <c r="A190" s="1"/>
      <c r="N190" s="5" t="e">
        <f aca="false">VLOOKUP(I190,[1]Foglio1!$B$1:$C$952,2,FALSE())</f>
        <v>#N/A</v>
      </c>
    </row>
    <row r="191" customFormat="false" ht="12.75" hidden="false" customHeight="false" outlineLevel="0" collapsed="false">
      <c r="A191" s="1"/>
      <c r="N191" s="5" t="e">
        <f aca="false">VLOOKUP(I191,[1]Foglio1!$B$1:$C$952,2,FALSE())</f>
        <v>#N/A</v>
      </c>
    </row>
    <row r="192" customFormat="false" ht="12.75" hidden="false" customHeight="false" outlineLevel="0" collapsed="false">
      <c r="A192" s="1"/>
      <c r="N192" s="5" t="e">
        <f aca="false">VLOOKUP(I192,[1]Foglio1!$B$1:$C$952,2,FALSE())</f>
        <v>#N/A</v>
      </c>
    </row>
    <row r="193" customFormat="false" ht="12.75" hidden="false" customHeight="false" outlineLevel="0" collapsed="false">
      <c r="A193" s="1"/>
      <c r="N193" s="5" t="e">
        <f aca="false">VLOOKUP(I193,[1]Foglio1!$B$1:$C$952,2,FALSE())</f>
        <v>#N/A</v>
      </c>
    </row>
    <row r="194" customFormat="false" ht="12.75" hidden="false" customHeight="false" outlineLevel="0" collapsed="false">
      <c r="A194" s="1"/>
      <c r="N194" s="5" t="e">
        <f aca="false">VLOOKUP(I194,[1]Foglio1!$B$1:$C$952,2,FALSE())</f>
        <v>#N/A</v>
      </c>
    </row>
    <row r="195" customFormat="false" ht="12.75" hidden="false" customHeight="false" outlineLevel="0" collapsed="false">
      <c r="A195" s="1"/>
      <c r="N195" s="5" t="e">
        <f aca="false">VLOOKUP(I195,[1]Foglio1!$B$1:$C$952,2,FALSE())</f>
        <v>#N/A</v>
      </c>
    </row>
    <row r="196" customFormat="false" ht="12.75" hidden="false" customHeight="false" outlineLevel="0" collapsed="false">
      <c r="A196" s="1"/>
      <c r="N196" s="5" t="e">
        <f aca="false">VLOOKUP(I196,[1]Foglio1!$B$1:$C$952,2,FALSE())</f>
        <v>#N/A</v>
      </c>
    </row>
    <row r="197" customFormat="false" ht="12.75" hidden="false" customHeight="false" outlineLevel="0" collapsed="false">
      <c r="A197" s="1"/>
      <c r="N197" s="5" t="e">
        <f aca="false">VLOOKUP(I197,[1]Foglio1!$B$1:$C$952,2,FALSE())</f>
        <v>#N/A</v>
      </c>
    </row>
    <row r="198" customFormat="false" ht="12.75" hidden="false" customHeight="false" outlineLevel="0" collapsed="false">
      <c r="A198" s="1"/>
      <c r="N198" s="5" t="e">
        <f aca="false">VLOOKUP(I198,[1]Foglio1!$B$1:$C$952,2,FALSE())</f>
        <v>#N/A</v>
      </c>
    </row>
    <row r="199" customFormat="false" ht="12.75" hidden="false" customHeight="false" outlineLevel="0" collapsed="false">
      <c r="A199" s="1"/>
      <c r="N199" s="5" t="e">
        <f aca="false">VLOOKUP(I199,[1]Foglio1!$B$1:$C$952,2,FALSE())</f>
        <v>#N/A</v>
      </c>
    </row>
    <row r="200" customFormat="false" ht="12.75" hidden="false" customHeight="false" outlineLevel="0" collapsed="false">
      <c r="A200" s="1"/>
      <c r="N200" s="5" t="e">
        <f aca="false">VLOOKUP(I200,[1]Foglio1!$B$1:$C$952,2,FALSE())</f>
        <v>#N/A</v>
      </c>
    </row>
    <row r="201" customFormat="false" ht="12.75" hidden="false" customHeight="false" outlineLevel="0" collapsed="false">
      <c r="A201" s="1"/>
      <c r="N201" s="5" t="e">
        <f aca="false">VLOOKUP(I201,[1]Foglio1!$B$1:$C$952,2,FALSE())</f>
        <v>#N/A</v>
      </c>
    </row>
    <row r="202" customFormat="false" ht="12.75" hidden="false" customHeight="false" outlineLevel="0" collapsed="false">
      <c r="A202" s="1"/>
      <c r="N202" s="5" t="e">
        <f aca="false">VLOOKUP(I202,[1]Foglio1!$B$1:$C$952,2,FALSE())</f>
        <v>#N/A</v>
      </c>
    </row>
    <row r="203" customFormat="false" ht="12.75" hidden="false" customHeight="false" outlineLevel="0" collapsed="false">
      <c r="A203" s="1"/>
      <c r="N203" s="5" t="e">
        <f aca="false">VLOOKUP(I203,[1]Foglio1!$B$1:$C$952,2,FALSE())</f>
        <v>#N/A</v>
      </c>
    </row>
    <row r="204" customFormat="false" ht="12.75" hidden="false" customHeight="false" outlineLevel="0" collapsed="false">
      <c r="A204" s="1"/>
      <c r="N204" s="5" t="e">
        <f aca="false">VLOOKUP(I204,[1]Foglio1!$B$1:$C$952,2,FALSE())</f>
        <v>#N/A</v>
      </c>
    </row>
    <row r="205" customFormat="false" ht="12.75" hidden="false" customHeight="false" outlineLevel="0" collapsed="false">
      <c r="A205" s="1"/>
      <c r="N205" s="5" t="e">
        <f aca="false">VLOOKUP(I205,[1]Foglio1!$B$1:$C$952,2,FALSE())</f>
        <v>#N/A</v>
      </c>
    </row>
    <row r="206" customFormat="false" ht="12.75" hidden="false" customHeight="false" outlineLevel="0" collapsed="false">
      <c r="A206" s="1"/>
      <c r="N206" s="5" t="e">
        <f aca="false">VLOOKUP(I206,[1]Foglio1!$B$1:$C$952,2,FALSE())</f>
        <v>#N/A</v>
      </c>
    </row>
    <row r="207" customFormat="false" ht="12.75" hidden="false" customHeight="false" outlineLevel="0" collapsed="false">
      <c r="A207" s="1"/>
      <c r="N207" s="5" t="e">
        <f aca="false">VLOOKUP(I207,[1]Foglio1!$B$1:$C$952,2,FALSE())</f>
        <v>#N/A</v>
      </c>
    </row>
    <row r="208" customFormat="false" ht="12.75" hidden="false" customHeight="false" outlineLevel="0" collapsed="false">
      <c r="A208" s="1"/>
      <c r="N208" s="5" t="e">
        <f aca="false">VLOOKUP(I208,[1]Foglio1!$B$1:$C$952,2,FALSE())</f>
        <v>#N/A</v>
      </c>
    </row>
    <row r="209" customFormat="false" ht="12.75" hidden="false" customHeight="false" outlineLevel="0" collapsed="false">
      <c r="A209" s="1"/>
      <c r="N209" s="5" t="e">
        <f aca="false">VLOOKUP(I209,[1]Foglio1!$B$1:$C$952,2,FALSE())</f>
        <v>#N/A</v>
      </c>
    </row>
    <row r="210" customFormat="false" ht="12.75" hidden="false" customHeight="false" outlineLevel="0" collapsed="false">
      <c r="A210" s="1"/>
      <c r="N210" s="5" t="e">
        <f aca="false">VLOOKUP(I210,[1]Foglio1!$B$1:$C$952,2,FALSE())</f>
        <v>#N/A</v>
      </c>
    </row>
    <row r="211" customFormat="false" ht="12.75" hidden="false" customHeight="false" outlineLevel="0" collapsed="false">
      <c r="A211" s="1"/>
      <c r="N211" s="5" t="e">
        <f aca="false">VLOOKUP(I211,[1]Foglio1!$B$1:$C$952,2,FALSE())</f>
        <v>#N/A</v>
      </c>
    </row>
    <row r="212" customFormat="false" ht="12.75" hidden="false" customHeight="false" outlineLevel="0" collapsed="false">
      <c r="A212" s="1"/>
      <c r="N212" s="5" t="e">
        <f aca="false">VLOOKUP(I212,[1]Foglio1!$B$1:$C$952,2,FALSE())</f>
        <v>#N/A</v>
      </c>
    </row>
    <row r="213" customFormat="false" ht="12.75" hidden="false" customHeight="false" outlineLevel="0" collapsed="false">
      <c r="A213" s="1"/>
      <c r="N213" s="5" t="e">
        <f aca="false">VLOOKUP(I213,[1]Foglio1!$B$1:$C$952,2,FALSE())</f>
        <v>#N/A</v>
      </c>
    </row>
    <row r="214" customFormat="false" ht="12.75" hidden="false" customHeight="false" outlineLevel="0" collapsed="false">
      <c r="A214" s="1"/>
      <c r="N214" s="5" t="e">
        <f aca="false">VLOOKUP(I214,[1]Foglio1!$B$1:$C$952,2,FALSE())</f>
        <v>#N/A</v>
      </c>
    </row>
    <row r="215" customFormat="false" ht="12.75" hidden="false" customHeight="false" outlineLevel="0" collapsed="false">
      <c r="A215" s="1"/>
      <c r="N215" s="5" t="e">
        <f aca="false">VLOOKUP(I215,[1]Foglio1!$B$1:$C$952,2,FALSE())</f>
        <v>#N/A</v>
      </c>
    </row>
    <row r="216" customFormat="false" ht="12.75" hidden="false" customHeight="false" outlineLevel="0" collapsed="false">
      <c r="A216" s="1"/>
      <c r="N216" s="5" t="e">
        <f aca="false">VLOOKUP(I216,[1]Foglio1!$B$1:$C$952,2,FALSE())</f>
        <v>#N/A</v>
      </c>
    </row>
    <row r="217" customFormat="false" ht="12.75" hidden="false" customHeight="false" outlineLevel="0" collapsed="false">
      <c r="A217" s="1"/>
      <c r="N217" s="5" t="e">
        <f aca="false">VLOOKUP(I217,[1]Foglio1!$B$1:$C$952,2,FALSE())</f>
        <v>#N/A</v>
      </c>
    </row>
    <row r="218" customFormat="false" ht="12.75" hidden="false" customHeight="false" outlineLevel="0" collapsed="false">
      <c r="A218" s="1"/>
      <c r="N218" s="5" t="e">
        <f aca="false">VLOOKUP(I218,[1]Foglio1!$B$1:$C$952,2,FALSE())</f>
        <v>#N/A</v>
      </c>
    </row>
    <row r="219" customFormat="false" ht="12.75" hidden="false" customHeight="false" outlineLevel="0" collapsed="false">
      <c r="A219" s="1"/>
      <c r="N219" s="5" t="e">
        <f aca="false">VLOOKUP(I219,[1]Foglio1!$B$1:$C$952,2,FALSE())</f>
        <v>#N/A</v>
      </c>
    </row>
    <row r="220" customFormat="false" ht="12.75" hidden="false" customHeight="false" outlineLevel="0" collapsed="false">
      <c r="A220" s="1"/>
      <c r="N220" s="5" t="e">
        <f aca="false">VLOOKUP(I220,[1]Foglio1!$B$1:$C$952,2,FALSE())</f>
        <v>#N/A</v>
      </c>
    </row>
    <row r="221" customFormat="false" ht="12.75" hidden="false" customHeight="false" outlineLevel="0" collapsed="false">
      <c r="A221" s="1"/>
      <c r="N221" s="5" t="e">
        <f aca="false">VLOOKUP(I221,[1]Foglio1!$B$1:$C$952,2,FALSE())</f>
        <v>#N/A</v>
      </c>
    </row>
    <row r="222" customFormat="false" ht="12.75" hidden="false" customHeight="false" outlineLevel="0" collapsed="false">
      <c r="A222" s="1"/>
      <c r="N222" s="5" t="e">
        <f aca="false">VLOOKUP(I222,[1]Foglio1!$B$1:$C$952,2,FALSE())</f>
        <v>#N/A</v>
      </c>
    </row>
    <row r="223" customFormat="false" ht="12.75" hidden="false" customHeight="false" outlineLevel="0" collapsed="false">
      <c r="A223" s="1"/>
      <c r="N223" s="5" t="e">
        <f aca="false">VLOOKUP(I223,[1]Foglio1!$B$1:$C$952,2,FALSE())</f>
        <v>#N/A</v>
      </c>
    </row>
    <row r="224" customFormat="false" ht="12.75" hidden="false" customHeight="false" outlineLevel="0" collapsed="false">
      <c r="A224" s="1"/>
      <c r="N224" s="5" t="e">
        <f aca="false">VLOOKUP(I224,[1]Foglio1!$B$1:$C$952,2,FALSE())</f>
        <v>#N/A</v>
      </c>
    </row>
    <row r="225" customFormat="false" ht="12.75" hidden="false" customHeight="false" outlineLevel="0" collapsed="false">
      <c r="A225" s="1"/>
      <c r="N225" s="5" t="e">
        <f aca="false">VLOOKUP(I225,[1]Foglio1!$B$1:$C$952,2,FALSE())</f>
        <v>#N/A</v>
      </c>
    </row>
    <row r="226" customFormat="false" ht="12.75" hidden="false" customHeight="false" outlineLevel="0" collapsed="false">
      <c r="A226" s="1"/>
      <c r="N226" s="5" t="e">
        <f aca="false">VLOOKUP(I226,[1]Foglio1!$B$1:$C$952,2,FALSE())</f>
        <v>#N/A</v>
      </c>
    </row>
    <row r="227" customFormat="false" ht="12.75" hidden="false" customHeight="false" outlineLevel="0" collapsed="false">
      <c r="A227" s="1"/>
      <c r="N227" s="5" t="e">
        <f aca="false">VLOOKUP(I227,[1]Foglio1!$B$1:$C$952,2,FALSE())</f>
        <v>#N/A</v>
      </c>
    </row>
    <row r="228" customFormat="false" ht="12.75" hidden="false" customHeight="false" outlineLevel="0" collapsed="false">
      <c r="A228" s="1"/>
      <c r="N228" s="5" t="e">
        <f aca="false">VLOOKUP(I228,[1]Foglio1!$B$1:$C$952,2,FALSE())</f>
        <v>#N/A</v>
      </c>
    </row>
    <row r="229" customFormat="false" ht="12.75" hidden="false" customHeight="false" outlineLevel="0" collapsed="false">
      <c r="A229" s="1"/>
      <c r="N229" s="5" t="e">
        <f aca="false">VLOOKUP(I229,[1]Foglio1!$B$1:$C$952,2,FALSE())</f>
        <v>#N/A</v>
      </c>
    </row>
    <row r="230" customFormat="false" ht="12.75" hidden="false" customHeight="false" outlineLevel="0" collapsed="false">
      <c r="A230" s="1"/>
      <c r="N230" s="5" t="e">
        <f aca="false">VLOOKUP(I230,[1]Foglio1!$B$1:$C$952,2,FALSE())</f>
        <v>#N/A</v>
      </c>
    </row>
    <row r="231" customFormat="false" ht="12.75" hidden="false" customHeight="false" outlineLevel="0" collapsed="false">
      <c r="A231" s="1"/>
      <c r="N231" s="5" t="e">
        <f aca="false">VLOOKUP(I231,[1]Foglio1!$B$1:$C$952,2,FALSE())</f>
        <v>#N/A</v>
      </c>
    </row>
    <row r="232" customFormat="false" ht="12.75" hidden="false" customHeight="false" outlineLevel="0" collapsed="false">
      <c r="A232" s="1"/>
      <c r="N232" s="5" t="e">
        <f aca="false">VLOOKUP(I232,[1]Foglio1!$B$1:$C$952,2,FALSE())</f>
        <v>#N/A</v>
      </c>
    </row>
    <row r="233" customFormat="false" ht="12.75" hidden="false" customHeight="false" outlineLevel="0" collapsed="false">
      <c r="A233" s="1"/>
      <c r="N233" s="5" t="e">
        <f aca="false">VLOOKUP(I233,[1]Foglio1!$B$1:$C$952,2,FALSE())</f>
        <v>#N/A</v>
      </c>
    </row>
    <row r="234" customFormat="false" ht="12.75" hidden="false" customHeight="false" outlineLevel="0" collapsed="false">
      <c r="A234" s="1"/>
      <c r="N234" s="5" t="e">
        <f aca="false">VLOOKUP(I234,[1]Foglio1!$B$1:$C$952,2,FALSE())</f>
        <v>#N/A</v>
      </c>
    </row>
    <row r="235" customFormat="false" ht="12.75" hidden="false" customHeight="false" outlineLevel="0" collapsed="false">
      <c r="A235" s="1"/>
      <c r="N235" s="5" t="e">
        <f aca="false">VLOOKUP(I235,[1]Foglio1!$B$1:$C$952,2,FALSE())</f>
        <v>#N/A</v>
      </c>
    </row>
    <row r="236" customFormat="false" ht="12.75" hidden="false" customHeight="false" outlineLevel="0" collapsed="false">
      <c r="A236" s="1"/>
      <c r="N236" s="5" t="e">
        <f aca="false">VLOOKUP(I236,[1]Foglio1!$B$1:$C$952,2,FALSE())</f>
        <v>#N/A</v>
      </c>
    </row>
    <row r="237" customFormat="false" ht="12.75" hidden="false" customHeight="false" outlineLevel="0" collapsed="false">
      <c r="A237" s="1"/>
      <c r="N237" s="5" t="e">
        <f aca="false">VLOOKUP(I237,[1]Foglio1!$B$1:$C$952,2,FALSE())</f>
        <v>#N/A</v>
      </c>
    </row>
    <row r="238" customFormat="false" ht="12.75" hidden="false" customHeight="false" outlineLevel="0" collapsed="false">
      <c r="A238" s="1"/>
      <c r="N238" s="5" t="e">
        <f aca="false">VLOOKUP(I238,[1]Foglio1!$B$1:$C$952,2,FALSE())</f>
        <v>#N/A</v>
      </c>
    </row>
    <row r="239" customFormat="false" ht="12.75" hidden="false" customHeight="false" outlineLevel="0" collapsed="false">
      <c r="A239" s="1"/>
      <c r="N239" s="5" t="e">
        <f aca="false">VLOOKUP(I239,[1]Foglio1!$B$1:$C$952,2,FALSE())</f>
        <v>#N/A</v>
      </c>
    </row>
    <row r="240" customFormat="false" ht="12.75" hidden="false" customHeight="false" outlineLevel="0" collapsed="false">
      <c r="A240" s="1"/>
      <c r="N240" s="5" t="e">
        <f aca="false">VLOOKUP(I240,[1]Foglio1!$B$1:$C$952,2,FALSE())</f>
        <v>#N/A</v>
      </c>
    </row>
    <row r="241" customFormat="false" ht="12.75" hidden="false" customHeight="false" outlineLevel="0" collapsed="false">
      <c r="A241" s="1"/>
      <c r="N241" s="5" t="e">
        <f aca="false">VLOOKUP(I241,[1]Foglio1!$B$1:$C$952,2,FALSE())</f>
        <v>#N/A</v>
      </c>
    </row>
    <row r="242" customFormat="false" ht="12.75" hidden="false" customHeight="false" outlineLevel="0" collapsed="false">
      <c r="A242" s="1"/>
      <c r="N242" s="5" t="e">
        <f aca="false">VLOOKUP(I242,[1]Foglio1!$B$1:$C$952,2,FALSE())</f>
        <v>#N/A</v>
      </c>
    </row>
    <row r="243" customFormat="false" ht="12.75" hidden="false" customHeight="false" outlineLevel="0" collapsed="false">
      <c r="A243" s="1"/>
      <c r="N243" s="5" t="e">
        <f aca="false">VLOOKUP(I243,[1]Foglio1!$B$1:$C$952,2,FALSE())</f>
        <v>#N/A</v>
      </c>
    </row>
    <row r="244" customFormat="false" ht="12.75" hidden="false" customHeight="false" outlineLevel="0" collapsed="false">
      <c r="A244" s="1"/>
      <c r="N244" s="5" t="e">
        <f aca="false">VLOOKUP(I244,[1]Foglio1!$B$1:$C$952,2,FALSE())</f>
        <v>#N/A</v>
      </c>
    </row>
    <row r="245" customFormat="false" ht="12.75" hidden="false" customHeight="false" outlineLevel="0" collapsed="false">
      <c r="A245" s="1"/>
      <c r="N245" s="5" t="e">
        <f aca="false">VLOOKUP(I245,[1]Foglio1!$B$1:$C$952,2,FALSE())</f>
        <v>#N/A</v>
      </c>
    </row>
    <row r="246" customFormat="false" ht="12.75" hidden="false" customHeight="false" outlineLevel="0" collapsed="false">
      <c r="A246" s="1"/>
      <c r="N246" s="5" t="e">
        <f aca="false">VLOOKUP(I246,[1]Foglio1!$B$1:$C$952,2,FALSE())</f>
        <v>#N/A</v>
      </c>
    </row>
    <row r="247" customFormat="false" ht="12.75" hidden="false" customHeight="false" outlineLevel="0" collapsed="false">
      <c r="A247" s="1"/>
      <c r="N247" s="5" t="e">
        <f aca="false">VLOOKUP(I247,[1]Foglio1!$B$1:$C$952,2,FALSE())</f>
        <v>#N/A</v>
      </c>
    </row>
    <row r="248" customFormat="false" ht="12.75" hidden="false" customHeight="false" outlineLevel="0" collapsed="false">
      <c r="A248" s="1"/>
      <c r="N248" s="5" t="e">
        <f aca="false">VLOOKUP(I248,[1]Foglio1!$B$1:$C$952,2,FALSE())</f>
        <v>#N/A</v>
      </c>
    </row>
    <row r="249" customFormat="false" ht="12.75" hidden="false" customHeight="false" outlineLevel="0" collapsed="false">
      <c r="A249" s="1"/>
      <c r="N249" s="5" t="e">
        <f aca="false">VLOOKUP(I249,[1]Foglio1!$B$1:$C$952,2,FALSE())</f>
        <v>#N/A</v>
      </c>
    </row>
    <row r="250" customFormat="false" ht="12.75" hidden="false" customHeight="false" outlineLevel="0" collapsed="false">
      <c r="A250" s="1"/>
      <c r="N250" s="5" t="e">
        <f aca="false">VLOOKUP(I250,[1]Foglio1!$B$1:$C$952,2,FALSE())</f>
        <v>#N/A</v>
      </c>
    </row>
    <row r="251" customFormat="false" ht="12.75" hidden="false" customHeight="false" outlineLevel="0" collapsed="false">
      <c r="A251" s="1"/>
      <c r="N251" s="5" t="e">
        <f aca="false">VLOOKUP(I251,[1]Foglio1!$B$1:$C$952,2,FALSE())</f>
        <v>#N/A</v>
      </c>
    </row>
    <row r="252" customFormat="false" ht="12.75" hidden="false" customHeight="false" outlineLevel="0" collapsed="false">
      <c r="A252" s="1"/>
      <c r="N252" s="5" t="e">
        <f aca="false">VLOOKUP(I252,[1]Foglio1!$B$1:$C$952,2,FALSE())</f>
        <v>#N/A</v>
      </c>
    </row>
    <row r="253" customFormat="false" ht="12.75" hidden="false" customHeight="false" outlineLevel="0" collapsed="false">
      <c r="A253" s="1"/>
      <c r="N253" s="5" t="e">
        <f aca="false">VLOOKUP(I253,[1]Foglio1!$B$1:$C$952,2,FALSE())</f>
        <v>#N/A</v>
      </c>
    </row>
    <row r="254" customFormat="false" ht="12.75" hidden="false" customHeight="false" outlineLevel="0" collapsed="false">
      <c r="A254" s="1"/>
      <c r="N254" s="5" t="e">
        <f aca="false">VLOOKUP(I254,[1]Foglio1!$B$1:$C$952,2,FALSE())</f>
        <v>#N/A</v>
      </c>
    </row>
    <row r="255" customFormat="false" ht="12.75" hidden="false" customHeight="false" outlineLevel="0" collapsed="false">
      <c r="A255" s="1"/>
      <c r="N255" s="5" t="e">
        <f aca="false">VLOOKUP(I255,[1]Foglio1!$B$1:$C$952,2,FALSE())</f>
        <v>#N/A</v>
      </c>
    </row>
    <row r="256" customFormat="false" ht="12.75" hidden="false" customHeight="false" outlineLevel="0" collapsed="false">
      <c r="A256" s="1"/>
      <c r="N256" s="5" t="e">
        <f aca="false">VLOOKUP(I256,[1]Foglio1!$B$1:$C$952,2,FALSE())</f>
        <v>#N/A</v>
      </c>
    </row>
    <row r="257" customFormat="false" ht="12.75" hidden="false" customHeight="false" outlineLevel="0" collapsed="false">
      <c r="A257" s="1"/>
      <c r="N257" s="5" t="e">
        <f aca="false">VLOOKUP(I257,[1]Foglio1!$B$1:$C$952,2,FALSE())</f>
        <v>#N/A</v>
      </c>
    </row>
    <row r="258" customFormat="false" ht="12.75" hidden="false" customHeight="false" outlineLevel="0" collapsed="false">
      <c r="A258" s="1"/>
      <c r="N258" s="5" t="e">
        <f aca="false">VLOOKUP(I258,[1]Foglio1!$B$1:$C$952,2,FALSE())</f>
        <v>#N/A</v>
      </c>
    </row>
    <row r="259" customFormat="false" ht="12.75" hidden="false" customHeight="false" outlineLevel="0" collapsed="false">
      <c r="A259" s="1"/>
      <c r="N259" s="5" t="e">
        <f aca="false">VLOOKUP(I259,[1]Foglio1!$B$1:$C$952,2,FALSE())</f>
        <v>#N/A</v>
      </c>
    </row>
    <row r="260" customFormat="false" ht="12.75" hidden="false" customHeight="false" outlineLevel="0" collapsed="false">
      <c r="A260" s="1"/>
      <c r="N260" s="5" t="e">
        <f aca="false">VLOOKUP(I260,[1]Foglio1!$B$1:$C$952,2,FALSE())</f>
        <v>#N/A</v>
      </c>
    </row>
    <row r="261" customFormat="false" ht="12.75" hidden="false" customHeight="false" outlineLevel="0" collapsed="false">
      <c r="A261" s="1"/>
      <c r="N261" s="5" t="e">
        <f aca="false">VLOOKUP(I261,[1]Foglio1!$B$1:$C$952,2,FALSE())</f>
        <v>#N/A</v>
      </c>
    </row>
    <row r="262" customFormat="false" ht="12.75" hidden="false" customHeight="false" outlineLevel="0" collapsed="false">
      <c r="A262" s="1"/>
      <c r="N262" s="5" t="e">
        <f aca="false">VLOOKUP(I262,[1]Foglio1!$B$1:$C$952,2,FALSE())</f>
        <v>#N/A</v>
      </c>
    </row>
    <row r="263" customFormat="false" ht="12.75" hidden="false" customHeight="false" outlineLevel="0" collapsed="false">
      <c r="A263" s="1"/>
      <c r="N263" s="5" t="e">
        <f aca="false">VLOOKUP(I263,[1]Foglio1!$B$1:$C$952,2,FALSE())</f>
        <v>#N/A</v>
      </c>
    </row>
    <row r="264" customFormat="false" ht="12.75" hidden="false" customHeight="false" outlineLevel="0" collapsed="false">
      <c r="A264" s="1"/>
      <c r="N264" s="5" t="e">
        <f aca="false">VLOOKUP(I264,[1]Foglio1!$B$1:$C$952,2,FALSE())</f>
        <v>#N/A</v>
      </c>
    </row>
    <row r="265" customFormat="false" ht="12.75" hidden="false" customHeight="false" outlineLevel="0" collapsed="false">
      <c r="A265" s="1"/>
      <c r="N265" s="5" t="e">
        <f aca="false">VLOOKUP(I265,[1]Foglio1!$B$1:$C$952,2,FALSE())</f>
        <v>#N/A</v>
      </c>
    </row>
    <row r="266" customFormat="false" ht="12.75" hidden="false" customHeight="false" outlineLevel="0" collapsed="false">
      <c r="A266" s="1"/>
      <c r="N266" s="5" t="e">
        <f aca="false">VLOOKUP(I266,[1]Foglio1!$B$1:$C$952,2,FALSE())</f>
        <v>#N/A</v>
      </c>
    </row>
    <row r="267" customFormat="false" ht="12.75" hidden="false" customHeight="false" outlineLevel="0" collapsed="false">
      <c r="A267" s="1"/>
      <c r="N267" s="5" t="e">
        <f aca="false">VLOOKUP(I267,[1]Foglio1!$B$1:$C$952,2,FALSE())</f>
        <v>#N/A</v>
      </c>
    </row>
    <row r="268" customFormat="false" ht="12.75" hidden="false" customHeight="false" outlineLevel="0" collapsed="false">
      <c r="A268" s="1"/>
      <c r="N268" s="5" t="e">
        <f aca="false">VLOOKUP(I268,[1]Foglio1!$B$1:$C$952,2,FALSE())</f>
        <v>#N/A</v>
      </c>
    </row>
    <row r="269" customFormat="false" ht="12.75" hidden="false" customHeight="false" outlineLevel="0" collapsed="false">
      <c r="A269" s="1"/>
      <c r="N269" s="5" t="e">
        <f aca="false">VLOOKUP(I269,[1]Foglio1!$B$1:$C$952,2,FALSE())</f>
        <v>#N/A</v>
      </c>
    </row>
    <row r="270" customFormat="false" ht="12.75" hidden="false" customHeight="false" outlineLevel="0" collapsed="false">
      <c r="A270" s="1"/>
      <c r="N270" s="5" t="e">
        <f aca="false">VLOOKUP(I270,[1]Foglio1!$B$1:$C$952,2,FALSE())</f>
        <v>#N/A</v>
      </c>
    </row>
    <row r="271" customFormat="false" ht="12.75" hidden="false" customHeight="false" outlineLevel="0" collapsed="false">
      <c r="A271" s="1"/>
      <c r="N271" s="5" t="e">
        <f aca="false">VLOOKUP(I271,[1]Foglio1!$B$1:$C$952,2,FALSE())</f>
        <v>#N/A</v>
      </c>
    </row>
    <row r="272" customFormat="false" ht="12.75" hidden="false" customHeight="false" outlineLevel="0" collapsed="false">
      <c r="A272" s="1"/>
      <c r="N272" s="5" t="e">
        <f aca="false">VLOOKUP(I272,[1]Foglio1!$B$1:$C$952,2,FALSE())</f>
        <v>#N/A</v>
      </c>
    </row>
    <row r="273" customFormat="false" ht="12.75" hidden="false" customHeight="false" outlineLevel="0" collapsed="false">
      <c r="A273" s="1"/>
      <c r="N273" s="5" t="e">
        <f aca="false">VLOOKUP(I273,[1]Foglio1!$B$1:$C$952,2,FALSE())</f>
        <v>#N/A</v>
      </c>
    </row>
    <row r="274" customFormat="false" ht="12.75" hidden="false" customHeight="false" outlineLevel="0" collapsed="false">
      <c r="A274" s="1"/>
      <c r="N274" s="5" t="e">
        <f aca="false">VLOOKUP(I274,[1]Foglio1!$B$1:$C$952,2,FALSE())</f>
        <v>#N/A</v>
      </c>
    </row>
    <row r="275" customFormat="false" ht="12.75" hidden="false" customHeight="false" outlineLevel="0" collapsed="false">
      <c r="A275" s="1"/>
      <c r="N275" s="5" t="e">
        <f aca="false">VLOOKUP(I275,[1]Foglio1!$B$1:$C$952,2,FALSE())</f>
        <v>#N/A</v>
      </c>
    </row>
    <row r="276" customFormat="false" ht="12.75" hidden="false" customHeight="false" outlineLevel="0" collapsed="false">
      <c r="A276" s="1"/>
      <c r="N276" s="5" t="e">
        <f aca="false">VLOOKUP(I276,[1]Foglio1!$B$1:$C$952,2,FALSE())</f>
        <v>#N/A</v>
      </c>
    </row>
    <row r="277" customFormat="false" ht="12.75" hidden="false" customHeight="false" outlineLevel="0" collapsed="false">
      <c r="A277" s="1"/>
      <c r="N277" s="5" t="e">
        <f aca="false">VLOOKUP(I277,[1]Foglio1!$B$1:$C$952,2,FALSE())</f>
        <v>#N/A</v>
      </c>
    </row>
    <row r="278" customFormat="false" ht="12.75" hidden="false" customHeight="false" outlineLevel="0" collapsed="false">
      <c r="A278" s="1"/>
      <c r="N278" s="5" t="e">
        <f aca="false">VLOOKUP(I278,[1]Foglio1!$B$1:$C$952,2,FALSE())</f>
        <v>#N/A</v>
      </c>
    </row>
    <row r="279" customFormat="false" ht="12.75" hidden="false" customHeight="false" outlineLevel="0" collapsed="false">
      <c r="A279" s="1"/>
      <c r="N279" s="5" t="e">
        <f aca="false">VLOOKUP(I279,[1]Foglio1!$B$1:$C$952,2,FALSE())</f>
        <v>#N/A</v>
      </c>
    </row>
    <row r="280" customFormat="false" ht="12.75" hidden="false" customHeight="false" outlineLevel="0" collapsed="false">
      <c r="A280" s="1"/>
      <c r="N280" s="5" t="e">
        <f aca="false">VLOOKUP(I280,[1]Foglio1!$B$1:$C$952,2,FALSE())</f>
        <v>#N/A</v>
      </c>
    </row>
    <row r="281" customFormat="false" ht="12.75" hidden="false" customHeight="false" outlineLevel="0" collapsed="false">
      <c r="A281" s="1"/>
      <c r="N281" s="5" t="e">
        <f aca="false">VLOOKUP(I281,[1]Foglio1!$B$1:$C$952,2,FALSE())</f>
        <v>#N/A</v>
      </c>
    </row>
    <row r="282" customFormat="false" ht="12.75" hidden="false" customHeight="false" outlineLevel="0" collapsed="false">
      <c r="A282" s="1"/>
      <c r="N282" s="5" t="e">
        <f aca="false">VLOOKUP(I282,[1]Foglio1!$B$1:$C$952,2,FALSE())</f>
        <v>#N/A</v>
      </c>
    </row>
    <row r="283" customFormat="false" ht="12.75" hidden="false" customHeight="false" outlineLevel="0" collapsed="false">
      <c r="A283" s="1"/>
      <c r="N283" s="5" t="e">
        <f aca="false">VLOOKUP(I283,[1]Foglio1!$B$1:$C$952,2,FALSE())</f>
        <v>#N/A</v>
      </c>
    </row>
    <row r="284" customFormat="false" ht="12.75" hidden="false" customHeight="false" outlineLevel="0" collapsed="false">
      <c r="A284" s="1"/>
      <c r="N284" s="5" t="e">
        <f aca="false">VLOOKUP(I284,[1]Foglio1!$B$1:$C$952,2,FALSE())</f>
        <v>#N/A</v>
      </c>
    </row>
    <row r="285" customFormat="false" ht="12.75" hidden="false" customHeight="false" outlineLevel="0" collapsed="false">
      <c r="A285" s="1"/>
      <c r="N285" s="5" t="e">
        <f aca="false">VLOOKUP(I285,[1]Foglio1!$B$1:$C$952,2,FALSE())</f>
        <v>#N/A</v>
      </c>
    </row>
    <row r="286" customFormat="false" ht="12.75" hidden="false" customHeight="false" outlineLevel="0" collapsed="false">
      <c r="A286" s="1"/>
      <c r="N286" s="5" t="e">
        <f aca="false">VLOOKUP(I286,[1]Foglio1!$B$1:$C$952,2,FALSE())</f>
        <v>#N/A</v>
      </c>
    </row>
    <row r="287" customFormat="false" ht="12.75" hidden="false" customHeight="false" outlineLevel="0" collapsed="false">
      <c r="A287" s="1"/>
      <c r="N287" s="5" t="e">
        <f aca="false">VLOOKUP(I287,[1]Foglio1!$B$1:$C$952,2,FALSE())</f>
        <v>#N/A</v>
      </c>
    </row>
    <row r="288" customFormat="false" ht="12.75" hidden="false" customHeight="false" outlineLevel="0" collapsed="false">
      <c r="A288" s="1"/>
      <c r="N288" s="5" t="e">
        <f aca="false">VLOOKUP(I288,[1]Foglio1!$B$1:$C$952,2,FALSE())</f>
        <v>#N/A</v>
      </c>
    </row>
    <row r="289" customFormat="false" ht="12.75" hidden="false" customHeight="false" outlineLevel="0" collapsed="false">
      <c r="A289" s="1"/>
      <c r="N289" s="5" t="e">
        <f aca="false">VLOOKUP(I289,[1]Foglio1!$B$1:$C$952,2,FALSE())</f>
        <v>#N/A</v>
      </c>
    </row>
    <row r="290" customFormat="false" ht="12.75" hidden="false" customHeight="false" outlineLevel="0" collapsed="false">
      <c r="A290" s="1"/>
      <c r="N290" s="5" t="e">
        <f aca="false">VLOOKUP(I290,[1]Foglio1!$B$1:$C$952,2,FALSE())</f>
        <v>#N/A</v>
      </c>
    </row>
    <row r="291" customFormat="false" ht="12.75" hidden="false" customHeight="false" outlineLevel="0" collapsed="false">
      <c r="A291" s="1"/>
      <c r="N291" s="5" t="e">
        <f aca="false">VLOOKUP(I291,[1]Foglio1!$B$1:$C$952,2,FALSE())</f>
        <v>#N/A</v>
      </c>
    </row>
    <row r="292" customFormat="false" ht="12.75" hidden="false" customHeight="false" outlineLevel="0" collapsed="false">
      <c r="A292" s="1"/>
      <c r="N292" s="5" t="e">
        <f aca="false">VLOOKUP(I292,[1]Foglio1!$B$1:$C$952,2,FALSE())</f>
        <v>#N/A</v>
      </c>
    </row>
    <row r="293" customFormat="false" ht="12.75" hidden="false" customHeight="false" outlineLevel="0" collapsed="false">
      <c r="A293" s="1"/>
      <c r="N293" s="5" t="e">
        <f aca="false">VLOOKUP(I293,[1]Foglio1!$B$1:$C$952,2,FALSE())</f>
        <v>#N/A</v>
      </c>
    </row>
    <row r="294" customFormat="false" ht="12.75" hidden="false" customHeight="false" outlineLevel="0" collapsed="false">
      <c r="A294" s="1"/>
      <c r="N294" s="5" t="e">
        <f aca="false">VLOOKUP(I294,[1]Foglio1!$B$1:$C$952,2,FALSE())</f>
        <v>#N/A</v>
      </c>
    </row>
    <row r="295" customFormat="false" ht="12.75" hidden="false" customHeight="false" outlineLevel="0" collapsed="false">
      <c r="A295" s="1"/>
      <c r="N295" s="5" t="e">
        <f aca="false">VLOOKUP(I295,[1]Foglio1!$B$1:$C$952,2,FALSE())</f>
        <v>#N/A</v>
      </c>
    </row>
    <row r="296" customFormat="false" ht="12.75" hidden="false" customHeight="false" outlineLevel="0" collapsed="false">
      <c r="A296" s="1"/>
      <c r="N296" s="5" t="e">
        <f aca="false">VLOOKUP(I296,[1]Foglio1!$B$1:$C$952,2,FALSE())</f>
        <v>#N/A</v>
      </c>
    </row>
    <row r="297" customFormat="false" ht="12.75" hidden="false" customHeight="false" outlineLevel="0" collapsed="false">
      <c r="A297" s="1"/>
      <c r="N297" s="5" t="e">
        <f aca="false">VLOOKUP(I297,[1]Foglio1!$B$1:$C$952,2,FALSE())</f>
        <v>#N/A</v>
      </c>
    </row>
    <row r="298" customFormat="false" ht="12.75" hidden="false" customHeight="false" outlineLevel="0" collapsed="false">
      <c r="A298" s="1"/>
      <c r="N298" s="5" t="e">
        <f aca="false">VLOOKUP(I298,[1]Foglio1!$B$1:$C$952,2,FALSE())</f>
        <v>#N/A</v>
      </c>
    </row>
    <row r="299" customFormat="false" ht="12.75" hidden="false" customHeight="false" outlineLevel="0" collapsed="false">
      <c r="A299" s="1"/>
      <c r="N299" s="5" t="e">
        <f aca="false">VLOOKUP(I299,[1]Foglio1!$B$1:$C$952,2,FALSE())</f>
        <v>#N/A</v>
      </c>
    </row>
    <row r="300" customFormat="false" ht="12.75" hidden="false" customHeight="false" outlineLevel="0" collapsed="false">
      <c r="A300" s="1"/>
      <c r="N300" s="5" t="e">
        <f aca="false">VLOOKUP(I300,[1]Foglio1!$B$1:$C$952,2,FALSE())</f>
        <v>#N/A</v>
      </c>
    </row>
    <row r="301" customFormat="false" ht="12.75" hidden="false" customHeight="false" outlineLevel="0" collapsed="false">
      <c r="A301" s="1"/>
      <c r="N301" s="5" t="e">
        <f aca="false">VLOOKUP(I301,[1]Foglio1!$B$1:$C$952,2,FALSE())</f>
        <v>#N/A</v>
      </c>
    </row>
    <row r="302" customFormat="false" ht="12.75" hidden="false" customHeight="false" outlineLevel="0" collapsed="false">
      <c r="A302" s="1"/>
      <c r="N302" s="5" t="e">
        <f aca="false">VLOOKUP(I302,[1]Foglio1!$B$1:$C$952,2,FALSE())</f>
        <v>#N/A</v>
      </c>
    </row>
    <row r="303" customFormat="false" ht="12.75" hidden="false" customHeight="false" outlineLevel="0" collapsed="false">
      <c r="A303" s="1"/>
      <c r="N303" s="5" t="e">
        <f aca="false">VLOOKUP(I303,[1]Foglio1!$B$1:$C$952,2,FALSE())</f>
        <v>#N/A</v>
      </c>
    </row>
    <row r="304" customFormat="false" ht="12.75" hidden="false" customHeight="false" outlineLevel="0" collapsed="false">
      <c r="A304" s="1"/>
      <c r="N304" s="5" t="e">
        <f aca="false">VLOOKUP(I304,[1]Foglio1!$B$1:$C$952,2,FALSE())</f>
        <v>#N/A</v>
      </c>
    </row>
    <row r="305" customFormat="false" ht="12.75" hidden="false" customHeight="false" outlineLevel="0" collapsed="false">
      <c r="A305" s="1"/>
      <c r="N305" s="5" t="e">
        <f aca="false">VLOOKUP(I305,[1]Foglio1!$B$1:$C$952,2,FALSE())</f>
        <v>#N/A</v>
      </c>
    </row>
    <row r="306" customFormat="false" ht="12.75" hidden="false" customHeight="false" outlineLevel="0" collapsed="false">
      <c r="A306" s="1"/>
      <c r="N306" s="5" t="e">
        <f aca="false">VLOOKUP(I306,[1]Foglio1!$B$1:$C$952,2,FALSE())</f>
        <v>#N/A</v>
      </c>
    </row>
    <row r="307" customFormat="false" ht="12.75" hidden="false" customHeight="false" outlineLevel="0" collapsed="false">
      <c r="A307" s="1"/>
      <c r="N307" s="5" t="e">
        <f aca="false">VLOOKUP(I307,[1]Foglio1!$B$1:$C$952,2,FALSE())</f>
        <v>#N/A</v>
      </c>
    </row>
    <row r="308" customFormat="false" ht="12.75" hidden="false" customHeight="false" outlineLevel="0" collapsed="false">
      <c r="A308" s="1"/>
      <c r="N308" s="5" t="e">
        <f aca="false">VLOOKUP(I308,[1]Foglio1!$B$1:$C$952,2,FALSE())</f>
        <v>#N/A</v>
      </c>
    </row>
    <row r="309" customFormat="false" ht="12.75" hidden="false" customHeight="false" outlineLevel="0" collapsed="false">
      <c r="A309" s="1"/>
      <c r="N309" s="5" t="e">
        <f aca="false">VLOOKUP(I309,[1]Foglio1!$B$1:$C$952,2,FALSE())</f>
        <v>#N/A</v>
      </c>
    </row>
    <row r="310" customFormat="false" ht="12.75" hidden="false" customHeight="false" outlineLevel="0" collapsed="false">
      <c r="A310" s="1"/>
      <c r="N310" s="5" t="e">
        <f aca="false">VLOOKUP(I310,[1]Foglio1!$B$1:$C$952,2,FALSE())</f>
        <v>#N/A</v>
      </c>
    </row>
    <row r="311" customFormat="false" ht="12.75" hidden="false" customHeight="false" outlineLevel="0" collapsed="false">
      <c r="A311" s="1"/>
      <c r="N311" s="5" t="e">
        <f aca="false">VLOOKUP(I311,[1]Foglio1!$B$1:$C$952,2,FALSE())</f>
        <v>#N/A</v>
      </c>
    </row>
    <row r="312" customFormat="false" ht="12.75" hidden="false" customHeight="false" outlineLevel="0" collapsed="false">
      <c r="A312" s="1"/>
      <c r="N312" s="5" t="e">
        <f aca="false">VLOOKUP(I312,[1]Foglio1!$B$1:$C$952,2,FALSE())</f>
        <v>#N/A</v>
      </c>
    </row>
    <row r="313" customFormat="false" ht="12.75" hidden="false" customHeight="false" outlineLevel="0" collapsed="false">
      <c r="A313" s="1"/>
      <c r="N313" s="5" t="e">
        <f aca="false">VLOOKUP(I313,[1]Foglio1!$B$1:$C$952,2,FALSE())</f>
        <v>#N/A</v>
      </c>
    </row>
    <row r="314" customFormat="false" ht="12.75" hidden="false" customHeight="false" outlineLevel="0" collapsed="false">
      <c r="A314" s="1"/>
      <c r="N314" s="5" t="e">
        <f aca="false">VLOOKUP(I314,[1]Foglio1!$B$1:$C$952,2,FALSE())</f>
        <v>#N/A</v>
      </c>
    </row>
    <row r="315" customFormat="false" ht="12.75" hidden="false" customHeight="false" outlineLevel="0" collapsed="false">
      <c r="A315" s="1"/>
      <c r="N315" s="5" t="e">
        <f aca="false">VLOOKUP(I315,[1]Foglio1!$B$1:$C$952,2,FALSE())</f>
        <v>#N/A</v>
      </c>
    </row>
    <row r="316" customFormat="false" ht="12.75" hidden="false" customHeight="false" outlineLevel="0" collapsed="false">
      <c r="A316" s="1"/>
      <c r="N316" s="5" t="e">
        <f aca="false">VLOOKUP(I316,[1]Foglio1!$B$1:$C$952,2,FALSE())</f>
        <v>#N/A</v>
      </c>
    </row>
    <row r="317" customFormat="false" ht="12.75" hidden="false" customHeight="false" outlineLevel="0" collapsed="false">
      <c r="A317" s="1"/>
      <c r="N317" s="5" t="e">
        <f aca="false">VLOOKUP(I317,[1]Foglio1!$B$1:$C$952,2,FALSE())</f>
        <v>#N/A</v>
      </c>
    </row>
    <row r="318" customFormat="false" ht="12.75" hidden="false" customHeight="false" outlineLevel="0" collapsed="false">
      <c r="A318" s="1"/>
      <c r="N318" s="5" t="e">
        <f aca="false">VLOOKUP(I318,[1]Foglio1!$B$1:$C$952,2,FALSE())</f>
        <v>#N/A</v>
      </c>
    </row>
    <row r="319" customFormat="false" ht="12.75" hidden="false" customHeight="false" outlineLevel="0" collapsed="false">
      <c r="A319" s="1"/>
      <c r="N319" s="5" t="e">
        <f aca="false">VLOOKUP(I319,[1]Foglio1!$B$1:$C$952,2,FALSE())</f>
        <v>#N/A</v>
      </c>
    </row>
    <row r="320" customFormat="false" ht="12.75" hidden="false" customHeight="false" outlineLevel="0" collapsed="false">
      <c r="A320" s="1"/>
      <c r="N320" s="5" t="e">
        <f aca="false">VLOOKUP(I320,[1]Foglio1!$B$1:$C$952,2,FALSE())</f>
        <v>#N/A</v>
      </c>
    </row>
    <row r="321" customFormat="false" ht="12.75" hidden="false" customHeight="false" outlineLevel="0" collapsed="false">
      <c r="A321" s="1"/>
      <c r="N321" s="5" t="e">
        <f aca="false">VLOOKUP(I321,[1]Foglio1!$B$1:$C$952,2,FALSE())</f>
        <v>#N/A</v>
      </c>
    </row>
    <row r="322" customFormat="false" ht="12.75" hidden="false" customHeight="false" outlineLevel="0" collapsed="false">
      <c r="A322" s="1"/>
      <c r="N322" s="5" t="e">
        <f aca="false">VLOOKUP(I322,[1]Foglio1!$B$1:$C$952,2,FALSE())</f>
        <v>#N/A</v>
      </c>
    </row>
    <row r="323" customFormat="false" ht="12.75" hidden="false" customHeight="false" outlineLevel="0" collapsed="false">
      <c r="A323" s="1"/>
      <c r="N323" s="5" t="e">
        <f aca="false">VLOOKUP(I323,[1]Foglio1!$B$1:$C$952,2,FALSE())</f>
        <v>#N/A</v>
      </c>
    </row>
    <row r="324" customFormat="false" ht="12.75" hidden="false" customHeight="false" outlineLevel="0" collapsed="false">
      <c r="A324" s="1"/>
      <c r="N324" s="5" t="e">
        <f aca="false">VLOOKUP(I324,[1]Foglio1!$B$1:$C$952,2,FALSE())</f>
        <v>#N/A</v>
      </c>
    </row>
    <row r="325" customFormat="false" ht="12.75" hidden="false" customHeight="false" outlineLevel="0" collapsed="false">
      <c r="A325" s="1"/>
      <c r="N325" s="5" t="e">
        <f aca="false">VLOOKUP(I325,[1]Foglio1!$B$1:$C$952,2,FALSE())</f>
        <v>#N/A</v>
      </c>
    </row>
    <row r="326" customFormat="false" ht="12.75" hidden="false" customHeight="false" outlineLevel="0" collapsed="false">
      <c r="A326" s="1"/>
      <c r="N326" s="5" t="e">
        <f aca="false">VLOOKUP(I326,[1]Foglio1!$B$1:$C$952,2,FALSE())</f>
        <v>#N/A</v>
      </c>
    </row>
    <row r="327" customFormat="false" ht="12.75" hidden="false" customHeight="false" outlineLevel="0" collapsed="false">
      <c r="A327" s="1"/>
      <c r="N327" s="5" t="e">
        <f aca="false">VLOOKUP(I327,[1]Foglio1!$B$1:$C$952,2,FALSE())</f>
        <v>#N/A</v>
      </c>
    </row>
    <row r="328" customFormat="false" ht="12.75" hidden="false" customHeight="false" outlineLevel="0" collapsed="false">
      <c r="A328" s="1"/>
      <c r="N328" s="5" t="e">
        <f aca="false">VLOOKUP(I328,[1]Foglio1!$B$1:$C$952,2,FALSE())</f>
        <v>#N/A</v>
      </c>
    </row>
    <row r="329" customFormat="false" ht="12.75" hidden="false" customHeight="false" outlineLevel="0" collapsed="false">
      <c r="A329" s="1"/>
      <c r="N329" s="5" t="e">
        <f aca="false">VLOOKUP(I329,[1]Foglio1!$B$1:$C$952,2,FALSE())</f>
        <v>#N/A</v>
      </c>
    </row>
    <row r="330" customFormat="false" ht="12.75" hidden="false" customHeight="false" outlineLevel="0" collapsed="false">
      <c r="A330" s="1"/>
      <c r="N330" s="5" t="e">
        <f aca="false">VLOOKUP(I330,[1]Foglio1!$B$1:$C$952,2,FALSE())</f>
        <v>#N/A</v>
      </c>
    </row>
    <row r="331" customFormat="false" ht="12.75" hidden="false" customHeight="false" outlineLevel="0" collapsed="false">
      <c r="A331" s="1"/>
      <c r="N331" s="5" t="e">
        <f aca="false">VLOOKUP(I331,[1]Foglio1!$B$1:$C$952,2,FALSE())</f>
        <v>#N/A</v>
      </c>
    </row>
    <row r="332" customFormat="false" ht="12.75" hidden="false" customHeight="false" outlineLevel="0" collapsed="false">
      <c r="A332" s="1"/>
      <c r="N332" s="5" t="e">
        <f aca="false">VLOOKUP(I332,[1]Foglio1!$B$1:$C$952,2,FALSE())</f>
        <v>#N/A</v>
      </c>
    </row>
    <row r="333" customFormat="false" ht="12.75" hidden="false" customHeight="false" outlineLevel="0" collapsed="false">
      <c r="A333" s="1"/>
      <c r="N333" s="5" t="e">
        <f aca="false">VLOOKUP(I333,[1]Foglio1!$B$1:$C$952,2,FALSE())</f>
        <v>#N/A</v>
      </c>
    </row>
    <row r="334" customFormat="false" ht="12.75" hidden="false" customHeight="false" outlineLevel="0" collapsed="false">
      <c r="A334" s="1"/>
      <c r="N334" s="5" t="e">
        <f aca="false">VLOOKUP(I334,[1]Foglio1!$B$1:$C$952,2,FALSE())</f>
        <v>#N/A</v>
      </c>
    </row>
    <row r="335" customFormat="false" ht="12.75" hidden="false" customHeight="false" outlineLevel="0" collapsed="false">
      <c r="A335" s="1"/>
      <c r="N335" s="5" t="e">
        <f aca="false">VLOOKUP(I335,[1]Foglio1!$B$1:$C$952,2,FALSE())</f>
        <v>#N/A</v>
      </c>
    </row>
    <row r="336" customFormat="false" ht="12.75" hidden="false" customHeight="false" outlineLevel="0" collapsed="false">
      <c r="A336" s="1"/>
      <c r="N336" s="5" t="e">
        <f aca="false">VLOOKUP(I336,[1]Foglio1!$B$1:$C$952,2,FALSE())</f>
        <v>#N/A</v>
      </c>
    </row>
    <row r="337" customFormat="false" ht="12.75" hidden="false" customHeight="false" outlineLevel="0" collapsed="false">
      <c r="A337" s="1"/>
      <c r="N337" s="5" t="e">
        <f aca="false">VLOOKUP(I337,[1]Foglio1!$B$1:$C$952,2,FALSE())</f>
        <v>#N/A</v>
      </c>
    </row>
    <row r="338" customFormat="false" ht="12.75" hidden="false" customHeight="false" outlineLevel="0" collapsed="false">
      <c r="A338" s="1"/>
      <c r="N338" s="5" t="e">
        <f aca="false">VLOOKUP(I338,[1]Foglio1!$B$1:$C$952,2,FALSE())</f>
        <v>#N/A</v>
      </c>
    </row>
    <row r="339" customFormat="false" ht="12.75" hidden="false" customHeight="false" outlineLevel="0" collapsed="false">
      <c r="A339" s="1"/>
      <c r="N339" s="5" t="e">
        <f aca="false">VLOOKUP(I339,[1]Foglio1!$B$1:$C$952,2,FALSE())</f>
        <v>#N/A</v>
      </c>
    </row>
    <row r="340" customFormat="false" ht="12.75" hidden="false" customHeight="false" outlineLevel="0" collapsed="false">
      <c r="A340" s="1"/>
      <c r="N340" s="5" t="e">
        <f aca="false">VLOOKUP(I340,[1]Foglio1!$B$1:$C$952,2,FALSE())</f>
        <v>#N/A</v>
      </c>
    </row>
    <row r="341" customFormat="false" ht="12.75" hidden="false" customHeight="false" outlineLevel="0" collapsed="false">
      <c r="A341" s="1"/>
      <c r="N341" s="5" t="e">
        <f aca="false">VLOOKUP(I341,[1]Foglio1!$B$1:$C$952,2,FALSE())</f>
        <v>#N/A</v>
      </c>
    </row>
    <row r="342" customFormat="false" ht="12.75" hidden="false" customHeight="false" outlineLevel="0" collapsed="false">
      <c r="A342" s="1"/>
      <c r="N342" s="5" t="e">
        <f aca="false">VLOOKUP(I342,[1]Foglio1!$B$1:$C$952,2,FALSE())</f>
        <v>#N/A</v>
      </c>
    </row>
    <row r="343" customFormat="false" ht="12.75" hidden="false" customHeight="false" outlineLevel="0" collapsed="false">
      <c r="A343" s="1"/>
      <c r="N343" s="5" t="e">
        <f aca="false">VLOOKUP(I343,[1]Foglio1!$B$1:$C$952,2,FALSE())</f>
        <v>#N/A</v>
      </c>
    </row>
    <row r="344" customFormat="false" ht="12.75" hidden="false" customHeight="false" outlineLevel="0" collapsed="false">
      <c r="A344" s="1"/>
      <c r="N344" s="5" t="e">
        <f aca="false">VLOOKUP(I344,[1]Foglio1!$B$1:$C$952,2,FALSE())</f>
        <v>#N/A</v>
      </c>
    </row>
    <row r="345" customFormat="false" ht="12.75" hidden="false" customHeight="false" outlineLevel="0" collapsed="false">
      <c r="A345" s="1"/>
      <c r="N345" s="5" t="e">
        <f aca="false">VLOOKUP(I345,[1]Foglio1!$B$1:$C$952,2,FALSE())</f>
        <v>#N/A</v>
      </c>
    </row>
    <row r="346" customFormat="false" ht="12.75" hidden="false" customHeight="false" outlineLevel="0" collapsed="false">
      <c r="A346" s="1"/>
      <c r="N346" s="5" t="e">
        <f aca="false">VLOOKUP(I346,[1]Foglio1!$B$1:$C$952,2,FALSE())</f>
        <v>#N/A</v>
      </c>
    </row>
    <row r="347" customFormat="false" ht="12.75" hidden="false" customHeight="false" outlineLevel="0" collapsed="false">
      <c r="A347" s="1"/>
      <c r="N347" s="5" t="e">
        <f aca="false">VLOOKUP(I347,[1]Foglio1!$B$1:$C$952,2,FALSE())</f>
        <v>#N/A</v>
      </c>
    </row>
    <row r="348" customFormat="false" ht="12.75" hidden="false" customHeight="false" outlineLevel="0" collapsed="false">
      <c r="A348" s="1"/>
      <c r="N348" s="5" t="e">
        <f aca="false">VLOOKUP(I348,[1]Foglio1!$B$1:$C$952,2,FALSE())</f>
        <v>#N/A</v>
      </c>
    </row>
    <row r="349" customFormat="false" ht="12.75" hidden="false" customHeight="false" outlineLevel="0" collapsed="false">
      <c r="A349" s="1"/>
      <c r="N349" s="5" t="e">
        <f aca="false">VLOOKUP(I349,[1]Foglio1!$B$1:$C$952,2,FALSE())</f>
        <v>#N/A</v>
      </c>
    </row>
    <row r="350" customFormat="false" ht="12.75" hidden="false" customHeight="false" outlineLevel="0" collapsed="false">
      <c r="A350" s="1"/>
      <c r="N350" s="5" t="e">
        <f aca="false">VLOOKUP(I350,[1]Foglio1!$B$1:$C$952,2,FALSE())</f>
        <v>#N/A</v>
      </c>
    </row>
    <row r="351" customFormat="false" ht="12.75" hidden="false" customHeight="false" outlineLevel="0" collapsed="false">
      <c r="A351" s="1"/>
      <c r="N351" s="5" t="e">
        <f aca="false">VLOOKUP(I351,[1]Foglio1!$B$1:$C$952,2,FALSE())</f>
        <v>#N/A</v>
      </c>
    </row>
    <row r="352" customFormat="false" ht="12.75" hidden="false" customHeight="false" outlineLevel="0" collapsed="false">
      <c r="A352" s="1"/>
      <c r="N352" s="5" t="e">
        <f aca="false">VLOOKUP(I352,[1]Foglio1!$B$1:$C$952,2,FALSE())</f>
        <v>#N/A</v>
      </c>
    </row>
    <row r="353" customFormat="false" ht="12.75" hidden="false" customHeight="false" outlineLevel="0" collapsed="false">
      <c r="A353" s="1"/>
      <c r="N353" s="5" t="e">
        <f aca="false">VLOOKUP(I353,[1]Foglio1!$B$1:$C$952,2,FALSE())</f>
        <v>#N/A</v>
      </c>
    </row>
    <row r="354" customFormat="false" ht="12.75" hidden="false" customHeight="false" outlineLevel="0" collapsed="false">
      <c r="A354" s="1"/>
      <c r="N354" s="5" t="e">
        <f aca="false">VLOOKUP(I354,[1]Foglio1!$B$1:$C$952,2,FALSE())</f>
        <v>#N/A</v>
      </c>
    </row>
    <row r="355" customFormat="false" ht="12.75" hidden="false" customHeight="false" outlineLevel="0" collapsed="false">
      <c r="A355" s="1"/>
      <c r="N355" s="5" t="e">
        <f aca="false">VLOOKUP(I355,[1]Foglio1!$B$1:$C$952,2,FALSE())</f>
        <v>#N/A</v>
      </c>
    </row>
    <row r="356" customFormat="false" ht="12.75" hidden="false" customHeight="false" outlineLevel="0" collapsed="false">
      <c r="A356" s="1"/>
      <c r="N356" s="5" t="e">
        <f aca="false">VLOOKUP(I356,[1]Foglio1!$B$1:$C$952,2,FALSE())</f>
        <v>#N/A</v>
      </c>
    </row>
    <row r="357" customFormat="false" ht="12.75" hidden="false" customHeight="false" outlineLevel="0" collapsed="false">
      <c r="A357" s="1"/>
      <c r="N357" s="5" t="e">
        <f aca="false">VLOOKUP(I357,[1]Foglio1!$B$1:$C$952,2,FALSE())</f>
        <v>#N/A</v>
      </c>
    </row>
    <row r="358" customFormat="false" ht="12.75" hidden="false" customHeight="false" outlineLevel="0" collapsed="false">
      <c r="A358" s="1"/>
      <c r="N358" s="5" t="e">
        <f aca="false">VLOOKUP(I358,[1]Foglio1!$B$1:$C$952,2,FALSE())</f>
        <v>#N/A</v>
      </c>
    </row>
    <row r="359" customFormat="false" ht="12.75" hidden="false" customHeight="false" outlineLevel="0" collapsed="false">
      <c r="A359" s="1"/>
      <c r="N359" s="5" t="e">
        <f aca="false">VLOOKUP(I359,[1]Foglio1!$B$1:$C$952,2,FALSE())</f>
        <v>#N/A</v>
      </c>
    </row>
    <row r="360" customFormat="false" ht="12.75" hidden="false" customHeight="false" outlineLevel="0" collapsed="false">
      <c r="A360" s="1"/>
      <c r="N360" s="5" t="e">
        <f aca="false">VLOOKUP(I360,[1]Foglio1!$B$1:$C$952,2,FALSE())</f>
        <v>#N/A</v>
      </c>
    </row>
    <row r="361" customFormat="false" ht="12.75" hidden="false" customHeight="false" outlineLevel="0" collapsed="false">
      <c r="A361" s="1"/>
      <c r="N361" s="5" t="e">
        <f aca="false">VLOOKUP(I361,[1]Foglio1!$B$1:$C$952,2,FALSE())</f>
        <v>#N/A</v>
      </c>
    </row>
    <row r="362" customFormat="false" ht="12.75" hidden="false" customHeight="false" outlineLevel="0" collapsed="false">
      <c r="A362" s="1"/>
      <c r="N362" s="5" t="e">
        <f aca="false">VLOOKUP(I362,[1]Foglio1!$B$1:$C$952,2,FALSE())</f>
        <v>#N/A</v>
      </c>
    </row>
    <row r="363" customFormat="false" ht="12.75" hidden="false" customHeight="false" outlineLevel="0" collapsed="false">
      <c r="A363" s="1"/>
      <c r="N363" s="5" t="e">
        <f aca="false">VLOOKUP(I363,[1]Foglio1!$B$1:$C$952,2,FALSE())</f>
        <v>#N/A</v>
      </c>
    </row>
    <row r="364" customFormat="false" ht="12.75" hidden="false" customHeight="false" outlineLevel="0" collapsed="false">
      <c r="A364" s="1"/>
      <c r="N364" s="5" t="e">
        <f aca="false">VLOOKUP(I364,[1]Foglio1!$B$1:$C$952,2,FALSE())</f>
        <v>#N/A</v>
      </c>
    </row>
    <row r="365" customFormat="false" ht="12.75" hidden="false" customHeight="false" outlineLevel="0" collapsed="false">
      <c r="A365" s="1"/>
      <c r="N365" s="5" t="e">
        <f aca="false">VLOOKUP(I365,[1]Foglio1!$B$1:$C$952,2,FALSE())</f>
        <v>#N/A</v>
      </c>
    </row>
    <row r="366" customFormat="false" ht="12.75" hidden="false" customHeight="false" outlineLevel="0" collapsed="false">
      <c r="A366" s="1"/>
      <c r="N366" s="5" t="e">
        <f aca="false">VLOOKUP(I366,[1]Foglio1!$B$1:$C$952,2,FALSE())</f>
        <v>#N/A</v>
      </c>
    </row>
    <row r="367" customFormat="false" ht="12.75" hidden="false" customHeight="false" outlineLevel="0" collapsed="false">
      <c r="A367" s="1"/>
      <c r="N367" s="5" t="e">
        <f aca="false">VLOOKUP(I367,[1]Foglio1!$B$1:$C$952,2,FALSE())</f>
        <v>#N/A</v>
      </c>
    </row>
    <row r="368" customFormat="false" ht="12.75" hidden="false" customHeight="false" outlineLevel="0" collapsed="false">
      <c r="A368" s="1"/>
      <c r="N368" s="5" t="e">
        <f aca="false">VLOOKUP(I368,[1]Foglio1!$B$1:$C$952,2,FALSE())</f>
        <v>#N/A</v>
      </c>
    </row>
    <row r="369" customFormat="false" ht="12.75" hidden="false" customHeight="false" outlineLevel="0" collapsed="false">
      <c r="A369" s="1"/>
      <c r="N369" s="5" t="e">
        <f aca="false">VLOOKUP(I369,[1]Foglio1!$B$1:$C$952,2,FALSE())</f>
        <v>#N/A</v>
      </c>
    </row>
    <row r="370" customFormat="false" ht="12.75" hidden="false" customHeight="false" outlineLevel="0" collapsed="false">
      <c r="A370" s="1"/>
      <c r="N370" s="5" t="e">
        <f aca="false">VLOOKUP(I370,[1]Foglio1!$B$1:$C$952,2,FALSE())</f>
        <v>#N/A</v>
      </c>
    </row>
    <row r="371" customFormat="false" ht="12.75" hidden="false" customHeight="false" outlineLevel="0" collapsed="false">
      <c r="A371" s="1"/>
      <c r="N371" s="5" t="e">
        <f aca="false">VLOOKUP(I371,[1]Foglio1!$B$1:$C$952,2,FALSE())</f>
        <v>#N/A</v>
      </c>
    </row>
    <row r="372" customFormat="false" ht="12.75" hidden="false" customHeight="false" outlineLevel="0" collapsed="false">
      <c r="A372" s="1"/>
      <c r="N372" s="5" t="e">
        <f aca="false">VLOOKUP(I372,[1]Foglio1!$B$1:$C$952,2,FALSE())</f>
        <v>#N/A</v>
      </c>
    </row>
    <row r="373" customFormat="false" ht="12.75" hidden="false" customHeight="false" outlineLevel="0" collapsed="false">
      <c r="A373" s="1"/>
      <c r="N373" s="5" t="e">
        <f aca="false">VLOOKUP(I373,[1]Foglio1!$B$1:$C$952,2,FALSE())</f>
        <v>#N/A</v>
      </c>
    </row>
    <row r="374" customFormat="false" ht="12.75" hidden="false" customHeight="false" outlineLevel="0" collapsed="false">
      <c r="A374" s="1"/>
      <c r="N374" s="5" t="e">
        <f aca="false">VLOOKUP(I374,[1]Foglio1!$B$1:$C$952,2,FALSE())</f>
        <v>#N/A</v>
      </c>
    </row>
    <row r="375" customFormat="false" ht="12.75" hidden="false" customHeight="false" outlineLevel="0" collapsed="false">
      <c r="A375" s="1"/>
      <c r="N375" s="5" t="e">
        <f aca="false">VLOOKUP(I375,[1]Foglio1!$B$1:$C$952,2,FALSE())</f>
        <v>#N/A</v>
      </c>
    </row>
    <row r="376" customFormat="false" ht="12.75" hidden="false" customHeight="false" outlineLevel="0" collapsed="false">
      <c r="A376" s="1"/>
      <c r="N376" s="5" t="e">
        <f aca="false">VLOOKUP(I376,[1]Foglio1!$B$1:$C$952,2,FALSE())</f>
        <v>#N/A</v>
      </c>
    </row>
    <row r="377" customFormat="false" ht="12.75" hidden="false" customHeight="false" outlineLevel="0" collapsed="false">
      <c r="A377" s="1"/>
      <c r="N377" s="5" t="e">
        <f aca="false">VLOOKUP(I377,[1]Foglio1!$B$1:$C$952,2,FALSE())</f>
        <v>#N/A</v>
      </c>
    </row>
    <row r="378" customFormat="false" ht="12.75" hidden="false" customHeight="false" outlineLevel="0" collapsed="false">
      <c r="A378" s="1"/>
      <c r="N378" s="5" t="e">
        <f aca="false">VLOOKUP(I378,[1]Foglio1!$B$1:$C$952,2,FALSE())</f>
        <v>#N/A</v>
      </c>
    </row>
    <row r="379" customFormat="false" ht="12.75" hidden="false" customHeight="false" outlineLevel="0" collapsed="false">
      <c r="A379" s="1"/>
      <c r="N379" s="5" t="e">
        <f aca="false">VLOOKUP(I379,[1]Foglio1!$B$1:$C$952,2,FALSE())</f>
        <v>#N/A</v>
      </c>
    </row>
    <row r="380" customFormat="false" ht="12.75" hidden="false" customHeight="false" outlineLevel="0" collapsed="false">
      <c r="A380" s="1"/>
      <c r="N380" s="5" t="e">
        <f aca="false">VLOOKUP(I380,[1]Foglio1!$B$1:$C$952,2,FALSE())</f>
        <v>#N/A</v>
      </c>
    </row>
    <row r="381" customFormat="false" ht="12.75" hidden="false" customHeight="false" outlineLevel="0" collapsed="false">
      <c r="A381" s="1"/>
      <c r="N381" s="5" t="e">
        <f aca="false">VLOOKUP(I381,[1]Foglio1!$B$1:$C$952,2,FALSE())</f>
        <v>#N/A</v>
      </c>
    </row>
    <row r="382" customFormat="false" ht="12.75" hidden="false" customHeight="false" outlineLevel="0" collapsed="false">
      <c r="A382" s="1"/>
      <c r="N382" s="5" t="e">
        <f aca="false">VLOOKUP(I382,[1]Foglio1!$B$1:$C$952,2,FALSE())</f>
        <v>#N/A</v>
      </c>
    </row>
    <row r="383" customFormat="false" ht="12.75" hidden="false" customHeight="false" outlineLevel="0" collapsed="false">
      <c r="A383" s="1"/>
      <c r="N383" s="5" t="e">
        <f aca="false">VLOOKUP(I383,[1]Foglio1!$B$1:$C$952,2,FALSE())</f>
        <v>#N/A</v>
      </c>
    </row>
    <row r="384" customFormat="false" ht="12.75" hidden="false" customHeight="false" outlineLevel="0" collapsed="false">
      <c r="A384" s="1"/>
      <c r="N384" s="5" t="e">
        <f aca="false">VLOOKUP(I384,[1]Foglio1!$B$1:$C$952,2,FALSE())</f>
        <v>#N/A</v>
      </c>
    </row>
    <row r="385" customFormat="false" ht="12.75" hidden="false" customHeight="false" outlineLevel="0" collapsed="false">
      <c r="A385" s="1"/>
      <c r="N385" s="5" t="e">
        <f aca="false">VLOOKUP(I385,[1]Foglio1!$B$1:$C$952,2,FALSE())</f>
        <v>#N/A</v>
      </c>
    </row>
    <row r="386" customFormat="false" ht="12.75" hidden="false" customHeight="false" outlineLevel="0" collapsed="false">
      <c r="A386" s="1"/>
      <c r="N386" s="5" t="e">
        <f aca="false">VLOOKUP(I386,[1]Foglio1!$B$1:$C$952,2,FALSE())</f>
        <v>#N/A</v>
      </c>
    </row>
    <row r="387" customFormat="false" ht="12.75" hidden="false" customHeight="false" outlineLevel="0" collapsed="false">
      <c r="A387" s="1"/>
      <c r="N387" s="5" t="e">
        <f aca="false">VLOOKUP(I387,[1]Foglio1!$B$1:$C$952,2,FALSE())</f>
        <v>#N/A</v>
      </c>
    </row>
    <row r="388" customFormat="false" ht="12.75" hidden="false" customHeight="false" outlineLevel="0" collapsed="false">
      <c r="A388" s="1"/>
      <c r="N388" s="5" t="e">
        <f aca="false">VLOOKUP(I388,[1]Foglio1!$B$1:$C$952,2,FALSE())</f>
        <v>#N/A</v>
      </c>
    </row>
    <row r="389" customFormat="false" ht="12.75" hidden="false" customHeight="false" outlineLevel="0" collapsed="false">
      <c r="A389" s="1"/>
      <c r="N389" s="5" t="e">
        <f aca="false">VLOOKUP(I389,[1]Foglio1!$B$1:$C$952,2,FALSE())</f>
        <v>#N/A</v>
      </c>
    </row>
    <row r="390" customFormat="false" ht="12.75" hidden="false" customHeight="false" outlineLevel="0" collapsed="false">
      <c r="A390" s="1"/>
      <c r="N390" s="5" t="e">
        <f aca="false">VLOOKUP(I390,[1]Foglio1!$B$1:$C$952,2,FALSE())</f>
        <v>#N/A</v>
      </c>
    </row>
    <row r="391" customFormat="false" ht="12.75" hidden="false" customHeight="false" outlineLevel="0" collapsed="false">
      <c r="A391" s="1"/>
      <c r="N391" s="5" t="e">
        <f aca="false">VLOOKUP(I391,[1]Foglio1!$B$1:$C$952,2,FALSE())</f>
        <v>#N/A</v>
      </c>
    </row>
    <row r="392" customFormat="false" ht="12.75" hidden="false" customHeight="false" outlineLevel="0" collapsed="false">
      <c r="A392" s="1"/>
      <c r="N392" s="5" t="e">
        <f aca="false">VLOOKUP(I392,[1]Foglio1!$B$1:$C$952,2,FALSE())</f>
        <v>#N/A</v>
      </c>
    </row>
    <row r="393" customFormat="false" ht="12.75" hidden="false" customHeight="false" outlineLevel="0" collapsed="false">
      <c r="A393" s="1"/>
      <c r="N393" s="5" t="e">
        <f aca="false">VLOOKUP(I393,[1]Foglio1!$B$1:$C$952,2,FALSE())</f>
        <v>#N/A</v>
      </c>
    </row>
    <row r="394" customFormat="false" ht="12.75" hidden="false" customHeight="false" outlineLevel="0" collapsed="false">
      <c r="A394" s="1"/>
      <c r="N394" s="5" t="e">
        <f aca="false">VLOOKUP(I394,[1]Foglio1!$B$1:$C$952,2,FALSE())</f>
        <v>#N/A</v>
      </c>
    </row>
    <row r="395" customFormat="false" ht="12.75" hidden="false" customHeight="false" outlineLevel="0" collapsed="false">
      <c r="A395" s="1"/>
      <c r="N395" s="5" t="e">
        <f aca="false">VLOOKUP(I395,[1]Foglio1!$B$1:$C$952,2,FALSE())</f>
        <v>#N/A</v>
      </c>
    </row>
    <row r="396" customFormat="false" ht="12.75" hidden="false" customHeight="false" outlineLevel="0" collapsed="false">
      <c r="A396" s="1"/>
      <c r="N396" s="5" t="e">
        <f aca="false">VLOOKUP(I396,[1]Foglio1!$B$1:$C$952,2,FALSE())</f>
        <v>#N/A</v>
      </c>
    </row>
    <row r="397" customFormat="false" ht="12.75" hidden="false" customHeight="false" outlineLevel="0" collapsed="false">
      <c r="A397" s="1"/>
      <c r="N397" s="5" t="e">
        <f aca="false">VLOOKUP(I397,[1]Foglio1!$B$1:$C$952,2,FALSE())</f>
        <v>#N/A</v>
      </c>
    </row>
    <row r="398" customFormat="false" ht="12.75" hidden="false" customHeight="false" outlineLevel="0" collapsed="false">
      <c r="A398" s="1"/>
    </row>
    <row r="399" customFormat="false" ht="12.75" hidden="false" customHeight="false" outlineLevel="0" collapsed="false">
      <c r="A399" s="1"/>
    </row>
    <row r="400" customFormat="false" ht="12.75" hidden="false" customHeight="false" outlineLevel="0" collapsed="false">
      <c r="A400" s="1"/>
    </row>
    <row r="401" customFormat="false" ht="12.75" hidden="false" customHeight="false" outlineLevel="0" collapsed="false">
      <c r="A401" s="1"/>
    </row>
    <row r="402" customFormat="false" ht="12.75" hidden="false" customHeight="false" outlineLevel="0" collapsed="false">
      <c r="A402" s="1"/>
    </row>
    <row r="403" customFormat="false" ht="12.75" hidden="false" customHeight="false" outlineLevel="0" collapsed="false">
      <c r="A403" s="1"/>
    </row>
    <row r="404" customFormat="false" ht="12.75" hidden="false" customHeight="false" outlineLevel="0" collapsed="false">
      <c r="A404" s="1"/>
    </row>
    <row r="405" customFormat="false" ht="12.75" hidden="false" customHeight="false" outlineLevel="0" collapsed="false">
      <c r="A405" s="1"/>
    </row>
    <row r="406" customFormat="false" ht="12.75" hidden="false" customHeight="false" outlineLevel="0" collapsed="false">
      <c r="A406" s="1"/>
    </row>
    <row r="407" customFormat="false" ht="12.75" hidden="false" customHeight="false" outlineLevel="0" collapsed="false">
      <c r="A407" s="1"/>
    </row>
    <row r="408" customFormat="false" ht="12.75" hidden="false" customHeight="false" outlineLevel="0" collapsed="false">
      <c r="A408" s="1"/>
    </row>
    <row r="409" customFormat="false" ht="12.75" hidden="false" customHeight="false" outlineLevel="0" collapsed="false">
      <c r="A409" s="1"/>
    </row>
    <row r="410" customFormat="false" ht="12.75" hidden="false" customHeight="false" outlineLevel="0" collapsed="false">
      <c r="A410" s="1"/>
    </row>
    <row r="411" customFormat="false" ht="12.75" hidden="false" customHeight="false" outlineLevel="0" collapsed="false">
      <c r="A411" s="1"/>
    </row>
    <row r="412" customFormat="false" ht="12.75" hidden="false" customHeight="false" outlineLevel="0" collapsed="false">
      <c r="A412" s="1"/>
    </row>
    <row r="413" customFormat="false" ht="12.75" hidden="false" customHeight="false" outlineLevel="0" collapsed="false">
      <c r="A413" s="1"/>
    </row>
    <row r="414" customFormat="false" ht="12.75" hidden="false" customHeight="false" outlineLevel="0" collapsed="false">
      <c r="A414" s="1"/>
    </row>
    <row r="415" customFormat="false" ht="12.75" hidden="false" customHeight="false" outlineLevel="0" collapsed="false">
      <c r="A415" s="1"/>
    </row>
    <row r="416" customFormat="false" ht="12.75" hidden="false" customHeight="false" outlineLevel="0" collapsed="false">
      <c r="A416" s="1"/>
    </row>
    <row r="417" customFormat="false" ht="12.75" hidden="false" customHeight="false" outlineLevel="0" collapsed="false">
      <c r="A417" s="1"/>
    </row>
    <row r="418" customFormat="false" ht="12.75" hidden="false" customHeight="false" outlineLevel="0" collapsed="false">
      <c r="A418" s="1"/>
    </row>
    <row r="419" customFormat="false" ht="12.75" hidden="false" customHeight="false" outlineLevel="0" collapsed="false">
      <c r="A419" s="1"/>
    </row>
    <row r="420" customFormat="false" ht="12.75" hidden="false" customHeight="false" outlineLevel="0" collapsed="false">
      <c r="A420" s="1"/>
    </row>
    <row r="421" customFormat="false" ht="12.75" hidden="false" customHeight="false" outlineLevel="0" collapsed="false">
      <c r="A421" s="1"/>
    </row>
    <row r="422" customFormat="false" ht="12.75" hidden="false" customHeight="false" outlineLevel="0" collapsed="false">
      <c r="A422" s="1"/>
    </row>
    <row r="423" customFormat="false" ht="12.75" hidden="false" customHeight="false" outlineLevel="0" collapsed="false">
      <c r="A423" s="1"/>
    </row>
    <row r="424" customFormat="false" ht="12.75" hidden="false" customHeight="false" outlineLevel="0" collapsed="false">
      <c r="A424" s="1"/>
    </row>
    <row r="425" customFormat="false" ht="12.75" hidden="false" customHeight="false" outlineLevel="0" collapsed="false">
      <c r="A425" s="1"/>
    </row>
    <row r="426" customFormat="false" ht="12.75" hidden="false" customHeight="false" outlineLevel="0" collapsed="false">
      <c r="A426" s="1"/>
    </row>
    <row r="427" customFormat="false" ht="12.75" hidden="false" customHeight="false" outlineLevel="0" collapsed="false">
      <c r="A427" s="1"/>
    </row>
    <row r="428" customFormat="false" ht="12.75" hidden="false" customHeight="false" outlineLevel="0" collapsed="false">
      <c r="A428" s="1"/>
    </row>
    <row r="429" customFormat="false" ht="12.75" hidden="false" customHeight="false" outlineLevel="0" collapsed="false">
      <c r="A429" s="1"/>
    </row>
    <row r="430" customFormat="false" ht="12.75" hidden="false" customHeight="false" outlineLevel="0" collapsed="false">
      <c r="A430" s="1"/>
    </row>
    <row r="431" customFormat="false" ht="12.75" hidden="false" customHeight="false" outlineLevel="0" collapsed="false">
      <c r="A431" s="1"/>
    </row>
    <row r="432" customFormat="false" ht="12.75" hidden="false" customHeight="false" outlineLevel="0" collapsed="false">
      <c r="A432" s="1"/>
    </row>
    <row r="433" customFormat="false" ht="12.75" hidden="false" customHeight="false" outlineLevel="0" collapsed="false">
      <c r="A433" s="1"/>
    </row>
    <row r="434" customFormat="false" ht="12.75" hidden="false" customHeight="false" outlineLevel="0" collapsed="false">
      <c r="A434" s="1"/>
    </row>
    <row r="435" customFormat="false" ht="12.75" hidden="false" customHeight="false" outlineLevel="0" collapsed="false">
      <c r="A435" s="1"/>
    </row>
    <row r="436" customFormat="false" ht="12.75" hidden="false" customHeight="false" outlineLevel="0" collapsed="false">
      <c r="A436" s="1"/>
    </row>
    <row r="437" customFormat="false" ht="12.75" hidden="false" customHeight="false" outlineLevel="0" collapsed="false">
      <c r="A437" s="1"/>
    </row>
    <row r="438" customFormat="false" ht="12.75" hidden="false" customHeight="false" outlineLevel="0" collapsed="false">
      <c r="A438" s="1"/>
    </row>
    <row r="439" customFormat="false" ht="12.75" hidden="false" customHeight="false" outlineLevel="0" collapsed="false">
      <c r="A439" s="1"/>
    </row>
    <row r="440" customFormat="false" ht="12.75" hidden="false" customHeight="false" outlineLevel="0" collapsed="false">
      <c r="A440" s="1"/>
    </row>
    <row r="441" customFormat="false" ht="12.75" hidden="false" customHeight="false" outlineLevel="0" collapsed="false">
      <c r="A441" s="1"/>
    </row>
    <row r="442" customFormat="false" ht="12.75" hidden="false" customHeight="false" outlineLevel="0" collapsed="false">
      <c r="A442" s="1"/>
    </row>
    <row r="443" customFormat="false" ht="12.75" hidden="false" customHeight="false" outlineLevel="0" collapsed="false">
      <c r="A443" s="1"/>
    </row>
    <row r="444" customFormat="false" ht="12.75" hidden="false" customHeight="false" outlineLevel="0" collapsed="false">
      <c r="A444" s="1"/>
    </row>
    <row r="445" customFormat="false" ht="12.75" hidden="false" customHeight="false" outlineLevel="0" collapsed="false">
      <c r="A445" s="1"/>
    </row>
    <row r="446" customFormat="false" ht="12.75" hidden="false" customHeight="false" outlineLevel="0" collapsed="false">
      <c r="A446" s="1"/>
    </row>
    <row r="447" customFormat="false" ht="12.75" hidden="false" customHeight="false" outlineLevel="0" collapsed="false">
      <c r="A447" s="1"/>
    </row>
    <row r="448" customFormat="false" ht="12.75" hidden="false" customHeight="false" outlineLevel="0" collapsed="false">
      <c r="A448" s="1"/>
    </row>
    <row r="449" customFormat="false" ht="12.75" hidden="false" customHeight="false" outlineLevel="0" collapsed="false">
      <c r="A449" s="1"/>
    </row>
    <row r="450" customFormat="false" ht="12.75" hidden="false" customHeight="false" outlineLevel="0" collapsed="false">
      <c r="A450" s="1"/>
    </row>
    <row r="451" customFormat="false" ht="12.75" hidden="false" customHeight="false" outlineLevel="0" collapsed="false">
      <c r="A451" s="1"/>
    </row>
    <row r="452" customFormat="false" ht="12.75" hidden="false" customHeight="false" outlineLevel="0" collapsed="false">
      <c r="A452" s="1"/>
    </row>
    <row r="453" customFormat="false" ht="12.75" hidden="false" customHeight="false" outlineLevel="0" collapsed="false">
      <c r="A453" s="1"/>
    </row>
    <row r="454" customFormat="false" ht="12.75" hidden="false" customHeight="false" outlineLevel="0" collapsed="false">
      <c r="A454" s="1"/>
    </row>
    <row r="455" customFormat="false" ht="12.75" hidden="false" customHeight="false" outlineLevel="0" collapsed="false">
      <c r="A455" s="1"/>
    </row>
    <row r="456" customFormat="false" ht="12.75" hidden="false" customHeight="false" outlineLevel="0" collapsed="false">
      <c r="A456" s="1"/>
    </row>
    <row r="457" customFormat="false" ht="12.75" hidden="false" customHeight="false" outlineLevel="0" collapsed="false">
      <c r="A457" s="1"/>
    </row>
    <row r="458" customFormat="false" ht="12.75" hidden="false" customHeight="false" outlineLevel="0" collapsed="false">
      <c r="A458" s="1"/>
    </row>
    <row r="459" customFormat="false" ht="12.75" hidden="false" customHeight="false" outlineLevel="0" collapsed="false">
      <c r="A459" s="1"/>
    </row>
    <row r="460" customFormat="false" ht="12.75" hidden="false" customHeight="false" outlineLevel="0" collapsed="false">
      <c r="A460" s="1"/>
    </row>
    <row r="461" customFormat="false" ht="12.75" hidden="false" customHeight="false" outlineLevel="0" collapsed="false">
      <c r="A461" s="1"/>
    </row>
    <row r="462" customFormat="false" ht="12.75" hidden="false" customHeight="false" outlineLevel="0" collapsed="false">
      <c r="A462" s="1"/>
    </row>
    <row r="463" customFormat="false" ht="12.75" hidden="false" customHeight="false" outlineLevel="0" collapsed="false">
      <c r="A463" s="1"/>
    </row>
    <row r="464" customFormat="false" ht="12.75" hidden="false" customHeight="false" outlineLevel="0" collapsed="false">
      <c r="A464" s="1"/>
    </row>
    <row r="465" customFormat="false" ht="12.75" hidden="false" customHeight="false" outlineLevel="0" collapsed="false">
      <c r="A465" s="1"/>
    </row>
    <row r="466" customFormat="false" ht="12.75" hidden="false" customHeight="false" outlineLevel="0" collapsed="false">
      <c r="A466" s="1"/>
    </row>
    <row r="467" customFormat="false" ht="12.75" hidden="false" customHeight="false" outlineLevel="0" collapsed="false">
      <c r="A467" s="1"/>
    </row>
    <row r="468" customFormat="false" ht="12.75" hidden="false" customHeight="false" outlineLevel="0" collapsed="false">
      <c r="A468" s="1"/>
    </row>
    <row r="469" customFormat="false" ht="12.75" hidden="false" customHeight="false" outlineLevel="0" collapsed="false">
      <c r="A469" s="1"/>
    </row>
    <row r="470" customFormat="false" ht="12.75" hidden="false" customHeight="false" outlineLevel="0" collapsed="false">
      <c r="A470" s="1"/>
    </row>
    <row r="471" customFormat="false" ht="12.75" hidden="false" customHeight="false" outlineLevel="0" collapsed="false">
      <c r="A471" s="1"/>
    </row>
    <row r="472" customFormat="false" ht="12.75" hidden="false" customHeight="false" outlineLevel="0" collapsed="false">
      <c r="A472" s="1"/>
    </row>
    <row r="473" customFormat="false" ht="12.75" hidden="false" customHeight="false" outlineLevel="0" collapsed="false">
      <c r="A473" s="1"/>
    </row>
    <row r="474" customFormat="false" ht="12.75" hidden="false" customHeight="false" outlineLevel="0" collapsed="false">
      <c r="A474" s="1"/>
    </row>
    <row r="475" customFormat="false" ht="12.75" hidden="false" customHeight="false" outlineLevel="0" collapsed="false">
      <c r="A475" s="1"/>
    </row>
    <row r="476" customFormat="false" ht="12.75" hidden="false" customHeight="false" outlineLevel="0" collapsed="false">
      <c r="A476" s="1"/>
    </row>
    <row r="477" customFormat="false" ht="12.75" hidden="false" customHeight="false" outlineLevel="0" collapsed="false">
      <c r="A477" s="1"/>
    </row>
    <row r="478" customFormat="false" ht="12.75" hidden="false" customHeight="false" outlineLevel="0" collapsed="false">
      <c r="A478" s="1"/>
    </row>
    <row r="479" customFormat="false" ht="12.75" hidden="false" customHeight="false" outlineLevel="0" collapsed="false">
      <c r="A479" s="1"/>
    </row>
    <row r="480" customFormat="false" ht="12.75" hidden="false" customHeight="false" outlineLevel="0" collapsed="false">
      <c r="A480" s="1"/>
    </row>
    <row r="481" customFormat="false" ht="12.75" hidden="false" customHeight="false" outlineLevel="0" collapsed="false">
      <c r="A481" s="1"/>
    </row>
    <row r="482" customFormat="false" ht="12.75" hidden="false" customHeight="false" outlineLevel="0" collapsed="false">
      <c r="A482" s="1"/>
    </row>
    <row r="483" customFormat="false" ht="12.75" hidden="false" customHeight="false" outlineLevel="0" collapsed="false">
      <c r="A483" s="1"/>
    </row>
    <row r="484" customFormat="false" ht="12.75" hidden="false" customHeight="false" outlineLevel="0" collapsed="false">
      <c r="A484" s="1"/>
    </row>
    <row r="485" customFormat="false" ht="12.75" hidden="false" customHeight="false" outlineLevel="0" collapsed="false">
      <c r="A485" s="1"/>
    </row>
    <row r="486" customFormat="false" ht="12.75" hidden="false" customHeight="false" outlineLevel="0" collapsed="false">
      <c r="A486" s="1"/>
    </row>
    <row r="487" customFormat="false" ht="12.75" hidden="false" customHeight="false" outlineLevel="0" collapsed="false">
      <c r="A487" s="1"/>
    </row>
    <row r="488" customFormat="false" ht="12.75" hidden="false" customHeight="false" outlineLevel="0" collapsed="false">
      <c r="A488" s="1"/>
    </row>
    <row r="489" customFormat="false" ht="12.75" hidden="false" customHeight="false" outlineLevel="0" collapsed="false">
      <c r="A489" s="1"/>
    </row>
    <row r="490" customFormat="false" ht="12.75" hidden="false" customHeight="false" outlineLevel="0" collapsed="false">
      <c r="A490" s="1"/>
    </row>
    <row r="491" customFormat="false" ht="12.75" hidden="false" customHeight="false" outlineLevel="0" collapsed="false">
      <c r="A491" s="1"/>
    </row>
    <row r="492" customFormat="false" ht="12.75" hidden="false" customHeight="false" outlineLevel="0" collapsed="false">
      <c r="A492" s="1"/>
    </row>
    <row r="493" customFormat="false" ht="12.75" hidden="false" customHeight="false" outlineLevel="0" collapsed="false">
      <c r="A493" s="1"/>
    </row>
    <row r="494" customFormat="false" ht="12.75" hidden="false" customHeight="false" outlineLevel="0" collapsed="false">
      <c r="A494" s="1"/>
    </row>
    <row r="495" customFormat="false" ht="12.75" hidden="false" customHeight="false" outlineLevel="0" collapsed="false">
      <c r="A495" s="1"/>
    </row>
    <row r="496" customFormat="false" ht="12.75" hidden="false" customHeight="false" outlineLevel="0" collapsed="false">
      <c r="A496" s="1"/>
    </row>
    <row r="497" customFormat="false" ht="12.75" hidden="false" customHeight="false" outlineLevel="0" collapsed="false">
      <c r="A497" s="1"/>
    </row>
    <row r="498" customFormat="false" ht="12.75" hidden="false" customHeight="false" outlineLevel="0" collapsed="false">
      <c r="A498" s="1"/>
    </row>
    <row r="499" customFormat="false" ht="12.75" hidden="false" customHeight="false" outlineLevel="0" collapsed="false">
      <c r="A499" s="1"/>
    </row>
    <row r="500" customFormat="false" ht="12.75" hidden="false" customHeight="false" outlineLevel="0" collapsed="false">
      <c r="A500" s="1"/>
    </row>
    <row r="501" customFormat="false" ht="12.75" hidden="false" customHeight="false" outlineLevel="0" collapsed="false">
      <c r="A501" s="1"/>
    </row>
    <row r="502" customFormat="false" ht="12.75" hidden="false" customHeight="false" outlineLevel="0" collapsed="false">
      <c r="A502" s="1"/>
    </row>
    <row r="503" customFormat="false" ht="12.75" hidden="false" customHeight="false" outlineLevel="0" collapsed="false">
      <c r="A503" s="1"/>
    </row>
    <row r="504" customFormat="false" ht="12.75" hidden="false" customHeight="false" outlineLevel="0" collapsed="false">
      <c r="A504" s="1"/>
    </row>
    <row r="505" customFormat="false" ht="12.75" hidden="false" customHeight="false" outlineLevel="0" collapsed="false">
      <c r="A505" s="1"/>
    </row>
    <row r="506" customFormat="false" ht="12.75" hidden="false" customHeight="false" outlineLevel="0" collapsed="false">
      <c r="A506" s="1"/>
    </row>
    <row r="507" customFormat="false" ht="12.75" hidden="false" customHeight="false" outlineLevel="0" collapsed="false">
      <c r="A507" s="1"/>
    </row>
    <row r="508" customFormat="false" ht="12.75" hidden="false" customHeight="false" outlineLevel="0" collapsed="false">
      <c r="A508" s="1"/>
    </row>
    <row r="509" customFormat="false" ht="12.75" hidden="false" customHeight="false" outlineLevel="0" collapsed="false">
      <c r="A509" s="1"/>
    </row>
    <row r="510" customFormat="false" ht="12.75" hidden="false" customHeight="false" outlineLevel="0" collapsed="false">
      <c r="A510" s="1"/>
    </row>
    <row r="511" customFormat="false" ht="12.75" hidden="false" customHeight="false" outlineLevel="0" collapsed="false">
      <c r="A511" s="1"/>
    </row>
    <row r="512" customFormat="false" ht="12.75" hidden="false" customHeight="false" outlineLevel="0" collapsed="false">
      <c r="A512" s="1"/>
    </row>
    <row r="513" customFormat="false" ht="12.75" hidden="false" customHeight="false" outlineLevel="0" collapsed="false">
      <c r="A513" s="1"/>
    </row>
    <row r="514" customFormat="false" ht="12.75" hidden="false" customHeight="false" outlineLevel="0" collapsed="false">
      <c r="A514" s="1"/>
    </row>
    <row r="515" customFormat="false" ht="12.75" hidden="false" customHeight="false" outlineLevel="0" collapsed="false">
      <c r="A515" s="1"/>
    </row>
    <row r="516" customFormat="false" ht="12.75" hidden="false" customHeight="false" outlineLevel="0" collapsed="false">
      <c r="A516" s="1"/>
    </row>
    <row r="517" customFormat="false" ht="12.75" hidden="false" customHeight="false" outlineLevel="0" collapsed="false">
      <c r="A517" s="1"/>
    </row>
    <row r="518" customFormat="false" ht="12.75" hidden="false" customHeight="false" outlineLevel="0" collapsed="false">
      <c r="A518" s="1"/>
    </row>
    <row r="519" customFormat="false" ht="12.75" hidden="false" customHeight="false" outlineLevel="0" collapsed="false">
      <c r="A519" s="1"/>
    </row>
    <row r="520" customFormat="false" ht="12.75" hidden="false" customHeight="false" outlineLevel="0" collapsed="false">
      <c r="A520" s="1"/>
    </row>
    <row r="521" customFormat="false" ht="12.75" hidden="false" customHeight="false" outlineLevel="0" collapsed="false">
      <c r="A521" s="1"/>
    </row>
    <row r="522" customFormat="false" ht="12.75" hidden="false" customHeight="false" outlineLevel="0" collapsed="false">
      <c r="A522" s="1"/>
    </row>
    <row r="523" customFormat="false" ht="12.75" hidden="false" customHeight="false" outlineLevel="0" collapsed="false">
      <c r="A523" s="1"/>
    </row>
    <row r="524" customFormat="false" ht="12.75" hidden="false" customHeight="false" outlineLevel="0" collapsed="false">
      <c r="A524" s="1"/>
    </row>
    <row r="525" customFormat="false" ht="12.75" hidden="false" customHeight="false" outlineLevel="0" collapsed="false">
      <c r="A525" s="1"/>
    </row>
    <row r="526" customFormat="false" ht="12.75" hidden="false" customHeight="false" outlineLevel="0" collapsed="false">
      <c r="A526" s="1"/>
    </row>
    <row r="527" customFormat="false" ht="12.75" hidden="false" customHeight="false" outlineLevel="0" collapsed="false">
      <c r="A527" s="1"/>
    </row>
    <row r="528" customFormat="false" ht="12.75" hidden="false" customHeight="false" outlineLevel="0" collapsed="false">
      <c r="A528" s="1"/>
    </row>
    <row r="529" customFormat="false" ht="12.75" hidden="false" customHeight="false" outlineLevel="0" collapsed="false">
      <c r="A529" s="1"/>
    </row>
    <row r="530" customFormat="false" ht="12.75" hidden="false" customHeight="false" outlineLevel="0" collapsed="false">
      <c r="A530" s="1"/>
    </row>
    <row r="531" customFormat="false" ht="12.75" hidden="false" customHeight="false" outlineLevel="0" collapsed="false">
      <c r="A531" s="1"/>
    </row>
    <row r="532" customFormat="false" ht="12.75" hidden="false" customHeight="false" outlineLevel="0" collapsed="false">
      <c r="A532" s="1"/>
    </row>
    <row r="533" customFormat="false" ht="12.75" hidden="false" customHeight="false" outlineLevel="0" collapsed="false">
      <c r="A533" s="1"/>
    </row>
    <row r="534" customFormat="false" ht="12.75" hidden="false" customHeight="false" outlineLevel="0" collapsed="false">
      <c r="A534" s="1"/>
    </row>
    <row r="535" customFormat="false" ht="12.75" hidden="false" customHeight="false" outlineLevel="0" collapsed="false">
      <c r="A535" s="1"/>
    </row>
    <row r="536" customFormat="false" ht="12.75" hidden="false" customHeight="false" outlineLevel="0" collapsed="false">
      <c r="A536" s="1"/>
    </row>
    <row r="537" customFormat="false" ht="12.75" hidden="false" customHeight="false" outlineLevel="0" collapsed="false">
      <c r="A537" s="1"/>
    </row>
    <row r="538" customFormat="false" ht="12.75" hidden="false" customHeight="false" outlineLevel="0" collapsed="false">
      <c r="A538" s="1"/>
    </row>
    <row r="539" customFormat="false" ht="12.75" hidden="false" customHeight="false" outlineLevel="0" collapsed="false">
      <c r="A539" s="1"/>
    </row>
    <row r="540" customFormat="false" ht="12.75" hidden="false" customHeight="false" outlineLevel="0" collapsed="false">
      <c r="A540" s="1"/>
    </row>
    <row r="541" customFormat="false" ht="12.75" hidden="false" customHeight="false" outlineLevel="0" collapsed="false">
      <c r="A541" s="1"/>
    </row>
    <row r="542" customFormat="false" ht="12.75" hidden="false" customHeight="false" outlineLevel="0" collapsed="false">
      <c r="A542" s="1"/>
    </row>
    <row r="543" customFormat="false" ht="12.75" hidden="false" customHeight="false" outlineLevel="0" collapsed="false">
      <c r="A543" s="1"/>
    </row>
    <row r="544" customFormat="false" ht="12.75" hidden="false" customHeight="false" outlineLevel="0" collapsed="false">
      <c r="A544" s="1"/>
    </row>
    <row r="545" customFormat="false" ht="12.75" hidden="false" customHeight="false" outlineLevel="0" collapsed="false">
      <c r="A545" s="1"/>
    </row>
    <row r="546" customFormat="false" ht="12.75" hidden="false" customHeight="false" outlineLevel="0" collapsed="false">
      <c r="A546" s="1"/>
    </row>
    <row r="547" customFormat="false" ht="12.75" hidden="false" customHeight="false" outlineLevel="0" collapsed="false">
      <c r="A547" s="1"/>
    </row>
    <row r="548" customFormat="false" ht="12.75" hidden="false" customHeight="false" outlineLevel="0" collapsed="false">
      <c r="A548" s="1"/>
    </row>
    <row r="549" customFormat="false" ht="12.75" hidden="false" customHeight="false" outlineLevel="0" collapsed="false">
      <c r="A549" s="1"/>
    </row>
    <row r="550" customFormat="false" ht="12.75" hidden="false" customHeight="false" outlineLevel="0" collapsed="false">
      <c r="A550" s="1"/>
    </row>
    <row r="551" customFormat="false" ht="12.75" hidden="false" customHeight="false" outlineLevel="0" collapsed="false">
      <c r="A551" s="1"/>
    </row>
    <row r="552" customFormat="false" ht="12.75" hidden="false" customHeight="false" outlineLevel="0" collapsed="false">
      <c r="A552" s="1"/>
    </row>
    <row r="553" customFormat="false" ht="12.75" hidden="false" customHeight="false" outlineLevel="0" collapsed="false">
      <c r="A553" s="1"/>
    </row>
    <row r="554" customFormat="false" ht="12.75" hidden="false" customHeight="false" outlineLevel="0" collapsed="false">
      <c r="A554" s="1"/>
    </row>
    <row r="555" customFormat="false" ht="12.75" hidden="false" customHeight="false" outlineLevel="0" collapsed="false">
      <c r="A555" s="1"/>
    </row>
    <row r="556" customFormat="false" ht="12.75" hidden="false" customHeight="false" outlineLevel="0" collapsed="false">
      <c r="A556" s="1"/>
    </row>
    <row r="557" customFormat="false" ht="12.75" hidden="false" customHeight="false" outlineLevel="0" collapsed="false">
      <c r="A557" s="1"/>
    </row>
    <row r="558" customFormat="false" ht="12.75" hidden="false" customHeight="false" outlineLevel="0" collapsed="false">
      <c r="A558" s="1"/>
    </row>
    <row r="559" customFormat="false" ht="12.75" hidden="false" customHeight="false" outlineLevel="0" collapsed="false">
      <c r="A559" s="1"/>
    </row>
    <row r="560" customFormat="false" ht="12.75" hidden="false" customHeight="false" outlineLevel="0" collapsed="false">
      <c r="A560" s="1"/>
    </row>
    <row r="561" customFormat="false" ht="12.75" hidden="false" customHeight="false" outlineLevel="0" collapsed="false">
      <c r="A561" s="1"/>
    </row>
    <row r="562" customFormat="false" ht="12.75" hidden="false" customHeight="false" outlineLevel="0" collapsed="false">
      <c r="A562" s="1"/>
    </row>
    <row r="563" customFormat="false" ht="12.75" hidden="false" customHeight="false" outlineLevel="0" collapsed="false">
      <c r="A563" s="1"/>
    </row>
    <row r="564" customFormat="false" ht="12.75" hidden="false" customHeight="false" outlineLevel="0" collapsed="false">
      <c r="A564" s="1"/>
    </row>
    <row r="565" customFormat="false" ht="12.75" hidden="false" customHeight="false" outlineLevel="0" collapsed="false">
      <c r="A565" s="1"/>
    </row>
    <row r="566" customFormat="false" ht="12.75" hidden="false" customHeight="false" outlineLevel="0" collapsed="false">
      <c r="A566" s="1"/>
    </row>
    <row r="567" customFormat="false" ht="12.75" hidden="false" customHeight="false" outlineLevel="0" collapsed="false">
      <c r="A567" s="1"/>
    </row>
    <row r="568" customFormat="false" ht="12.75" hidden="false" customHeight="false" outlineLevel="0" collapsed="false">
      <c r="A568" s="1"/>
    </row>
    <row r="569" customFormat="false" ht="12.75" hidden="false" customHeight="false" outlineLevel="0" collapsed="false">
      <c r="A569" s="1"/>
    </row>
    <row r="570" customFormat="false" ht="12.75" hidden="false" customHeight="false" outlineLevel="0" collapsed="false">
      <c r="A570" s="1"/>
    </row>
    <row r="571" customFormat="false" ht="12.75" hidden="false" customHeight="false" outlineLevel="0" collapsed="false">
      <c r="A571" s="1"/>
    </row>
    <row r="572" customFormat="false" ht="12.75" hidden="false" customHeight="false" outlineLevel="0" collapsed="false">
      <c r="A572" s="1"/>
    </row>
    <row r="573" customFormat="false" ht="12.75" hidden="false" customHeight="false" outlineLevel="0" collapsed="false">
      <c r="A573" s="1"/>
    </row>
    <row r="574" customFormat="false" ht="12.75" hidden="false" customHeight="false" outlineLevel="0" collapsed="false">
      <c r="A574" s="1"/>
    </row>
    <row r="575" customFormat="false" ht="12.75" hidden="false" customHeight="false" outlineLevel="0" collapsed="false">
      <c r="A575" s="1"/>
    </row>
    <row r="576" customFormat="false" ht="12.75" hidden="false" customHeight="false" outlineLevel="0" collapsed="false">
      <c r="A576" s="1"/>
    </row>
    <row r="577" customFormat="false" ht="12.75" hidden="false" customHeight="false" outlineLevel="0" collapsed="false">
      <c r="A577" s="1"/>
    </row>
    <row r="578" customFormat="false" ht="12.75" hidden="false" customHeight="false" outlineLevel="0" collapsed="false">
      <c r="A578" s="1"/>
    </row>
    <row r="579" customFormat="false" ht="12.75" hidden="false" customHeight="false" outlineLevel="0" collapsed="false">
      <c r="A579" s="1"/>
    </row>
    <row r="580" customFormat="false" ht="12.75" hidden="false" customHeight="false" outlineLevel="0" collapsed="false">
      <c r="A580" s="1"/>
    </row>
    <row r="581" customFormat="false" ht="12.75" hidden="false" customHeight="false" outlineLevel="0" collapsed="false">
      <c r="A581" s="1"/>
    </row>
    <row r="582" customFormat="false" ht="12.75" hidden="false" customHeight="false" outlineLevel="0" collapsed="false">
      <c r="A582" s="1"/>
    </row>
    <row r="583" customFormat="false" ht="12.75" hidden="false" customHeight="false" outlineLevel="0" collapsed="false">
      <c r="A583" s="1"/>
    </row>
    <row r="584" customFormat="false" ht="12.75" hidden="false" customHeight="false" outlineLevel="0" collapsed="false">
      <c r="A584" s="1"/>
    </row>
    <row r="585" customFormat="false" ht="12.75" hidden="false" customHeight="false" outlineLevel="0" collapsed="false">
      <c r="A585" s="1"/>
    </row>
    <row r="586" customFormat="false" ht="12.75" hidden="false" customHeight="false" outlineLevel="0" collapsed="false">
      <c r="A586" s="1"/>
    </row>
    <row r="587" customFormat="false" ht="12.75" hidden="false" customHeight="false" outlineLevel="0" collapsed="false">
      <c r="A587" s="1"/>
    </row>
    <row r="588" customFormat="false" ht="12.75" hidden="false" customHeight="false" outlineLevel="0" collapsed="false">
      <c r="A588" s="1"/>
    </row>
    <row r="589" customFormat="false" ht="12.75" hidden="false" customHeight="false" outlineLevel="0" collapsed="false">
      <c r="A589" s="1"/>
    </row>
    <row r="590" customFormat="false" ht="12.75" hidden="false" customHeight="false" outlineLevel="0" collapsed="false">
      <c r="A590" s="1"/>
    </row>
    <row r="591" customFormat="false" ht="12.75" hidden="false" customHeight="false" outlineLevel="0" collapsed="false">
      <c r="A591" s="1"/>
    </row>
    <row r="592" customFormat="false" ht="12.75" hidden="false" customHeight="false" outlineLevel="0" collapsed="false">
      <c r="A592" s="1"/>
    </row>
    <row r="593" customFormat="false" ht="12.75" hidden="false" customHeight="false" outlineLevel="0" collapsed="false">
      <c r="A593" s="1"/>
    </row>
    <row r="594" customFormat="false" ht="12.75" hidden="false" customHeight="false" outlineLevel="0" collapsed="false">
      <c r="A594" s="1"/>
    </row>
    <row r="595" customFormat="false" ht="12.75" hidden="false" customHeight="false" outlineLevel="0" collapsed="false">
      <c r="A595" s="1"/>
    </row>
    <row r="596" customFormat="false" ht="12.75" hidden="false" customHeight="false" outlineLevel="0" collapsed="false">
      <c r="A596" s="1"/>
    </row>
    <row r="597" customFormat="false" ht="12.75" hidden="false" customHeight="false" outlineLevel="0" collapsed="false">
      <c r="A597" s="1"/>
    </row>
    <row r="598" customFormat="false" ht="12.75" hidden="false" customHeight="false" outlineLevel="0" collapsed="false">
      <c r="A598" s="1"/>
    </row>
    <row r="599" customFormat="false" ht="12.75" hidden="false" customHeight="false" outlineLevel="0" collapsed="false">
      <c r="A599" s="1"/>
    </row>
    <row r="600" customFormat="false" ht="12.75" hidden="false" customHeight="false" outlineLevel="0" collapsed="false">
      <c r="A600" s="1"/>
    </row>
    <row r="601" customFormat="false" ht="12.75" hidden="false" customHeight="false" outlineLevel="0" collapsed="false">
      <c r="A601" s="1"/>
    </row>
    <row r="602" customFormat="false" ht="12.75" hidden="false" customHeight="false" outlineLevel="0" collapsed="false">
      <c r="A602" s="1"/>
    </row>
    <row r="603" customFormat="false" ht="12.75" hidden="false" customHeight="false" outlineLevel="0" collapsed="false">
      <c r="A603" s="1"/>
    </row>
    <row r="604" customFormat="false" ht="12.75" hidden="false" customHeight="false" outlineLevel="0" collapsed="false">
      <c r="A604" s="1"/>
    </row>
    <row r="605" customFormat="false" ht="12.75" hidden="false" customHeight="false" outlineLevel="0" collapsed="false">
      <c r="A605" s="1"/>
    </row>
    <row r="606" customFormat="false" ht="12.75" hidden="false" customHeight="false" outlineLevel="0" collapsed="false">
      <c r="A606" s="1"/>
    </row>
    <row r="607" customFormat="false" ht="12.75" hidden="false" customHeight="false" outlineLevel="0" collapsed="false">
      <c r="A607" s="1"/>
    </row>
    <row r="608" customFormat="false" ht="12.75" hidden="false" customHeight="false" outlineLevel="0" collapsed="false">
      <c r="A608" s="1"/>
    </row>
    <row r="609" customFormat="false" ht="12.75" hidden="false" customHeight="false" outlineLevel="0" collapsed="false">
      <c r="A609" s="1"/>
    </row>
    <row r="610" customFormat="false" ht="12.75" hidden="false" customHeight="false" outlineLevel="0" collapsed="false">
      <c r="A610" s="1"/>
    </row>
    <row r="611" customFormat="false" ht="12.75" hidden="false" customHeight="false" outlineLevel="0" collapsed="false">
      <c r="A611" s="1"/>
    </row>
    <row r="612" customFormat="false" ht="12.75" hidden="false" customHeight="false" outlineLevel="0" collapsed="false">
      <c r="A612" s="1"/>
    </row>
    <row r="613" customFormat="false" ht="12.75" hidden="false" customHeight="false" outlineLevel="0" collapsed="false">
      <c r="A613" s="1"/>
    </row>
    <row r="614" customFormat="false" ht="12.75" hidden="false" customHeight="false" outlineLevel="0" collapsed="false">
      <c r="A614" s="1"/>
    </row>
    <row r="615" customFormat="false" ht="12.75" hidden="false" customHeight="false" outlineLevel="0" collapsed="false">
      <c r="A615" s="1"/>
    </row>
    <row r="616" customFormat="false" ht="12.75" hidden="false" customHeight="false" outlineLevel="0" collapsed="false">
      <c r="A616" s="1"/>
    </row>
    <row r="617" customFormat="false" ht="12.75" hidden="false" customHeight="false" outlineLevel="0" collapsed="false">
      <c r="A617" s="1"/>
    </row>
    <row r="618" customFormat="false" ht="12.75" hidden="false" customHeight="false" outlineLevel="0" collapsed="false">
      <c r="A618" s="1"/>
    </row>
    <row r="619" customFormat="false" ht="12.75" hidden="false" customHeight="false" outlineLevel="0" collapsed="false">
      <c r="A619" s="1"/>
    </row>
    <row r="620" customFormat="false" ht="12.75" hidden="false" customHeight="false" outlineLevel="0" collapsed="false">
      <c r="A620" s="1"/>
    </row>
    <row r="621" customFormat="false" ht="12.75" hidden="false" customHeight="false" outlineLevel="0" collapsed="false">
      <c r="A621" s="1"/>
    </row>
    <row r="622" customFormat="false" ht="12.75" hidden="false" customHeight="false" outlineLevel="0" collapsed="false">
      <c r="A622" s="1"/>
    </row>
    <row r="623" customFormat="false" ht="12.75" hidden="false" customHeight="false" outlineLevel="0" collapsed="false">
      <c r="A623" s="1"/>
    </row>
    <row r="624" customFormat="false" ht="12.75" hidden="false" customHeight="false" outlineLevel="0" collapsed="false">
      <c r="A624" s="1"/>
    </row>
    <row r="625" customFormat="false" ht="12.75" hidden="false" customHeight="false" outlineLevel="0" collapsed="false">
      <c r="A625" s="1"/>
    </row>
    <row r="626" customFormat="false" ht="12.75" hidden="false" customHeight="false" outlineLevel="0" collapsed="false">
      <c r="A626" s="1"/>
    </row>
    <row r="627" customFormat="false" ht="12.75" hidden="false" customHeight="false" outlineLevel="0" collapsed="false">
      <c r="A627" s="1"/>
    </row>
    <row r="628" customFormat="false" ht="12.75" hidden="false" customHeight="false" outlineLevel="0" collapsed="false">
      <c r="A628" s="1"/>
    </row>
    <row r="629" customFormat="false" ht="12.75" hidden="false" customHeight="false" outlineLevel="0" collapsed="false">
      <c r="A629" s="1"/>
    </row>
    <row r="630" customFormat="false" ht="12.75" hidden="false" customHeight="false" outlineLevel="0" collapsed="false">
      <c r="A630" s="1"/>
    </row>
    <row r="631" customFormat="false" ht="12.75" hidden="false" customHeight="false" outlineLevel="0" collapsed="false">
      <c r="A631" s="1"/>
    </row>
    <row r="632" customFormat="false" ht="12.75" hidden="false" customHeight="false" outlineLevel="0" collapsed="false">
      <c r="A632" s="1"/>
    </row>
    <row r="633" customFormat="false" ht="12.75" hidden="false" customHeight="false" outlineLevel="0" collapsed="false">
      <c r="A633" s="1"/>
    </row>
    <row r="634" customFormat="false" ht="12.75" hidden="false" customHeight="false" outlineLevel="0" collapsed="false">
      <c r="A634" s="1"/>
    </row>
    <row r="635" customFormat="false" ht="12.75" hidden="false" customHeight="false" outlineLevel="0" collapsed="false">
      <c r="A635" s="1"/>
    </row>
    <row r="636" customFormat="false" ht="12.75" hidden="false" customHeight="false" outlineLevel="0" collapsed="false">
      <c r="A636" s="1"/>
    </row>
    <row r="637" customFormat="false" ht="12.75" hidden="false" customHeight="false" outlineLevel="0" collapsed="false">
      <c r="A637" s="1"/>
    </row>
    <row r="638" customFormat="false" ht="12.75" hidden="false" customHeight="false" outlineLevel="0" collapsed="false">
      <c r="A638" s="1"/>
    </row>
    <row r="639" customFormat="false" ht="12.75" hidden="false" customHeight="false" outlineLevel="0" collapsed="false">
      <c r="A639" s="1"/>
    </row>
    <row r="640" customFormat="false" ht="12.75" hidden="false" customHeight="false" outlineLevel="0" collapsed="false">
      <c r="A640" s="1"/>
    </row>
    <row r="641" customFormat="false" ht="12.75" hidden="false" customHeight="false" outlineLevel="0" collapsed="false">
      <c r="A641" s="1"/>
    </row>
    <row r="642" customFormat="false" ht="12.75" hidden="false" customHeight="false" outlineLevel="0" collapsed="false">
      <c r="A642" s="1"/>
    </row>
    <row r="643" customFormat="false" ht="12.75" hidden="false" customHeight="false" outlineLevel="0" collapsed="false">
      <c r="A643" s="1"/>
    </row>
    <row r="644" customFormat="false" ht="12.75" hidden="false" customHeight="false" outlineLevel="0" collapsed="false">
      <c r="A644" s="1"/>
    </row>
    <row r="645" customFormat="false" ht="12.75" hidden="false" customHeight="false" outlineLevel="0" collapsed="false">
      <c r="A645" s="1"/>
    </row>
    <row r="646" customFormat="false" ht="12.75" hidden="false" customHeight="false" outlineLevel="0" collapsed="false">
      <c r="A646" s="1"/>
    </row>
    <row r="647" customFormat="false" ht="12.75" hidden="false" customHeight="false" outlineLevel="0" collapsed="false">
      <c r="A647" s="1"/>
    </row>
    <row r="648" customFormat="false" ht="12.75" hidden="false" customHeight="false" outlineLevel="0" collapsed="false">
      <c r="A648" s="1"/>
    </row>
    <row r="649" customFormat="false" ht="12.75" hidden="false" customHeight="false" outlineLevel="0" collapsed="false">
      <c r="A649" s="1"/>
    </row>
    <row r="650" customFormat="false" ht="12.75" hidden="false" customHeight="false" outlineLevel="0" collapsed="false">
      <c r="A650" s="1"/>
    </row>
    <row r="651" customFormat="false" ht="12.75" hidden="false" customHeight="false" outlineLevel="0" collapsed="false">
      <c r="A651" s="1"/>
    </row>
    <row r="652" customFormat="false" ht="12.75" hidden="false" customHeight="false" outlineLevel="0" collapsed="false">
      <c r="A652" s="1"/>
    </row>
    <row r="653" customFormat="false" ht="12.75" hidden="false" customHeight="false" outlineLevel="0" collapsed="false">
      <c r="A653" s="1"/>
    </row>
    <row r="654" customFormat="false" ht="12.75" hidden="false" customHeight="false" outlineLevel="0" collapsed="false">
      <c r="A654" s="1"/>
    </row>
    <row r="655" customFormat="false" ht="12.75" hidden="false" customHeight="false" outlineLevel="0" collapsed="false">
      <c r="A655" s="1"/>
    </row>
    <row r="656" customFormat="false" ht="12.75" hidden="false" customHeight="false" outlineLevel="0" collapsed="false">
      <c r="A656" s="1"/>
    </row>
    <row r="657" customFormat="false" ht="12.75" hidden="false" customHeight="false" outlineLevel="0" collapsed="false">
      <c r="A657" s="1"/>
    </row>
    <row r="658" customFormat="false" ht="12.75" hidden="false" customHeight="false" outlineLevel="0" collapsed="false">
      <c r="A658" s="1"/>
    </row>
    <row r="659" customFormat="false" ht="12.75" hidden="false" customHeight="false" outlineLevel="0" collapsed="false">
      <c r="A659" s="1"/>
    </row>
    <row r="660" customFormat="false" ht="12.75" hidden="false" customHeight="false" outlineLevel="0" collapsed="false">
      <c r="A660" s="1"/>
    </row>
    <row r="661" customFormat="false" ht="12.75" hidden="false" customHeight="false" outlineLevel="0" collapsed="false">
      <c r="A661" s="1"/>
    </row>
    <row r="662" customFormat="false" ht="12.75" hidden="false" customHeight="false" outlineLevel="0" collapsed="false">
      <c r="A662" s="1"/>
    </row>
    <row r="663" customFormat="false" ht="12.75" hidden="false" customHeight="false" outlineLevel="0" collapsed="false">
      <c r="A663" s="1"/>
    </row>
    <row r="664" customFormat="false" ht="12.75" hidden="false" customHeight="false" outlineLevel="0" collapsed="false">
      <c r="A664" s="1"/>
    </row>
    <row r="665" customFormat="false" ht="12.75" hidden="false" customHeight="false" outlineLevel="0" collapsed="false">
      <c r="A665" s="1"/>
    </row>
    <row r="666" customFormat="false" ht="12.75" hidden="false" customHeight="false" outlineLevel="0" collapsed="false">
      <c r="A666" s="1"/>
    </row>
    <row r="667" customFormat="false" ht="12.75" hidden="false" customHeight="false" outlineLevel="0" collapsed="false">
      <c r="A667" s="1"/>
    </row>
    <row r="668" customFormat="false" ht="12.75" hidden="false" customHeight="false" outlineLevel="0" collapsed="false">
      <c r="A668" s="1"/>
    </row>
    <row r="669" customFormat="false" ht="12.75" hidden="false" customHeight="false" outlineLevel="0" collapsed="false">
      <c r="A669" s="1"/>
    </row>
    <row r="670" customFormat="false" ht="12.75" hidden="false" customHeight="false" outlineLevel="0" collapsed="false">
      <c r="A670" s="1"/>
    </row>
    <row r="671" customFormat="false" ht="12.75" hidden="false" customHeight="false" outlineLevel="0" collapsed="false">
      <c r="A671" s="1"/>
    </row>
    <row r="672" customFormat="false" ht="12.75" hidden="false" customHeight="false" outlineLevel="0" collapsed="false">
      <c r="A672" s="1"/>
    </row>
    <row r="673" customFormat="false" ht="12.75" hidden="false" customHeight="false" outlineLevel="0" collapsed="false">
      <c r="A673" s="1"/>
    </row>
    <row r="674" customFormat="false" ht="12.75" hidden="false" customHeight="false" outlineLevel="0" collapsed="false">
      <c r="A674" s="1"/>
    </row>
    <row r="675" customFormat="false" ht="12.75" hidden="false" customHeight="false" outlineLevel="0" collapsed="false">
      <c r="A675" s="1"/>
    </row>
    <row r="676" customFormat="false" ht="12.75" hidden="false" customHeight="false" outlineLevel="0" collapsed="false">
      <c r="A676" s="1"/>
    </row>
    <row r="677" customFormat="false" ht="12.75" hidden="false" customHeight="false" outlineLevel="0" collapsed="false">
      <c r="A677" s="1"/>
    </row>
    <row r="678" customFormat="false" ht="12.75" hidden="false" customHeight="false" outlineLevel="0" collapsed="false">
      <c r="A678" s="1"/>
    </row>
    <row r="679" customFormat="false" ht="12.75" hidden="false" customHeight="false" outlineLevel="0" collapsed="false">
      <c r="A679" s="1"/>
    </row>
    <row r="680" customFormat="false" ht="12.75" hidden="false" customHeight="false" outlineLevel="0" collapsed="false">
      <c r="A680" s="1"/>
    </row>
    <row r="681" customFormat="false" ht="12.75" hidden="false" customHeight="false" outlineLevel="0" collapsed="false">
      <c r="A681" s="1"/>
    </row>
    <row r="682" customFormat="false" ht="12.75" hidden="false" customHeight="false" outlineLevel="0" collapsed="false">
      <c r="A682" s="1"/>
    </row>
    <row r="683" customFormat="false" ht="12.75" hidden="false" customHeight="false" outlineLevel="0" collapsed="false">
      <c r="A683" s="1"/>
    </row>
    <row r="684" customFormat="false" ht="12.75" hidden="false" customHeight="false" outlineLevel="0" collapsed="false">
      <c r="A684" s="1"/>
    </row>
    <row r="685" customFormat="false" ht="12.75" hidden="false" customHeight="false" outlineLevel="0" collapsed="false">
      <c r="A685" s="1"/>
    </row>
    <row r="686" customFormat="false" ht="12.75" hidden="false" customHeight="false" outlineLevel="0" collapsed="false">
      <c r="A686" s="1"/>
    </row>
    <row r="687" customFormat="false" ht="12.75" hidden="false" customHeight="false" outlineLevel="0" collapsed="false">
      <c r="A687" s="1"/>
    </row>
    <row r="688" customFormat="false" ht="12.75" hidden="false" customHeight="false" outlineLevel="0" collapsed="false">
      <c r="A688" s="1"/>
    </row>
    <row r="689" customFormat="false" ht="12.75" hidden="false" customHeight="false" outlineLevel="0" collapsed="false">
      <c r="A689" s="1"/>
    </row>
    <row r="690" customFormat="false" ht="12.75" hidden="false" customHeight="false" outlineLevel="0" collapsed="false">
      <c r="A690" s="1"/>
    </row>
    <row r="691" customFormat="false" ht="12.75" hidden="false" customHeight="false" outlineLevel="0" collapsed="false">
      <c r="A691" s="1"/>
    </row>
    <row r="692" customFormat="false" ht="12.75" hidden="false" customHeight="false" outlineLevel="0" collapsed="false">
      <c r="A692" s="1"/>
    </row>
    <row r="693" customFormat="false" ht="12.75" hidden="false" customHeight="false" outlineLevel="0" collapsed="false">
      <c r="A693" s="1"/>
    </row>
    <row r="694" customFormat="false" ht="12.75" hidden="false" customHeight="false" outlineLevel="0" collapsed="false">
      <c r="A694" s="1"/>
    </row>
    <row r="695" customFormat="false" ht="12.75" hidden="false" customHeight="false" outlineLevel="0" collapsed="false">
      <c r="A695" s="1"/>
    </row>
    <row r="696" customFormat="false" ht="12.75" hidden="false" customHeight="false" outlineLevel="0" collapsed="false">
      <c r="A696" s="1"/>
    </row>
    <row r="697" customFormat="false" ht="12.75" hidden="false" customHeight="false" outlineLevel="0" collapsed="false">
      <c r="A697" s="1"/>
    </row>
    <row r="698" customFormat="false" ht="12.75" hidden="false" customHeight="false" outlineLevel="0" collapsed="false">
      <c r="A698" s="1"/>
    </row>
    <row r="699" customFormat="false" ht="12.75" hidden="false" customHeight="false" outlineLevel="0" collapsed="false">
      <c r="A699" s="1"/>
    </row>
    <row r="700" customFormat="false" ht="12.75" hidden="false" customHeight="false" outlineLevel="0" collapsed="false">
      <c r="A700" s="1"/>
    </row>
    <row r="701" customFormat="false" ht="12.75" hidden="false" customHeight="false" outlineLevel="0" collapsed="false">
      <c r="A701" s="1"/>
    </row>
    <row r="702" customFormat="false" ht="12.75" hidden="false" customHeight="false" outlineLevel="0" collapsed="false">
      <c r="A702" s="1"/>
    </row>
    <row r="703" customFormat="false" ht="12.75" hidden="false" customHeight="false" outlineLevel="0" collapsed="false">
      <c r="A703" s="1"/>
    </row>
    <row r="704" customFormat="false" ht="12.75" hidden="false" customHeight="false" outlineLevel="0" collapsed="false">
      <c r="A704" s="1"/>
    </row>
    <row r="705" customFormat="false" ht="12.75" hidden="false" customHeight="false" outlineLevel="0" collapsed="false">
      <c r="A705" s="1"/>
    </row>
    <row r="706" customFormat="false" ht="12.75" hidden="false" customHeight="false" outlineLevel="0" collapsed="false">
      <c r="A706" s="1"/>
    </row>
    <row r="707" customFormat="false" ht="12.75" hidden="false" customHeight="false" outlineLevel="0" collapsed="false">
      <c r="A707" s="1"/>
    </row>
    <row r="708" customFormat="false" ht="12.75" hidden="false" customHeight="false" outlineLevel="0" collapsed="false">
      <c r="A708" s="1"/>
    </row>
    <row r="709" customFormat="false" ht="12.75" hidden="false" customHeight="false" outlineLevel="0" collapsed="false">
      <c r="A709" s="1"/>
    </row>
    <row r="710" customFormat="false" ht="12.75" hidden="false" customHeight="false" outlineLevel="0" collapsed="false">
      <c r="A710" s="1"/>
    </row>
    <row r="711" customFormat="false" ht="12.75" hidden="false" customHeight="false" outlineLevel="0" collapsed="false">
      <c r="A711" s="1"/>
    </row>
    <row r="712" customFormat="false" ht="12.75" hidden="false" customHeight="false" outlineLevel="0" collapsed="false">
      <c r="A712" s="1"/>
    </row>
    <row r="713" customFormat="false" ht="12.75" hidden="false" customHeight="false" outlineLevel="0" collapsed="false">
      <c r="A713" s="1"/>
    </row>
    <row r="714" customFormat="false" ht="12.75" hidden="false" customHeight="false" outlineLevel="0" collapsed="false">
      <c r="A714" s="1"/>
    </row>
    <row r="715" customFormat="false" ht="12.75" hidden="false" customHeight="false" outlineLevel="0" collapsed="false">
      <c r="A715" s="1"/>
    </row>
    <row r="716" customFormat="false" ht="12.75" hidden="false" customHeight="false" outlineLevel="0" collapsed="false">
      <c r="A716" s="1"/>
    </row>
    <row r="717" customFormat="false" ht="12.75" hidden="false" customHeight="false" outlineLevel="0" collapsed="false">
      <c r="A717" s="1"/>
    </row>
    <row r="718" customFormat="false" ht="12.75" hidden="false" customHeight="false" outlineLevel="0" collapsed="false">
      <c r="A718" s="1"/>
    </row>
    <row r="719" customFormat="false" ht="12.75" hidden="false" customHeight="false" outlineLevel="0" collapsed="false">
      <c r="A719" s="1"/>
    </row>
    <row r="720" customFormat="false" ht="12.75" hidden="false" customHeight="false" outlineLevel="0" collapsed="false">
      <c r="A720" s="1"/>
    </row>
    <row r="721" customFormat="false" ht="12.75" hidden="false" customHeight="false" outlineLevel="0" collapsed="false">
      <c r="A721" s="1"/>
    </row>
    <row r="722" customFormat="false" ht="12.75" hidden="false" customHeight="false" outlineLevel="0" collapsed="false">
      <c r="A722" s="1"/>
    </row>
    <row r="723" customFormat="false" ht="12.75" hidden="false" customHeight="false" outlineLevel="0" collapsed="false">
      <c r="A723" s="1"/>
    </row>
    <row r="724" customFormat="false" ht="12.75" hidden="false" customHeight="false" outlineLevel="0" collapsed="false">
      <c r="A724" s="1"/>
    </row>
    <row r="725" customFormat="false" ht="12.75" hidden="false" customHeight="false" outlineLevel="0" collapsed="false">
      <c r="A725" s="1"/>
    </row>
    <row r="726" customFormat="false" ht="12.75" hidden="false" customHeight="false" outlineLevel="0" collapsed="false">
      <c r="A726" s="1"/>
    </row>
    <row r="727" customFormat="false" ht="12.75" hidden="false" customHeight="false" outlineLevel="0" collapsed="false">
      <c r="A727" s="1"/>
    </row>
    <row r="728" customFormat="false" ht="12.75" hidden="false" customHeight="false" outlineLevel="0" collapsed="false">
      <c r="A728" s="1"/>
    </row>
    <row r="729" customFormat="false" ht="12.75" hidden="false" customHeight="false" outlineLevel="0" collapsed="false">
      <c r="A729" s="1"/>
    </row>
    <row r="730" customFormat="false" ht="12.75" hidden="false" customHeight="false" outlineLevel="0" collapsed="false">
      <c r="A730" s="1"/>
    </row>
    <row r="731" customFormat="false" ht="12.75" hidden="false" customHeight="false" outlineLevel="0" collapsed="false">
      <c r="A731" s="1"/>
    </row>
    <row r="732" customFormat="false" ht="12.75" hidden="false" customHeight="false" outlineLevel="0" collapsed="false">
      <c r="A732" s="1"/>
    </row>
    <row r="733" customFormat="false" ht="12.75" hidden="false" customHeight="false" outlineLevel="0" collapsed="false">
      <c r="A733" s="1"/>
    </row>
    <row r="734" customFormat="false" ht="12.75" hidden="false" customHeight="false" outlineLevel="0" collapsed="false">
      <c r="A734" s="1"/>
    </row>
    <row r="735" customFormat="false" ht="12.75" hidden="false" customHeight="false" outlineLevel="0" collapsed="false">
      <c r="A735" s="1"/>
    </row>
    <row r="736" customFormat="false" ht="12.75" hidden="false" customHeight="false" outlineLevel="0" collapsed="false">
      <c r="A736" s="1"/>
    </row>
    <row r="737" customFormat="false" ht="12.75" hidden="false" customHeight="false" outlineLevel="0" collapsed="false">
      <c r="A737" s="1"/>
    </row>
    <row r="738" customFormat="false" ht="12.75" hidden="false" customHeight="false" outlineLevel="0" collapsed="false">
      <c r="A738" s="1"/>
    </row>
    <row r="739" customFormat="false" ht="12.75" hidden="false" customHeight="false" outlineLevel="0" collapsed="false">
      <c r="A739" s="1"/>
    </row>
    <row r="740" customFormat="false" ht="12.75" hidden="false" customHeight="false" outlineLevel="0" collapsed="false">
      <c r="A740" s="1"/>
    </row>
    <row r="741" customFormat="false" ht="12.75" hidden="false" customHeight="false" outlineLevel="0" collapsed="false">
      <c r="A741" s="1"/>
    </row>
    <row r="742" customFormat="false" ht="12.75" hidden="false" customHeight="false" outlineLevel="0" collapsed="false">
      <c r="A742" s="1"/>
    </row>
    <row r="743" customFormat="false" ht="12.75" hidden="false" customHeight="false" outlineLevel="0" collapsed="false">
      <c r="A743" s="1"/>
    </row>
    <row r="744" customFormat="false" ht="12.75" hidden="false" customHeight="false" outlineLevel="0" collapsed="false">
      <c r="A744" s="1"/>
    </row>
    <row r="745" customFormat="false" ht="12.75" hidden="false" customHeight="false" outlineLevel="0" collapsed="false">
      <c r="A745" s="1"/>
    </row>
    <row r="746" customFormat="false" ht="12.75" hidden="false" customHeight="false" outlineLevel="0" collapsed="false">
      <c r="A746" s="1"/>
    </row>
    <row r="747" customFormat="false" ht="12.75" hidden="false" customHeight="false" outlineLevel="0" collapsed="false">
      <c r="A747" s="1"/>
    </row>
    <row r="748" customFormat="false" ht="12.75" hidden="false" customHeight="false" outlineLevel="0" collapsed="false">
      <c r="A748" s="1"/>
    </row>
    <row r="749" customFormat="false" ht="12.75" hidden="false" customHeight="false" outlineLevel="0" collapsed="false">
      <c r="A749" s="1"/>
    </row>
    <row r="750" customFormat="false" ht="12.75" hidden="false" customHeight="false" outlineLevel="0" collapsed="false">
      <c r="A750" s="1"/>
    </row>
    <row r="751" customFormat="false" ht="12.75" hidden="false" customHeight="false" outlineLevel="0" collapsed="false">
      <c r="A751" s="1"/>
    </row>
    <row r="752" customFormat="false" ht="12.75" hidden="false" customHeight="false" outlineLevel="0" collapsed="false">
      <c r="A752" s="1"/>
    </row>
    <row r="753" customFormat="false" ht="12.75" hidden="false" customHeight="false" outlineLevel="0" collapsed="false">
      <c r="A753" s="1"/>
    </row>
    <row r="754" customFormat="false" ht="12.75" hidden="false" customHeight="false" outlineLevel="0" collapsed="false">
      <c r="A754" s="1"/>
    </row>
    <row r="755" customFormat="false" ht="12.75" hidden="false" customHeight="false" outlineLevel="0" collapsed="false">
      <c r="A755" s="1"/>
    </row>
    <row r="756" customFormat="false" ht="12.75" hidden="false" customHeight="false" outlineLevel="0" collapsed="false">
      <c r="A756" s="1"/>
    </row>
    <row r="757" customFormat="false" ht="12.75" hidden="false" customHeight="false" outlineLevel="0" collapsed="false">
      <c r="A757" s="1"/>
    </row>
    <row r="758" customFormat="false" ht="12.75" hidden="false" customHeight="false" outlineLevel="0" collapsed="false">
      <c r="A758" s="1"/>
    </row>
    <row r="759" customFormat="false" ht="12.75" hidden="false" customHeight="false" outlineLevel="0" collapsed="false">
      <c r="A759" s="1"/>
    </row>
    <row r="760" customFormat="false" ht="12.75" hidden="false" customHeight="false" outlineLevel="0" collapsed="false">
      <c r="A760" s="1"/>
    </row>
    <row r="761" customFormat="false" ht="12.75" hidden="false" customHeight="false" outlineLevel="0" collapsed="false">
      <c r="A761" s="1"/>
    </row>
    <row r="762" customFormat="false" ht="12.75" hidden="false" customHeight="false" outlineLevel="0" collapsed="false">
      <c r="A762" s="1"/>
    </row>
    <row r="763" customFormat="false" ht="12.75" hidden="false" customHeight="false" outlineLevel="0" collapsed="false">
      <c r="A763" s="1"/>
    </row>
    <row r="764" customFormat="false" ht="12.75" hidden="false" customHeight="false" outlineLevel="0" collapsed="false">
      <c r="A764" s="1"/>
    </row>
    <row r="765" customFormat="false" ht="12.75" hidden="false" customHeight="false" outlineLevel="0" collapsed="false">
      <c r="A765" s="1"/>
    </row>
    <row r="766" customFormat="false" ht="12.75" hidden="false" customHeight="false" outlineLevel="0" collapsed="false">
      <c r="A766" s="1"/>
    </row>
    <row r="767" customFormat="false" ht="12.75" hidden="false" customHeight="false" outlineLevel="0" collapsed="false">
      <c r="A767" s="1"/>
    </row>
    <row r="768" customFormat="false" ht="12.75" hidden="false" customHeight="false" outlineLevel="0" collapsed="false">
      <c r="A768" s="1"/>
    </row>
    <row r="769" customFormat="false" ht="12.75" hidden="false" customHeight="false" outlineLevel="0" collapsed="false">
      <c r="A769" s="1"/>
    </row>
    <row r="770" customFormat="false" ht="12.75" hidden="false" customHeight="false" outlineLevel="0" collapsed="false">
      <c r="A770" s="1"/>
    </row>
    <row r="771" customFormat="false" ht="12.75" hidden="false" customHeight="false" outlineLevel="0" collapsed="false">
      <c r="A771" s="1"/>
    </row>
    <row r="772" customFormat="false" ht="12.75" hidden="false" customHeight="false" outlineLevel="0" collapsed="false">
      <c r="A772" s="1"/>
    </row>
    <row r="773" customFormat="false" ht="12.75" hidden="false" customHeight="false" outlineLevel="0" collapsed="false">
      <c r="A773" s="1"/>
    </row>
    <row r="774" customFormat="false" ht="12.75" hidden="false" customHeight="false" outlineLevel="0" collapsed="false">
      <c r="A774" s="1"/>
    </row>
    <row r="775" customFormat="false" ht="12.75" hidden="false" customHeight="false" outlineLevel="0" collapsed="false">
      <c r="A775" s="1"/>
    </row>
    <row r="776" customFormat="false" ht="12.75" hidden="false" customHeight="false" outlineLevel="0" collapsed="false">
      <c r="A776" s="1"/>
    </row>
    <row r="777" customFormat="false" ht="12.75" hidden="false" customHeight="false" outlineLevel="0" collapsed="false">
      <c r="A777" s="1"/>
    </row>
    <row r="778" customFormat="false" ht="12.75" hidden="false" customHeight="false" outlineLevel="0" collapsed="false">
      <c r="A778" s="1"/>
    </row>
    <row r="779" customFormat="false" ht="12.75" hidden="false" customHeight="false" outlineLevel="0" collapsed="false">
      <c r="A779" s="1"/>
    </row>
    <row r="780" customFormat="false" ht="12.75" hidden="false" customHeight="false" outlineLevel="0" collapsed="false">
      <c r="A780" s="1"/>
    </row>
    <row r="781" customFormat="false" ht="12.75" hidden="false" customHeight="false" outlineLevel="0" collapsed="false">
      <c r="A781" s="1"/>
    </row>
    <row r="782" customFormat="false" ht="12.75" hidden="false" customHeight="false" outlineLevel="0" collapsed="false">
      <c r="A782" s="1"/>
    </row>
    <row r="783" customFormat="false" ht="12.75" hidden="false" customHeight="false" outlineLevel="0" collapsed="false">
      <c r="A783" s="1"/>
    </row>
    <row r="784" customFormat="false" ht="12.75" hidden="false" customHeight="false" outlineLevel="0" collapsed="false">
      <c r="A784" s="1"/>
    </row>
    <row r="785" customFormat="false" ht="12.75" hidden="false" customHeight="false" outlineLevel="0" collapsed="false">
      <c r="A785" s="1"/>
    </row>
    <row r="786" customFormat="false" ht="12.75" hidden="false" customHeight="false" outlineLevel="0" collapsed="false">
      <c r="A786" s="1"/>
    </row>
    <row r="787" customFormat="false" ht="12.75" hidden="false" customHeight="false" outlineLevel="0" collapsed="false">
      <c r="A787" s="1"/>
    </row>
    <row r="788" customFormat="false" ht="12.75" hidden="false" customHeight="false" outlineLevel="0" collapsed="false">
      <c r="A788" s="1"/>
    </row>
    <row r="789" customFormat="false" ht="12.75" hidden="false" customHeight="false" outlineLevel="0" collapsed="false">
      <c r="A789" s="1"/>
    </row>
    <row r="790" customFormat="false" ht="12.75" hidden="false" customHeight="false" outlineLevel="0" collapsed="false">
      <c r="A790" s="1"/>
    </row>
    <row r="791" customFormat="false" ht="12.75" hidden="false" customHeight="false" outlineLevel="0" collapsed="false">
      <c r="A791" s="1"/>
    </row>
    <row r="792" customFormat="false" ht="12.75" hidden="false" customHeight="false" outlineLevel="0" collapsed="false">
      <c r="A792" s="1"/>
    </row>
    <row r="793" customFormat="false" ht="12.75" hidden="false" customHeight="false" outlineLevel="0" collapsed="false">
      <c r="A793" s="1"/>
    </row>
    <row r="794" customFormat="false" ht="12.75" hidden="false" customHeight="false" outlineLevel="0" collapsed="false">
      <c r="A794" s="1"/>
    </row>
    <row r="795" customFormat="false" ht="12.75" hidden="false" customHeight="false" outlineLevel="0" collapsed="false">
      <c r="A795" s="1"/>
    </row>
    <row r="796" customFormat="false" ht="12.75" hidden="false" customHeight="false" outlineLevel="0" collapsed="false">
      <c r="A796" s="1"/>
    </row>
    <row r="797" customFormat="false" ht="12.75" hidden="false" customHeight="false" outlineLevel="0" collapsed="false">
      <c r="A797" s="1"/>
    </row>
    <row r="798" customFormat="false" ht="12.75" hidden="false" customHeight="false" outlineLevel="0" collapsed="false">
      <c r="A798" s="1"/>
    </row>
    <row r="799" customFormat="false" ht="12.75" hidden="false" customHeight="false" outlineLevel="0" collapsed="false">
      <c r="A799" s="1"/>
    </row>
    <row r="800" customFormat="false" ht="12.75" hidden="false" customHeight="false" outlineLevel="0" collapsed="false">
      <c r="A800" s="1"/>
    </row>
    <row r="801" customFormat="false" ht="12.75" hidden="false" customHeight="false" outlineLevel="0" collapsed="false">
      <c r="A801" s="1"/>
    </row>
    <row r="802" customFormat="false" ht="12.75" hidden="false" customHeight="false" outlineLevel="0" collapsed="false">
      <c r="A802" s="1"/>
    </row>
    <row r="803" customFormat="false" ht="12.75" hidden="false" customHeight="false" outlineLevel="0" collapsed="false">
      <c r="A803" s="1"/>
    </row>
    <row r="804" customFormat="false" ht="12.75" hidden="false" customHeight="false" outlineLevel="0" collapsed="false">
      <c r="A804" s="1"/>
    </row>
    <row r="805" customFormat="false" ht="12.75" hidden="false" customHeight="false" outlineLevel="0" collapsed="false">
      <c r="A805" s="1"/>
    </row>
    <row r="806" customFormat="false" ht="12.75" hidden="false" customHeight="false" outlineLevel="0" collapsed="false">
      <c r="A806" s="1"/>
    </row>
    <row r="807" customFormat="false" ht="12.75" hidden="false" customHeight="false" outlineLevel="0" collapsed="false">
      <c r="A807" s="1"/>
    </row>
    <row r="808" customFormat="false" ht="12.75" hidden="false" customHeight="false" outlineLevel="0" collapsed="false">
      <c r="A808" s="1"/>
    </row>
    <row r="809" customFormat="false" ht="12.75" hidden="false" customHeight="false" outlineLevel="0" collapsed="false">
      <c r="A809" s="1"/>
    </row>
    <row r="810" customFormat="false" ht="12.75" hidden="false" customHeight="false" outlineLevel="0" collapsed="false">
      <c r="A810" s="1"/>
    </row>
    <row r="811" customFormat="false" ht="12.75" hidden="false" customHeight="false" outlineLevel="0" collapsed="false">
      <c r="A811" s="1"/>
    </row>
    <row r="812" customFormat="false" ht="12.75" hidden="false" customHeight="false" outlineLevel="0" collapsed="false">
      <c r="A812" s="1"/>
    </row>
    <row r="813" customFormat="false" ht="12.75" hidden="false" customHeight="false" outlineLevel="0" collapsed="false">
      <c r="A813" s="1"/>
    </row>
    <row r="814" customFormat="false" ht="12.75" hidden="false" customHeight="false" outlineLevel="0" collapsed="false">
      <c r="A814" s="1"/>
    </row>
    <row r="815" customFormat="false" ht="12.75" hidden="false" customHeight="false" outlineLevel="0" collapsed="false">
      <c r="A815" s="1"/>
    </row>
    <row r="816" customFormat="false" ht="12.75" hidden="false" customHeight="false" outlineLevel="0" collapsed="false">
      <c r="A816" s="1"/>
    </row>
    <row r="817" customFormat="false" ht="12.75" hidden="false" customHeight="false" outlineLevel="0" collapsed="false">
      <c r="A817" s="1"/>
    </row>
    <row r="818" customFormat="false" ht="12.75" hidden="false" customHeight="false" outlineLevel="0" collapsed="false">
      <c r="A818" s="1"/>
    </row>
    <row r="819" customFormat="false" ht="12.75" hidden="false" customHeight="false" outlineLevel="0" collapsed="false">
      <c r="A819" s="1"/>
    </row>
    <row r="820" customFormat="false" ht="12.75" hidden="false" customHeight="false" outlineLevel="0" collapsed="false">
      <c r="A820" s="1"/>
    </row>
    <row r="821" customFormat="false" ht="12.75" hidden="false" customHeight="false" outlineLevel="0" collapsed="false">
      <c r="A821" s="1"/>
    </row>
    <row r="822" customFormat="false" ht="12.75" hidden="false" customHeight="false" outlineLevel="0" collapsed="false">
      <c r="A822" s="1"/>
    </row>
    <row r="823" customFormat="false" ht="12.75" hidden="false" customHeight="false" outlineLevel="0" collapsed="false">
      <c r="A823" s="1"/>
    </row>
    <row r="824" customFormat="false" ht="12.75" hidden="false" customHeight="false" outlineLevel="0" collapsed="false">
      <c r="A824" s="1"/>
    </row>
    <row r="825" customFormat="false" ht="12.75" hidden="false" customHeight="false" outlineLevel="0" collapsed="false">
      <c r="A825" s="1"/>
    </row>
    <row r="826" customFormat="false" ht="12.75" hidden="false" customHeight="false" outlineLevel="0" collapsed="false">
      <c r="A826" s="1"/>
    </row>
    <row r="827" customFormat="false" ht="12.75" hidden="false" customHeight="false" outlineLevel="0" collapsed="false">
      <c r="A827" s="1"/>
    </row>
    <row r="828" customFormat="false" ht="12.75" hidden="false" customHeight="false" outlineLevel="0" collapsed="false">
      <c r="A828" s="1"/>
    </row>
    <row r="829" customFormat="false" ht="12.75" hidden="false" customHeight="false" outlineLevel="0" collapsed="false">
      <c r="A829" s="1"/>
    </row>
    <row r="830" customFormat="false" ht="12.75" hidden="false" customHeight="false" outlineLevel="0" collapsed="false">
      <c r="A830" s="1"/>
    </row>
    <row r="831" customFormat="false" ht="12.75" hidden="false" customHeight="false" outlineLevel="0" collapsed="false">
      <c r="A831" s="1"/>
    </row>
    <row r="832" customFormat="false" ht="12.75" hidden="false" customHeight="false" outlineLevel="0" collapsed="false">
      <c r="A832" s="1"/>
    </row>
    <row r="833" customFormat="false" ht="12.75" hidden="false" customHeight="false" outlineLevel="0" collapsed="false">
      <c r="A833" s="1"/>
    </row>
    <row r="834" customFormat="false" ht="12.75" hidden="false" customHeight="false" outlineLevel="0" collapsed="false">
      <c r="A834" s="1"/>
    </row>
    <row r="835" customFormat="false" ht="12.75" hidden="false" customHeight="false" outlineLevel="0" collapsed="false">
      <c r="A835" s="1"/>
    </row>
    <row r="836" customFormat="false" ht="12.75" hidden="false" customHeight="false" outlineLevel="0" collapsed="false">
      <c r="A836" s="1"/>
    </row>
    <row r="837" customFormat="false" ht="12.75" hidden="false" customHeight="false" outlineLevel="0" collapsed="false">
      <c r="A837" s="1"/>
    </row>
    <row r="838" customFormat="false" ht="12.75" hidden="false" customHeight="false" outlineLevel="0" collapsed="false">
      <c r="A838" s="1"/>
    </row>
    <row r="839" customFormat="false" ht="12.75" hidden="false" customHeight="false" outlineLevel="0" collapsed="false">
      <c r="A839" s="1"/>
    </row>
    <row r="840" customFormat="false" ht="12.75" hidden="false" customHeight="false" outlineLevel="0" collapsed="false">
      <c r="A840" s="1"/>
    </row>
    <row r="841" customFormat="false" ht="12.75" hidden="false" customHeight="false" outlineLevel="0" collapsed="false">
      <c r="A841" s="1"/>
    </row>
    <row r="842" customFormat="false" ht="12.75" hidden="false" customHeight="false" outlineLevel="0" collapsed="false">
      <c r="A842" s="1"/>
    </row>
    <row r="843" customFormat="false" ht="12.75" hidden="false" customHeight="false" outlineLevel="0" collapsed="false">
      <c r="A843" s="1"/>
    </row>
    <row r="844" customFormat="false" ht="12.75" hidden="false" customHeight="false" outlineLevel="0" collapsed="false">
      <c r="A844" s="1"/>
    </row>
    <row r="845" customFormat="false" ht="12.75" hidden="false" customHeight="false" outlineLevel="0" collapsed="false">
      <c r="A845" s="1"/>
    </row>
    <row r="846" customFormat="false" ht="12.75" hidden="false" customHeight="false" outlineLevel="0" collapsed="false">
      <c r="A846" s="1"/>
    </row>
    <row r="847" customFormat="false" ht="12.75" hidden="false" customHeight="false" outlineLevel="0" collapsed="false">
      <c r="A847" s="1"/>
    </row>
    <row r="848" customFormat="false" ht="12.75" hidden="false" customHeight="false" outlineLevel="0" collapsed="false">
      <c r="A848" s="1"/>
    </row>
    <row r="849" customFormat="false" ht="12.75" hidden="false" customHeight="false" outlineLevel="0" collapsed="false">
      <c r="A849" s="1"/>
    </row>
    <row r="850" customFormat="false" ht="12.75" hidden="false" customHeight="false" outlineLevel="0" collapsed="false">
      <c r="A850" s="1"/>
    </row>
    <row r="851" customFormat="false" ht="12.75" hidden="false" customHeight="false" outlineLevel="0" collapsed="false">
      <c r="A851" s="1"/>
    </row>
    <row r="852" customFormat="false" ht="12.75" hidden="false" customHeight="false" outlineLevel="0" collapsed="false">
      <c r="A852" s="1"/>
    </row>
    <row r="853" customFormat="false" ht="12.75" hidden="false" customHeight="false" outlineLevel="0" collapsed="false">
      <c r="A853" s="1"/>
    </row>
    <row r="854" customFormat="false" ht="12.75" hidden="false" customHeight="false" outlineLevel="0" collapsed="false">
      <c r="A854" s="1"/>
    </row>
    <row r="855" customFormat="false" ht="12.75" hidden="false" customHeight="false" outlineLevel="0" collapsed="false">
      <c r="A855" s="1"/>
    </row>
    <row r="856" customFormat="false" ht="12.75" hidden="false" customHeight="false" outlineLevel="0" collapsed="false">
      <c r="A856" s="1"/>
    </row>
    <row r="857" customFormat="false" ht="12.75" hidden="false" customHeight="false" outlineLevel="0" collapsed="false">
      <c r="A857" s="1"/>
    </row>
    <row r="858" customFormat="false" ht="12.75" hidden="false" customHeight="false" outlineLevel="0" collapsed="false">
      <c r="A858" s="1"/>
    </row>
    <row r="859" customFormat="false" ht="12.75" hidden="false" customHeight="false" outlineLevel="0" collapsed="false">
      <c r="A859" s="1"/>
    </row>
    <row r="860" customFormat="false" ht="12.75" hidden="false" customHeight="false" outlineLevel="0" collapsed="false">
      <c r="A860" s="1"/>
    </row>
    <row r="861" customFormat="false" ht="12.75" hidden="false" customHeight="false" outlineLevel="0" collapsed="false">
      <c r="A861" s="1"/>
    </row>
    <row r="862" customFormat="false" ht="12.75" hidden="false" customHeight="false" outlineLevel="0" collapsed="false">
      <c r="A862" s="1"/>
    </row>
    <row r="863" customFormat="false" ht="12.75" hidden="false" customHeight="false" outlineLevel="0" collapsed="false">
      <c r="A863" s="1"/>
    </row>
    <row r="864" customFormat="false" ht="12.75" hidden="false" customHeight="false" outlineLevel="0" collapsed="false">
      <c r="A864" s="1"/>
    </row>
    <row r="865" customFormat="false" ht="12.75" hidden="false" customHeight="false" outlineLevel="0" collapsed="false">
      <c r="A865" s="1"/>
    </row>
    <row r="866" customFormat="false" ht="12.75" hidden="false" customHeight="false" outlineLevel="0" collapsed="false">
      <c r="A866" s="1"/>
    </row>
    <row r="867" customFormat="false" ht="12.75" hidden="false" customHeight="false" outlineLevel="0" collapsed="false">
      <c r="A867" s="1"/>
    </row>
    <row r="868" customFormat="false" ht="12.75" hidden="false" customHeight="false" outlineLevel="0" collapsed="false">
      <c r="A868" s="1"/>
    </row>
    <row r="869" customFormat="false" ht="12.75" hidden="false" customHeight="false" outlineLevel="0" collapsed="false">
      <c r="A869" s="1"/>
    </row>
    <row r="870" customFormat="false" ht="12.75" hidden="false" customHeight="false" outlineLevel="0" collapsed="false">
      <c r="A870" s="1"/>
    </row>
    <row r="871" customFormat="false" ht="12.75" hidden="false" customHeight="false" outlineLevel="0" collapsed="false">
      <c r="A871" s="1"/>
    </row>
    <row r="872" customFormat="false" ht="12.75" hidden="false" customHeight="false" outlineLevel="0" collapsed="false">
      <c r="A872" s="1"/>
    </row>
    <row r="873" customFormat="false" ht="12.75" hidden="false" customHeight="false" outlineLevel="0" collapsed="false">
      <c r="A873" s="1"/>
    </row>
    <row r="874" customFormat="false" ht="12.75" hidden="false" customHeight="false" outlineLevel="0" collapsed="false">
      <c r="A874" s="1"/>
    </row>
    <row r="875" customFormat="false" ht="12.75" hidden="false" customHeight="false" outlineLevel="0" collapsed="false">
      <c r="A875" s="1"/>
    </row>
    <row r="876" customFormat="false" ht="12.75" hidden="false" customHeight="false" outlineLevel="0" collapsed="false">
      <c r="A876" s="1"/>
    </row>
    <row r="877" customFormat="false" ht="12.75" hidden="false" customHeight="false" outlineLevel="0" collapsed="false">
      <c r="A877" s="1"/>
    </row>
    <row r="878" customFormat="false" ht="12.75" hidden="false" customHeight="false" outlineLevel="0" collapsed="false">
      <c r="A878" s="1"/>
    </row>
    <row r="879" customFormat="false" ht="12.75" hidden="false" customHeight="false" outlineLevel="0" collapsed="false">
      <c r="A879" s="1"/>
    </row>
    <row r="880" customFormat="false" ht="12.75" hidden="false" customHeight="false" outlineLevel="0" collapsed="false">
      <c r="A880" s="1"/>
    </row>
    <row r="881" customFormat="false" ht="12.75" hidden="false" customHeight="false" outlineLevel="0" collapsed="false">
      <c r="A881" s="1"/>
    </row>
    <row r="882" customFormat="false" ht="12.75" hidden="false" customHeight="false" outlineLevel="0" collapsed="false">
      <c r="A882" s="1"/>
    </row>
    <row r="883" customFormat="false" ht="12.75" hidden="false" customHeight="false" outlineLevel="0" collapsed="false">
      <c r="A883" s="1"/>
    </row>
    <row r="884" customFormat="false" ht="12.75" hidden="false" customHeight="false" outlineLevel="0" collapsed="false">
      <c r="A884" s="1"/>
    </row>
    <row r="885" customFormat="false" ht="12.75" hidden="false" customHeight="false" outlineLevel="0" collapsed="false">
      <c r="A885" s="1"/>
    </row>
    <row r="886" customFormat="false" ht="12.75" hidden="false" customHeight="false" outlineLevel="0" collapsed="false">
      <c r="A886" s="1"/>
    </row>
    <row r="887" customFormat="false" ht="12.75" hidden="false" customHeight="false" outlineLevel="0" collapsed="false">
      <c r="A887" s="1"/>
    </row>
    <row r="888" customFormat="false" ht="12.75" hidden="false" customHeight="false" outlineLevel="0" collapsed="false">
      <c r="A888" s="1"/>
    </row>
    <row r="889" customFormat="false" ht="12.75" hidden="false" customHeight="false" outlineLevel="0" collapsed="false">
      <c r="A889" s="1"/>
    </row>
    <row r="890" customFormat="false" ht="12.75" hidden="false" customHeight="false" outlineLevel="0" collapsed="false">
      <c r="A890" s="1"/>
    </row>
    <row r="891" customFormat="false" ht="12.75" hidden="false" customHeight="false" outlineLevel="0" collapsed="false">
      <c r="A891" s="1"/>
    </row>
    <row r="892" customFormat="false" ht="12.75" hidden="false" customHeight="false" outlineLevel="0" collapsed="false">
      <c r="A892" s="1"/>
    </row>
    <row r="893" customFormat="false" ht="12.75" hidden="false" customHeight="false" outlineLevel="0" collapsed="false">
      <c r="A893" s="1"/>
    </row>
    <row r="894" customFormat="false" ht="12.75" hidden="false" customHeight="false" outlineLevel="0" collapsed="false">
      <c r="A894" s="1"/>
    </row>
    <row r="895" customFormat="false" ht="12.75" hidden="false" customHeight="false" outlineLevel="0" collapsed="false">
      <c r="A895" s="1"/>
    </row>
    <row r="896" customFormat="false" ht="12.75" hidden="false" customHeight="false" outlineLevel="0" collapsed="false">
      <c r="A896" s="1"/>
    </row>
    <row r="897" customFormat="false" ht="12.75" hidden="false" customHeight="false" outlineLevel="0" collapsed="false">
      <c r="A897" s="1"/>
    </row>
    <row r="898" customFormat="false" ht="12.75" hidden="false" customHeight="false" outlineLevel="0" collapsed="false">
      <c r="A898" s="1"/>
    </row>
    <row r="899" customFormat="false" ht="12.75" hidden="false" customHeight="false" outlineLevel="0" collapsed="false">
      <c r="A899" s="1"/>
    </row>
    <row r="900" customFormat="false" ht="12.75" hidden="false" customHeight="false" outlineLevel="0" collapsed="false">
      <c r="A900" s="1"/>
    </row>
    <row r="901" customFormat="false" ht="12.75" hidden="false" customHeight="false" outlineLevel="0" collapsed="false">
      <c r="A901" s="1"/>
    </row>
    <row r="902" customFormat="false" ht="12.75" hidden="false" customHeight="false" outlineLevel="0" collapsed="false">
      <c r="A902" s="1"/>
    </row>
    <row r="903" customFormat="false" ht="12.75" hidden="false" customHeight="false" outlineLevel="0" collapsed="false">
      <c r="A903" s="1"/>
    </row>
    <row r="904" customFormat="false" ht="12.75" hidden="false" customHeight="false" outlineLevel="0" collapsed="false">
      <c r="A904" s="1"/>
    </row>
    <row r="905" customFormat="false" ht="12.75" hidden="false" customHeight="false" outlineLevel="0" collapsed="false">
      <c r="A905" s="1"/>
    </row>
    <row r="906" customFormat="false" ht="12.75" hidden="false" customHeight="false" outlineLevel="0" collapsed="false">
      <c r="A906" s="1"/>
    </row>
    <row r="907" customFormat="false" ht="12.75" hidden="false" customHeight="false" outlineLevel="0" collapsed="false">
      <c r="A907" s="1"/>
    </row>
    <row r="908" customFormat="false" ht="12.75" hidden="false" customHeight="false" outlineLevel="0" collapsed="false">
      <c r="A908" s="1"/>
    </row>
    <row r="909" customFormat="false" ht="12.75" hidden="false" customHeight="false" outlineLevel="0" collapsed="false">
      <c r="A909" s="1"/>
    </row>
    <row r="910" customFormat="false" ht="12.75" hidden="false" customHeight="false" outlineLevel="0" collapsed="false">
      <c r="A910" s="1"/>
    </row>
    <row r="911" customFormat="false" ht="12.75" hidden="false" customHeight="false" outlineLevel="0" collapsed="false">
      <c r="A911" s="1"/>
    </row>
    <row r="912" customFormat="false" ht="12.75" hidden="false" customHeight="false" outlineLevel="0" collapsed="false">
      <c r="A912" s="1"/>
    </row>
    <row r="913" customFormat="false" ht="12.75" hidden="false" customHeight="false" outlineLevel="0" collapsed="false">
      <c r="A913" s="1"/>
    </row>
    <row r="914" customFormat="false" ht="12.75" hidden="false" customHeight="false" outlineLevel="0" collapsed="false">
      <c r="A914" s="1"/>
    </row>
    <row r="915" customFormat="false" ht="12.75" hidden="false" customHeight="false" outlineLevel="0" collapsed="false">
      <c r="A915" s="1"/>
    </row>
    <row r="916" customFormat="false" ht="12.75" hidden="false" customHeight="false" outlineLevel="0" collapsed="false">
      <c r="A916" s="1"/>
    </row>
    <row r="917" customFormat="false" ht="12.75" hidden="false" customHeight="false" outlineLevel="0" collapsed="false">
      <c r="A917" s="1"/>
    </row>
    <row r="918" customFormat="false" ht="12.75" hidden="false" customHeight="false" outlineLevel="0" collapsed="false">
      <c r="A918" s="1"/>
    </row>
    <row r="919" customFormat="false" ht="12.75" hidden="false" customHeight="false" outlineLevel="0" collapsed="false">
      <c r="A919" s="1"/>
    </row>
    <row r="920" customFormat="false" ht="12.75" hidden="false" customHeight="false" outlineLevel="0" collapsed="false">
      <c r="A920" s="1"/>
    </row>
    <row r="921" customFormat="false" ht="12.75" hidden="false" customHeight="false" outlineLevel="0" collapsed="false">
      <c r="A921" s="1"/>
    </row>
    <row r="922" customFormat="false" ht="12.75" hidden="false" customHeight="false" outlineLevel="0" collapsed="false">
      <c r="A922" s="1"/>
    </row>
    <row r="923" customFormat="false" ht="12.75" hidden="false" customHeight="false" outlineLevel="0" collapsed="false">
      <c r="A923" s="1"/>
    </row>
    <row r="924" customFormat="false" ht="12.75" hidden="false" customHeight="false" outlineLevel="0" collapsed="false">
      <c r="A924" s="1"/>
    </row>
    <row r="925" customFormat="false" ht="12.75" hidden="false" customHeight="false" outlineLevel="0" collapsed="false">
      <c r="A925" s="1"/>
    </row>
    <row r="926" customFormat="false" ht="12.75" hidden="false" customHeight="false" outlineLevel="0" collapsed="false">
      <c r="A926" s="1"/>
    </row>
    <row r="927" customFormat="false" ht="12.75" hidden="false" customHeight="false" outlineLevel="0" collapsed="false">
      <c r="A927" s="1"/>
    </row>
    <row r="928" customFormat="false" ht="12.75" hidden="false" customHeight="false" outlineLevel="0" collapsed="false">
      <c r="A928" s="1"/>
    </row>
    <row r="929" customFormat="false" ht="12.75" hidden="false" customHeight="false" outlineLevel="0" collapsed="false">
      <c r="A929" s="1"/>
    </row>
    <row r="930" customFormat="false" ht="12.75" hidden="false" customHeight="false" outlineLevel="0" collapsed="false">
      <c r="A930" s="1"/>
    </row>
    <row r="931" customFormat="false" ht="12.75" hidden="false" customHeight="false" outlineLevel="0" collapsed="false">
      <c r="A931" s="1"/>
    </row>
    <row r="932" customFormat="false" ht="12.75" hidden="false" customHeight="false" outlineLevel="0" collapsed="false">
      <c r="A932" s="1"/>
    </row>
    <row r="933" customFormat="false" ht="12.75" hidden="false" customHeight="false" outlineLevel="0" collapsed="false">
      <c r="A933" s="1"/>
    </row>
    <row r="934" customFormat="false" ht="12.75" hidden="false" customHeight="false" outlineLevel="0" collapsed="false">
      <c r="A934" s="1"/>
    </row>
    <row r="935" customFormat="false" ht="12.75" hidden="false" customHeight="false" outlineLevel="0" collapsed="false">
      <c r="A935" s="1"/>
    </row>
    <row r="936" customFormat="false" ht="12.75" hidden="false" customHeight="false" outlineLevel="0" collapsed="false">
      <c r="A936" s="1"/>
    </row>
    <row r="937" customFormat="false" ht="12.75" hidden="false" customHeight="false" outlineLevel="0" collapsed="false">
      <c r="A937" s="1"/>
    </row>
    <row r="938" customFormat="false" ht="12.75" hidden="false" customHeight="false" outlineLevel="0" collapsed="false">
      <c r="A938" s="1"/>
    </row>
    <row r="939" customFormat="false" ht="12.75" hidden="false" customHeight="false" outlineLevel="0" collapsed="false">
      <c r="A939" s="1"/>
    </row>
    <row r="940" customFormat="false" ht="12.75" hidden="false" customHeight="false" outlineLevel="0" collapsed="false">
      <c r="A940" s="1"/>
    </row>
    <row r="941" customFormat="false" ht="12.75" hidden="false" customHeight="false" outlineLevel="0" collapsed="false">
      <c r="A941" s="1"/>
    </row>
    <row r="942" customFormat="false" ht="12.75" hidden="false" customHeight="false" outlineLevel="0" collapsed="false">
      <c r="A942" s="1"/>
    </row>
    <row r="943" customFormat="false" ht="12.75" hidden="false" customHeight="false" outlineLevel="0" collapsed="false">
      <c r="A943" s="1"/>
    </row>
    <row r="944" customFormat="false" ht="12.75" hidden="false" customHeight="false" outlineLevel="0" collapsed="false">
      <c r="A944" s="1"/>
    </row>
    <row r="945" customFormat="false" ht="12.75" hidden="false" customHeight="false" outlineLevel="0" collapsed="false">
      <c r="A945" s="1"/>
    </row>
    <row r="946" customFormat="false" ht="12.75" hidden="false" customHeight="false" outlineLevel="0" collapsed="false">
      <c r="A946" s="1"/>
    </row>
    <row r="947" customFormat="false" ht="12.75" hidden="false" customHeight="false" outlineLevel="0" collapsed="false">
      <c r="A947" s="1"/>
    </row>
    <row r="948" customFormat="false" ht="12.75" hidden="false" customHeight="false" outlineLevel="0" collapsed="false">
      <c r="A948" s="1"/>
    </row>
    <row r="949" customFormat="false" ht="12.75" hidden="false" customHeight="false" outlineLevel="0" collapsed="false">
      <c r="A949" s="1"/>
    </row>
    <row r="950" customFormat="false" ht="12.75" hidden="false" customHeight="false" outlineLevel="0" collapsed="false">
      <c r="A950" s="1"/>
    </row>
    <row r="951" customFormat="false" ht="12.75" hidden="false" customHeight="false" outlineLevel="0" collapsed="false">
      <c r="A951" s="1"/>
    </row>
    <row r="952" customFormat="false" ht="12.75" hidden="false" customHeight="false" outlineLevel="0" collapsed="false">
      <c r="A952" s="1"/>
    </row>
    <row r="953" customFormat="false" ht="12.75" hidden="false" customHeight="false" outlineLevel="0" collapsed="false">
      <c r="A953" s="1"/>
    </row>
    <row r="954" customFormat="false" ht="12.75" hidden="false" customHeight="false" outlineLevel="0" collapsed="false">
      <c r="A954" s="1"/>
    </row>
    <row r="955" customFormat="false" ht="12.75" hidden="false" customHeight="false" outlineLevel="0" collapsed="false">
      <c r="A955" s="1"/>
    </row>
    <row r="956" customFormat="false" ht="12.75" hidden="false" customHeight="false" outlineLevel="0" collapsed="false">
      <c r="A956" s="1"/>
    </row>
    <row r="957" customFormat="false" ht="12.75" hidden="false" customHeight="false" outlineLevel="0" collapsed="false">
      <c r="A957" s="1"/>
    </row>
    <row r="958" customFormat="false" ht="12.75" hidden="false" customHeight="false" outlineLevel="0" collapsed="false">
      <c r="A958" s="1"/>
    </row>
    <row r="959" customFormat="false" ht="12.75" hidden="false" customHeight="false" outlineLevel="0" collapsed="false">
      <c r="A959" s="1"/>
    </row>
    <row r="960" customFormat="false" ht="12.75" hidden="false" customHeight="false" outlineLevel="0" collapsed="false">
      <c r="A960" s="1"/>
    </row>
    <row r="961" customFormat="false" ht="12.75" hidden="false" customHeight="false" outlineLevel="0" collapsed="false">
      <c r="A961" s="1"/>
    </row>
    <row r="962" customFormat="false" ht="12.75" hidden="false" customHeight="false" outlineLevel="0" collapsed="false">
      <c r="A962" s="1"/>
    </row>
    <row r="963" customFormat="false" ht="12.75" hidden="false" customHeight="false" outlineLevel="0" collapsed="false">
      <c r="A963" s="1"/>
    </row>
    <row r="964" customFormat="false" ht="12.75" hidden="false" customHeight="false" outlineLevel="0" collapsed="false">
      <c r="A964" s="1"/>
    </row>
    <row r="965" customFormat="false" ht="12.75" hidden="false" customHeight="false" outlineLevel="0" collapsed="false">
      <c r="A965" s="1"/>
    </row>
    <row r="966" customFormat="false" ht="12.75" hidden="false" customHeight="false" outlineLevel="0" collapsed="false">
      <c r="A966" s="1"/>
    </row>
    <row r="967" customFormat="false" ht="12.75" hidden="false" customHeight="false" outlineLevel="0" collapsed="false">
      <c r="A967" s="1"/>
    </row>
    <row r="968" customFormat="false" ht="12.75" hidden="false" customHeight="false" outlineLevel="0" collapsed="false">
      <c r="A968" s="1"/>
    </row>
    <row r="969" customFormat="false" ht="12.75" hidden="false" customHeight="false" outlineLevel="0" collapsed="false">
      <c r="A969" s="1"/>
    </row>
    <row r="970" customFormat="false" ht="12.75" hidden="false" customHeight="false" outlineLevel="0" collapsed="false">
      <c r="A970" s="1"/>
    </row>
    <row r="971" customFormat="false" ht="12.75" hidden="false" customHeight="false" outlineLevel="0" collapsed="false">
      <c r="A971" s="1"/>
    </row>
    <row r="972" customFormat="false" ht="12.75" hidden="false" customHeight="false" outlineLevel="0" collapsed="false">
      <c r="A972" s="1"/>
    </row>
    <row r="973" customFormat="false" ht="12.75" hidden="false" customHeight="false" outlineLevel="0" collapsed="false">
      <c r="A973" s="1"/>
    </row>
    <row r="974" customFormat="false" ht="12.75" hidden="false" customHeight="false" outlineLevel="0" collapsed="false">
      <c r="A974" s="1"/>
    </row>
    <row r="975" customFormat="false" ht="12.75" hidden="false" customHeight="false" outlineLevel="0" collapsed="false">
      <c r="A975" s="1"/>
    </row>
    <row r="976" customFormat="false" ht="12.75" hidden="false" customHeight="false" outlineLevel="0" collapsed="false">
      <c r="A976" s="1"/>
    </row>
    <row r="977" customFormat="false" ht="12.75" hidden="false" customHeight="false" outlineLevel="0" collapsed="false">
      <c r="A977" s="1"/>
    </row>
    <row r="978" customFormat="false" ht="12.75" hidden="false" customHeight="false" outlineLevel="0" collapsed="false">
      <c r="A978" s="1"/>
    </row>
    <row r="979" customFormat="false" ht="12.75" hidden="false" customHeight="false" outlineLevel="0" collapsed="false">
      <c r="A979" s="1"/>
    </row>
    <row r="980" customFormat="false" ht="12.75" hidden="false" customHeight="false" outlineLevel="0" collapsed="false">
      <c r="A980" s="1"/>
    </row>
    <row r="981" customFormat="false" ht="12.75" hidden="false" customHeight="false" outlineLevel="0" collapsed="false">
      <c r="A981" s="1"/>
    </row>
    <row r="982" customFormat="false" ht="12.75" hidden="false" customHeight="false" outlineLevel="0" collapsed="false">
      <c r="A982" s="1"/>
    </row>
    <row r="983" customFormat="false" ht="12.75" hidden="false" customHeight="false" outlineLevel="0" collapsed="false">
      <c r="A983" s="1"/>
    </row>
    <row r="984" customFormat="false" ht="12.75" hidden="false" customHeight="false" outlineLevel="0" collapsed="false">
      <c r="A984" s="1"/>
    </row>
    <row r="985" customFormat="false" ht="12.75" hidden="false" customHeight="false" outlineLevel="0" collapsed="false">
      <c r="A985" s="1"/>
    </row>
    <row r="986" customFormat="false" ht="12.75" hidden="false" customHeight="false" outlineLevel="0" collapsed="false">
      <c r="A986" s="1"/>
    </row>
    <row r="987" customFormat="false" ht="12.75" hidden="false" customHeight="false" outlineLevel="0" collapsed="false">
      <c r="A987" s="1"/>
    </row>
    <row r="988" customFormat="false" ht="12.75" hidden="false" customHeight="false" outlineLevel="0" collapsed="false">
      <c r="A988" s="1"/>
    </row>
    <row r="989" customFormat="false" ht="12.75" hidden="false" customHeight="false" outlineLevel="0" collapsed="false">
      <c r="A989" s="1"/>
    </row>
    <row r="990" customFormat="false" ht="12.75" hidden="false" customHeight="false" outlineLevel="0" collapsed="false">
      <c r="A990" s="1"/>
    </row>
    <row r="991" customFormat="false" ht="12.75" hidden="false" customHeight="false" outlineLevel="0" collapsed="false">
      <c r="A991" s="1"/>
    </row>
    <row r="992" customFormat="false" ht="12.75" hidden="false" customHeight="false" outlineLevel="0" collapsed="false">
      <c r="A992" s="1"/>
    </row>
    <row r="993" customFormat="false" ht="12.75" hidden="false" customHeight="false" outlineLevel="0" collapsed="false">
      <c r="A993" s="1"/>
    </row>
    <row r="994" customFormat="false" ht="12.75" hidden="false" customHeight="false" outlineLevel="0" collapsed="false">
      <c r="A994" s="1"/>
    </row>
    <row r="995" customFormat="false" ht="12.75" hidden="false" customHeight="false" outlineLevel="0" collapsed="false">
      <c r="A995" s="1"/>
    </row>
    <row r="996" customFormat="false" ht="12.75" hidden="false" customHeight="false" outlineLevel="0" collapsed="false">
      <c r="A996" s="1"/>
    </row>
    <row r="997" customFormat="false" ht="12.75" hidden="false" customHeight="false" outlineLevel="0" collapsed="false">
      <c r="A997" s="1"/>
    </row>
    <row r="998" customFormat="false" ht="12.75" hidden="false" customHeight="false" outlineLevel="0" collapsed="false">
      <c r="A998" s="1"/>
    </row>
    <row r="999" customFormat="false" ht="12.75" hidden="false" customHeight="false" outlineLevel="0" collapsed="false">
      <c r="A999" s="1"/>
    </row>
    <row r="1000" customFormat="false" ht="12.75" hidden="false" customHeight="false" outlineLevel="0" collapsed="false">
      <c r="A1000" s="1"/>
    </row>
    <row r="1001" customFormat="false" ht="12.75" hidden="false" customHeight="false" outlineLevel="0" collapsed="false">
      <c r="A1001" s="1"/>
    </row>
    <row r="1002" customFormat="false" ht="12.75" hidden="false" customHeight="false" outlineLevel="0" collapsed="false">
      <c r="A1002" s="1"/>
    </row>
    <row r="1003" customFormat="false" ht="12.75" hidden="false" customHeight="false" outlineLevel="0" collapsed="false">
      <c r="A1003" s="1"/>
    </row>
    <row r="1004" customFormat="false" ht="12.75" hidden="false" customHeight="false" outlineLevel="0" collapsed="false">
      <c r="A1004" s="1"/>
    </row>
    <row r="1005" customFormat="false" ht="12.75" hidden="false" customHeight="false" outlineLevel="0" collapsed="false">
      <c r="A1005" s="1"/>
    </row>
    <row r="1006" customFormat="false" ht="12.75" hidden="false" customHeight="false" outlineLevel="0" collapsed="false">
      <c r="A1006" s="1"/>
    </row>
    <row r="1007" customFormat="false" ht="12.75" hidden="false" customHeight="false" outlineLevel="0" collapsed="false">
      <c r="A1007" s="1"/>
    </row>
    <row r="1008" customFormat="false" ht="12.75" hidden="false" customHeight="false" outlineLevel="0" collapsed="false">
      <c r="A1008" s="1"/>
    </row>
    <row r="1009" customFormat="false" ht="12.75" hidden="false" customHeight="false" outlineLevel="0" collapsed="false">
      <c r="A1009" s="1"/>
    </row>
    <row r="1010" customFormat="false" ht="12.75" hidden="false" customHeight="false" outlineLevel="0" collapsed="false">
      <c r="A1010" s="1"/>
    </row>
    <row r="1011" customFormat="false" ht="12.75" hidden="false" customHeight="false" outlineLevel="0" collapsed="false">
      <c r="A1011" s="1"/>
    </row>
    <row r="1012" customFormat="false" ht="12.75" hidden="false" customHeight="false" outlineLevel="0" collapsed="false">
      <c r="A1012" s="1"/>
    </row>
    <row r="1013" customFormat="false" ht="12.75" hidden="false" customHeight="false" outlineLevel="0" collapsed="false">
      <c r="A1013" s="1"/>
    </row>
    <row r="1014" customFormat="false" ht="12.75" hidden="false" customHeight="false" outlineLevel="0" collapsed="false">
      <c r="A1014" s="1"/>
    </row>
    <row r="1015" customFormat="false" ht="12.75" hidden="false" customHeight="false" outlineLevel="0" collapsed="false">
      <c r="A1015" s="1"/>
    </row>
    <row r="1016" customFormat="false" ht="12.75" hidden="false" customHeight="false" outlineLevel="0" collapsed="false">
      <c r="A1016" s="1"/>
    </row>
    <row r="1017" customFormat="false" ht="12.75" hidden="false" customHeight="false" outlineLevel="0" collapsed="false">
      <c r="A1017" s="1"/>
    </row>
    <row r="1018" customFormat="false" ht="12.75" hidden="false" customHeight="false" outlineLevel="0" collapsed="false">
      <c r="A1018" s="1"/>
    </row>
    <row r="1019" customFormat="false" ht="12.75" hidden="false" customHeight="false" outlineLevel="0" collapsed="false">
      <c r="A1019" s="1"/>
    </row>
    <row r="1020" customFormat="false" ht="12.75" hidden="false" customHeight="false" outlineLevel="0" collapsed="false">
      <c r="A1020" s="1"/>
    </row>
    <row r="1021" customFormat="false" ht="12.75" hidden="false" customHeight="false" outlineLevel="0" collapsed="false">
      <c r="A1021" s="1"/>
    </row>
    <row r="1022" customFormat="false" ht="12.75" hidden="false" customHeight="false" outlineLevel="0" collapsed="false">
      <c r="A1022" s="1"/>
    </row>
    <row r="1023" customFormat="false" ht="12.75" hidden="false" customHeight="false" outlineLevel="0" collapsed="false">
      <c r="A1023" s="1"/>
    </row>
    <row r="1024" customFormat="false" ht="12.75" hidden="false" customHeight="false" outlineLevel="0" collapsed="false">
      <c r="A1024" s="1"/>
    </row>
    <row r="1025" customFormat="false" ht="12.75" hidden="false" customHeight="false" outlineLevel="0" collapsed="false">
      <c r="A1025" s="1"/>
    </row>
    <row r="1026" customFormat="false" ht="12.75" hidden="false" customHeight="false" outlineLevel="0" collapsed="false">
      <c r="A1026" s="1"/>
    </row>
    <row r="1027" customFormat="false" ht="12.75" hidden="false" customHeight="false" outlineLevel="0" collapsed="false">
      <c r="A1027" s="1"/>
    </row>
    <row r="1028" customFormat="false" ht="12.75" hidden="false" customHeight="false" outlineLevel="0" collapsed="false">
      <c r="A1028" s="1"/>
    </row>
    <row r="1029" customFormat="false" ht="12.75" hidden="false" customHeight="false" outlineLevel="0" collapsed="false">
      <c r="A1029" s="1"/>
    </row>
    <row r="1030" customFormat="false" ht="12.75" hidden="false" customHeight="false" outlineLevel="0" collapsed="false">
      <c r="A1030" s="1"/>
    </row>
    <row r="1031" customFormat="false" ht="12.75" hidden="false" customHeight="false" outlineLevel="0" collapsed="false">
      <c r="A1031" s="1"/>
    </row>
    <row r="1032" customFormat="false" ht="12.75" hidden="false" customHeight="false" outlineLevel="0" collapsed="false">
      <c r="A1032" s="1"/>
    </row>
    <row r="1033" customFormat="false" ht="12.75" hidden="false" customHeight="false" outlineLevel="0" collapsed="false">
      <c r="A1033" s="1"/>
    </row>
    <row r="1034" customFormat="false" ht="12.75" hidden="false" customHeight="false" outlineLevel="0" collapsed="false">
      <c r="A1034" s="1"/>
    </row>
    <row r="1035" customFormat="false" ht="12.75" hidden="false" customHeight="false" outlineLevel="0" collapsed="false">
      <c r="A1035" s="1"/>
    </row>
    <row r="1036" customFormat="false" ht="12.75" hidden="false" customHeight="false" outlineLevel="0" collapsed="false">
      <c r="A1036" s="1"/>
    </row>
    <row r="1037" customFormat="false" ht="12.75" hidden="false" customHeight="false" outlineLevel="0" collapsed="false">
      <c r="A1037" s="1"/>
    </row>
    <row r="1038" customFormat="false" ht="12.75" hidden="false" customHeight="false" outlineLevel="0" collapsed="false">
      <c r="A1038" s="1"/>
    </row>
    <row r="1039" customFormat="false" ht="12.75" hidden="false" customHeight="false" outlineLevel="0" collapsed="false">
      <c r="A1039" s="1"/>
    </row>
    <row r="1040" customFormat="false" ht="12.75" hidden="false" customHeight="false" outlineLevel="0" collapsed="false">
      <c r="A1040" s="1"/>
    </row>
    <row r="1041" customFormat="false" ht="12.75" hidden="false" customHeight="false" outlineLevel="0" collapsed="false">
      <c r="A1041" s="1"/>
    </row>
    <row r="1042" customFormat="false" ht="12.75" hidden="false" customHeight="false" outlineLevel="0" collapsed="false">
      <c r="A1042" s="1"/>
    </row>
    <row r="1043" customFormat="false" ht="12.75" hidden="false" customHeight="false" outlineLevel="0" collapsed="false">
      <c r="A1043" s="1"/>
    </row>
    <row r="1044" customFormat="false" ht="12.75" hidden="false" customHeight="false" outlineLevel="0" collapsed="false">
      <c r="A1044" s="1"/>
    </row>
    <row r="1045" customFormat="false" ht="12.75" hidden="false" customHeight="false" outlineLevel="0" collapsed="false">
      <c r="A1045" s="1"/>
    </row>
    <row r="1046" customFormat="false" ht="12.75" hidden="false" customHeight="false" outlineLevel="0" collapsed="false">
      <c r="A1046" s="1"/>
    </row>
    <row r="1047" customFormat="false" ht="12.75" hidden="false" customHeight="false" outlineLevel="0" collapsed="false">
      <c r="A1047" s="1"/>
    </row>
    <row r="1048" customFormat="false" ht="12.75" hidden="false" customHeight="false" outlineLevel="0" collapsed="false">
      <c r="A1048" s="1"/>
    </row>
    <row r="1049" customFormat="false" ht="12.75" hidden="false" customHeight="false" outlineLevel="0" collapsed="false">
      <c r="A1049" s="1"/>
    </row>
    <row r="1050" customFormat="false" ht="12.75" hidden="false" customHeight="false" outlineLevel="0" collapsed="false">
      <c r="A1050" s="1"/>
    </row>
    <row r="1051" customFormat="false" ht="12.75" hidden="false" customHeight="false" outlineLevel="0" collapsed="false">
      <c r="A1051" s="1"/>
    </row>
    <row r="1052" customFormat="false" ht="12.75" hidden="false" customHeight="false" outlineLevel="0" collapsed="false">
      <c r="A1052" s="1"/>
    </row>
    <row r="1053" customFormat="false" ht="12.75" hidden="false" customHeight="false" outlineLevel="0" collapsed="false">
      <c r="A1053" s="1"/>
    </row>
    <row r="1054" customFormat="false" ht="12.75" hidden="false" customHeight="false" outlineLevel="0" collapsed="false">
      <c r="A1054" s="1"/>
    </row>
    <row r="1055" customFormat="false" ht="12.75" hidden="false" customHeight="false" outlineLevel="0" collapsed="false">
      <c r="A1055" s="1"/>
    </row>
    <row r="1056" customFormat="false" ht="12.75" hidden="false" customHeight="false" outlineLevel="0" collapsed="false">
      <c r="A1056" s="1"/>
    </row>
    <row r="1057" customFormat="false" ht="12.75" hidden="false" customHeight="false" outlineLevel="0" collapsed="false">
      <c r="A1057" s="1"/>
    </row>
    <row r="1058" customFormat="false" ht="12.75" hidden="false" customHeight="false" outlineLevel="0" collapsed="false">
      <c r="A1058" s="1"/>
    </row>
    <row r="1059" customFormat="false" ht="12.75" hidden="false" customHeight="false" outlineLevel="0" collapsed="false">
      <c r="A1059" s="1"/>
    </row>
    <row r="1060" customFormat="false" ht="12.75" hidden="false" customHeight="false" outlineLevel="0" collapsed="false">
      <c r="A1060" s="1"/>
    </row>
    <row r="1061" customFormat="false" ht="12.75" hidden="false" customHeight="false" outlineLevel="0" collapsed="false">
      <c r="A1061" s="1"/>
    </row>
    <row r="1062" customFormat="false" ht="12.75" hidden="false" customHeight="false" outlineLevel="0" collapsed="false">
      <c r="A1062" s="1"/>
    </row>
    <row r="1063" customFormat="false" ht="12.75" hidden="false" customHeight="false" outlineLevel="0" collapsed="false">
      <c r="A1063" s="1"/>
    </row>
    <row r="1064" customFormat="false" ht="12.75" hidden="false" customHeight="false" outlineLevel="0" collapsed="false">
      <c r="A1064" s="1"/>
    </row>
    <row r="1065" customFormat="false" ht="12.75" hidden="false" customHeight="false" outlineLevel="0" collapsed="false">
      <c r="A1065" s="1"/>
    </row>
    <row r="1066" customFormat="false" ht="12.75" hidden="false" customHeight="false" outlineLevel="0" collapsed="false">
      <c r="A1066" s="1"/>
    </row>
    <row r="1067" customFormat="false" ht="12.75" hidden="false" customHeight="false" outlineLevel="0" collapsed="false">
      <c r="A1067" s="1"/>
    </row>
    <row r="1068" customFormat="false" ht="12.75" hidden="false" customHeight="false" outlineLevel="0" collapsed="false">
      <c r="A1068" s="1"/>
    </row>
    <row r="1069" customFormat="false" ht="12.75" hidden="false" customHeight="false" outlineLevel="0" collapsed="false">
      <c r="A1069" s="1"/>
    </row>
    <row r="1070" customFormat="false" ht="12.75" hidden="false" customHeight="false" outlineLevel="0" collapsed="false">
      <c r="A1070" s="1"/>
    </row>
    <row r="1071" customFormat="false" ht="12.75" hidden="false" customHeight="false" outlineLevel="0" collapsed="false">
      <c r="A1071" s="1"/>
    </row>
    <row r="1072" customFormat="false" ht="12.75" hidden="false" customHeight="false" outlineLevel="0" collapsed="false">
      <c r="A1072" s="1"/>
    </row>
    <row r="1073" customFormat="false" ht="12.75" hidden="false" customHeight="false" outlineLevel="0" collapsed="false">
      <c r="A1073" s="1"/>
    </row>
    <row r="1074" customFormat="false" ht="12.75" hidden="false" customHeight="false" outlineLevel="0" collapsed="false">
      <c r="A1074" s="1"/>
    </row>
    <row r="1075" customFormat="false" ht="12.75" hidden="false" customHeight="false" outlineLevel="0" collapsed="false">
      <c r="A1075" s="1"/>
    </row>
    <row r="1076" customFormat="false" ht="12.75" hidden="false" customHeight="false" outlineLevel="0" collapsed="false">
      <c r="A1076" s="1"/>
    </row>
    <row r="1077" customFormat="false" ht="12.75" hidden="false" customHeight="false" outlineLevel="0" collapsed="false">
      <c r="A1077" s="1"/>
    </row>
    <row r="1078" customFormat="false" ht="12.75" hidden="false" customHeight="false" outlineLevel="0" collapsed="false">
      <c r="A1078" s="1"/>
    </row>
    <row r="1079" customFormat="false" ht="12.75" hidden="false" customHeight="false" outlineLevel="0" collapsed="false">
      <c r="A1079" s="1"/>
    </row>
    <row r="1080" customFormat="false" ht="12.75" hidden="false" customHeight="false" outlineLevel="0" collapsed="false">
      <c r="A1080" s="1"/>
    </row>
    <row r="1081" customFormat="false" ht="12.75" hidden="false" customHeight="false" outlineLevel="0" collapsed="false">
      <c r="A1081" s="1"/>
    </row>
    <row r="1082" customFormat="false" ht="12.75" hidden="false" customHeight="false" outlineLevel="0" collapsed="false">
      <c r="A1082" s="1"/>
    </row>
    <row r="1083" customFormat="false" ht="12.75" hidden="false" customHeight="false" outlineLevel="0" collapsed="false">
      <c r="A1083" s="1"/>
    </row>
    <row r="1084" customFormat="false" ht="12.75" hidden="false" customHeight="false" outlineLevel="0" collapsed="false">
      <c r="A1084" s="1"/>
    </row>
    <row r="1085" customFormat="false" ht="12.75" hidden="false" customHeight="false" outlineLevel="0" collapsed="false">
      <c r="A1085" s="1"/>
    </row>
    <row r="1086" customFormat="false" ht="12.75" hidden="false" customHeight="false" outlineLevel="0" collapsed="false">
      <c r="A1086" s="1"/>
    </row>
    <row r="1087" customFormat="false" ht="12.75" hidden="false" customHeight="false" outlineLevel="0" collapsed="false">
      <c r="A1087" s="1"/>
    </row>
    <row r="1088" customFormat="false" ht="12.75" hidden="false" customHeight="false" outlineLevel="0" collapsed="false">
      <c r="A1088" s="1"/>
    </row>
    <row r="1089" customFormat="false" ht="12.75" hidden="false" customHeight="false" outlineLevel="0" collapsed="false">
      <c r="A1089" s="1"/>
    </row>
    <row r="1090" customFormat="false" ht="12.75" hidden="false" customHeight="false" outlineLevel="0" collapsed="false">
      <c r="A1090" s="1"/>
    </row>
    <row r="1091" customFormat="false" ht="12.75" hidden="false" customHeight="false" outlineLevel="0" collapsed="false">
      <c r="A1091" s="1"/>
    </row>
    <row r="1092" customFormat="false" ht="12.75" hidden="false" customHeight="false" outlineLevel="0" collapsed="false">
      <c r="A1092" s="1"/>
    </row>
    <row r="1093" customFormat="false" ht="12.75" hidden="false" customHeight="false" outlineLevel="0" collapsed="false">
      <c r="A1093" s="1"/>
    </row>
    <row r="1094" customFormat="false" ht="12.75" hidden="false" customHeight="false" outlineLevel="0" collapsed="false">
      <c r="A1094" s="1"/>
    </row>
    <row r="1095" customFormat="false" ht="12.75" hidden="false" customHeight="false" outlineLevel="0" collapsed="false">
      <c r="A1095" s="1"/>
    </row>
    <row r="1096" customFormat="false" ht="12.75" hidden="false" customHeight="false" outlineLevel="0" collapsed="false">
      <c r="A1096" s="1"/>
    </row>
    <row r="1097" customFormat="false" ht="12.75" hidden="false" customHeight="false" outlineLevel="0" collapsed="false">
      <c r="A1097" s="1"/>
    </row>
    <row r="1098" customFormat="false" ht="12.75" hidden="false" customHeight="false" outlineLevel="0" collapsed="false">
      <c r="A1098" s="1"/>
    </row>
    <row r="1099" customFormat="false" ht="12.75" hidden="false" customHeight="false" outlineLevel="0" collapsed="false">
      <c r="A1099" s="1"/>
    </row>
    <row r="1100" customFormat="false" ht="12.75" hidden="false" customHeight="false" outlineLevel="0" collapsed="false">
      <c r="A1100" s="1"/>
    </row>
    <row r="1101" customFormat="false" ht="12.75" hidden="false" customHeight="false" outlineLevel="0" collapsed="false">
      <c r="A1101" s="1"/>
    </row>
    <row r="1102" customFormat="false" ht="12.75" hidden="false" customHeight="false" outlineLevel="0" collapsed="false">
      <c r="A1102" s="1"/>
    </row>
    <row r="1103" customFormat="false" ht="12.75" hidden="false" customHeight="false" outlineLevel="0" collapsed="false">
      <c r="A1103" s="1"/>
    </row>
    <row r="1104" customFormat="false" ht="12.75" hidden="false" customHeight="false" outlineLevel="0" collapsed="false">
      <c r="A1104" s="1"/>
    </row>
    <row r="1105" customFormat="false" ht="12.75" hidden="false" customHeight="false" outlineLevel="0" collapsed="false">
      <c r="A1105" s="1"/>
    </row>
    <row r="1106" customFormat="false" ht="12.75" hidden="false" customHeight="false" outlineLevel="0" collapsed="false">
      <c r="A1106" s="1"/>
    </row>
    <row r="1107" customFormat="false" ht="12.75" hidden="false" customHeight="false" outlineLevel="0" collapsed="false">
      <c r="A1107" s="1"/>
    </row>
    <row r="1108" customFormat="false" ht="12.75" hidden="false" customHeight="false" outlineLevel="0" collapsed="false">
      <c r="A1108" s="1"/>
    </row>
    <row r="1109" customFormat="false" ht="12.75" hidden="false" customHeight="false" outlineLevel="0" collapsed="false">
      <c r="A1109" s="1"/>
    </row>
    <row r="1110" customFormat="false" ht="12.75" hidden="false" customHeight="false" outlineLevel="0" collapsed="false">
      <c r="A1110" s="1"/>
    </row>
    <row r="1111" customFormat="false" ht="12.75" hidden="false" customHeight="false" outlineLevel="0" collapsed="false">
      <c r="A1111" s="1"/>
    </row>
    <row r="1112" customFormat="false" ht="12.75" hidden="false" customHeight="false" outlineLevel="0" collapsed="false">
      <c r="A1112" s="1"/>
    </row>
    <row r="1113" customFormat="false" ht="12.75" hidden="false" customHeight="false" outlineLevel="0" collapsed="false">
      <c r="A1113" s="1"/>
    </row>
    <row r="1114" customFormat="false" ht="12.75" hidden="false" customHeight="false" outlineLevel="0" collapsed="false">
      <c r="A1114" s="1"/>
    </row>
    <row r="1115" customFormat="false" ht="12.75" hidden="false" customHeight="false" outlineLevel="0" collapsed="false">
      <c r="A1115" s="1"/>
    </row>
    <row r="1116" customFormat="false" ht="12.75" hidden="false" customHeight="false" outlineLevel="0" collapsed="false">
      <c r="A1116" s="1"/>
    </row>
    <row r="1117" customFormat="false" ht="12.75" hidden="false" customHeight="false" outlineLevel="0" collapsed="false">
      <c r="A1117" s="1"/>
    </row>
    <row r="1118" customFormat="false" ht="12.75" hidden="false" customHeight="false" outlineLevel="0" collapsed="false">
      <c r="A1118" s="1"/>
    </row>
    <row r="1119" customFormat="false" ht="12.75" hidden="false" customHeight="false" outlineLevel="0" collapsed="false">
      <c r="A1119" s="1"/>
    </row>
    <row r="1120" customFormat="false" ht="12.75" hidden="false" customHeight="false" outlineLevel="0" collapsed="false">
      <c r="A1120" s="1"/>
    </row>
    <row r="1121" customFormat="false" ht="12.75" hidden="false" customHeight="false" outlineLevel="0" collapsed="false">
      <c r="A1121" s="1"/>
    </row>
    <row r="1122" customFormat="false" ht="12.75" hidden="false" customHeight="false" outlineLevel="0" collapsed="false">
      <c r="A1122" s="1"/>
    </row>
    <row r="1123" customFormat="false" ht="12.75" hidden="false" customHeight="false" outlineLevel="0" collapsed="false">
      <c r="A1123" s="1"/>
    </row>
    <row r="1124" customFormat="false" ht="12.75" hidden="false" customHeight="false" outlineLevel="0" collapsed="false">
      <c r="A1124" s="1"/>
    </row>
    <row r="1125" customFormat="false" ht="12.75" hidden="false" customHeight="false" outlineLevel="0" collapsed="false">
      <c r="A1125" s="1"/>
    </row>
    <row r="1126" customFormat="false" ht="12.75" hidden="false" customHeight="false" outlineLevel="0" collapsed="false">
      <c r="A1126" s="1"/>
    </row>
    <row r="1127" customFormat="false" ht="12.75" hidden="false" customHeight="false" outlineLevel="0" collapsed="false">
      <c r="A1127" s="1"/>
    </row>
    <row r="1128" customFormat="false" ht="12.75" hidden="false" customHeight="false" outlineLevel="0" collapsed="false">
      <c r="A1128" s="1"/>
    </row>
    <row r="1129" customFormat="false" ht="12.75" hidden="false" customHeight="false" outlineLevel="0" collapsed="false">
      <c r="A1129" s="1"/>
    </row>
    <row r="1130" customFormat="false" ht="12.75" hidden="false" customHeight="false" outlineLevel="0" collapsed="false">
      <c r="A1130" s="1"/>
    </row>
    <row r="1131" customFormat="false" ht="12.75" hidden="false" customHeight="false" outlineLevel="0" collapsed="false">
      <c r="A1131" s="1"/>
    </row>
    <row r="1132" customFormat="false" ht="12.75" hidden="false" customHeight="false" outlineLevel="0" collapsed="false">
      <c r="A1132" s="1"/>
    </row>
    <row r="1133" customFormat="false" ht="12.75" hidden="false" customHeight="false" outlineLevel="0" collapsed="false">
      <c r="A1133" s="1"/>
    </row>
    <row r="1134" customFormat="false" ht="12.75" hidden="false" customHeight="false" outlineLevel="0" collapsed="false">
      <c r="A1134" s="1"/>
    </row>
    <row r="1135" customFormat="false" ht="12.75" hidden="false" customHeight="false" outlineLevel="0" collapsed="false">
      <c r="A1135" s="1"/>
    </row>
    <row r="1136" customFormat="false" ht="12.75" hidden="false" customHeight="false" outlineLevel="0" collapsed="false">
      <c r="A1136" s="1"/>
    </row>
    <row r="1137" customFormat="false" ht="12.75" hidden="false" customHeight="false" outlineLevel="0" collapsed="false">
      <c r="A1137" s="1"/>
    </row>
    <row r="1138" customFormat="false" ht="12.75" hidden="false" customHeight="false" outlineLevel="0" collapsed="false">
      <c r="A1138" s="1"/>
    </row>
    <row r="1139" customFormat="false" ht="12.75" hidden="false" customHeight="false" outlineLevel="0" collapsed="false">
      <c r="A1139" s="1"/>
    </row>
    <row r="1140" customFormat="false" ht="12.75" hidden="false" customHeight="false" outlineLevel="0" collapsed="false">
      <c r="A1140" s="1"/>
    </row>
    <row r="1141" customFormat="false" ht="12.75" hidden="false" customHeight="false" outlineLevel="0" collapsed="false">
      <c r="A1141" s="1"/>
    </row>
    <row r="1142" customFormat="false" ht="12.75" hidden="false" customHeight="false" outlineLevel="0" collapsed="false">
      <c r="A1142" s="1"/>
    </row>
    <row r="1143" customFormat="false" ht="12.75" hidden="false" customHeight="false" outlineLevel="0" collapsed="false">
      <c r="A1143" s="1"/>
    </row>
    <row r="1144" customFormat="false" ht="12.75" hidden="false" customHeight="false" outlineLevel="0" collapsed="false">
      <c r="A1144" s="1"/>
    </row>
    <row r="1145" customFormat="false" ht="12.75" hidden="false" customHeight="false" outlineLevel="0" collapsed="false">
      <c r="A1145" s="1"/>
    </row>
    <row r="1146" customFormat="false" ht="12.75" hidden="false" customHeight="false" outlineLevel="0" collapsed="false">
      <c r="A1146" s="1"/>
    </row>
    <row r="1147" customFormat="false" ht="12.75" hidden="false" customHeight="false" outlineLevel="0" collapsed="false">
      <c r="A1147" s="1"/>
    </row>
    <row r="1148" customFormat="false" ht="12.75" hidden="false" customHeight="false" outlineLevel="0" collapsed="false">
      <c r="A1148" s="1"/>
    </row>
    <row r="1149" customFormat="false" ht="12.75" hidden="false" customHeight="false" outlineLevel="0" collapsed="false">
      <c r="A1149" s="1"/>
    </row>
    <row r="1150" customFormat="false" ht="12.75" hidden="false" customHeight="false" outlineLevel="0" collapsed="false">
      <c r="A1150" s="1"/>
    </row>
    <row r="1151" customFormat="false" ht="12.75" hidden="false" customHeight="false" outlineLevel="0" collapsed="false">
      <c r="A1151" s="1"/>
    </row>
    <row r="1152" customFormat="false" ht="12.75" hidden="false" customHeight="false" outlineLevel="0" collapsed="false">
      <c r="A1152" s="1"/>
    </row>
    <row r="1153" customFormat="false" ht="12.75" hidden="false" customHeight="false" outlineLevel="0" collapsed="false">
      <c r="A1153" s="1"/>
    </row>
    <row r="1154" customFormat="false" ht="12.75" hidden="false" customHeight="false" outlineLevel="0" collapsed="false">
      <c r="A1154" s="1"/>
    </row>
    <row r="1155" customFormat="false" ht="12.75" hidden="false" customHeight="false" outlineLevel="0" collapsed="false">
      <c r="A1155" s="1"/>
    </row>
    <row r="1156" customFormat="false" ht="12.75" hidden="false" customHeight="false" outlineLevel="0" collapsed="false">
      <c r="A1156" s="1"/>
    </row>
    <row r="1157" customFormat="false" ht="12.75" hidden="false" customHeight="false" outlineLevel="0" collapsed="false">
      <c r="A1157" s="1"/>
    </row>
    <row r="1158" customFormat="false" ht="12.75" hidden="false" customHeight="false" outlineLevel="0" collapsed="false">
      <c r="A1158" s="1"/>
    </row>
    <row r="1159" customFormat="false" ht="12.75" hidden="false" customHeight="false" outlineLevel="0" collapsed="false">
      <c r="A1159" s="1"/>
    </row>
    <row r="1160" customFormat="false" ht="12.75" hidden="false" customHeight="false" outlineLevel="0" collapsed="false">
      <c r="A1160" s="1"/>
    </row>
    <row r="1161" customFormat="false" ht="12.75" hidden="false" customHeight="false" outlineLevel="0" collapsed="false">
      <c r="A1161" s="1"/>
    </row>
    <row r="1162" customFormat="false" ht="12.75" hidden="false" customHeight="false" outlineLevel="0" collapsed="false">
      <c r="A1162" s="1"/>
    </row>
    <row r="1163" customFormat="false" ht="12.75" hidden="false" customHeight="false" outlineLevel="0" collapsed="false">
      <c r="A1163" s="1"/>
    </row>
    <row r="1164" customFormat="false" ht="12.75" hidden="false" customHeight="false" outlineLevel="0" collapsed="false">
      <c r="A1164" s="1"/>
    </row>
    <row r="1165" customFormat="false" ht="12.75" hidden="false" customHeight="false" outlineLevel="0" collapsed="false">
      <c r="A1165" s="1"/>
    </row>
    <row r="1166" customFormat="false" ht="12.75" hidden="false" customHeight="false" outlineLevel="0" collapsed="false">
      <c r="A1166" s="1"/>
    </row>
    <row r="1167" customFormat="false" ht="12.75" hidden="false" customHeight="false" outlineLevel="0" collapsed="false">
      <c r="A1167" s="1"/>
    </row>
    <row r="1168" customFormat="false" ht="12.75" hidden="false" customHeight="false" outlineLevel="0" collapsed="false">
      <c r="A1168" s="1"/>
    </row>
    <row r="1169" customFormat="false" ht="12.75" hidden="false" customHeight="false" outlineLevel="0" collapsed="false">
      <c r="A1169" s="1"/>
    </row>
    <row r="1170" customFormat="false" ht="12.75" hidden="false" customHeight="false" outlineLevel="0" collapsed="false">
      <c r="A1170" s="1"/>
    </row>
    <row r="1171" customFormat="false" ht="12.75" hidden="false" customHeight="false" outlineLevel="0" collapsed="false">
      <c r="A1171" s="1"/>
    </row>
    <row r="1172" customFormat="false" ht="12.75" hidden="false" customHeight="false" outlineLevel="0" collapsed="false">
      <c r="A1172" s="1"/>
    </row>
    <row r="1173" customFormat="false" ht="12.75" hidden="false" customHeight="false" outlineLevel="0" collapsed="false">
      <c r="A1173" s="1"/>
    </row>
    <row r="1174" customFormat="false" ht="12.75" hidden="false" customHeight="false" outlineLevel="0" collapsed="false">
      <c r="A1174" s="1"/>
    </row>
    <row r="1175" customFormat="false" ht="12.75" hidden="false" customHeight="false" outlineLevel="0" collapsed="false">
      <c r="A1175" s="1"/>
    </row>
    <row r="1176" customFormat="false" ht="12.75" hidden="false" customHeight="false" outlineLevel="0" collapsed="false">
      <c r="A1176" s="1"/>
    </row>
    <row r="1177" customFormat="false" ht="12.75" hidden="false" customHeight="false" outlineLevel="0" collapsed="false">
      <c r="A1177" s="1"/>
    </row>
    <row r="1178" customFormat="false" ht="12.75" hidden="false" customHeight="false" outlineLevel="0" collapsed="false">
      <c r="A1178" s="1"/>
    </row>
    <row r="1179" customFormat="false" ht="12.75" hidden="false" customHeight="false" outlineLevel="0" collapsed="false">
      <c r="A1179" s="1"/>
    </row>
    <row r="1180" customFormat="false" ht="12.75" hidden="false" customHeight="false" outlineLevel="0" collapsed="false">
      <c r="A1180" s="1"/>
    </row>
    <row r="1181" customFormat="false" ht="12.75" hidden="false" customHeight="false" outlineLevel="0" collapsed="false">
      <c r="A1181" s="1"/>
    </row>
    <row r="1182" customFormat="false" ht="12.75" hidden="false" customHeight="false" outlineLevel="0" collapsed="false">
      <c r="A1182" s="1"/>
    </row>
    <row r="1183" customFormat="false" ht="12.75" hidden="false" customHeight="false" outlineLevel="0" collapsed="false">
      <c r="A1183" s="1"/>
    </row>
    <row r="1184" customFormat="false" ht="12.75" hidden="false" customHeight="false" outlineLevel="0" collapsed="false">
      <c r="A1184" s="1"/>
    </row>
    <row r="1185" customFormat="false" ht="12.75" hidden="false" customHeight="false" outlineLevel="0" collapsed="false">
      <c r="A1185" s="1"/>
    </row>
    <row r="1186" customFormat="false" ht="12.75" hidden="false" customHeight="false" outlineLevel="0" collapsed="false">
      <c r="A1186" s="1"/>
    </row>
    <row r="1187" customFormat="false" ht="12.75" hidden="false" customHeight="false" outlineLevel="0" collapsed="false">
      <c r="A1187" s="1"/>
    </row>
    <row r="1188" customFormat="false" ht="12.75" hidden="false" customHeight="false" outlineLevel="0" collapsed="false">
      <c r="A1188" s="1"/>
    </row>
    <row r="1189" customFormat="false" ht="12.75" hidden="false" customHeight="false" outlineLevel="0" collapsed="false">
      <c r="A1189" s="1"/>
    </row>
    <row r="1190" customFormat="false" ht="12.75" hidden="false" customHeight="false" outlineLevel="0" collapsed="false">
      <c r="A1190" s="1"/>
    </row>
    <row r="1191" customFormat="false" ht="12.75" hidden="false" customHeight="false" outlineLevel="0" collapsed="false">
      <c r="A1191" s="1"/>
    </row>
    <row r="1192" customFormat="false" ht="12.75" hidden="false" customHeight="false" outlineLevel="0" collapsed="false">
      <c r="A1192" s="1"/>
    </row>
    <row r="1193" customFormat="false" ht="12.75" hidden="false" customHeight="false" outlineLevel="0" collapsed="false">
      <c r="A1193" s="1"/>
    </row>
    <row r="1194" customFormat="false" ht="12.75" hidden="false" customHeight="false" outlineLevel="0" collapsed="false">
      <c r="A1194" s="1"/>
    </row>
    <row r="1195" customFormat="false" ht="12.75" hidden="false" customHeight="false" outlineLevel="0" collapsed="false">
      <c r="A1195" s="1"/>
    </row>
    <row r="1196" customFormat="false" ht="12.75" hidden="false" customHeight="false" outlineLevel="0" collapsed="false">
      <c r="A1196" s="1"/>
    </row>
    <row r="1197" customFormat="false" ht="12.75" hidden="false" customHeight="false" outlineLevel="0" collapsed="false">
      <c r="A1197" s="1"/>
    </row>
    <row r="1198" customFormat="false" ht="12.75" hidden="false" customHeight="false" outlineLevel="0" collapsed="false">
      <c r="A1198" s="1"/>
    </row>
    <row r="1199" customFormat="false" ht="12.75" hidden="false" customHeight="false" outlineLevel="0" collapsed="false">
      <c r="A1199" s="1"/>
    </row>
    <row r="1200" customFormat="false" ht="12.75" hidden="false" customHeight="false" outlineLevel="0" collapsed="false">
      <c r="A1200" s="1"/>
    </row>
    <row r="1201" customFormat="false" ht="12.75" hidden="false" customHeight="false" outlineLevel="0" collapsed="false">
      <c r="A1201" s="1"/>
    </row>
    <row r="1202" customFormat="false" ht="12.75" hidden="false" customHeight="false" outlineLevel="0" collapsed="false">
      <c r="A1202" s="1"/>
    </row>
    <row r="1203" customFormat="false" ht="12.75" hidden="false" customHeight="false" outlineLevel="0" collapsed="false">
      <c r="A1203" s="1"/>
    </row>
    <row r="1204" customFormat="false" ht="12.75" hidden="false" customHeight="false" outlineLevel="0" collapsed="false">
      <c r="A1204" s="1"/>
    </row>
    <row r="1205" customFormat="false" ht="12.75" hidden="false" customHeight="false" outlineLevel="0" collapsed="false">
      <c r="A1205" s="1"/>
    </row>
    <row r="1206" customFormat="false" ht="12.75" hidden="false" customHeight="false" outlineLevel="0" collapsed="false">
      <c r="A1206" s="1"/>
    </row>
    <row r="1207" customFormat="false" ht="12.75" hidden="false" customHeight="false" outlineLevel="0" collapsed="false">
      <c r="A1207" s="1"/>
    </row>
    <row r="1208" customFormat="false" ht="12.75" hidden="false" customHeight="false" outlineLevel="0" collapsed="false">
      <c r="A1208" s="1"/>
    </row>
    <row r="1209" customFormat="false" ht="12.75" hidden="false" customHeight="false" outlineLevel="0" collapsed="false">
      <c r="A1209" s="1"/>
    </row>
    <row r="1210" customFormat="false" ht="12.75" hidden="false" customHeight="false" outlineLevel="0" collapsed="false">
      <c r="A1210" s="1"/>
    </row>
    <row r="1211" customFormat="false" ht="12.75" hidden="false" customHeight="false" outlineLevel="0" collapsed="false">
      <c r="A1211" s="1"/>
    </row>
    <row r="1212" customFormat="false" ht="12.75" hidden="false" customHeight="false" outlineLevel="0" collapsed="false">
      <c r="A1212" s="1"/>
    </row>
    <row r="1213" customFormat="false" ht="12.75" hidden="false" customHeight="false" outlineLevel="0" collapsed="false">
      <c r="A1213" s="1"/>
    </row>
    <row r="1214" customFormat="false" ht="12.75" hidden="false" customHeight="false" outlineLevel="0" collapsed="false">
      <c r="A1214" s="1"/>
    </row>
    <row r="1215" customFormat="false" ht="12.75" hidden="false" customHeight="false" outlineLevel="0" collapsed="false">
      <c r="A1215" s="1"/>
    </row>
    <row r="1216" customFormat="false" ht="12.75" hidden="false" customHeight="false" outlineLevel="0" collapsed="false">
      <c r="A1216" s="1"/>
    </row>
    <row r="1217" customFormat="false" ht="12.75" hidden="false" customHeight="false" outlineLevel="0" collapsed="false">
      <c r="A1217" s="1"/>
    </row>
    <row r="1218" customFormat="false" ht="12.75" hidden="false" customHeight="false" outlineLevel="0" collapsed="false">
      <c r="A1218" s="1"/>
    </row>
    <row r="1219" customFormat="false" ht="12.75" hidden="false" customHeight="false" outlineLevel="0" collapsed="false">
      <c r="A1219" s="1"/>
    </row>
    <row r="1220" customFormat="false" ht="12.75" hidden="false" customHeight="false" outlineLevel="0" collapsed="false">
      <c r="A1220" s="1"/>
    </row>
    <row r="1221" customFormat="false" ht="12.75" hidden="false" customHeight="false" outlineLevel="0" collapsed="false">
      <c r="A1221" s="1"/>
    </row>
    <row r="1222" customFormat="false" ht="12.75" hidden="false" customHeight="false" outlineLevel="0" collapsed="false">
      <c r="A1222" s="1"/>
    </row>
    <row r="1223" customFormat="false" ht="12.75" hidden="false" customHeight="false" outlineLevel="0" collapsed="false">
      <c r="A1223" s="1"/>
    </row>
    <row r="1224" customFormat="false" ht="12.75" hidden="false" customHeight="false" outlineLevel="0" collapsed="false">
      <c r="A1224" s="1"/>
    </row>
    <row r="1225" customFormat="false" ht="12.75" hidden="false" customHeight="false" outlineLevel="0" collapsed="false">
      <c r="A1225" s="1"/>
    </row>
    <row r="1226" customFormat="false" ht="12.75" hidden="false" customHeight="false" outlineLevel="0" collapsed="false">
      <c r="A1226" s="1"/>
    </row>
    <row r="1227" customFormat="false" ht="12.75" hidden="false" customHeight="false" outlineLevel="0" collapsed="false">
      <c r="A1227" s="1"/>
    </row>
    <row r="1228" customFormat="false" ht="12.75" hidden="false" customHeight="false" outlineLevel="0" collapsed="false">
      <c r="A1228" s="1"/>
    </row>
    <row r="1229" customFormat="false" ht="12.75" hidden="false" customHeight="false" outlineLevel="0" collapsed="false">
      <c r="A1229" s="1"/>
    </row>
    <row r="1230" customFormat="false" ht="12.75" hidden="false" customHeight="false" outlineLevel="0" collapsed="false">
      <c r="A1230" s="1"/>
    </row>
    <row r="1231" customFormat="false" ht="12.75" hidden="false" customHeight="false" outlineLevel="0" collapsed="false">
      <c r="A1231" s="1"/>
    </row>
    <row r="1232" customFormat="false" ht="12.75" hidden="false" customHeight="false" outlineLevel="0" collapsed="false">
      <c r="A1232" s="1"/>
    </row>
    <row r="1233" customFormat="false" ht="12.75" hidden="false" customHeight="false" outlineLevel="0" collapsed="false">
      <c r="A1233" s="1"/>
    </row>
    <row r="1234" customFormat="false" ht="12.75" hidden="false" customHeight="false" outlineLevel="0" collapsed="false">
      <c r="A1234" s="1"/>
    </row>
    <row r="1235" customFormat="false" ht="12.75" hidden="false" customHeight="false" outlineLevel="0" collapsed="false">
      <c r="A1235" s="1"/>
    </row>
    <row r="1236" customFormat="false" ht="12.75" hidden="false" customHeight="false" outlineLevel="0" collapsed="false">
      <c r="A1236" s="1"/>
    </row>
    <row r="1237" customFormat="false" ht="12.75" hidden="false" customHeight="false" outlineLevel="0" collapsed="false">
      <c r="A1237" s="1"/>
    </row>
    <row r="1238" customFormat="false" ht="12.75" hidden="false" customHeight="false" outlineLevel="0" collapsed="false">
      <c r="A1238" s="1"/>
    </row>
    <row r="1239" customFormat="false" ht="12.75" hidden="false" customHeight="false" outlineLevel="0" collapsed="false">
      <c r="A1239" s="1"/>
    </row>
    <row r="1240" customFormat="false" ht="12.75" hidden="false" customHeight="false" outlineLevel="0" collapsed="false">
      <c r="A1240" s="1"/>
    </row>
    <row r="1241" customFormat="false" ht="12.75" hidden="false" customHeight="false" outlineLevel="0" collapsed="false">
      <c r="A1241" s="1"/>
    </row>
    <row r="1242" customFormat="false" ht="12.75" hidden="false" customHeight="false" outlineLevel="0" collapsed="false">
      <c r="A1242" s="1"/>
    </row>
    <row r="1243" customFormat="false" ht="12.75" hidden="false" customHeight="false" outlineLevel="0" collapsed="false">
      <c r="A1243" s="1"/>
    </row>
    <row r="1244" customFormat="false" ht="12.75" hidden="false" customHeight="false" outlineLevel="0" collapsed="false">
      <c r="A1244" s="1"/>
    </row>
    <row r="1245" customFormat="false" ht="12.75" hidden="false" customHeight="false" outlineLevel="0" collapsed="false">
      <c r="A1245" s="1"/>
    </row>
    <row r="1246" customFormat="false" ht="12.75" hidden="false" customHeight="false" outlineLevel="0" collapsed="false">
      <c r="A1246" s="1"/>
    </row>
    <row r="1247" customFormat="false" ht="12.75" hidden="false" customHeight="false" outlineLevel="0" collapsed="false">
      <c r="A1247" s="1"/>
    </row>
    <row r="1248" customFormat="false" ht="12.75" hidden="false" customHeight="false" outlineLevel="0" collapsed="false">
      <c r="A1248" s="1"/>
    </row>
    <row r="1249" customFormat="false" ht="12.75" hidden="false" customHeight="false" outlineLevel="0" collapsed="false">
      <c r="A1249" s="1"/>
    </row>
    <row r="1250" customFormat="false" ht="12.75" hidden="false" customHeight="false" outlineLevel="0" collapsed="false">
      <c r="A1250" s="1"/>
    </row>
    <row r="1251" customFormat="false" ht="12.75" hidden="false" customHeight="false" outlineLevel="0" collapsed="false">
      <c r="A1251" s="1"/>
    </row>
    <row r="1252" customFormat="false" ht="12.75" hidden="false" customHeight="false" outlineLevel="0" collapsed="false">
      <c r="A1252" s="1"/>
    </row>
    <row r="1253" customFormat="false" ht="12.75" hidden="false" customHeight="false" outlineLevel="0" collapsed="false">
      <c r="A1253" s="1"/>
    </row>
    <row r="1254" customFormat="false" ht="12.75" hidden="false" customHeight="false" outlineLevel="0" collapsed="false">
      <c r="A1254" s="1"/>
    </row>
    <row r="1255" customFormat="false" ht="12.75" hidden="false" customHeight="false" outlineLevel="0" collapsed="false">
      <c r="A1255" s="1"/>
    </row>
    <row r="1256" customFormat="false" ht="12.75" hidden="false" customHeight="false" outlineLevel="0" collapsed="false">
      <c r="A1256" s="1"/>
    </row>
    <row r="1257" customFormat="false" ht="12.75" hidden="false" customHeight="false" outlineLevel="0" collapsed="false">
      <c r="A1257" s="1"/>
    </row>
    <row r="1258" customFormat="false" ht="12.75" hidden="false" customHeight="false" outlineLevel="0" collapsed="false">
      <c r="A1258" s="1"/>
    </row>
    <row r="1259" customFormat="false" ht="12.75" hidden="false" customHeight="false" outlineLevel="0" collapsed="false">
      <c r="A1259" s="1"/>
    </row>
    <row r="1260" customFormat="false" ht="12.75" hidden="false" customHeight="false" outlineLevel="0" collapsed="false">
      <c r="A1260" s="1"/>
    </row>
    <row r="1261" customFormat="false" ht="12.75" hidden="false" customHeight="false" outlineLevel="0" collapsed="false">
      <c r="A1261" s="1"/>
    </row>
    <row r="1262" customFormat="false" ht="12.75" hidden="false" customHeight="false" outlineLevel="0" collapsed="false">
      <c r="A1262" s="1"/>
    </row>
    <row r="1263" customFormat="false" ht="12.75" hidden="false" customHeight="false" outlineLevel="0" collapsed="false">
      <c r="A1263" s="1"/>
    </row>
    <row r="1264" customFormat="false" ht="12.75" hidden="false" customHeight="false" outlineLevel="0" collapsed="false">
      <c r="A1264" s="1"/>
    </row>
    <row r="1265" customFormat="false" ht="12.75" hidden="false" customHeight="false" outlineLevel="0" collapsed="false">
      <c r="A1265" s="1"/>
    </row>
    <row r="1266" customFormat="false" ht="12.75" hidden="false" customHeight="false" outlineLevel="0" collapsed="false">
      <c r="A1266" s="1"/>
    </row>
    <row r="1267" customFormat="false" ht="12.75" hidden="false" customHeight="false" outlineLevel="0" collapsed="false">
      <c r="A1267" s="1"/>
    </row>
    <row r="1268" customFormat="false" ht="12.75" hidden="false" customHeight="false" outlineLevel="0" collapsed="false">
      <c r="A1268" s="1"/>
    </row>
    <row r="1269" customFormat="false" ht="12.75" hidden="false" customHeight="false" outlineLevel="0" collapsed="false">
      <c r="A1269" s="1"/>
    </row>
    <row r="1270" customFormat="false" ht="12.75" hidden="false" customHeight="false" outlineLevel="0" collapsed="false">
      <c r="A1270" s="1"/>
    </row>
    <row r="1271" customFormat="false" ht="12.75" hidden="false" customHeight="false" outlineLevel="0" collapsed="false">
      <c r="A1271" s="1"/>
    </row>
    <row r="1272" customFormat="false" ht="12.75" hidden="false" customHeight="false" outlineLevel="0" collapsed="false">
      <c r="A1272" s="1"/>
    </row>
    <row r="1273" customFormat="false" ht="12.75" hidden="false" customHeight="false" outlineLevel="0" collapsed="false">
      <c r="A1273" s="1"/>
    </row>
    <row r="1274" customFormat="false" ht="12.75" hidden="false" customHeight="false" outlineLevel="0" collapsed="false">
      <c r="A1274" s="1"/>
    </row>
    <row r="1275" customFormat="false" ht="12.75" hidden="false" customHeight="false" outlineLevel="0" collapsed="false">
      <c r="A1275" s="1"/>
    </row>
    <row r="1276" customFormat="false" ht="12.75" hidden="false" customHeight="false" outlineLevel="0" collapsed="false">
      <c r="A1276" s="1"/>
    </row>
    <row r="1277" customFormat="false" ht="12.75" hidden="false" customHeight="false" outlineLevel="0" collapsed="false">
      <c r="A1277" s="1"/>
    </row>
    <row r="1278" customFormat="false" ht="12.75" hidden="false" customHeight="false" outlineLevel="0" collapsed="false">
      <c r="A1278" s="1"/>
    </row>
    <row r="1279" customFormat="false" ht="12.75" hidden="false" customHeight="false" outlineLevel="0" collapsed="false">
      <c r="A1279" s="1"/>
    </row>
    <row r="1280" customFormat="false" ht="12.75" hidden="false" customHeight="false" outlineLevel="0" collapsed="false">
      <c r="A1280" s="1"/>
    </row>
    <row r="1281" customFormat="false" ht="12.75" hidden="false" customHeight="false" outlineLevel="0" collapsed="false">
      <c r="A1281" s="1"/>
    </row>
    <row r="1282" customFormat="false" ht="12.75" hidden="false" customHeight="false" outlineLevel="0" collapsed="false">
      <c r="A1282" s="1"/>
    </row>
    <row r="1283" customFormat="false" ht="12.75" hidden="false" customHeight="false" outlineLevel="0" collapsed="false">
      <c r="A1283" s="1"/>
    </row>
    <row r="1284" customFormat="false" ht="12.75" hidden="false" customHeight="false" outlineLevel="0" collapsed="false">
      <c r="A1284" s="1"/>
    </row>
    <row r="1285" customFormat="false" ht="12.75" hidden="false" customHeight="false" outlineLevel="0" collapsed="false">
      <c r="A1285" s="1"/>
    </row>
    <row r="1286" customFormat="false" ht="12.75" hidden="false" customHeight="false" outlineLevel="0" collapsed="false">
      <c r="A1286" s="1"/>
    </row>
    <row r="1287" customFormat="false" ht="12.75" hidden="false" customHeight="false" outlineLevel="0" collapsed="false">
      <c r="A1287" s="1"/>
    </row>
    <row r="1288" customFormat="false" ht="12.75" hidden="false" customHeight="false" outlineLevel="0" collapsed="false">
      <c r="A1288" s="1"/>
    </row>
    <row r="1289" customFormat="false" ht="12.75" hidden="false" customHeight="false" outlineLevel="0" collapsed="false">
      <c r="A1289" s="1"/>
    </row>
    <row r="1290" customFormat="false" ht="12.75" hidden="false" customHeight="false" outlineLevel="0" collapsed="false">
      <c r="A1290" s="1"/>
    </row>
    <row r="1291" customFormat="false" ht="12.75" hidden="false" customHeight="false" outlineLevel="0" collapsed="false">
      <c r="A1291" s="1"/>
    </row>
    <row r="1292" customFormat="false" ht="12.75" hidden="false" customHeight="false" outlineLevel="0" collapsed="false">
      <c r="A1292" s="1"/>
    </row>
    <row r="1293" customFormat="false" ht="12.75" hidden="false" customHeight="false" outlineLevel="0" collapsed="false">
      <c r="A1293" s="1"/>
    </row>
    <row r="1294" customFormat="false" ht="12.75" hidden="false" customHeight="false" outlineLevel="0" collapsed="false">
      <c r="A1294" s="1"/>
    </row>
    <row r="1295" customFormat="false" ht="12.75" hidden="false" customHeight="false" outlineLevel="0" collapsed="false">
      <c r="A1295" s="1"/>
    </row>
    <row r="1296" customFormat="false" ht="12.75" hidden="false" customHeight="false" outlineLevel="0" collapsed="false">
      <c r="A1296" s="1"/>
    </row>
    <row r="1297" customFormat="false" ht="12.75" hidden="false" customHeight="false" outlineLevel="0" collapsed="false">
      <c r="A1297" s="1"/>
    </row>
    <row r="1298" customFormat="false" ht="12.75" hidden="false" customHeight="false" outlineLevel="0" collapsed="false">
      <c r="A1298" s="1"/>
    </row>
    <row r="1299" customFormat="false" ht="12.75" hidden="false" customHeight="false" outlineLevel="0" collapsed="false">
      <c r="A1299" s="1"/>
    </row>
    <row r="1300" customFormat="false" ht="12.75" hidden="false" customHeight="false" outlineLevel="0" collapsed="false">
      <c r="A1300" s="1"/>
    </row>
    <row r="1301" customFormat="false" ht="12.75" hidden="false" customHeight="false" outlineLevel="0" collapsed="false">
      <c r="A1301" s="1"/>
    </row>
    <row r="1302" customFormat="false" ht="12.75" hidden="false" customHeight="false" outlineLevel="0" collapsed="false">
      <c r="A1302" s="1"/>
    </row>
    <row r="1303" customFormat="false" ht="12.75" hidden="false" customHeight="false" outlineLevel="0" collapsed="false">
      <c r="A1303" s="1"/>
    </row>
    <row r="1304" customFormat="false" ht="12.75" hidden="false" customHeight="false" outlineLevel="0" collapsed="false">
      <c r="A1304" s="1"/>
    </row>
    <row r="1305" customFormat="false" ht="12.75" hidden="false" customHeight="false" outlineLevel="0" collapsed="false">
      <c r="A1305" s="1"/>
    </row>
    <row r="1306" customFormat="false" ht="12.75" hidden="false" customHeight="false" outlineLevel="0" collapsed="false">
      <c r="A1306" s="1"/>
    </row>
    <row r="1307" customFormat="false" ht="12.75" hidden="false" customHeight="false" outlineLevel="0" collapsed="false">
      <c r="A1307" s="1"/>
    </row>
    <row r="1308" customFormat="false" ht="12.75" hidden="false" customHeight="false" outlineLevel="0" collapsed="false">
      <c r="A1308" s="1"/>
    </row>
    <row r="1309" customFormat="false" ht="12.75" hidden="false" customHeight="false" outlineLevel="0" collapsed="false">
      <c r="A1309" s="1"/>
    </row>
    <row r="1310" customFormat="false" ht="12.75" hidden="false" customHeight="false" outlineLevel="0" collapsed="false">
      <c r="A1310" s="1"/>
    </row>
    <row r="1311" customFormat="false" ht="12.75" hidden="false" customHeight="false" outlineLevel="0" collapsed="false">
      <c r="A1311" s="1"/>
    </row>
    <row r="1312" customFormat="false" ht="12.75" hidden="false" customHeight="false" outlineLevel="0" collapsed="false">
      <c r="A1312" s="1"/>
    </row>
    <row r="1313" customFormat="false" ht="12.75" hidden="false" customHeight="false" outlineLevel="0" collapsed="false">
      <c r="A1313" s="1"/>
    </row>
    <row r="1314" customFormat="false" ht="12.75" hidden="false" customHeight="false" outlineLevel="0" collapsed="false">
      <c r="A1314" s="1"/>
    </row>
    <row r="1315" customFormat="false" ht="12.75" hidden="false" customHeight="false" outlineLevel="0" collapsed="false">
      <c r="A1315" s="1"/>
    </row>
    <row r="1316" customFormat="false" ht="12.75" hidden="false" customHeight="false" outlineLevel="0" collapsed="false">
      <c r="A1316" s="1"/>
    </row>
    <row r="1317" customFormat="false" ht="12.75" hidden="false" customHeight="false" outlineLevel="0" collapsed="false">
      <c r="A1317" s="1"/>
    </row>
    <row r="1318" customFormat="false" ht="12.75" hidden="false" customHeight="false" outlineLevel="0" collapsed="false">
      <c r="A1318" s="1"/>
    </row>
    <row r="1319" customFormat="false" ht="12.75" hidden="false" customHeight="false" outlineLevel="0" collapsed="false">
      <c r="A1319" s="1"/>
    </row>
    <row r="1320" customFormat="false" ht="12.75" hidden="false" customHeight="false" outlineLevel="0" collapsed="false">
      <c r="A1320" s="1"/>
    </row>
    <row r="1321" customFormat="false" ht="12.75" hidden="false" customHeight="false" outlineLevel="0" collapsed="false">
      <c r="A1321" s="1"/>
    </row>
    <row r="1322" customFormat="false" ht="12.75" hidden="false" customHeight="false" outlineLevel="0" collapsed="false">
      <c r="A1322" s="1"/>
    </row>
    <row r="1323" customFormat="false" ht="12.75" hidden="false" customHeight="false" outlineLevel="0" collapsed="false">
      <c r="A1323" s="1"/>
    </row>
    <row r="1324" customFormat="false" ht="12.75" hidden="false" customHeight="false" outlineLevel="0" collapsed="false">
      <c r="A1324" s="1"/>
    </row>
    <row r="1325" customFormat="false" ht="12.75" hidden="false" customHeight="false" outlineLevel="0" collapsed="false">
      <c r="A1325" s="1"/>
    </row>
    <row r="1326" customFormat="false" ht="12.75" hidden="false" customHeight="false" outlineLevel="0" collapsed="false">
      <c r="A1326" s="1"/>
    </row>
    <row r="1327" customFormat="false" ht="12.75" hidden="false" customHeight="false" outlineLevel="0" collapsed="false">
      <c r="A1327" s="1"/>
    </row>
    <row r="1328" customFormat="false" ht="12.75" hidden="false" customHeight="false" outlineLevel="0" collapsed="false">
      <c r="A1328" s="1"/>
    </row>
    <row r="1329" customFormat="false" ht="12.75" hidden="false" customHeight="false" outlineLevel="0" collapsed="false">
      <c r="A1329" s="1"/>
    </row>
    <row r="1330" customFormat="false" ht="12.75" hidden="false" customHeight="false" outlineLevel="0" collapsed="false">
      <c r="A1330" s="1"/>
    </row>
    <row r="1331" customFormat="false" ht="12.75" hidden="false" customHeight="false" outlineLevel="0" collapsed="false">
      <c r="A1331" s="1"/>
    </row>
    <row r="1332" customFormat="false" ht="12.75" hidden="false" customHeight="false" outlineLevel="0" collapsed="false">
      <c r="A1332" s="1"/>
    </row>
    <row r="1333" customFormat="false" ht="12.75" hidden="false" customHeight="false" outlineLevel="0" collapsed="false">
      <c r="A1333" s="1"/>
    </row>
    <row r="1334" customFormat="false" ht="12.75" hidden="false" customHeight="false" outlineLevel="0" collapsed="false">
      <c r="A1334" s="1"/>
    </row>
    <row r="1335" customFormat="false" ht="12.75" hidden="false" customHeight="false" outlineLevel="0" collapsed="false">
      <c r="A1335" s="1"/>
    </row>
    <row r="1336" customFormat="false" ht="12.75" hidden="false" customHeight="false" outlineLevel="0" collapsed="false">
      <c r="A1336" s="1"/>
    </row>
    <row r="1337" customFormat="false" ht="12.75" hidden="false" customHeight="false" outlineLevel="0" collapsed="false">
      <c r="A1337" s="1"/>
    </row>
    <row r="1338" customFormat="false" ht="12.75" hidden="false" customHeight="false" outlineLevel="0" collapsed="false">
      <c r="A1338" s="1"/>
    </row>
    <row r="1339" customFormat="false" ht="12.75" hidden="false" customHeight="false" outlineLevel="0" collapsed="false">
      <c r="A1339" s="1"/>
    </row>
    <row r="1340" customFormat="false" ht="12.75" hidden="false" customHeight="false" outlineLevel="0" collapsed="false">
      <c r="A1340" s="1"/>
    </row>
    <row r="1341" customFormat="false" ht="12.75" hidden="false" customHeight="false" outlineLevel="0" collapsed="false">
      <c r="A1341" s="1"/>
    </row>
    <row r="1342" customFormat="false" ht="12.75" hidden="false" customHeight="false" outlineLevel="0" collapsed="false">
      <c r="A1342" s="1"/>
    </row>
    <row r="1343" customFormat="false" ht="12.75" hidden="false" customHeight="false" outlineLevel="0" collapsed="false">
      <c r="A1343" s="1"/>
    </row>
    <row r="1344" customFormat="false" ht="12.75" hidden="false" customHeight="false" outlineLevel="0" collapsed="false">
      <c r="A1344" s="1"/>
    </row>
    <row r="1345" customFormat="false" ht="12.75" hidden="false" customHeight="false" outlineLevel="0" collapsed="false">
      <c r="A1345" s="1"/>
    </row>
    <row r="1346" customFormat="false" ht="12.75" hidden="false" customHeight="false" outlineLevel="0" collapsed="false">
      <c r="A1346" s="1"/>
    </row>
    <row r="1347" customFormat="false" ht="12.75" hidden="false" customHeight="false" outlineLevel="0" collapsed="false">
      <c r="A1347" s="1"/>
    </row>
    <row r="1348" customFormat="false" ht="12.75" hidden="false" customHeight="false" outlineLevel="0" collapsed="false">
      <c r="A1348" s="1"/>
    </row>
    <row r="1349" customFormat="false" ht="12.75" hidden="false" customHeight="false" outlineLevel="0" collapsed="false">
      <c r="A1349" s="1"/>
    </row>
    <row r="1350" customFormat="false" ht="12.75" hidden="false" customHeight="false" outlineLevel="0" collapsed="false">
      <c r="A1350" s="1"/>
    </row>
    <row r="1351" customFormat="false" ht="12.75" hidden="false" customHeight="false" outlineLevel="0" collapsed="false">
      <c r="A1351" s="1"/>
    </row>
    <row r="1352" customFormat="false" ht="12.75" hidden="false" customHeight="false" outlineLevel="0" collapsed="false">
      <c r="A1352" s="1"/>
    </row>
    <row r="1353" customFormat="false" ht="12.75" hidden="false" customHeight="false" outlineLevel="0" collapsed="false">
      <c r="A1353" s="1"/>
    </row>
    <row r="1354" customFormat="false" ht="12.75" hidden="false" customHeight="false" outlineLevel="0" collapsed="false">
      <c r="A1354" s="1"/>
    </row>
    <row r="1355" customFormat="false" ht="12.75" hidden="false" customHeight="false" outlineLevel="0" collapsed="false">
      <c r="A1355" s="1"/>
    </row>
    <row r="1356" customFormat="false" ht="12.75" hidden="false" customHeight="false" outlineLevel="0" collapsed="false">
      <c r="A1356" s="1"/>
    </row>
    <row r="1357" customFormat="false" ht="12.75" hidden="false" customHeight="false" outlineLevel="0" collapsed="false">
      <c r="A1357" s="1"/>
    </row>
    <row r="1358" customFormat="false" ht="12.75" hidden="false" customHeight="false" outlineLevel="0" collapsed="false">
      <c r="A1358" s="1"/>
    </row>
    <row r="1359" customFormat="false" ht="12.75" hidden="false" customHeight="false" outlineLevel="0" collapsed="false">
      <c r="A1359" s="1"/>
    </row>
    <row r="1360" customFormat="false" ht="12.75" hidden="false" customHeight="false" outlineLevel="0" collapsed="false">
      <c r="A1360" s="1"/>
    </row>
    <row r="1361" customFormat="false" ht="12.75" hidden="false" customHeight="false" outlineLevel="0" collapsed="false">
      <c r="A1361" s="1"/>
    </row>
    <row r="1362" customFormat="false" ht="12.75" hidden="false" customHeight="false" outlineLevel="0" collapsed="false">
      <c r="A1362" s="1"/>
    </row>
    <row r="1363" customFormat="false" ht="12.75" hidden="false" customHeight="false" outlineLevel="0" collapsed="false">
      <c r="A1363" s="1"/>
    </row>
    <row r="1364" customFormat="false" ht="12.75" hidden="false" customHeight="false" outlineLevel="0" collapsed="false">
      <c r="A1364" s="1"/>
    </row>
    <row r="1365" customFormat="false" ht="12.75" hidden="false" customHeight="false" outlineLevel="0" collapsed="false">
      <c r="A1365" s="1"/>
    </row>
    <row r="1366" customFormat="false" ht="12.75" hidden="false" customHeight="false" outlineLevel="0" collapsed="false">
      <c r="A1366" s="1"/>
    </row>
    <row r="1367" customFormat="false" ht="12.75" hidden="false" customHeight="false" outlineLevel="0" collapsed="false">
      <c r="A1367" s="1"/>
    </row>
    <row r="1368" customFormat="false" ht="12.75" hidden="false" customHeight="false" outlineLevel="0" collapsed="false">
      <c r="A1368" s="1"/>
    </row>
    <row r="1369" customFormat="false" ht="12.75" hidden="false" customHeight="false" outlineLevel="0" collapsed="false">
      <c r="A1369" s="1"/>
    </row>
    <row r="1370" customFormat="false" ht="12.75" hidden="false" customHeight="false" outlineLevel="0" collapsed="false">
      <c r="A1370" s="1"/>
    </row>
    <row r="1371" customFormat="false" ht="12.75" hidden="false" customHeight="false" outlineLevel="0" collapsed="false">
      <c r="A1371" s="1"/>
    </row>
    <row r="1372" customFormat="false" ht="12.75" hidden="false" customHeight="false" outlineLevel="0" collapsed="false">
      <c r="A1372" s="1"/>
    </row>
    <row r="1373" customFormat="false" ht="12.75" hidden="false" customHeight="false" outlineLevel="0" collapsed="false">
      <c r="A1373" s="1"/>
    </row>
    <row r="1374" customFormat="false" ht="12.75" hidden="false" customHeight="false" outlineLevel="0" collapsed="false">
      <c r="A1374" s="1"/>
    </row>
    <row r="1375" customFormat="false" ht="12.75" hidden="false" customHeight="false" outlineLevel="0" collapsed="false">
      <c r="A1375" s="1"/>
    </row>
    <row r="1376" customFormat="false" ht="12.75" hidden="false" customHeight="false" outlineLevel="0" collapsed="false">
      <c r="A1376" s="1"/>
    </row>
    <row r="1377" customFormat="false" ht="12.75" hidden="false" customHeight="false" outlineLevel="0" collapsed="false">
      <c r="A1377" s="1"/>
    </row>
    <row r="1378" customFormat="false" ht="12.75" hidden="false" customHeight="false" outlineLevel="0" collapsed="false">
      <c r="A1378" s="1"/>
    </row>
    <row r="1379" customFormat="false" ht="12.75" hidden="false" customHeight="false" outlineLevel="0" collapsed="false">
      <c r="A1379" s="1"/>
    </row>
    <row r="1380" customFormat="false" ht="12.75" hidden="false" customHeight="false" outlineLevel="0" collapsed="false">
      <c r="A1380" s="1"/>
    </row>
    <row r="1381" customFormat="false" ht="12.75" hidden="false" customHeight="false" outlineLevel="0" collapsed="false">
      <c r="A1381" s="1"/>
    </row>
    <row r="1382" customFormat="false" ht="12.75" hidden="false" customHeight="false" outlineLevel="0" collapsed="false">
      <c r="A1382" s="1"/>
    </row>
    <row r="1383" customFormat="false" ht="12.75" hidden="false" customHeight="false" outlineLevel="0" collapsed="false">
      <c r="A1383" s="1"/>
    </row>
    <row r="1384" customFormat="false" ht="12.75" hidden="false" customHeight="false" outlineLevel="0" collapsed="false">
      <c r="A1384" s="1"/>
    </row>
    <row r="1385" customFormat="false" ht="12.75" hidden="false" customHeight="false" outlineLevel="0" collapsed="false">
      <c r="A1385" s="1"/>
    </row>
    <row r="1386" customFormat="false" ht="12.75" hidden="false" customHeight="false" outlineLevel="0" collapsed="false">
      <c r="A1386" s="1"/>
    </row>
    <row r="1387" customFormat="false" ht="12.75" hidden="false" customHeight="false" outlineLevel="0" collapsed="false">
      <c r="A1387" s="1"/>
    </row>
    <row r="1388" customFormat="false" ht="12.75" hidden="false" customHeight="false" outlineLevel="0" collapsed="false">
      <c r="A1388" s="1"/>
    </row>
    <row r="1389" customFormat="false" ht="12.75" hidden="false" customHeight="false" outlineLevel="0" collapsed="false">
      <c r="A1389" s="1"/>
    </row>
    <row r="1390" customFormat="false" ht="12.75" hidden="false" customHeight="false" outlineLevel="0" collapsed="false">
      <c r="A1390" s="1"/>
    </row>
    <row r="1391" customFormat="false" ht="12.75" hidden="false" customHeight="false" outlineLevel="0" collapsed="false">
      <c r="A1391" s="1"/>
    </row>
    <row r="1392" customFormat="false" ht="12.75" hidden="false" customHeight="false" outlineLevel="0" collapsed="false">
      <c r="A1392" s="1"/>
    </row>
    <row r="1393" customFormat="false" ht="12.75" hidden="false" customHeight="false" outlineLevel="0" collapsed="false">
      <c r="A1393" s="1"/>
    </row>
    <row r="1394" customFormat="false" ht="12.75" hidden="false" customHeight="false" outlineLevel="0" collapsed="false">
      <c r="A1394" s="1"/>
    </row>
    <row r="1395" customFormat="false" ht="12.75" hidden="false" customHeight="false" outlineLevel="0" collapsed="false">
      <c r="A1395" s="1"/>
    </row>
    <row r="1396" customFormat="false" ht="12.75" hidden="false" customHeight="false" outlineLevel="0" collapsed="false">
      <c r="A1396" s="1"/>
    </row>
    <row r="1397" customFormat="false" ht="12.75" hidden="false" customHeight="false" outlineLevel="0" collapsed="false">
      <c r="A1397" s="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39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1" activeCellId="0" sqref="N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8" t="s">
        <v>8</v>
      </c>
      <c r="J1" s="8" t="s">
        <v>9</v>
      </c>
      <c r="K1" s="8" t="s">
        <v>10</v>
      </c>
      <c r="L1" s="8" t="s">
        <v>11</v>
      </c>
      <c r="N1" s="3" t="s">
        <v>12</v>
      </c>
    </row>
    <row r="2" customFormat="false" ht="12.75" hidden="false" customHeight="false" outlineLevel="0" collapsed="false">
      <c r="A2" s="6" t="s">
        <v>23</v>
      </c>
      <c r="B2" s="9" t="n">
        <v>1</v>
      </c>
      <c r="C2" s="9" t="s">
        <v>19</v>
      </c>
      <c r="D2" s="9" t="s">
        <v>24</v>
      </c>
      <c r="E2" s="9" t="n">
        <v>1563833</v>
      </c>
      <c r="F2" s="9" t="n">
        <v>1563852</v>
      </c>
      <c r="G2" s="9" t="n">
        <v>1563833</v>
      </c>
      <c r="H2" s="9" t="n">
        <v>1563902</v>
      </c>
      <c r="I2" s="9" t="s">
        <v>21</v>
      </c>
      <c r="J2" s="9" t="s">
        <v>22</v>
      </c>
      <c r="K2" s="9" t="n">
        <v>70</v>
      </c>
      <c r="L2" s="5" t="n">
        <f aca="false">(F2-E2)+1</f>
        <v>20</v>
      </c>
      <c r="N2" s="5" t="str">
        <f aca="false">VLOOKUP(I2,[1]Foglio1!$B$1:$C$952,2,FALSE())</f>
        <v>  HE860284</v>
      </c>
    </row>
    <row r="3" customFormat="false" ht="12.75" hidden="false" customHeight="false" outlineLevel="0" collapsed="false">
      <c r="A3" s="1" t="s">
        <v>23</v>
      </c>
      <c r="B3" s="5" t="n">
        <v>1</v>
      </c>
      <c r="C3" s="5" t="s">
        <v>19</v>
      </c>
      <c r="D3" s="5" t="s">
        <v>80</v>
      </c>
      <c r="E3" s="5" t="n">
        <v>18193348</v>
      </c>
      <c r="F3" s="5" t="n">
        <v>18193371</v>
      </c>
      <c r="G3" s="5" t="n">
        <v>18193348</v>
      </c>
      <c r="H3" s="5" t="n">
        <v>18193470</v>
      </c>
      <c r="I3" s="5" t="s">
        <v>78</v>
      </c>
      <c r="J3" s="5" t="s">
        <v>79</v>
      </c>
      <c r="K3" s="9" t="n">
        <v>123</v>
      </c>
      <c r="L3" s="5" t="n">
        <f aca="false">(F3-E3)+1</f>
        <v>24</v>
      </c>
      <c r="N3" s="5" t="str">
        <f aca="false">VLOOKUP(I3,[1]Foglio1!$B$1:$C$952,2,FALSE())</f>
        <v>  HE860297</v>
      </c>
    </row>
    <row r="4" customFormat="false" ht="12.75" hidden="false" customHeight="false" outlineLevel="0" collapsed="false">
      <c r="A4" s="1" t="s">
        <v>23</v>
      </c>
      <c r="B4" s="5" t="n">
        <v>1</v>
      </c>
      <c r="C4" s="5" t="s">
        <v>14</v>
      </c>
      <c r="D4" s="5" t="s">
        <v>32</v>
      </c>
      <c r="E4" s="5" t="n">
        <v>2213224</v>
      </c>
      <c r="F4" s="5" t="n">
        <v>2213244</v>
      </c>
      <c r="G4" s="5" t="n">
        <v>2213224</v>
      </c>
      <c r="H4" s="5" t="n">
        <v>2213305</v>
      </c>
      <c r="I4" s="5" t="s">
        <v>30</v>
      </c>
      <c r="J4" s="5" t="s">
        <v>31</v>
      </c>
      <c r="K4" s="9" t="n">
        <v>82</v>
      </c>
      <c r="L4" s="5" t="n">
        <f aca="false">(F4-E4)+1</f>
        <v>21</v>
      </c>
      <c r="N4" s="5" t="str">
        <f aca="false">VLOOKUP(I4,[1]Foglio1!$B$1:$C$952,2,FALSE())</f>
        <v>  HE860285</v>
      </c>
    </row>
    <row r="5" customFormat="false" ht="12.75" hidden="false" customHeight="false" outlineLevel="0" collapsed="false">
      <c r="A5" s="1" t="s">
        <v>23</v>
      </c>
      <c r="B5" s="5" t="n">
        <v>1</v>
      </c>
      <c r="C5" s="5" t="s">
        <v>14</v>
      </c>
      <c r="D5" s="5" t="s">
        <v>87</v>
      </c>
      <c r="E5" s="5" t="n">
        <v>22425541</v>
      </c>
      <c r="F5" s="5" t="n">
        <v>22425559</v>
      </c>
      <c r="G5" s="5" t="n">
        <v>22425541</v>
      </c>
      <c r="H5" s="5" t="n">
        <v>22425665</v>
      </c>
      <c r="I5" s="5" t="s">
        <v>85</v>
      </c>
      <c r="J5" s="5" t="s">
        <v>86</v>
      </c>
      <c r="K5" s="9" t="n">
        <v>125</v>
      </c>
      <c r="L5" s="5" t="n">
        <f aca="false">(F5-E5)+1</f>
        <v>19</v>
      </c>
      <c r="N5" s="5" t="str">
        <f aca="false">VLOOKUP(I5,[1]Foglio1!$B$1:$C$952,2,FALSE())</f>
        <v>  HE860298</v>
      </c>
    </row>
    <row r="6" customFormat="false" ht="12.75" hidden="false" customHeight="false" outlineLevel="0" collapsed="false">
      <c r="A6" s="1" t="s">
        <v>23</v>
      </c>
      <c r="B6" s="5" t="n">
        <v>1</v>
      </c>
      <c r="C6" s="5" t="s">
        <v>19</v>
      </c>
      <c r="D6" s="5" t="s">
        <v>39</v>
      </c>
      <c r="E6" s="5" t="n">
        <v>2254122</v>
      </c>
      <c r="F6" s="5" t="n">
        <v>2254142</v>
      </c>
      <c r="G6" s="5" t="n">
        <v>2254122</v>
      </c>
      <c r="H6" s="5" t="n">
        <v>2254209</v>
      </c>
      <c r="I6" s="5" t="s">
        <v>40</v>
      </c>
      <c r="J6" s="5" t="s">
        <v>38</v>
      </c>
      <c r="K6" s="9" t="n">
        <v>88</v>
      </c>
      <c r="L6" s="5" t="n">
        <f aca="false">(F6-E6)+1</f>
        <v>21</v>
      </c>
      <c r="N6" s="5" t="str">
        <f aca="false">VLOOKUP(I6,[1]Foglio1!$B$1:$C$952,2,FALSE())</f>
        <v>  HE860287</v>
      </c>
    </row>
    <row r="7" customFormat="false" ht="12.75" hidden="false" customHeight="false" outlineLevel="0" collapsed="false">
      <c r="A7" s="1" t="s">
        <v>23</v>
      </c>
      <c r="B7" s="5" t="n">
        <v>1</v>
      </c>
      <c r="C7" s="5" t="s">
        <v>19</v>
      </c>
      <c r="D7" s="5" t="s">
        <v>111</v>
      </c>
      <c r="E7" s="5" t="n">
        <v>29646141</v>
      </c>
      <c r="F7" s="5" t="n">
        <v>29646162</v>
      </c>
      <c r="G7" s="5" t="n">
        <v>29646083</v>
      </c>
      <c r="H7" s="5" t="n">
        <v>29646162</v>
      </c>
      <c r="I7" s="5" t="s">
        <v>109</v>
      </c>
      <c r="J7" s="5" t="s">
        <v>110</v>
      </c>
      <c r="K7" s="9" t="n">
        <v>80</v>
      </c>
      <c r="L7" s="5" t="n">
        <f aca="false">(F7-E7)+1</f>
        <v>22</v>
      </c>
      <c r="N7" s="5" t="str">
        <f aca="false">VLOOKUP(I7,[1]Foglio1!$B$1:$C$952,2,FALSE())</f>
        <v>  HE860304</v>
      </c>
    </row>
    <row r="8" customFormat="false" ht="12.75" hidden="false" customHeight="false" outlineLevel="0" collapsed="false">
      <c r="A8" s="1" t="s">
        <v>23</v>
      </c>
      <c r="B8" s="5" t="n">
        <v>1</v>
      </c>
      <c r="C8" s="5" t="s">
        <v>19</v>
      </c>
      <c r="D8" s="5" t="s">
        <v>118</v>
      </c>
      <c r="E8" s="5" t="n">
        <v>29648328</v>
      </c>
      <c r="F8" s="5" t="n">
        <v>29648349</v>
      </c>
      <c r="G8" s="5" t="n">
        <v>29648281</v>
      </c>
      <c r="H8" s="5" t="n">
        <v>29648349</v>
      </c>
      <c r="I8" s="5" t="s">
        <v>116</v>
      </c>
      <c r="J8" s="5" t="s">
        <v>117</v>
      </c>
      <c r="K8" s="9" t="n">
        <v>69</v>
      </c>
      <c r="L8" s="5" t="n">
        <f aca="false">(F8-E8)+1</f>
        <v>22</v>
      </c>
      <c r="N8" s="5" t="str">
        <f aca="false">VLOOKUP(I8,[1]Foglio1!$B$1:$C$952,2,FALSE())</f>
        <v>  HE860305</v>
      </c>
    </row>
    <row r="9" customFormat="false" ht="12.75" hidden="false" customHeight="false" outlineLevel="0" collapsed="false">
      <c r="A9" s="1" t="s">
        <v>23</v>
      </c>
      <c r="B9" s="5" t="n">
        <v>1</v>
      </c>
      <c r="C9" s="5" t="s">
        <v>14</v>
      </c>
      <c r="D9" s="5" t="s">
        <v>131</v>
      </c>
      <c r="E9" s="5" t="n">
        <v>32136196</v>
      </c>
      <c r="F9" s="5" t="n">
        <v>32136215</v>
      </c>
      <c r="G9" s="5" t="n">
        <v>32136134</v>
      </c>
      <c r="H9" s="5" t="n">
        <v>32136215</v>
      </c>
      <c r="I9" s="5" t="s">
        <v>129</v>
      </c>
      <c r="J9" s="5" t="s">
        <v>130</v>
      </c>
      <c r="K9" s="9" t="n">
        <v>82</v>
      </c>
      <c r="L9" s="5" t="n">
        <f aca="false">(F9-E9)+1</f>
        <v>20</v>
      </c>
      <c r="N9" s="5" t="str">
        <f aca="false">VLOOKUP(I9,[1]Foglio1!$B$1:$C$952,2,FALSE())</f>
        <v>  HE860307</v>
      </c>
    </row>
    <row r="10" customFormat="false" ht="12.75" hidden="false" customHeight="false" outlineLevel="0" collapsed="false">
      <c r="A10" s="1" t="s">
        <v>23</v>
      </c>
      <c r="B10" s="5" t="n">
        <v>1</v>
      </c>
      <c r="C10" s="5" t="s">
        <v>19</v>
      </c>
      <c r="D10" s="5" t="s">
        <v>138</v>
      </c>
      <c r="E10" s="5" t="n">
        <v>32200734</v>
      </c>
      <c r="F10" s="5" t="n">
        <v>32200754</v>
      </c>
      <c r="G10" s="5" t="n">
        <v>32200690</v>
      </c>
      <c r="H10" s="5" t="n">
        <v>32200754</v>
      </c>
      <c r="I10" s="5" t="s">
        <v>139</v>
      </c>
      <c r="J10" s="5" t="s">
        <v>137</v>
      </c>
      <c r="K10" s="9" t="n">
        <v>65</v>
      </c>
      <c r="L10" s="5" t="n">
        <f aca="false">(F10-E10)+1</f>
        <v>21</v>
      </c>
      <c r="N10" s="5" t="str">
        <f aca="false">VLOOKUP(I10,[1]Foglio1!$B$1:$C$952,2,FALSE())</f>
        <v>  HE860309</v>
      </c>
    </row>
    <row r="11" customFormat="false" ht="12.75" hidden="false" customHeight="false" outlineLevel="0" collapsed="false">
      <c r="A11" s="1" t="s">
        <v>23</v>
      </c>
      <c r="B11" s="5" t="n">
        <v>1</v>
      </c>
      <c r="C11" s="5" t="s">
        <v>19</v>
      </c>
      <c r="D11" s="5" t="s">
        <v>147</v>
      </c>
      <c r="E11" s="5" t="n">
        <v>33986392</v>
      </c>
      <c r="F11" s="5" t="n">
        <v>33986411</v>
      </c>
      <c r="G11" s="5" t="n">
        <v>33986392</v>
      </c>
      <c r="H11" s="5" t="n">
        <v>33986475</v>
      </c>
      <c r="I11" s="5" t="s">
        <v>145</v>
      </c>
      <c r="J11" s="5" t="s">
        <v>146</v>
      </c>
      <c r="K11" s="9" t="n">
        <v>84</v>
      </c>
      <c r="L11" s="5" t="n">
        <f aca="false">(F11-E11)+1</f>
        <v>20</v>
      </c>
      <c r="N11" s="5" t="str">
        <f aca="false">VLOOKUP(I11,[1]Foglio1!$B$1:$C$952,2,FALSE())</f>
        <v>  HE860311</v>
      </c>
    </row>
    <row r="12" customFormat="false" ht="12.75" hidden="false" customHeight="false" outlineLevel="0" collapsed="false">
      <c r="A12" s="1" t="s">
        <v>23</v>
      </c>
      <c r="B12" s="5" t="n">
        <v>1</v>
      </c>
      <c r="C12" s="5" t="s">
        <v>14</v>
      </c>
      <c r="D12" s="5" t="s">
        <v>153</v>
      </c>
      <c r="E12" s="5" t="n">
        <v>34819761</v>
      </c>
      <c r="F12" s="5" t="n">
        <v>34819780</v>
      </c>
      <c r="G12" s="5" t="n">
        <v>34819693</v>
      </c>
      <c r="H12" s="5" t="n">
        <v>34819780</v>
      </c>
      <c r="I12" s="5" t="s">
        <v>145</v>
      </c>
      <c r="J12" s="5" t="s">
        <v>152</v>
      </c>
      <c r="K12" s="9" t="n">
        <v>88</v>
      </c>
      <c r="L12" s="5" t="n">
        <f aca="false">(F12-E12)+1</f>
        <v>20</v>
      </c>
      <c r="N12" s="5" t="str">
        <f aca="false">VLOOKUP(I12,[1]Foglio1!$B$1:$C$952,2,FALSE())</f>
        <v>  HE860311</v>
      </c>
    </row>
    <row r="13" customFormat="false" ht="12.75" hidden="false" customHeight="false" outlineLevel="0" collapsed="false">
      <c r="A13" s="1" t="s">
        <v>23</v>
      </c>
      <c r="B13" s="5" t="n">
        <v>1</v>
      </c>
      <c r="C13" s="5" t="s">
        <v>19</v>
      </c>
      <c r="D13" s="5" t="s">
        <v>163</v>
      </c>
      <c r="E13" s="5" t="n">
        <v>37127600</v>
      </c>
      <c r="F13" s="5" t="n">
        <v>37127623</v>
      </c>
      <c r="G13" s="5" t="n">
        <v>37127540</v>
      </c>
      <c r="H13" s="5" t="n">
        <v>37127623</v>
      </c>
      <c r="I13" s="5" t="s">
        <v>164</v>
      </c>
      <c r="J13" s="5" t="s">
        <v>165</v>
      </c>
      <c r="K13" s="9" t="n">
        <v>84</v>
      </c>
      <c r="L13" s="5" t="n">
        <f aca="false">(F13-E13)+1</f>
        <v>24</v>
      </c>
      <c r="N13" s="5" t="str">
        <f aca="false">VLOOKUP(I13,[1]Foglio1!$B$1:$C$952,2,FALSE())</f>
        <v>  HE860313</v>
      </c>
    </row>
    <row r="14" customFormat="false" ht="12.75" hidden="false" customHeight="false" outlineLevel="0" collapsed="false">
      <c r="A14" s="1" t="s">
        <v>23</v>
      </c>
      <c r="B14" s="5" t="n">
        <v>1</v>
      </c>
      <c r="C14" s="5" t="s">
        <v>19</v>
      </c>
      <c r="D14" s="5" t="s">
        <v>174</v>
      </c>
      <c r="E14" s="5" t="n">
        <v>39442424</v>
      </c>
      <c r="F14" s="5" t="n">
        <v>39442447</v>
      </c>
      <c r="G14" s="5" t="n">
        <v>39442424</v>
      </c>
      <c r="H14" s="5" t="n">
        <v>39442546</v>
      </c>
      <c r="I14" s="5" t="s">
        <v>78</v>
      </c>
      <c r="J14" s="5" t="s">
        <v>173</v>
      </c>
      <c r="K14" s="9" t="n">
        <v>123</v>
      </c>
      <c r="L14" s="5" t="n">
        <f aca="false">(F14-E14)+1</f>
        <v>24</v>
      </c>
      <c r="N14" s="5" t="str">
        <f aca="false">VLOOKUP(I14,[1]Foglio1!$B$1:$C$952,2,FALSE())</f>
        <v>  HE860297</v>
      </c>
    </row>
    <row r="15" customFormat="false" ht="12.75" hidden="false" customHeight="false" outlineLevel="0" collapsed="false">
      <c r="A15" s="1" t="s">
        <v>23</v>
      </c>
      <c r="B15" s="5" t="n">
        <v>1</v>
      </c>
      <c r="C15" s="5" t="s">
        <v>19</v>
      </c>
      <c r="D15" s="5" t="s">
        <v>182</v>
      </c>
      <c r="E15" s="5" t="n">
        <v>43600170</v>
      </c>
      <c r="F15" s="5" t="n">
        <v>43600189</v>
      </c>
      <c r="G15" s="5" t="n">
        <v>43600170</v>
      </c>
      <c r="H15" s="5" t="n">
        <v>43600263</v>
      </c>
      <c r="I15" s="5" t="s">
        <v>129</v>
      </c>
      <c r="J15" s="5" t="s">
        <v>181</v>
      </c>
      <c r="K15" s="9" t="n">
        <v>94</v>
      </c>
      <c r="L15" s="5" t="n">
        <f aca="false">(F15-E15)+1</f>
        <v>20</v>
      </c>
      <c r="N15" s="5" t="str">
        <f aca="false">VLOOKUP(I15,[1]Foglio1!$B$1:$C$952,2,FALSE())</f>
        <v>  HE860307</v>
      </c>
    </row>
    <row r="16" customFormat="false" ht="12.75" hidden="false" customHeight="false" outlineLevel="0" collapsed="false">
      <c r="A16" s="1" t="s">
        <v>23</v>
      </c>
      <c r="B16" s="5" t="n">
        <v>1</v>
      </c>
      <c r="C16" s="5" t="s">
        <v>14</v>
      </c>
      <c r="D16" s="5" t="s">
        <v>52</v>
      </c>
      <c r="E16" s="5" t="n">
        <v>6830433</v>
      </c>
      <c r="F16" s="5" t="n">
        <v>6830453</v>
      </c>
      <c r="G16" s="5" t="n">
        <v>6830433</v>
      </c>
      <c r="H16" s="5" t="n">
        <v>6830529</v>
      </c>
      <c r="I16" s="5" t="s">
        <v>53</v>
      </c>
      <c r="J16" s="5" t="s">
        <v>54</v>
      </c>
      <c r="K16" s="9" t="n">
        <v>97</v>
      </c>
      <c r="L16" s="5" t="n">
        <f aca="false">(F16-E16)+1</f>
        <v>21</v>
      </c>
      <c r="N16" s="5" t="str">
        <f aca="false">VLOOKUP(I16,[1]Foglio1!$B$1:$C$952,2,FALSE())</f>
        <v>  HE860291</v>
      </c>
    </row>
    <row r="17" customFormat="false" ht="12.75" hidden="false" customHeight="false" outlineLevel="0" collapsed="false">
      <c r="A17" s="1" t="s">
        <v>23</v>
      </c>
      <c r="B17" s="5" t="n">
        <v>1</v>
      </c>
      <c r="C17" s="5" t="s">
        <v>19</v>
      </c>
      <c r="D17" s="5" t="s">
        <v>58</v>
      </c>
      <c r="E17" s="5" t="n">
        <v>8357515</v>
      </c>
      <c r="F17" s="5" t="n">
        <v>8357535</v>
      </c>
      <c r="G17" s="5" t="n">
        <v>8357515</v>
      </c>
      <c r="H17" s="5" t="n">
        <v>8357719</v>
      </c>
      <c r="I17" s="5" t="s">
        <v>56</v>
      </c>
      <c r="J17" s="5" t="s">
        <v>57</v>
      </c>
      <c r="K17" s="9" t="n">
        <v>205</v>
      </c>
      <c r="L17" s="5" t="n">
        <f aca="false">(F17-E17)+1</f>
        <v>21</v>
      </c>
      <c r="N17" s="5" t="str">
        <f aca="false">VLOOKUP(I17,[1]Foglio1!$B$1:$C$952,2,FALSE())</f>
        <v>  HE860292</v>
      </c>
    </row>
    <row r="18" customFormat="false" ht="12.75" hidden="false" customHeight="false" outlineLevel="0" collapsed="false">
      <c r="A18" s="1" t="s">
        <v>23</v>
      </c>
      <c r="B18" s="5" t="n">
        <v>1</v>
      </c>
      <c r="C18" s="5" t="s">
        <v>19</v>
      </c>
      <c r="D18" s="5" t="s">
        <v>63</v>
      </c>
      <c r="E18" s="5" t="n">
        <v>8677818</v>
      </c>
      <c r="F18" s="5" t="n">
        <v>8677838</v>
      </c>
      <c r="G18" s="5" t="n">
        <v>8677745</v>
      </c>
      <c r="H18" s="5" t="n">
        <v>8677838</v>
      </c>
      <c r="I18" s="5" t="s">
        <v>61</v>
      </c>
      <c r="J18" s="5" t="s">
        <v>62</v>
      </c>
      <c r="K18" s="9" t="n">
        <v>94</v>
      </c>
      <c r="L18" s="5" t="n">
        <f aca="false">(F18-E18)+1</f>
        <v>21</v>
      </c>
      <c r="N18" s="5" t="str">
        <f aca="false">VLOOKUP(I18,[1]Foglio1!$B$1:$C$952,2,FALSE())</f>
        <v>  HE860293</v>
      </c>
    </row>
    <row r="19" customFormat="false" ht="12.75" hidden="false" customHeight="false" outlineLevel="0" collapsed="false">
      <c r="A19" s="1" t="s">
        <v>23</v>
      </c>
      <c r="B19" s="5" t="n">
        <v>10</v>
      </c>
      <c r="C19" s="5" t="s">
        <v>19</v>
      </c>
      <c r="D19" s="5" t="s">
        <v>752</v>
      </c>
      <c r="E19" s="5" t="n">
        <v>245102</v>
      </c>
      <c r="F19" s="5" t="n">
        <v>245122</v>
      </c>
      <c r="G19" s="5" t="n">
        <v>245036</v>
      </c>
      <c r="H19" s="5" t="n">
        <v>245122</v>
      </c>
      <c r="I19" s="5" t="s">
        <v>750</v>
      </c>
      <c r="J19" s="5" t="s">
        <v>751</v>
      </c>
      <c r="K19" s="9" t="n">
        <v>87</v>
      </c>
      <c r="L19" s="5" t="n">
        <f aca="false">(F19-E19)+1</f>
        <v>21</v>
      </c>
      <c r="N19" s="5" t="str">
        <f aca="false">VLOOKUP(I19,[1]Foglio1!$B$1:$C$952,2,FALSE())</f>
        <v>  HE860428</v>
      </c>
    </row>
    <row r="20" customFormat="false" ht="12.75" hidden="false" customHeight="false" outlineLevel="0" collapsed="false">
      <c r="A20" s="1" t="s">
        <v>23</v>
      </c>
      <c r="B20" s="5" t="n">
        <v>2</v>
      </c>
      <c r="C20" s="5" t="s">
        <v>14</v>
      </c>
      <c r="D20" s="5" t="s">
        <v>223</v>
      </c>
      <c r="E20" s="5" t="n">
        <v>15580897</v>
      </c>
      <c r="F20" s="5" t="n">
        <v>15580920</v>
      </c>
      <c r="G20" s="5" t="n">
        <v>15580897</v>
      </c>
      <c r="H20" s="5" t="n">
        <v>15580946</v>
      </c>
      <c r="I20" s="5" t="s">
        <v>224</v>
      </c>
      <c r="J20" s="5" t="s">
        <v>225</v>
      </c>
      <c r="K20" s="9" t="n">
        <v>50</v>
      </c>
      <c r="L20" s="5" t="n">
        <f aca="false">(F20-E20)+1</f>
        <v>24</v>
      </c>
      <c r="N20" s="5" t="str">
        <f aca="false">VLOOKUP(I20,[1]Foglio1!$B$1:$C$952,2,FALSE())</f>
        <v>  HE860325</v>
      </c>
    </row>
    <row r="21" customFormat="false" ht="12.75" hidden="false" customHeight="false" outlineLevel="0" collapsed="false">
      <c r="A21" s="1" t="s">
        <v>23</v>
      </c>
      <c r="B21" s="5" t="n">
        <v>2</v>
      </c>
      <c r="C21" s="5" t="s">
        <v>14</v>
      </c>
      <c r="D21" s="5" t="s">
        <v>239</v>
      </c>
      <c r="E21" s="5" t="n">
        <v>18691401</v>
      </c>
      <c r="F21" s="5" t="n">
        <v>18691424</v>
      </c>
      <c r="G21" s="5" t="n">
        <v>18691401</v>
      </c>
      <c r="H21" s="5" t="n">
        <v>18691518</v>
      </c>
      <c r="I21" s="5" t="s">
        <v>240</v>
      </c>
      <c r="J21" s="5" t="s">
        <v>241</v>
      </c>
      <c r="K21" s="9" t="n">
        <v>118</v>
      </c>
      <c r="L21" s="5" t="n">
        <f aca="false">(F21-E21)+1</f>
        <v>24</v>
      </c>
      <c r="N21" s="5" t="str">
        <f aca="false">VLOOKUP(I21,[1]Foglio1!$B$1:$C$952,2,FALSE())</f>
        <v>  HE860328</v>
      </c>
    </row>
    <row r="22" customFormat="false" ht="12.75" hidden="false" customHeight="false" outlineLevel="0" collapsed="false">
      <c r="A22" s="1" t="s">
        <v>23</v>
      </c>
      <c r="B22" s="5" t="n">
        <v>2</v>
      </c>
      <c r="C22" s="5" t="s">
        <v>19</v>
      </c>
      <c r="D22" s="5" t="s">
        <v>242</v>
      </c>
      <c r="E22" s="5" t="n">
        <v>18914738</v>
      </c>
      <c r="F22" s="5" t="n">
        <v>18914757</v>
      </c>
      <c r="G22" s="5" t="n">
        <v>18914588</v>
      </c>
      <c r="H22" s="5" t="n">
        <v>18914757</v>
      </c>
      <c r="I22" s="5" t="s">
        <v>243</v>
      </c>
      <c r="J22" s="5" t="s">
        <v>244</v>
      </c>
      <c r="K22" s="9" t="n">
        <v>170</v>
      </c>
      <c r="L22" s="5" t="n">
        <f aca="false">(F22-E22)+1</f>
        <v>20</v>
      </c>
      <c r="N22" s="5" t="str">
        <f aca="false">VLOOKUP(I22,[1]Foglio1!$B$1:$C$952,2,FALSE())</f>
        <v>  HE860329</v>
      </c>
    </row>
    <row r="23" customFormat="false" ht="12.75" hidden="false" customHeight="false" outlineLevel="0" collapsed="false">
      <c r="A23" s="1" t="s">
        <v>23</v>
      </c>
      <c r="B23" s="5" t="n">
        <v>2</v>
      </c>
      <c r="C23" s="5" t="s">
        <v>19</v>
      </c>
      <c r="D23" s="5" t="s">
        <v>265</v>
      </c>
      <c r="E23" s="5" t="n">
        <v>22650097</v>
      </c>
      <c r="F23" s="5" t="n">
        <v>22650117</v>
      </c>
      <c r="G23" s="5" t="n">
        <v>22650097</v>
      </c>
      <c r="H23" s="5" t="n">
        <v>22650171</v>
      </c>
      <c r="I23" s="5" t="s">
        <v>263</v>
      </c>
      <c r="J23" s="5" t="s">
        <v>264</v>
      </c>
      <c r="K23" s="9" t="n">
        <v>75</v>
      </c>
      <c r="L23" s="5" t="n">
        <f aca="false">(F23-E23)+1</f>
        <v>21</v>
      </c>
      <c r="N23" s="5" t="str">
        <f aca="false">VLOOKUP(I23,[1]Foglio1!$B$1:$C$952,2,FALSE())</f>
        <v>  HE860334</v>
      </c>
    </row>
    <row r="24" customFormat="false" ht="12.75" hidden="false" customHeight="false" outlineLevel="0" collapsed="false">
      <c r="A24" s="1" t="s">
        <v>23</v>
      </c>
      <c r="B24" s="5" t="n">
        <v>2</v>
      </c>
      <c r="C24" s="5" t="s">
        <v>19</v>
      </c>
      <c r="D24" s="5" t="s">
        <v>268</v>
      </c>
      <c r="E24" s="5" t="n">
        <v>23121317</v>
      </c>
      <c r="F24" s="5" t="n">
        <v>23121340</v>
      </c>
      <c r="G24" s="5" t="n">
        <v>23121223</v>
      </c>
      <c r="H24" s="5" t="n">
        <v>23121340</v>
      </c>
      <c r="I24" s="5" t="s">
        <v>269</v>
      </c>
      <c r="J24" s="5" t="s">
        <v>270</v>
      </c>
      <c r="K24" s="9" t="n">
        <v>118</v>
      </c>
      <c r="L24" s="5" t="n">
        <f aca="false">(F24-E24)+1</f>
        <v>24</v>
      </c>
      <c r="N24" s="5" t="str">
        <f aca="false">VLOOKUP(I24,[1]Foglio1!$B$1:$C$952,2,FALSE())</f>
        <v>  HE860335</v>
      </c>
    </row>
    <row r="25" customFormat="false" ht="12.75" hidden="false" customHeight="false" outlineLevel="0" collapsed="false">
      <c r="A25" s="1" t="s">
        <v>23</v>
      </c>
      <c r="B25" s="5" t="n">
        <v>2</v>
      </c>
      <c r="C25" s="5" t="s">
        <v>14</v>
      </c>
      <c r="D25" s="5" t="s">
        <v>274</v>
      </c>
      <c r="E25" s="5" t="n">
        <v>25056681</v>
      </c>
      <c r="F25" s="5" t="n">
        <v>25056701</v>
      </c>
      <c r="G25" s="5" t="n">
        <v>25056681</v>
      </c>
      <c r="H25" s="5" t="n">
        <v>25056767</v>
      </c>
      <c r="I25" s="5" t="s">
        <v>275</v>
      </c>
      <c r="J25" s="5" t="s">
        <v>276</v>
      </c>
      <c r="K25" s="9" t="n">
        <v>87</v>
      </c>
      <c r="L25" s="5" t="n">
        <f aca="false">(F25-E25)+1</f>
        <v>21</v>
      </c>
      <c r="N25" s="5" t="str">
        <f aca="false">VLOOKUP(I25,[1]Foglio1!$B$1:$C$952,2,FALSE())</f>
        <v>  HE860337</v>
      </c>
    </row>
    <row r="26" customFormat="false" ht="12.75" hidden="false" customHeight="false" outlineLevel="0" collapsed="false">
      <c r="A26" s="1" t="s">
        <v>23</v>
      </c>
      <c r="B26" s="5" t="n">
        <v>2</v>
      </c>
      <c r="C26" s="5" t="s">
        <v>19</v>
      </c>
      <c r="D26" s="5" t="s">
        <v>196</v>
      </c>
      <c r="E26" s="5" t="n">
        <v>5011844</v>
      </c>
      <c r="F26" s="5" t="n">
        <v>5011864</v>
      </c>
      <c r="G26" s="5" t="n">
        <v>5011776</v>
      </c>
      <c r="H26" s="5" t="n">
        <v>5011864</v>
      </c>
      <c r="I26" s="5" t="s">
        <v>197</v>
      </c>
      <c r="J26" s="5" t="s">
        <v>198</v>
      </c>
      <c r="K26" s="9" t="n">
        <v>89</v>
      </c>
      <c r="L26" s="5" t="n">
        <f aca="false">(F26-E26)+1</f>
        <v>21</v>
      </c>
      <c r="N26" s="5" t="str">
        <f aca="false">VLOOKUP(I26,[1]Foglio1!$B$1:$C$952,2,FALSE())</f>
        <v>  HE860319</v>
      </c>
    </row>
    <row r="27" customFormat="false" ht="12.75" hidden="false" customHeight="false" outlineLevel="0" collapsed="false">
      <c r="A27" s="1" t="s">
        <v>23</v>
      </c>
      <c r="B27" s="5" t="n">
        <v>3</v>
      </c>
      <c r="C27" s="5" t="s">
        <v>19</v>
      </c>
      <c r="D27" s="5" t="s">
        <v>321</v>
      </c>
      <c r="E27" s="5" t="n">
        <v>10579308</v>
      </c>
      <c r="F27" s="5" t="n">
        <v>10579328</v>
      </c>
      <c r="G27" s="5" t="n">
        <v>10579308</v>
      </c>
      <c r="H27" s="5" t="n">
        <v>10579388</v>
      </c>
      <c r="I27" s="5" t="s">
        <v>322</v>
      </c>
      <c r="J27" s="5" t="s">
        <v>323</v>
      </c>
      <c r="K27" s="9" t="n">
        <v>81</v>
      </c>
      <c r="L27" s="5" t="n">
        <f aca="false">(F27-E27)+1</f>
        <v>21</v>
      </c>
      <c r="N27" s="5" t="str">
        <f aca="false">VLOOKUP(I27,[1]Foglio1!$B$1:$C$952,2,FALSE())</f>
        <v>  HE860347</v>
      </c>
    </row>
    <row r="28" customFormat="false" ht="12.75" hidden="false" customHeight="false" outlineLevel="0" collapsed="false">
      <c r="A28" s="1" t="s">
        <v>23</v>
      </c>
      <c r="B28" s="5" t="n">
        <v>3</v>
      </c>
      <c r="C28" s="5" t="s">
        <v>14</v>
      </c>
      <c r="D28" s="5" t="s">
        <v>361</v>
      </c>
      <c r="E28" s="5" t="n">
        <v>19986822</v>
      </c>
      <c r="F28" s="5" t="n">
        <v>19986843</v>
      </c>
      <c r="G28" s="5" t="n">
        <v>19986775</v>
      </c>
      <c r="H28" s="5" t="n">
        <v>19986843</v>
      </c>
      <c r="I28" s="5" t="s">
        <v>359</v>
      </c>
      <c r="J28" s="5" t="s">
        <v>360</v>
      </c>
      <c r="K28" s="9" t="n">
        <v>69</v>
      </c>
      <c r="L28" s="5" t="n">
        <f aca="false">(F28-E28)+1</f>
        <v>22</v>
      </c>
      <c r="N28" s="5" t="str">
        <f aca="false">VLOOKUP(I28,[1]Foglio1!$B$1:$C$952,2,FALSE())</f>
        <v>  HE860356</v>
      </c>
    </row>
    <row r="29" customFormat="false" ht="12.75" hidden="false" customHeight="false" outlineLevel="0" collapsed="false">
      <c r="A29" s="1" t="s">
        <v>23</v>
      </c>
      <c r="B29" s="5" t="n">
        <v>3</v>
      </c>
      <c r="C29" s="5" t="s">
        <v>14</v>
      </c>
      <c r="D29" s="5" t="s">
        <v>375</v>
      </c>
      <c r="E29" s="5" t="n">
        <v>21012781</v>
      </c>
      <c r="F29" s="5" t="n">
        <v>21012801</v>
      </c>
      <c r="G29" s="5" t="n">
        <v>21012697</v>
      </c>
      <c r="H29" s="5" t="n">
        <v>21012801</v>
      </c>
      <c r="I29" s="5" t="s">
        <v>376</v>
      </c>
      <c r="J29" s="5" t="s">
        <v>377</v>
      </c>
      <c r="K29" s="9" t="n">
        <v>105</v>
      </c>
      <c r="L29" s="5" t="n">
        <f aca="false">(F29-E29)+1</f>
        <v>21</v>
      </c>
      <c r="N29" s="5" t="str">
        <f aca="false">VLOOKUP(I29,[1]Foglio1!$B$1:$C$952,2,FALSE())</f>
        <v>  HE860360</v>
      </c>
    </row>
    <row r="30" customFormat="false" ht="12.75" hidden="false" customHeight="false" outlineLevel="0" collapsed="false">
      <c r="A30" s="1" t="s">
        <v>23</v>
      </c>
      <c r="B30" s="5" t="n">
        <v>3</v>
      </c>
      <c r="C30" s="5" t="s">
        <v>19</v>
      </c>
      <c r="D30" s="5" t="s">
        <v>378</v>
      </c>
      <c r="E30" s="5" t="n">
        <v>21070742</v>
      </c>
      <c r="F30" s="5" t="n">
        <v>21070765</v>
      </c>
      <c r="G30" s="5" t="n">
        <v>21070648</v>
      </c>
      <c r="H30" s="5" t="n">
        <v>21070765</v>
      </c>
      <c r="I30" s="5" t="s">
        <v>269</v>
      </c>
      <c r="J30" s="5" t="s">
        <v>379</v>
      </c>
      <c r="K30" s="9" t="n">
        <v>118</v>
      </c>
      <c r="L30" s="5" t="n">
        <f aca="false">(F30-E30)+1</f>
        <v>24</v>
      </c>
      <c r="N30" s="5" t="str">
        <f aca="false">VLOOKUP(I30,[1]Foglio1!$B$1:$C$952,2,FALSE())</f>
        <v>  HE860335</v>
      </c>
    </row>
    <row r="31" customFormat="false" ht="12.75" hidden="false" customHeight="false" outlineLevel="0" collapsed="false">
      <c r="A31" s="1" t="s">
        <v>23</v>
      </c>
      <c r="B31" s="5" t="n">
        <v>3</v>
      </c>
      <c r="C31" s="5" t="s">
        <v>14</v>
      </c>
      <c r="D31" s="5" t="s">
        <v>382</v>
      </c>
      <c r="E31" s="5" t="n">
        <v>21505906</v>
      </c>
      <c r="F31" s="5" t="n">
        <v>21505926</v>
      </c>
      <c r="G31" s="5" t="n">
        <v>21505906</v>
      </c>
      <c r="H31" s="5" t="n">
        <v>21505982</v>
      </c>
      <c r="I31" s="5" t="s">
        <v>139</v>
      </c>
      <c r="J31" s="5" t="s">
        <v>381</v>
      </c>
      <c r="K31" s="9" t="n">
        <v>77</v>
      </c>
      <c r="L31" s="5" t="n">
        <f aca="false">(F31-E31)+1</f>
        <v>21</v>
      </c>
      <c r="N31" s="5" t="str">
        <f aca="false">VLOOKUP(I31,[1]Foglio1!$B$1:$C$952,2,FALSE())</f>
        <v>  HE860309</v>
      </c>
    </row>
    <row r="32" customFormat="false" ht="12.75" hidden="false" customHeight="false" outlineLevel="0" collapsed="false">
      <c r="A32" s="1" t="s">
        <v>23</v>
      </c>
      <c r="B32" s="5" t="n">
        <v>3</v>
      </c>
      <c r="C32" s="5" t="s">
        <v>14</v>
      </c>
      <c r="D32" s="5" t="s">
        <v>306</v>
      </c>
      <c r="E32" s="5" t="n">
        <v>4892182</v>
      </c>
      <c r="F32" s="5" t="n">
        <v>4892205</v>
      </c>
      <c r="G32" s="5" t="n">
        <v>4892182</v>
      </c>
      <c r="H32" s="5" t="n">
        <v>4892268</v>
      </c>
      <c r="I32" s="5" t="s">
        <v>307</v>
      </c>
      <c r="J32" s="5" t="s">
        <v>308</v>
      </c>
      <c r="K32" s="9" t="n">
        <v>87</v>
      </c>
      <c r="L32" s="5" t="n">
        <f aca="false">(F32-E32)+1</f>
        <v>24</v>
      </c>
      <c r="N32" s="5" t="str">
        <f aca="false">VLOOKUP(I32,[1]Foglio1!$B$1:$C$952,2,FALSE())</f>
        <v>  HE860344</v>
      </c>
    </row>
    <row r="33" customFormat="false" ht="12.75" hidden="false" customHeight="false" outlineLevel="0" collapsed="false">
      <c r="A33" s="1" t="s">
        <v>23</v>
      </c>
      <c r="B33" s="5" t="n">
        <v>3</v>
      </c>
      <c r="C33" s="5" t="s">
        <v>19</v>
      </c>
      <c r="D33" s="5" t="s">
        <v>311</v>
      </c>
      <c r="E33" s="5" t="n">
        <v>8575482</v>
      </c>
      <c r="F33" s="5" t="n">
        <v>8575502</v>
      </c>
      <c r="G33" s="5" t="n">
        <v>8575421</v>
      </c>
      <c r="H33" s="5" t="n">
        <v>8575502</v>
      </c>
      <c r="I33" s="5" t="s">
        <v>312</v>
      </c>
      <c r="J33" s="5" t="s">
        <v>313</v>
      </c>
      <c r="K33" s="9" t="n">
        <v>82</v>
      </c>
      <c r="L33" s="5" t="n">
        <f aca="false">(F33-E33)+1</f>
        <v>21</v>
      </c>
      <c r="N33" s="5" t="str">
        <f aca="false">VLOOKUP(I33,[1]Foglio1!$B$1:$C$952,2,FALSE())</f>
        <v>  HE860345</v>
      </c>
    </row>
    <row r="34" customFormat="false" ht="12.75" hidden="false" customHeight="false" outlineLevel="0" collapsed="false">
      <c r="A34" s="1" t="s">
        <v>23</v>
      </c>
      <c r="B34" s="5" t="n">
        <v>3</v>
      </c>
      <c r="C34" s="5" t="s">
        <v>14</v>
      </c>
      <c r="D34" s="5" t="s">
        <v>316</v>
      </c>
      <c r="E34" s="5" t="n">
        <v>9747744</v>
      </c>
      <c r="F34" s="5" t="n">
        <v>9747764</v>
      </c>
      <c r="G34" s="5" t="n">
        <v>9747744</v>
      </c>
      <c r="H34" s="5" t="n">
        <v>9747825</v>
      </c>
      <c r="I34" s="5" t="s">
        <v>317</v>
      </c>
      <c r="J34" s="5" t="s">
        <v>318</v>
      </c>
      <c r="K34" s="9" t="n">
        <v>82</v>
      </c>
      <c r="L34" s="5" t="n">
        <f aca="false">(F34-E34)+1</f>
        <v>21</v>
      </c>
      <c r="N34" s="5" t="str">
        <f aca="false">VLOOKUP(I34,[1]Foglio1!$B$1:$C$952,2,FALSE())</f>
        <v>  HE860346</v>
      </c>
    </row>
    <row r="35" customFormat="false" ht="12.75" hidden="false" customHeight="false" outlineLevel="0" collapsed="false">
      <c r="A35" s="1" t="s">
        <v>23</v>
      </c>
      <c r="B35" s="5" t="n">
        <v>3</v>
      </c>
      <c r="C35" s="5" t="s">
        <v>14</v>
      </c>
      <c r="D35" s="5" t="s">
        <v>319</v>
      </c>
      <c r="E35" s="5" t="n">
        <v>9752802</v>
      </c>
      <c r="F35" s="5" t="n">
        <v>9752822</v>
      </c>
      <c r="G35" s="5" t="n">
        <v>9752802</v>
      </c>
      <c r="H35" s="5" t="n">
        <v>9752883</v>
      </c>
      <c r="I35" s="5" t="s">
        <v>317</v>
      </c>
      <c r="J35" s="5" t="s">
        <v>320</v>
      </c>
      <c r="K35" s="9" t="n">
        <v>82</v>
      </c>
      <c r="L35" s="5" t="n">
        <f aca="false">(F35-E35)+1</f>
        <v>21</v>
      </c>
      <c r="N35" s="5" t="str">
        <f aca="false">VLOOKUP(I35,[1]Foglio1!$B$1:$C$952,2,FALSE())</f>
        <v>  HE860346</v>
      </c>
    </row>
    <row r="36" customFormat="false" ht="12.75" hidden="false" customHeight="false" outlineLevel="0" collapsed="false">
      <c r="A36" s="1" t="s">
        <v>23</v>
      </c>
      <c r="B36" s="5" t="n">
        <v>4</v>
      </c>
      <c r="C36" s="5" t="s">
        <v>14</v>
      </c>
      <c r="D36" s="5" t="s">
        <v>406</v>
      </c>
      <c r="E36" s="5" t="n">
        <v>20909946</v>
      </c>
      <c r="F36" s="5" t="n">
        <v>20909966</v>
      </c>
      <c r="G36" s="5" t="n">
        <v>20909946</v>
      </c>
      <c r="H36" s="5" t="n">
        <v>20910025</v>
      </c>
      <c r="I36" s="5" t="s">
        <v>197</v>
      </c>
      <c r="J36" s="5" t="s">
        <v>407</v>
      </c>
      <c r="K36" s="9" t="n">
        <v>80</v>
      </c>
      <c r="L36" s="5" t="n">
        <f aca="false">(F36-E36)+1</f>
        <v>21</v>
      </c>
      <c r="N36" s="5" t="str">
        <f aca="false">VLOOKUP(I36,[1]Foglio1!$B$1:$C$952,2,FALSE())</f>
        <v>  HE860319</v>
      </c>
    </row>
    <row r="37" customFormat="false" ht="12.75" hidden="false" customHeight="false" outlineLevel="0" collapsed="false">
      <c r="A37" s="1" t="s">
        <v>23</v>
      </c>
      <c r="B37" s="5" t="n">
        <v>4</v>
      </c>
      <c r="C37" s="5" t="s">
        <v>14</v>
      </c>
      <c r="D37" s="5" t="s">
        <v>412</v>
      </c>
      <c r="E37" s="5" t="n">
        <v>22864993</v>
      </c>
      <c r="F37" s="5" t="n">
        <v>22865013</v>
      </c>
      <c r="G37" s="5" t="n">
        <v>22864993</v>
      </c>
      <c r="H37" s="5" t="n">
        <v>22865095</v>
      </c>
      <c r="I37" s="5" t="s">
        <v>410</v>
      </c>
      <c r="J37" s="5" t="s">
        <v>411</v>
      </c>
      <c r="K37" s="9" t="n">
        <v>103</v>
      </c>
      <c r="L37" s="5" t="n">
        <f aca="false">(F37-E37)+1</f>
        <v>21</v>
      </c>
      <c r="N37" s="5" t="str">
        <f aca="false">VLOOKUP(I37,[1]Foglio1!$B$1:$C$952,2,FALSE())</f>
        <v>  HE860364</v>
      </c>
    </row>
    <row r="38" customFormat="false" ht="12.75" hidden="false" customHeight="false" outlineLevel="0" collapsed="false">
      <c r="A38" s="1" t="s">
        <v>23</v>
      </c>
      <c r="B38" s="5" t="n">
        <v>4</v>
      </c>
      <c r="C38" s="5" t="s">
        <v>19</v>
      </c>
      <c r="D38" s="5" t="s">
        <v>421</v>
      </c>
      <c r="E38" s="5" t="n">
        <v>23714281</v>
      </c>
      <c r="F38" s="5" t="n">
        <v>23714301</v>
      </c>
      <c r="G38" s="5" t="n">
        <v>23714207</v>
      </c>
      <c r="H38" s="5" t="n">
        <v>23714301</v>
      </c>
      <c r="I38" s="5" t="s">
        <v>419</v>
      </c>
      <c r="J38" s="5" t="s">
        <v>420</v>
      </c>
      <c r="K38" s="9" t="n">
        <v>95</v>
      </c>
      <c r="L38" s="5" t="n">
        <f aca="false">(F38-E38)+1</f>
        <v>21</v>
      </c>
      <c r="N38" s="5" t="str">
        <f aca="false">VLOOKUP(I38,[1]Foglio1!$B$1:$C$952,2,FALSE())</f>
        <v>  HE860366</v>
      </c>
    </row>
    <row r="39" customFormat="false" ht="12.75" hidden="false" customHeight="false" outlineLevel="0" collapsed="false">
      <c r="A39" s="1" t="s">
        <v>23</v>
      </c>
      <c r="B39" s="5" t="n">
        <v>5</v>
      </c>
      <c r="C39" s="5" t="s">
        <v>14</v>
      </c>
      <c r="D39" s="5" t="s">
        <v>462</v>
      </c>
      <c r="E39" s="5" t="n">
        <v>11602950</v>
      </c>
      <c r="F39" s="5" t="n">
        <v>11602970</v>
      </c>
      <c r="G39" s="5" t="n">
        <v>11602950</v>
      </c>
      <c r="H39" s="5" t="n">
        <v>11603116</v>
      </c>
      <c r="I39" s="5" t="s">
        <v>463</v>
      </c>
      <c r="J39" s="5" t="s">
        <v>464</v>
      </c>
      <c r="K39" s="9" t="n">
        <v>167</v>
      </c>
      <c r="L39" s="5" t="n">
        <f aca="false">(F39-E39)+1</f>
        <v>21</v>
      </c>
      <c r="N39" s="5" t="str">
        <f aca="false">VLOOKUP(I39,[1]Foglio1!$B$1:$C$952,2,FALSE())</f>
        <v>  HE860376</v>
      </c>
    </row>
    <row r="40" customFormat="false" ht="12.75" hidden="false" customHeight="false" outlineLevel="0" collapsed="false">
      <c r="A40" s="1" t="s">
        <v>23</v>
      </c>
      <c r="B40" s="5" t="n">
        <v>5</v>
      </c>
      <c r="C40" s="5" t="s">
        <v>19</v>
      </c>
      <c r="D40" s="5" t="s">
        <v>476</v>
      </c>
      <c r="E40" s="5" t="n">
        <v>12581758</v>
      </c>
      <c r="F40" s="5" t="n">
        <v>12581778</v>
      </c>
      <c r="G40" s="5" t="n">
        <v>12581637</v>
      </c>
      <c r="H40" s="5" t="n">
        <v>12581778</v>
      </c>
      <c r="I40" s="5" t="s">
        <v>30</v>
      </c>
      <c r="J40" s="5" t="s">
        <v>475</v>
      </c>
      <c r="K40" s="9" t="n">
        <v>142</v>
      </c>
      <c r="L40" s="5" t="n">
        <f aca="false">(F40-E40)+1</f>
        <v>21</v>
      </c>
      <c r="N40" s="5" t="str">
        <f aca="false">VLOOKUP(I40,[1]Foglio1!$B$1:$C$952,2,FALSE())</f>
        <v>  HE860285</v>
      </c>
    </row>
    <row r="41" customFormat="false" ht="12.75" hidden="false" customHeight="false" outlineLevel="0" collapsed="false">
      <c r="A41" s="1" t="s">
        <v>23</v>
      </c>
      <c r="B41" s="5" t="n">
        <v>5</v>
      </c>
      <c r="C41" s="5" t="s">
        <v>14</v>
      </c>
      <c r="D41" s="5" t="s">
        <v>482</v>
      </c>
      <c r="E41" s="5" t="n">
        <v>13607852</v>
      </c>
      <c r="F41" s="5" t="n">
        <v>13607872</v>
      </c>
      <c r="G41" s="5" t="n">
        <v>13607852</v>
      </c>
      <c r="H41" s="5" t="n">
        <v>13607924</v>
      </c>
      <c r="I41" s="5" t="s">
        <v>139</v>
      </c>
      <c r="J41" s="5" t="s">
        <v>481</v>
      </c>
      <c r="K41" s="9" t="n">
        <v>73</v>
      </c>
      <c r="L41" s="5" t="n">
        <f aca="false">(F41-E41)+1</f>
        <v>21</v>
      </c>
      <c r="N41" s="5" t="str">
        <f aca="false">VLOOKUP(I41,[1]Foglio1!$B$1:$C$952,2,FALSE())</f>
        <v>  HE860309</v>
      </c>
    </row>
    <row r="42" customFormat="false" ht="12.75" hidden="false" customHeight="false" outlineLevel="0" collapsed="false">
      <c r="A42" s="1" t="s">
        <v>23</v>
      </c>
      <c r="B42" s="5" t="n">
        <v>5</v>
      </c>
      <c r="C42" s="5" t="s">
        <v>14</v>
      </c>
      <c r="D42" s="5" t="s">
        <v>441</v>
      </c>
      <c r="E42" s="5" t="n">
        <v>1589008</v>
      </c>
      <c r="F42" s="5" t="n">
        <v>1589028</v>
      </c>
      <c r="G42" s="5" t="n">
        <v>1588902</v>
      </c>
      <c r="H42" s="5" t="n">
        <v>1589028</v>
      </c>
      <c r="I42" s="5" t="s">
        <v>439</v>
      </c>
      <c r="J42" s="5" t="s">
        <v>440</v>
      </c>
      <c r="K42" s="9" t="n">
        <v>127</v>
      </c>
      <c r="L42" s="5" t="n">
        <f aca="false">(F42-E42)+1</f>
        <v>21</v>
      </c>
      <c r="N42" s="5" t="str">
        <f aca="false">VLOOKUP(I42,[1]Foglio1!$B$1:$C$952,2,FALSE())</f>
        <v>  HE860370</v>
      </c>
    </row>
    <row r="43" customFormat="false" ht="12.75" hidden="false" customHeight="false" outlineLevel="0" collapsed="false">
      <c r="A43" s="1" t="s">
        <v>23</v>
      </c>
      <c r="B43" s="5" t="n">
        <v>5</v>
      </c>
      <c r="C43" s="5" t="s">
        <v>14</v>
      </c>
      <c r="D43" s="5" t="s">
        <v>492</v>
      </c>
      <c r="E43" s="5" t="n">
        <v>16885852</v>
      </c>
      <c r="F43" s="5" t="n">
        <v>16885872</v>
      </c>
      <c r="G43" s="5" t="n">
        <v>16885790</v>
      </c>
      <c r="H43" s="5" t="n">
        <v>16885872</v>
      </c>
      <c r="I43" s="5" t="s">
        <v>493</v>
      </c>
      <c r="J43" s="5" t="s">
        <v>488</v>
      </c>
      <c r="K43" s="9" t="n">
        <v>83</v>
      </c>
      <c r="L43" s="5" t="n">
        <f aca="false">(F43-E43)+1</f>
        <v>21</v>
      </c>
      <c r="N43" s="5" t="str">
        <f aca="false">VLOOKUP(I43,[1]Foglio1!$B$1:$C$952,2,FALSE())</f>
        <v>  HE860381</v>
      </c>
    </row>
    <row r="44" customFormat="false" ht="12.75" hidden="false" customHeight="false" outlineLevel="0" collapsed="false">
      <c r="A44" s="1" t="s">
        <v>23</v>
      </c>
      <c r="B44" s="5" t="n">
        <v>5</v>
      </c>
      <c r="C44" s="5" t="s">
        <v>19</v>
      </c>
      <c r="D44" s="5" t="s">
        <v>503</v>
      </c>
      <c r="E44" s="5" t="n">
        <v>17453196</v>
      </c>
      <c r="F44" s="5" t="n">
        <v>17453216</v>
      </c>
      <c r="G44" s="5" t="n">
        <v>17453196</v>
      </c>
      <c r="H44" s="5" t="n">
        <v>17453279</v>
      </c>
      <c r="I44" s="5" t="s">
        <v>376</v>
      </c>
      <c r="J44" s="5" t="s">
        <v>502</v>
      </c>
      <c r="K44" s="9" t="n">
        <v>84</v>
      </c>
      <c r="L44" s="5" t="n">
        <f aca="false">(F44-E44)+1</f>
        <v>21</v>
      </c>
      <c r="N44" s="5" t="str">
        <f aca="false">VLOOKUP(I44,[1]Foglio1!$B$1:$C$952,2,FALSE())</f>
        <v>  HE860360</v>
      </c>
    </row>
    <row r="45" customFormat="false" ht="12.75" hidden="false" customHeight="false" outlineLevel="0" collapsed="false">
      <c r="A45" s="1" t="s">
        <v>23</v>
      </c>
      <c r="B45" s="5" t="n">
        <v>5</v>
      </c>
      <c r="C45" s="5" t="s">
        <v>19</v>
      </c>
      <c r="D45" s="5" t="s">
        <v>433</v>
      </c>
      <c r="E45" s="5" t="n">
        <v>191043</v>
      </c>
      <c r="F45" s="5" t="n">
        <v>191063</v>
      </c>
      <c r="G45" s="5" t="n">
        <v>190984</v>
      </c>
      <c r="H45" s="5" t="n">
        <v>191063</v>
      </c>
      <c r="I45" s="5" t="s">
        <v>197</v>
      </c>
      <c r="J45" s="5" t="s">
        <v>432</v>
      </c>
      <c r="K45" s="9" t="n">
        <v>80</v>
      </c>
      <c r="L45" s="5" t="n">
        <f aca="false">(F45-E45)+1</f>
        <v>21</v>
      </c>
      <c r="N45" s="5" t="str">
        <f aca="false">VLOOKUP(I45,[1]Foglio1!$B$1:$C$952,2,FALSE())</f>
        <v>  HE860319</v>
      </c>
    </row>
    <row r="46" customFormat="false" ht="12.75" hidden="false" customHeight="false" outlineLevel="0" collapsed="false">
      <c r="A46" s="1" t="s">
        <v>23</v>
      </c>
      <c r="B46" s="5" t="n">
        <v>5</v>
      </c>
      <c r="C46" s="5" t="s">
        <v>14</v>
      </c>
      <c r="D46" s="5" t="s">
        <v>448</v>
      </c>
      <c r="E46" s="5" t="n">
        <v>4539775</v>
      </c>
      <c r="F46" s="5" t="n">
        <v>4539798</v>
      </c>
      <c r="G46" s="5" t="n">
        <v>4539775</v>
      </c>
      <c r="H46" s="5" t="n">
        <v>4539892</v>
      </c>
      <c r="I46" s="5" t="s">
        <v>269</v>
      </c>
      <c r="J46" s="5" t="s">
        <v>449</v>
      </c>
      <c r="K46" s="9" t="n">
        <v>118</v>
      </c>
      <c r="L46" s="5" t="n">
        <f aca="false">(F46-E46)+1</f>
        <v>24</v>
      </c>
      <c r="N46" s="5" t="str">
        <f aca="false">VLOOKUP(I46,[1]Foglio1!$B$1:$C$952,2,FALSE())</f>
        <v>  HE860335</v>
      </c>
    </row>
    <row r="47" customFormat="false" ht="12.75" hidden="false" customHeight="false" outlineLevel="0" collapsed="false">
      <c r="A47" s="1" t="s">
        <v>23</v>
      </c>
      <c r="B47" s="5" t="n">
        <v>6</v>
      </c>
      <c r="C47" s="5" t="s">
        <v>14</v>
      </c>
      <c r="D47" s="5" t="s">
        <v>566</v>
      </c>
      <c r="E47" s="5" t="n">
        <v>11738261</v>
      </c>
      <c r="F47" s="5" t="n">
        <v>11738281</v>
      </c>
      <c r="G47" s="5" t="n">
        <v>11738261</v>
      </c>
      <c r="H47" s="5" t="n">
        <v>11738357</v>
      </c>
      <c r="I47" s="5" t="s">
        <v>53</v>
      </c>
      <c r="J47" s="5" t="s">
        <v>567</v>
      </c>
      <c r="K47" s="9" t="n">
        <v>97</v>
      </c>
      <c r="L47" s="5" t="n">
        <f aca="false">(F47-E47)+1</f>
        <v>21</v>
      </c>
      <c r="N47" s="5" t="str">
        <f aca="false">VLOOKUP(I47,[1]Foglio1!$B$1:$C$952,2,FALSE())</f>
        <v>  HE860291</v>
      </c>
    </row>
    <row r="48" customFormat="false" ht="12.75" hidden="false" customHeight="false" outlineLevel="0" collapsed="false">
      <c r="A48" s="1" t="s">
        <v>23</v>
      </c>
      <c r="B48" s="5" t="n">
        <v>6</v>
      </c>
      <c r="C48" s="5" t="s">
        <v>19</v>
      </c>
      <c r="D48" s="5" t="s">
        <v>526</v>
      </c>
      <c r="E48" s="5" t="n">
        <v>1728642</v>
      </c>
      <c r="F48" s="5" t="n">
        <v>1728662</v>
      </c>
      <c r="G48" s="5" t="n">
        <v>1728642</v>
      </c>
      <c r="H48" s="5" t="n">
        <v>1728726</v>
      </c>
      <c r="I48" s="5" t="s">
        <v>524</v>
      </c>
      <c r="J48" s="5" t="s">
        <v>525</v>
      </c>
      <c r="K48" s="9" t="n">
        <v>85</v>
      </c>
      <c r="L48" s="5" t="n">
        <f aca="false">(F48-E48)+1</f>
        <v>21</v>
      </c>
      <c r="N48" s="5" t="str">
        <f aca="false">VLOOKUP(I48,[1]Foglio1!$B$1:$C$952,2,FALSE())</f>
        <v>  HE860388</v>
      </c>
    </row>
    <row r="49" customFormat="false" ht="12.75" hidden="false" customHeight="false" outlineLevel="0" collapsed="false">
      <c r="A49" s="1" t="s">
        <v>23</v>
      </c>
      <c r="B49" s="5" t="n">
        <v>6</v>
      </c>
      <c r="C49" s="5" t="s">
        <v>19</v>
      </c>
      <c r="D49" s="5" t="s">
        <v>576</v>
      </c>
      <c r="E49" s="5" t="n">
        <v>19490615</v>
      </c>
      <c r="F49" s="5" t="n">
        <v>19490635</v>
      </c>
      <c r="G49" s="5" t="n">
        <v>19490461</v>
      </c>
      <c r="H49" s="5" t="n">
        <v>19490635</v>
      </c>
      <c r="I49" s="5" t="s">
        <v>577</v>
      </c>
      <c r="J49" s="5" t="s">
        <v>578</v>
      </c>
      <c r="K49" s="9" t="n">
        <v>175</v>
      </c>
      <c r="L49" s="5" t="n">
        <f aca="false">(F49-E49)+1</f>
        <v>21</v>
      </c>
      <c r="N49" s="5" t="str">
        <f aca="false">VLOOKUP(I49,[1]Foglio1!$B$1:$C$952,2,FALSE())</f>
        <v>  HE860396</v>
      </c>
    </row>
    <row r="50" customFormat="false" ht="12.75" hidden="false" customHeight="false" outlineLevel="0" collapsed="false">
      <c r="A50" s="1" t="s">
        <v>23</v>
      </c>
      <c r="B50" s="5" t="n">
        <v>6</v>
      </c>
      <c r="C50" s="5" t="s">
        <v>19</v>
      </c>
      <c r="D50" s="5" t="s">
        <v>535</v>
      </c>
      <c r="E50" s="5" t="n">
        <v>2304621</v>
      </c>
      <c r="F50" s="5" t="n">
        <v>2304641</v>
      </c>
      <c r="G50" s="5" t="n">
        <v>2304470</v>
      </c>
      <c r="H50" s="5" t="n">
        <v>2304641</v>
      </c>
      <c r="I50" s="5" t="s">
        <v>463</v>
      </c>
      <c r="J50" s="5" t="s">
        <v>536</v>
      </c>
      <c r="K50" s="9" t="n">
        <v>172</v>
      </c>
      <c r="L50" s="5" t="n">
        <f aca="false">(F50-E50)+1</f>
        <v>21</v>
      </c>
      <c r="N50" s="5" t="str">
        <f aca="false">VLOOKUP(I50,[1]Foglio1!$B$1:$C$952,2,FALSE())</f>
        <v>  HE860376</v>
      </c>
    </row>
    <row r="51" customFormat="false" ht="12.75" hidden="false" customHeight="false" outlineLevel="0" collapsed="false">
      <c r="A51" s="1" t="s">
        <v>23</v>
      </c>
      <c r="B51" s="5" t="n">
        <v>6</v>
      </c>
      <c r="C51" s="5" t="s">
        <v>19</v>
      </c>
      <c r="D51" s="5" t="s">
        <v>589</v>
      </c>
      <c r="E51" s="5" t="n">
        <v>24551373</v>
      </c>
      <c r="F51" s="5" t="n">
        <v>24551393</v>
      </c>
      <c r="G51" s="5" t="n">
        <v>24551373</v>
      </c>
      <c r="H51" s="5" t="n">
        <v>24551444</v>
      </c>
      <c r="I51" s="5" t="s">
        <v>524</v>
      </c>
      <c r="J51" s="5" t="s">
        <v>588</v>
      </c>
      <c r="K51" s="9" t="n">
        <v>72</v>
      </c>
      <c r="L51" s="5" t="n">
        <f aca="false">(F51-E51)+1</f>
        <v>21</v>
      </c>
      <c r="N51" s="5" t="str">
        <f aca="false">VLOOKUP(I51,[1]Foglio1!$B$1:$C$952,2,FALSE())</f>
        <v>  HE860388</v>
      </c>
    </row>
    <row r="52" customFormat="false" ht="12.75" hidden="false" customHeight="false" outlineLevel="0" collapsed="false">
      <c r="A52" s="1" t="s">
        <v>23</v>
      </c>
      <c r="B52" s="5" t="n">
        <v>6</v>
      </c>
      <c r="C52" s="5" t="s">
        <v>19</v>
      </c>
      <c r="D52" s="5" t="s">
        <v>544</v>
      </c>
      <c r="E52" s="5" t="n">
        <v>2760163</v>
      </c>
      <c r="F52" s="5" t="n">
        <v>2760184</v>
      </c>
      <c r="G52" s="5" t="n">
        <v>2760082</v>
      </c>
      <c r="H52" s="5" t="n">
        <v>2760184</v>
      </c>
      <c r="I52" s="5" t="s">
        <v>542</v>
      </c>
      <c r="J52" s="5" t="s">
        <v>543</v>
      </c>
      <c r="K52" s="9" t="n">
        <v>103</v>
      </c>
      <c r="L52" s="5" t="n">
        <f aca="false">(F52-E52)+1</f>
        <v>22</v>
      </c>
      <c r="N52" s="5" t="str">
        <f aca="false">VLOOKUP(I52,[1]Foglio1!$B$1:$C$952,2,FALSE())</f>
        <v>  HE860389</v>
      </c>
    </row>
    <row r="53" customFormat="false" ht="12.75" hidden="false" customHeight="false" outlineLevel="0" collapsed="false">
      <c r="A53" s="1" t="s">
        <v>23</v>
      </c>
      <c r="B53" s="5" t="n">
        <v>6</v>
      </c>
      <c r="C53" s="5" t="s">
        <v>19</v>
      </c>
      <c r="D53" s="5" t="s">
        <v>596</v>
      </c>
      <c r="E53" s="5" t="n">
        <v>27656234</v>
      </c>
      <c r="F53" s="5" t="n">
        <v>27656255</v>
      </c>
      <c r="G53" s="5" t="n">
        <v>27656234</v>
      </c>
      <c r="H53" s="5" t="n">
        <v>27656300</v>
      </c>
      <c r="I53" s="5" t="s">
        <v>597</v>
      </c>
      <c r="J53" s="5" t="s">
        <v>595</v>
      </c>
      <c r="K53" s="9" t="n">
        <v>67</v>
      </c>
      <c r="L53" s="5" t="n">
        <f aca="false">(F53-E53)+1</f>
        <v>22</v>
      </c>
      <c r="N53" s="5" t="str">
        <f aca="false">VLOOKUP(I53,[1]Foglio1!$B$1:$C$952,2,FALSE())</f>
        <v>  HE860400</v>
      </c>
    </row>
    <row r="54" customFormat="false" ht="12.75" hidden="false" customHeight="false" outlineLevel="0" collapsed="false">
      <c r="A54" s="1" t="s">
        <v>23</v>
      </c>
      <c r="B54" s="5" t="n">
        <v>6</v>
      </c>
      <c r="C54" s="5" t="s">
        <v>19</v>
      </c>
      <c r="D54" s="5" t="s">
        <v>551</v>
      </c>
      <c r="E54" s="5" t="n">
        <v>3280068</v>
      </c>
      <c r="F54" s="5" t="n">
        <v>3280088</v>
      </c>
      <c r="G54" s="5" t="n">
        <v>3280068</v>
      </c>
      <c r="H54" s="5" t="n">
        <v>3280154</v>
      </c>
      <c r="I54" s="5" t="s">
        <v>549</v>
      </c>
      <c r="J54" s="5" t="s">
        <v>550</v>
      </c>
      <c r="K54" s="9" t="n">
        <v>87</v>
      </c>
      <c r="L54" s="5" t="n">
        <f aca="false">(F54-E54)+1</f>
        <v>21</v>
      </c>
      <c r="N54" s="5" t="str">
        <f aca="false">VLOOKUP(I54,[1]Foglio1!$B$1:$C$952,2,FALSE())</f>
        <v>  HE860390</v>
      </c>
    </row>
    <row r="55" customFormat="false" ht="12.75" hidden="false" customHeight="false" outlineLevel="0" collapsed="false">
      <c r="A55" s="1" t="s">
        <v>23</v>
      </c>
      <c r="B55" s="5" t="n">
        <v>6</v>
      </c>
      <c r="C55" s="5" t="s">
        <v>19</v>
      </c>
      <c r="D55" s="5" t="s">
        <v>560</v>
      </c>
      <c r="E55" s="5" t="n">
        <v>8360558</v>
      </c>
      <c r="F55" s="5" t="n">
        <v>8360578</v>
      </c>
      <c r="G55" s="5" t="n">
        <v>8360499</v>
      </c>
      <c r="H55" s="5" t="n">
        <v>8360578</v>
      </c>
      <c r="I55" s="5" t="s">
        <v>561</v>
      </c>
      <c r="J55" s="5" t="s">
        <v>562</v>
      </c>
      <c r="K55" s="9" t="n">
        <v>80</v>
      </c>
      <c r="L55" s="5" t="n">
        <f aca="false">(F55-E55)+1</f>
        <v>21</v>
      </c>
      <c r="N55" s="5" t="str">
        <f aca="false">VLOOKUP(I55,[1]Foglio1!$B$1:$C$952,2,FALSE())</f>
        <v>  HE860392</v>
      </c>
    </row>
    <row r="56" customFormat="false" ht="12.75" hidden="false" customHeight="false" outlineLevel="0" collapsed="false">
      <c r="A56" s="1" t="s">
        <v>23</v>
      </c>
      <c r="B56" s="5" t="n">
        <v>7</v>
      </c>
      <c r="C56" s="5" t="s">
        <v>19</v>
      </c>
      <c r="D56" s="5" t="s">
        <v>652</v>
      </c>
      <c r="E56" s="5" t="n">
        <v>21451357</v>
      </c>
      <c r="F56" s="5" t="n">
        <v>21451377</v>
      </c>
      <c r="G56" s="5" t="n">
        <v>21451291</v>
      </c>
      <c r="H56" s="5" t="n">
        <v>21451377</v>
      </c>
      <c r="I56" s="5" t="s">
        <v>653</v>
      </c>
      <c r="J56" s="5" t="s">
        <v>654</v>
      </c>
      <c r="K56" s="9" t="n">
        <v>87</v>
      </c>
      <c r="L56" s="5" t="n">
        <f aca="false">(F56-E56)+1</f>
        <v>21</v>
      </c>
      <c r="N56" s="5" t="str">
        <f aca="false">VLOOKUP(I56,[1]Foglio1!$B$1:$C$952,2,FALSE())</f>
        <v>  HE860412</v>
      </c>
    </row>
    <row r="57" customFormat="false" ht="12.75" hidden="false" customHeight="false" outlineLevel="0" collapsed="false">
      <c r="A57" s="1" t="s">
        <v>23</v>
      </c>
      <c r="B57" s="5" t="n">
        <v>7</v>
      </c>
      <c r="C57" s="5" t="s">
        <v>19</v>
      </c>
      <c r="D57" s="5" t="s">
        <v>658</v>
      </c>
      <c r="E57" s="5" t="n">
        <v>21474185</v>
      </c>
      <c r="F57" s="5" t="n">
        <v>21474205</v>
      </c>
      <c r="G57" s="5" t="n">
        <v>21474185</v>
      </c>
      <c r="H57" s="5" t="n">
        <v>21474279</v>
      </c>
      <c r="I57" s="5" t="s">
        <v>656</v>
      </c>
      <c r="J57" s="5" t="s">
        <v>657</v>
      </c>
      <c r="K57" s="9" t="n">
        <v>95</v>
      </c>
      <c r="L57" s="5" t="n">
        <f aca="false">(F57-E57)+1</f>
        <v>21</v>
      </c>
      <c r="N57" s="5" t="str">
        <f aca="false">VLOOKUP(I57,[1]Foglio1!$B$1:$C$952,2,FALSE())</f>
        <v>  HE860413</v>
      </c>
    </row>
    <row r="58" customFormat="false" ht="12.75" hidden="false" customHeight="false" outlineLevel="0" collapsed="false">
      <c r="A58" s="1" t="s">
        <v>23</v>
      </c>
      <c r="B58" s="5" t="n">
        <v>7</v>
      </c>
      <c r="C58" s="5" t="s">
        <v>14</v>
      </c>
      <c r="D58" s="5" t="s">
        <v>665</v>
      </c>
      <c r="E58" s="5" t="n">
        <v>21720954</v>
      </c>
      <c r="F58" s="5" t="n">
        <v>21720974</v>
      </c>
      <c r="G58" s="5" t="n">
        <v>21720899</v>
      </c>
      <c r="H58" s="5" t="n">
        <v>21720974</v>
      </c>
      <c r="I58" s="5" t="s">
        <v>663</v>
      </c>
      <c r="J58" s="5" t="s">
        <v>664</v>
      </c>
      <c r="K58" s="9" t="n">
        <v>76</v>
      </c>
      <c r="L58" s="5" t="n">
        <f aca="false">(F58-E58)+1</f>
        <v>21</v>
      </c>
      <c r="N58" s="5" t="str">
        <f aca="false">VLOOKUP(I58,[1]Foglio1!$B$1:$C$952,2,FALSE())</f>
        <v>  HE860414</v>
      </c>
    </row>
    <row r="59" customFormat="false" ht="12.75" hidden="false" customHeight="false" outlineLevel="0" collapsed="false">
      <c r="A59" s="1" t="s">
        <v>23</v>
      </c>
      <c r="B59" s="5" t="n">
        <v>7</v>
      </c>
      <c r="C59" s="5" t="s">
        <v>19</v>
      </c>
      <c r="D59" s="5" t="s">
        <v>671</v>
      </c>
      <c r="E59" s="5" t="n">
        <v>22103908</v>
      </c>
      <c r="F59" s="5" t="n">
        <v>22103927</v>
      </c>
      <c r="G59" s="5" t="n">
        <v>22103908</v>
      </c>
      <c r="H59" s="5" t="n">
        <v>22103996</v>
      </c>
      <c r="I59" s="5" t="s">
        <v>145</v>
      </c>
      <c r="J59" s="5" t="s">
        <v>670</v>
      </c>
      <c r="K59" s="9" t="n">
        <v>89</v>
      </c>
      <c r="L59" s="5" t="n">
        <f aca="false">(F59-E59)+1</f>
        <v>20</v>
      </c>
      <c r="N59" s="5" t="str">
        <f aca="false">VLOOKUP(I59,[1]Foglio1!$B$1:$C$952,2,FALSE())</f>
        <v>  HE860311</v>
      </c>
    </row>
    <row r="60" customFormat="false" ht="12.75" hidden="false" customHeight="false" outlineLevel="0" collapsed="false">
      <c r="A60" s="1" t="s">
        <v>23</v>
      </c>
      <c r="B60" s="5" t="n">
        <v>7</v>
      </c>
      <c r="C60" s="5" t="s">
        <v>14</v>
      </c>
      <c r="D60" s="5" t="s">
        <v>678</v>
      </c>
      <c r="E60" s="5" t="n">
        <v>22580977</v>
      </c>
      <c r="F60" s="5" t="n">
        <v>22580997</v>
      </c>
      <c r="G60" s="5" t="n">
        <v>22580977</v>
      </c>
      <c r="H60" s="5" t="n">
        <v>22581062</v>
      </c>
      <c r="I60" s="5" t="s">
        <v>676</v>
      </c>
      <c r="J60" s="5" t="s">
        <v>677</v>
      </c>
      <c r="K60" s="9" t="n">
        <v>86</v>
      </c>
      <c r="L60" s="5" t="n">
        <f aca="false">(F60-E60)+1</f>
        <v>21</v>
      </c>
      <c r="N60" s="5" t="str">
        <f aca="false">VLOOKUP(I60,[1]Foglio1!$B$1:$C$952,2,FALSE())</f>
        <v>  HE860415</v>
      </c>
    </row>
    <row r="61" customFormat="false" ht="12.75" hidden="false" customHeight="false" outlineLevel="0" collapsed="false">
      <c r="A61" s="1" t="s">
        <v>23</v>
      </c>
      <c r="B61" s="5" t="n">
        <v>7</v>
      </c>
      <c r="C61" s="5" t="s">
        <v>19</v>
      </c>
      <c r="D61" s="5" t="s">
        <v>603</v>
      </c>
      <c r="E61" s="5" t="n">
        <v>5472605</v>
      </c>
      <c r="F61" s="5" t="n">
        <v>5472626</v>
      </c>
      <c r="G61" s="5" t="n">
        <v>5472574</v>
      </c>
      <c r="H61" s="5" t="n">
        <v>5472626</v>
      </c>
      <c r="I61" s="5" t="s">
        <v>604</v>
      </c>
      <c r="J61" s="5" t="s">
        <v>605</v>
      </c>
      <c r="K61" s="9" t="n">
        <v>53</v>
      </c>
      <c r="L61" s="5" t="n">
        <f aca="false">(F61-E61)+1</f>
        <v>22</v>
      </c>
      <c r="N61" s="5" t="str">
        <f aca="false">VLOOKUP(I61,[1]Foglio1!$B$1:$C$952,2,FALSE())</f>
        <v>  HE860401</v>
      </c>
    </row>
    <row r="62" customFormat="false" ht="12.75" hidden="false" customHeight="false" outlineLevel="0" collapsed="false">
      <c r="A62" s="1" t="s">
        <v>23</v>
      </c>
      <c r="B62" s="5" t="n">
        <v>7</v>
      </c>
      <c r="C62" s="5" t="s">
        <v>14</v>
      </c>
      <c r="D62" s="5" t="s">
        <v>614</v>
      </c>
      <c r="E62" s="5" t="n">
        <v>7358217</v>
      </c>
      <c r="F62" s="5" t="n">
        <v>7358237</v>
      </c>
      <c r="G62" s="5" t="n">
        <v>7358217</v>
      </c>
      <c r="H62" s="5" t="n">
        <v>7358295</v>
      </c>
      <c r="I62" s="5" t="s">
        <v>197</v>
      </c>
      <c r="J62" s="5" t="s">
        <v>613</v>
      </c>
      <c r="K62" s="9" t="n">
        <v>79</v>
      </c>
      <c r="L62" s="5" t="n">
        <f aca="false">(F62-E62)+1</f>
        <v>21</v>
      </c>
      <c r="N62" s="5" t="str">
        <f aca="false">VLOOKUP(I62,[1]Foglio1!$B$1:$C$952,2,FALSE())</f>
        <v>  HE860319</v>
      </c>
    </row>
    <row r="63" customFormat="false" ht="12.75" hidden="false" customHeight="false" outlineLevel="0" collapsed="false">
      <c r="A63" s="1" t="s">
        <v>23</v>
      </c>
      <c r="B63" s="5" t="n">
        <v>7</v>
      </c>
      <c r="C63" s="5" t="s">
        <v>14</v>
      </c>
      <c r="D63" s="5" t="s">
        <v>621</v>
      </c>
      <c r="E63" s="5" t="n">
        <v>7949241</v>
      </c>
      <c r="F63" s="5" t="n">
        <v>7949264</v>
      </c>
      <c r="G63" s="5" t="n">
        <v>7949241</v>
      </c>
      <c r="H63" s="5" t="n">
        <v>7949373</v>
      </c>
      <c r="I63" s="5" t="s">
        <v>622</v>
      </c>
      <c r="J63" s="5" t="s">
        <v>623</v>
      </c>
      <c r="K63" s="9" t="n">
        <v>133</v>
      </c>
      <c r="L63" s="5" t="n">
        <f aca="false">(F63-E63)+1</f>
        <v>24</v>
      </c>
      <c r="N63" s="5" t="str">
        <f aca="false">VLOOKUP(I63,[1]Foglio1!$B$1:$C$952,2,FALSE())</f>
        <v>  HE860405</v>
      </c>
    </row>
    <row r="64" customFormat="false" ht="12.75" hidden="false" customHeight="false" outlineLevel="0" collapsed="false">
      <c r="A64" s="1" t="s">
        <v>23</v>
      </c>
      <c r="B64" s="5" t="n">
        <v>8</v>
      </c>
      <c r="C64" s="5" t="s">
        <v>19</v>
      </c>
      <c r="D64" s="5" t="s">
        <v>716</v>
      </c>
      <c r="E64" s="5" t="n">
        <v>17689608</v>
      </c>
      <c r="F64" s="5" t="n">
        <v>17689628</v>
      </c>
      <c r="G64" s="5" t="n">
        <v>17689608</v>
      </c>
      <c r="H64" s="5" t="n">
        <v>17689688</v>
      </c>
      <c r="I64" s="5" t="s">
        <v>714</v>
      </c>
      <c r="J64" s="5" t="s">
        <v>715</v>
      </c>
      <c r="K64" s="9" t="n">
        <v>81</v>
      </c>
      <c r="L64" s="5" t="n">
        <f aca="false">(F64-E64)+1</f>
        <v>21</v>
      </c>
      <c r="N64" s="5" t="str">
        <f aca="false">VLOOKUP(I64,[1]Foglio1!$B$1:$C$952,2,FALSE())</f>
        <v>  HE860423</v>
      </c>
    </row>
    <row r="65" customFormat="false" ht="12.75" hidden="false" customHeight="false" outlineLevel="0" collapsed="false">
      <c r="A65" s="1" t="s">
        <v>23</v>
      </c>
      <c r="B65" s="5" t="n">
        <v>8</v>
      </c>
      <c r="C65" s="5" t="s">
        <v>19</v>
      </c>
      <c r="D65" s="5" t="s">
        <v>720</v>
      </c>
      <c r="E65" s="5" t="n">
        <v>18484515</v>
      </c>
      <c r="F65" s="5" t="n">
        <v>18484535</v>
      </c>
      <c r="G65" s="5" t="n">
        <v>18484456</v>
      </c>
      <c r="H65" s="5" t="n">
        <v>18484535</v>
      </c>
      <c r="I65" s="5" t="s">
        <v>197</v>
      </c>
      <c r="J65" s="5" t="s">
        <v>721</v>
      </c>
      <c r="K65" s="9" t="n">
        <v>80</v>
      </c>
      <c r="L65" s="5" t="n">
        <f aca="false">(F65-E65)+1</f>
        <v>21</v>
      </c>
      <c r="N65" s="5" t="str">
        <f aca="false">VLOOKUP(I65,[1]Foglio1!$B$1:$C$952,2,FALSE())</f>
        <v>  HE860319</v>
      </c>
    </row>
    <row r="66" customFormat="false" ht="12.75" hidden="false" customHeight="false" outlineLevel="0" collapsed="false">
      <c r="A66" s="1" t="s">
        <v>23</v>
      </c>
      <c r="B66" s="5" t="n">
        <v>8</v>
      </c>
      <c r="C66" s="5" t="s">
        <v>19</v>
      </c>
      <c r="D66" s="5" t="s">
        <v>724</v>
      </c>
      <c r="E66" s="5" t="n">
        <v>19800603</v>
      </c>
      <c r="F66" s="5" t="n">
        <v>19800623</v>
      </c>
      <c r="G66" s="5" t="n">
        <v>19800542</v>
      </c>
      <c r="H66" s="5" t="n">
        <v>19800623</v>
      </c>
      <c r="I66" s="5" t="s">
        <v>30</v>
      </c>
      <c r="J66" s="5" t="s">
        <v>723</v>
      </c>
      <c r="K66" s="9" t="n">
        <v>82</v>
      </c>
      <c r="L66" s="5" t="n">
        <f aca="false">(F66-E66)+1</f>
        <v>21</v>
      </c>
      <c r="N66" s="5" t="str">
        <f aca="false">VLOOKUP(I66,[1]Foglio1!$B$1:$C$952,2,FALSE())</f>
        <v>  HE860285</v>
      </c>
    </row>
    <row r="67" customFormat="false" ht="12.75" hidden="false" customHeight="false" outlineLevel="0" collapsed="false">
      <c r="A67" s="1" t="s">
        <v>23</v>
      </c>
      <c r="B67" s="5" t="n">
        <v>8</v>
      </c>
      <c r="C67" s="5" t="s">
        <v>14</v>
      </c>
      <c r="D67" s="5" t="s">
        <v>730</v>
      </c>
      <c r="E67" s="5" t="n">
        <v>20015047</v>
      </c>
      <c r="F67" s="5" t="n">
        <v>20015066</v>
      </c>
      <c r="G67" s="5" t="n">
        <v>20014994</v>
      </c>
      <c r="H67" s="5" t="n">
        <v>20015066</v>
      </c>
      <c r="I67" s="5" t="s">
        <v>21</v>
      </c>
      <c r="J67" s="5" t="s">
        <v>729</v>
      </c>
      <c r="K67" s="9" t="n">
        <v>73</v>
      </c>
      <c r="L67" s="5" t="n">
        <f aca="false">(F67-E67)+1</f>
        <v>20</v>
      </c>
      <c r="N67" s="5" t="str">
        <f aca="false">VLOOKUP(I67,[1]Foglio1!$B$1:$C$952,2,FALSE())</f>
        <v>  HE860284</v>
      </c>
    </row>
    <row r="68" customFormat="false" ht="12.75" hidden="false" customHeight="false" outlineLevel="0" collapsed="false">
      <c r="A68" s="1" t="s">
        <v>23</v>
      </c>
      <c r="B68" s="5" t="n">
        <v>8</v>
      </c>
      <c r="C68" s="5" t="s">
        <v>14</v>
      </c>
      <c r="D68" s="5" t="s">
        <v>736</v>
      </c>
      <c r="E68" s="5" t="n">
        <v>21367881</v>
      </c>
      <c r="F68" s="5" t="n">
        <v>21367901</v>
      </c>
      <c r="G68" s="5" t="n">
        <v>21367806</v>
      </c>
      <c r="H68" s="5" t="n">
        <v>21367901</v>
      </c>
      <c r="I68" s="5" t="s">
        <v>734</v>
      </c>
      <c r="J68" s="5" t="s">
        <v>735</v>
      </c>
      <c r="K68" s="9" t="n">
        <v>96</v>
      </c>
      <c r="L68" s="5" t="n">
        <f aca="false">(F68-E68)+1</f>
        <v>21</v>
      </c>
      <c r="N68" s="5" t="str">
        <f aca="false">VLOOKUP(I68,[1]Foglio1!$B$1:$C$952,2,FALSE())</f>
        <v>  HE860424</v>
      </c>
    </row>
    <row r="69" customFormat="false" ht="12.75" hidden="false" customHeight="false" outlineLevel="0" collapsed="false">
      <c r="A69" s="1"/>
      <c r="K69" s="10" t="n">
        <f aca="false">AVERAGE(K2:K68)</f>
        <v>95.9701492537314</v>
      </c>
      <c r="L69" s="10" t="n">
        <f aca="false">AVERAGE(L2:L68)</f>
        <v>21.3880597014925</v>
      </c>
      <c r="N69" s="5" t="e">
        <f aca="false">VLOOKUP(I69,[1]Foglio1!$B$1:$C$952,2,FALSE())</f>
        <v>#N/A</v>
      </c>
    </row>
    <row r="70" customFormat="false" ht="12.75" hidden="false" customHeight="false" outlineLevel="0" collapsed="false">
      <c r="A70" s="1"/>
      <c r="N70" s="5" t="e">
        <f aca="false">VLOOKUP(I70,[1]Foglio1!$B$1:$C$952,2,FALSE())</f>
        <v>#N/A</v>
      </c>
    </row>
    <row r="71" customFormat="false" ht="12.75" hidden="false" customHeight="false" outlineLevel="0" collapsed="false">
      <c r="A71" s="1"/>
      <c r="N71" s="5" t="e">
        <f aca="false">VLOOKUP(I71,[1]Foglio1!$B$1:$C$952,2,FALSE())</f>
        <v>#N/A</v>
      </c>
    </row>
    <row r="72" customFormat="false" ht="12.75" hidden="false" customHeight="false" outlineLevel="0" collapsed="false">
      <c r="A72" s="1"/>
      <c r="N72" s="5" t="e">
        <f aca="false">VLOOKUP(I72,[1]Foglio1!$B$1:$C$952,2,FALSE())</f>
        <v>#N/A</v>
      </c>
    </row>
    <row r="73" customFormat="false" ht="12.75" hidden="false" customHeight="false" outlineLevel="0" collapsed="false">
      <c r="A73" s="1"/>
      <c r="N73" s="5" t="e">
        <f aca="false">VLOOKUP(I73,[1]Foglio1!$B$1:$C$952,2,FALSE())</f>
        <v>#N/A</v>
      </c>
    </row>
    <row r="74" customFormat="false" ht="12.75" hidden="false" customHeight="false" outlineLevel="0" collapsed="false">
      <c r="A74" s="1"/>
      <c r="N74" s="5" t="e">
        <f aca="false">VLOOKUP(I74,[1]Foglio1!$B$1:$C$952,2,FALSE())</f>
        <v>#N/A</v>
      </c>
    </row>
    <row r="75" customFormat="false" ht="12.75" hidden="false" customHeight="false" outlineLevel="0" collapsed="false">
      <c r="A75" s="1"/>
      <c r="N75" s="5" t="e">
        <f aca="false">VLOOKUP(I75,[1]Foglio1!$B$1:$C$952,2,FALSE())</f>
        <v>#N/A</v>
      </c>
    </row>
    <row r="76" customFormat="false" ht="12.75" hidden="false" customHeight="false" outlineLevel="0" collapsed="false">
      <c r="A76" s="1"/>
      <c r="N76" s="5" t="e">
        <f aca="false">VLOOKUP(I76,[1]Foglio1!$B$1:$C$952,2,FALSE())</f>
        <v>#N/A</v>
      </c>
    </row>
    <row r="77" customFormat="false" ht="12.75" hidden="false" customHeight="false" outlineLevel="0" collapsed="false">
      <c r="A77" s="1"/>
      <c r="N77" s="5" t="e">
        <f aca="false">VLOOKUP(I77,[1]Foglio1!$B$1:$C$952,2,FALSE())</f>
        <v>#N/A</v>
      </c>
    </row>
    <row r="78" customFormat="false" ht="12.75" hidden="false" customHeight="false" outlineLevel="0" collapsed="false">
      <c r="A78" s="1"/>
      <c r="N78" s="5" t="e">
        <f aca="false">VLOOKUP(I78,[1]Foglio1!$B$1:$C$952,2,FALSE())</f>
        <v>#N/A</v>
      </c>
    </row>
    <row r="79" customFormat="false" ht="12.75" hidden="false" customHeight="false" outlineLevel="0" collapsed="false">
      <c r="A79" s="1"/>
      <c r="N79" s="5" t="e">
        <f aca="false">VLOOKUP(I79,[1]Foglio1!$B$1:$C$952,2,FALSE())</f>
        <v>#N/A</v>
      </c>
    </row>
    <row r="80" customFormat="false" ht="12.75" hidden="false" customHeight="false" outlineLevel="0" collapsed="false">
      <c r="A80" s="1"/>
      <c r="N80" s="5" t="e">
        <f aca="false">VLOOKUP(I80,[1]Foglio1!$B$1:$C$952,2,FALSE())</f>
        <v>#N/A</v>
      </c>
    </row>
    <row r="81" customFormat="false" ht="12.75" hidden="false" customHeight="false" outlineLevel="0" collapsed="false">
      <c r="A81" s="1"/>
      <c r="N81" s="5" t="e">
        <f aca="false">VLOOKUP(I81,[1]Foglio1!$B$1:$C$952,2,FALSE())</f>
        <v>#N/A</v>
      </c>
    </row>
    <row r="82" customFormat="false" ht="12.75" hidden="false" customHeight="false" outlineLevel="0" collapsed="false">
      <c r="A82" s="1"/>
      <c r="N82" s="5" t="e">
        <f aca="false">VLOOKUP(I82,[1]Foglio1!$B$1:$C$952,2,FALSE())</f>
        <v>#N/A</v>
      </c>
    </row>
    <row r="83" customFormat="false" ht="12.75" hidden="false" customHeight="false" outlineLevel="0" collapsed="false">
      <c r="A83" s="1"/>
      <c r="N83" s="5" t="e">
        <f aca="false">VLOOKUP(I83,[1]Foglio1!$B$1:$C$952,2,FALSE())</f>
        <v>#N/A</v>
      </c>
    </row>
    <row r="84" customFormat="false" ht="12.75" hidden="false" customHeight="false" outlineLevel="0" collapsed="false">
      <c r="A84" s="1"/>
      <c r="N84" s="5" t="e">
        <f aca="false">VLOOKUP(I84,[1]Foglio1!$B$1:$C$952,2,FALSE())</f>
        <v>#N/A</v>
      </c>
    </row>
    <row r="85" customFormat="false" ht="12.75" hidden="false" customHeight="false" outlineLevel="0" collapsed="false">
      <c r="A85" s="1"/>
      <c r="N85" s="5" t="e">
        <f aca="false">VLOOKUP(I85,[1]Foglio1!$B$1:$C$952,2,FALSE())</f>
        <v>#N/A</v>
      </c>
    </row>
    <row r="86" customFormat="false" ht="12.75" hidden="false" customHeight="false" outlineLevel="0" collapsed="false">
      <c r="A86" s="1"/>
      <c r="N86" s="5" t="e">
        <f aca="false">VLOOKUP(I86,[1]Foglio1!$B$1:$C$952,2,FALSE())</f>
        <v>#N/A</v>
      </c>
    </row>
    <row r="87" customFormat="false" ht="12.75" hidden="false" customHeight="false" outlineLevel="0" collapsed="false">
      <c r="A87" s="1"/>
      <c r="N87" s="5" t="e">
        <f aca="false">VLOOKUP(I87,[1]Foglio1!$B$1:$C$952,2,FALSE())</f>
        <v>#N/A</v>
      </c>
    </row>
    <row r="88" customFormat="false" ht="12.75" hidden="false" customHeight="false" outlineLevel="0" collapsed="false">
      <c r="A88" s="1"/>
      <c r="N88" s="5" t="e">
        <f aca="false">VLOOKUP(I88,[1]Foglio1!$B$1:$C$952,2,FALSE())</f>
        <v>#N/A</v>
      </c>
    </row>
    <row r="89" customFormat="false" ht="12.75" hidden="false" customHeight="false" outlineLevel="0" collapsed="false">
      <c r="A89" s="1"/>
      <c r="N89" s="5" t="e">
        <f aca="false">VLOOKUP(I89,[1]Foglio1!$B$1:$C$952,2,FALSE())</f>
        <v>#N/A</v>
      </c>
    </row>
    <row r="90" customFormat="false" ht="12.75" hidden="false" customHeight="false" outlineLevel="0" collapsed="false">
      <c r="A90" s="1"/>
      <c r="N90" s="5" t="e">
        <f aca="false">VLOOKUP(I90,[1]Foglio1!$B$1:$C$952,2,FALSE())</f>
        <v>#N/A</v>
      </c>
    </row>
    <row r="91" customFormat="false" ht="12.75" hidden="false" customHeight="false" outlineLevel="0" collapsed="false">
      <c r="A91" s="1"/>
      <c r="N91" s="5" t="e">
        <f aca="false">VLOOKUP(I91,[1]Foglio1!$B$1:$C$952,2,FALSE())</f>
        <v>#N/A</v>
      </c>
    </row>
    <row r="92" customFormat="false" ht="12.75" hidden="false" customHeight="false" outlineLevel="0" collapsed="false">
      <c r="A92" s="1"/>
      <c r="N92" s="5" t="e">
        <f aca="false">VLOOKUP(I92,[1]Foglio1!$B$1:$C$952,2,FALSE())</f>
        <v>#N/A</v>
      </c>
    </row>
    <row r="93" customFormat="false" ht="12.75" hidden="false" customHeight="false" outlineLevel="0" collapsed="false">
      <c r="A93" s="1"/>
      <c r="N93" s="5" t="e">
        <f aca="false">VLOOKUP(I93,[1]Foglio1!$B$1:$C$952,2,FALSE())</f>
        <v>#N/A</v>
      </c>
    </row>
    <row r="94" customFormat="false" ht="12.75" hidden="false" customHeight="false" outlineLevel="0" collapsed="false">
      <c r="A94" s="1"/>
      <c r="N94" s="5" t="e">
        <f aca="false">VLOOKUP(I94,[1]Foglio1!$B$1:$C$952,2,FALSE())</f>
        <v>#N/A</v>
      </c>
    </row>
    <row r="95" customFormat="false" ht="12.75" hidden="false" customHeight="false" outlineLevel="0" collapsed="false">
      <c r="A95" s="1"/>
      <c r="N95" s="5" t="e">
        <f aca="false">VLOOKUP(I95,[1]Foglio1!$B$1:$C$952,2,FALSE())</f>
        <v>#N/A</v>
      </c>
    </row>
    <row r="96" customFormat="false" ht="12.75" hidden="false" customHeight="false" outlineLevel="0" collapsed="false">
      <c r="A96" s="1"/>
      <c r="N96" s="5" t="e">
        <f aca="false">VLOOKUP(I96,[1]Foglio1!$B$1:$C$952,2,FALSE())</f>
        <v>#N/A</v>
      </c>
    </row>
    <row r="97" customFormat="false" ht="12.75" hidden="false" customHeight="false" outlineLevel="0" collapsed="false">
      <c r="A97" s="1"/>
      <c r="N97" s="5" t="e">
        <f aca="false">VLOOKUP(I97,[1]Foglio1!$B$1:$C$952,2,FALSE())</f>
        <v>#N/A</v>
      </c>
    </row>
    <row r="98" customFormat="false" ht="12.75" hidden="false" customHeight="false" outlineLevel="0" collapsed="false">
      <c r="A98" s="1"/>
      <c r="N98" s="5" t="e">
        <f aca="false">VLOOKUP(I98,[1]Foglio1!$B$1:$C$952,2,FALSE())</f>
        <v>#N/A</v>
      </c>
    </row>
    <row r="99" customFormat="false" ht="12.75" hidden="false" customHeight="false" outlineLevel="0" collapsed="false">
      <c r="A99" s="1"/>
      <c r="N99" s="5" t="e">
        <f aca="false">VLOOKUP(I99,[1]Foglio1!$B$1:$C$952,2,FALSE())</f>
        <v>#N/A</v>
      </c>
    </row>
    <row r="100" customFormat="false" ht="12.75" hidden="false" customHeight="false" outlineLevel="0" collapsed="false">
      <c r="A100" s="1"/>
      <c r="N100" s="5" t="e">
        <f aca="false">VLOOKUP(I100,[1]Foglio1!$B$1:$C$952,2,FALSE())</f>
        <v>#N/A</v>
      </c>
    </row>
    <row r="101" customFormat="false" ht="12.75" hidden="false" customHeight="false" outlineLevel="0" collapsed="false">
      <c r="A101" s="1"/>
      <c r="N101" s="5" t="e">
        <f aca="false">VLOOKUP(I101,[1]Foglio1!$B$1:$C$952,2,FALSE())</f>
        <v>#N/A</v>
      </c>
    </row>
    <row r="102" customFormat="false" ht="12.75" hidden="false" customHeight="false" outlineLevel="0" collapsed="false">
      <c r="A102" s="1"/>
      <c r="N102" s="5" t="e">
        <f aca="false">VLOOKUP(I102,[1]Foglio1!$B$1:$C$952,2,FALSE())</f>
        <v>#N/A</v>
      </c>
    </row>
    <row r="103" customFormat="false" ht="12.75" hidden="false" customHeight="false" outlineLevel="0" collapsed="false">
      <c r="A103" s="1"/>
      <c r="N103" s="5" t="e">
        <f aca="false">VLOOKUP(I103,[1]Foglio1!$B$1:$C$952,2,FALSE())</f>
        <v>#N/A</v>
      </c>
    </row>
    <row r="104" customFormat="false" ht="12.75" hidden="false" customHeight="false" outlineLevel="0" collapsed="false">
      <c r="A104" s="1"/>
      <c r="N104" s="5" t="e">
        <f aca="false">VLOOKUP(I104,[1]Foglio1!$B$1:$C$952,2,FALSE())</f>
        <v>#N/A</v>
      </c>
    </row>
    <row r="105" customFormat="false" ht="12.75" hidden="false" customHeight="false" outlineLevel="0" collapsed="false">
      <c r="A105" s="1"/>
      <c r="N105" s="5" t="e">
        <f aca="false">VLOOKUP(I105,[1]Foglio1!$B$1:$C$952,2,FALSE())</f>
        <v>#N/A</v>
      </c>
    </row>
    <row r="106" customFormat="false" ht="12.75" hidden="false" customHeight="false" outlineLevel="0" collapsed="false">
      <c r="A106" s="1"/>
      <c r="N106" s="5" t="e">
        <f aca="false">VLOOKUP(I106,[1]Foglio1!$B$1:$C$952,2,FALSE())</f>
        <v>#N/A</v>
      </c>
    </row>
    <row r="107" customFormat="false" ht="12.75" hidden="false" customHeight="false" outlineLevel="0" collapsed="false">
      <c r="A107" s="1"/>
      <c r="N107" s="5" t="e">
        <f aca="false">VLOOKUP(I107,[1]Foglio1!$B$1:$C$952,2,FALSE())</f>
        <v>#N/A</v>
      </c>
    </row>
    <row r="108" customFormat="false" ht="12.75" hidden="false" customHeight="false" outlineLevel="0" collapsed="false">
      <c r="A108" s="1"/>
      <c r="N108" s="5" t="e">
        <f aca="false">VLOOKUP(I108,[1]Foglio1!$B$1:$C$952,2,FALSE())</f>
        <v>#N/A</v>
      </c>
    </row>
    <row r="109" customFormat="false" ht="12.75" hidden="false" customHeight="false" outlineLevel="0" collapsed="false">
      <c r="A109" s="1"/>
      <c r="N109" s="5" t="e">
        <f aca="false">VLOOKUP(I109,[1]Foglio1!$B$1:$C$952,2,FALSE())</f>
        <v>#N/A</v>
      </c>
    </row>
    <row r="110" customFormat="false" ht="12.75" hidden="false" customHeight="false" outlineLevel="0" collapsed="false">
      <c r="A110" s="1"/>
      <c r="N110" s="5" t="e">
        <f aca="false">VLOOKUP(I110,[1]Foglio1!$B$1:$C$952,2,FALSE())</f>
        <v>#N/A</v>
      </c>
    </row>
    <row r="111" customFormat="false" ht="12.75" hidden="false" customHeight="false" outlineLevel="0" collapsed="false">
      <c r="A111" s="1"/>
      <c r="N111" s="5" t="e">
        <f aca="false">VLOOKUP(I111,[1]Foglio1!$B$1:$C$952,2,FALSE())</f>
        <v>#N/A</v>
      </c>
    </row>
    <row r="112" customFormat="false" ht="12.75" hidden="false" customHeight="false" outlineLevel="0" collapsed="false">
      <c r="A112" s="1"/>
      <c r="N112" s="5" t="e">
        <f aca="false">VLOOKUP(I112,[1]Foglio1!$B$1:$C$952,2,FALSE())</f>
        <v>#N/A</v>
      </c>
    </row>
    <row r="113" customFormat="false" ht="12.75" hidden="false" customHeight="false" outlineLevel="0" collapsed="false">
      <c r="A113" s="1"/>
      <c r="N113" s="5" t="e">
        <f aca="false">VLOOKUP(I113,[1]Foglio1!$B$1:$C$952,2,FALSE())</f>
        <v>#N/A</v>
      </c>
    </row>
    <row r="114" customFormat="false" ht="12.75" hidden="false" customHeight="false" outlineLevel="0" collapsed="false">
      <c r="A114" s="1"/>
      <c r="N114" s="5" t="e">
        <f aca="false">VLOOKUP(I114,[1]Foglio1!$B$1:$C$952,2,FALSE())</f>
        <v>#N/A</v>
      </c>
    </row>
    <row r="115" customFormat="false" ht="12.75" hidden="false" customHeight="false" outlineLevel="0" collapsed="false">
      <c r="A115" s="1"/>
      <c r="N115" s="5" t="e">
        <f aca="false">VLOOKUP(I115,[1]Foglio1!$B$1:$C$952,2,FALSE())</f>
        <v>#N/A</v>
      </c>
    </row>
    <row r="116" customFormat="false" ht="12.75" hidden="false" customHeight="false" outlineLevel="0" collapsed="false">
      <c r="A116" s="1"/>
      <c r="N116" s="5" t="e">
        <f aca="false">VLOOKUP(I116,[1]Foglio1!$B$1:$C$952,2,FALSE())</f>
        <v>#N/A</v>
      </c>
    </row>
    <row r="117" customFormat="false" ht="12.75" hidden="false" customHeight="false" outlineLevel="0" collapsed="false">
      <c r="A117" s="1"/>
      <c r="N117" s="5" t="e">
        <f aca="false">VLOOKUP(I117,[1]Foglio1!$B$1:$C$952,2,FALSE())</f>
        <v>#N/A</v>
      </c>
    </row>
    <row r="118" customFormat="false" ht="12.75" hidden="false" customHeight="false" outlineLevel="0" collapsed="false">
      <c r="A118" s="1"/>
      <c r="N118" s="5" t="e">
        <f aca="false">VLOOKUP(I118,[1]Foglio1!$B$1:$C$952,2,FALSE())</f>
        <v>#N/A</v>
      </c>
    </row>
    <row r="119" customFormat="false" ht="12.75" hidden="false" customHeight="false" outlineLevel="0" collapsed="false">
      <c r="A119" s="1"/>
      <c r="N119" s="5" t="e">
        <f aca="false">VLOOKUP(I119,[1]Foglio1!$B$1:$C$952,2,FALSE())</f>
        <v>#N/A</v>
      </c>
    </row>
    <row r="120" customFormat="false" ht="12.75" hidden="false" customHeight="false" outlineLevel="0" collapsed="false">
      <c r="A120" s="1"/>
      <c r="N120" s="5" t="e">
        <f aca="false">VLOOKUP(I120,[1]Foglio1!$B$1:$C$952,2,FALSE())</f>
        <v>#N/A</v>
      </c>
    </row>
    <row r="121" customFormat="false" ht="12.75" hidden="false" customHeight="false" outlineLevel="0" collapsed="false">
      <c r="A121" s="1"/>
      <c r="N121" s="5" t="e">
        <f aca="false">VLOOKUP(I121,[1]Foglio1!$B$1:$C$952,2,FALSE())</f>
        <v>#N/A</v>
      </c>
    </row>
    <row r="122" customFormat="false" ht="12.75" hidden="false" customHeight="false" outlineLevel="0" collapsed="false">
      <c r="A122" s="1"/>
      <c r="N122" s="5" t="e">
        <f aca="false">VLOOKUP(I122,[1]Foglio1!$B$1:$C$952,2,FALSE())</f>
        <v>#N/A</v>
      </c>
    </row>
    <row r="123" customFormat="false" ht="12.75" hidden="false" customHeight="false" outlineLevel="0" collapsed="false">
      <c r="A123" s="1"/>
      <c r="N123" s="5" t="e">
        <f aca="false">VLOOKUP(I123,[1]Foglio1!$B$1:$C$952,2,FALSE())</f>
        <v>#N/A</v>
      </c>
    </row>
    <row r="124" customFormat="false" ht="12.75" hidden="false" customHeight="false" outlineLevel="0" collapsed="false">
      <c r="A124" s="1"/>
      <c r="N124" s="5" t="e">
        <f aca="false">VLOOKUP(I124,[1]Foglio1!$B$1:$C$952,2,FALSE())</f>
        <v>#N/A</v>
      </c>
    </row>
    <row r="125" customFormat="false" ht="12.75" hidden="false" customHeight="false" outlineLevel="0" collapsed="false">
      <c r="A125" s="1"/>
      <c r="N125" s="5" t="e">
        <f aca="false">VLOOKUP(I125,[1]Foglio1!$B$1:$C$952,2,FALSE())</f>
        <v>#N/A</v>
      </c>
    </row>
    <row r="126" customFormat="false" ht="12.75" hidden="false" customHeight="false" outlineLevel="0" collapsed="false">
      <c r="A126" s="1"/>
      <c r="N126" s="5" t="e">
        <f aca="false">VLOOKUP(I126,[1]Foglio1!$B$1:$C$952,2,FALSE())</f>
        <v>#N/A</v>
      </c>
    </row>
    <row r="127" customFormat="false" ht="12.75" hidden="false" customHeight="false" outlineLevel="0" collapsed="false">
      <c r="A127" s="1"/>
      <c r="N127" s="5" t="e">
        <f aca="false">VLOOKUP(I127,[1]Foglio1!$B$1:$C$952,2,FALSE())</f>
        <v>#N/A</v>
      </c>
    </row>
    <row r="128" customFormat="false" ht="12.75" hidden="false" customHeight="false" outlineLevel="0" collapsed="false">
      <c r="A128" s="1"/>
      <c r="N128" s="5" t="e">
        <f aca="false">VLOOKUP(I128,[1]Foglio1!$B$1:$C$952,2,FALSE())</f>
        <v>#N/A</v>
      </c>
    </row>
    <row r="129" customFormat="false" ht="12.75" hidden="false" customHeight="false" outlineLevel="0" collapsed="false">
      <c r="A129" s="1"/>
      <c r="N129" s="5" t="e">
        <f aca="false">VLOOKUP(I129,[1]Foglio1!$B$1:$C$952,2,FALSE())</f>
        <v>#N/A</v>
      </c>
    </row>
    <row r="130" customFormat="false" ht="12.75" hidden="false" customHeight="false" outlineLevel="0" collapsed="false">
      <c r="A130" s="1"/>
      <c r="N130" s="5" t="e">
        <f aca="false">VLOOKUP(I130,[1]Foglio1!$B$1:$C$952,2,FALSE())</f>
        <v>#N/A</v>
      </c>
    </row>
    <row r="131" customFormat="false" ht="12.75" hidden="false" customHeight="false" outlineLevel="0" collapsed="false">
      <c r="A131" s="1"/>
      <c r="N131" s="5" t="e">
        <f aca="false">VLOOKUP(I131,[1]Foglio1!$B$1:$C$952,2,FALSE())</f>
        <v>#N/A</v>
      </c>
    </row>
    <row r="132" customFormat="false" ht="12.75" hidden="false" customHeight="false" outlineLevel="0" collapsed="false">
      <c r="A132" s="1"/>
      <c r="N132" s="5" t="e">
        <f aca="false">VLOOKUP(I132,[1]Foglio1!$B$1:$C$952,2,FALSE())</f>
        <v>#N/A</v>
      </c>
    </row>
    <row r="133" customFormat="false" ht="12.75" hidden="false" customHeight="false" outlineLevel="0" collapsed="false">
      <c r="A133" s="1"/>
      <c r="N133" s="5" t="e">
        <f aca="false">VLOOKUP(I133,[1]Foglio1!$B$1:$C$952,2,FALSE())</f>
        <v>#N/A</v>
      </c>
    </row>
    <row r="134" customFormat="false" ht="12.75" hidden="false" customHeight="false" outlineLevel="0" collapsed="false">
      <c r="A134" s="1"/>
      <c r="N134" s="5" t="e">
        <f aca="false">VLOOKUP(I134,[1]Foglio1!$B$1:$C$952,2,FALSE())</f>
        <v>#N/A</v>
      </c>
    </row>
    <row r="135" customFormat="false" ht="12.75" hidden="false" customHeight="false" outlineLevel="0" collapsed="false">
      <c r="A135" s="1"/>
      <c r="N135" s="5" t="e">
        <f aca="false">VLOOKUP(I135,[1]Foglio1!$B$1:$C$952,2,FALSE())</f>
        <v>#N/A</v>
      </c>
    </row>
    <row r="136" customFormat="false" ht="12.75" hidden="false" customHeight="false" outlineLevel="0" collapsed="false">
      <c r="A136" s="1"/>
      <c r="N136" s="5" t="e">
        <f aca="false">VLOOKUP(I136,[1]Foglio1!$B$1:$C$952,2,FALSE())</f>
        <v>#N/A</v>
      </c>
    </row>
    <row r="137" customFormat="false" ht="12.75" hidden="false" customHeight="false" outlineLevel="0" collapsed="false">
      <c r="A137" s="1"/>
      <c r="N137" s="5" t="e">
        <f aca="false">VLOOKUP(I137,[1]Foglio1!$B$1:$C$952,2,FALSE())</f>
        <v>#N/A</v>
      </c>
    </row>
    <row r="138" customFormat="false" ht="12.75" hidden="false" customHeight="false" outlineLevel="0" collapsed="false">
      <c r="A138" s="1"/>
      <c r="N138" s="5" t="e">
        <f aca="false">VLOOKUP(I138,[1]Foglio1!$B$1:$C$952,2,FALSE())</f>
        <v>#N/A</v>
      </c>
    </row>
    <row r="139" customFormat="false" ht="12.75" hidden="false" customHeight="false" outlineLevel="0" collapsed="false">
      <c r="A139" s="1"/>
      <c r="N139" s="5" t="e">
        <f aca="false">VLOOKUP(I139,[1]Foglio1!$B$1:$C$952,2,FALSE())</f>
        <v>#N/A</v>
      </c>
    </row>
    <row r="140" customFormat="false" ht="12.75" hidden="false" customHeight="false" outlineLevel="0" collapsed="false">
      <c r="A140" s="1"/>
      <c r="N140" s="5" t="e">
        <f aca="false">VLOOKUP(I140,[1]Foglio1!$B$1:$C$952,2,FALSE())</f>
        <v>#N/A</v>
      </c>
    </row>
    <row r="141" customFormat="false" ht="12.75" hidden="false" customHeight="false" outlineLevel="0" collapsed="false">
      <c r="A141" s="1"/>
      <c r="N141" s="5" t="e">
        <f aca="false">VLOOKUP(I141,[1]Foglio1!$B$1:$C$952,2,FALSE())</f>
        <v>#N/A</v>
      </c>
    </row>
    <row r="142" customFormat="false" ht="12.75" hidden="false" customHeight="false" outlineLevel="0" collapsed="false">
      <c r="A142" s="1"/>
      <c r="N142" s="5" t="e">
        <f aca="false">VLOOKUP(I142,[1]Foglio1!$B$1:$C$952,2,FALSE())</f>
        <v>#N/A</v>
      </c>
    </row>
    <row r="143" customFormat="false" ht="12.75" hidden="false" customHeight="false" outlineLevel="0" collapsed="false">
      <c r="A143" s="1"/>
      <c r="N143" s="5" t="e">
        <f aca="false">VLOOKUP(I143,[1]Foglio1!$B$1:$C$952,2,FALSE())</f>
        <v>#N/A</v>
      </c>
    </row>
    <row r="144" customFormat="false" ht="12.75" hidden="false" customHeight="false" outlineLevel="0" collapsed="false">
      <c r="A144" s="1"/>
      <c r="N144" s="5" t="e">
        <f aca="false">VLOOKUP(I144,[1]Foglio1!$B$1:$C$952,2,FALSE())</f>
        <v>#N/A</v>
      </c>
    </row>
    <row r="145" customFormat="false" ht="12.75" hidden="false" customHeight="false" outlineLevel="0" collapsed="false">
      <c r="A145" s="1"/>
      <c r="N145" s="5" t="e">
        <f aca="false">VLOOKUP(I145,[1]Foglio1!$B$1:$C$952,2,FALSE())</f>
        <v>#N/A</v>
      </c>
    </row>
    <row r="146" customFormat="false" ht="12.75" hidden="false" customHeight="false" outlineLevel="0" collapsed="false">
      <c r="A146" s="1"/>
      <c r="N146" s="5" t="e">
        <f aca="false">VLOOKUP(I146,[1]Foglio1!$B$1:$C$952,2,FALSE())</f>
        <v>#N/A</v>
      </c>
    </row>
    <row r="147" customFormat="false" ht="12.75" hidden="false" customHeight="false" outlineLevel="0" collapsed="false">
      <c r="A147" s="1"/>
      <c r="N147" s="5" t="e">
        <f aca="false">VLOOKUP(I147,[1]Foglio1!$B$1:$C$952,2,FALSE())</f>
        <v>#N/A</v>
      </c>
    </row>
    <row r="148" customFormat="false" ht="12.75" hidden="false" customHeight="false" outlineLevel="0" collapsed="false">
      <c r="A148" s="1"/>
      <c r="N148" s="5" t="e">
        <f aca="false">VLOOKUP(I148,[1]Foglio1!$B$1:$C$952,2,FALSE())</f>
        <v>#N/A</v>
      </c>
    </row>
    <row r="149" customFormat="false" ht="12.75" hidden="false" customHeight="false" outlineLevel="0" collapsed="false">
      <c r="A149" s="1"/>
      <c r="N149" s="5" t="e">
        <f aca="false">VLOOKUP(I149,[1]Foglio1!$B$1:$C$952,2,FALSE())</f>
        <v>#N/A</v>
      </c>
    </row>
    <row r="150" customFormat="false" ht="12.75" hidden="false" customHeight="false" outlineLevel="0" collapsed="false">
      <c r="A150" s="1"/>
      <c r="N150" s="5" t="e">
        <f aca="false">VLOOKUP(I150,[1]Foglio1!$B$1:$C$952,2,FALSE())</f>
        <v>#N/A</v>
      </c>
    </row>
    <row r="151" customFormat="false" ht="12.75" hidden="false" customHeight="false" outlineLevel="0" collapsed="false">
      <c r="A151" s="1"/>
      <c r="N151" s="5" t="e">
        <f aca="false">VLOOKUP(I151,[1]Foglio1!$B$1:$C$952,2,FALSE())</f>
        <v>#N/A</v>
      </c>
    </row>
    <row r="152" customFormat="false" ht="12.75" hidden="false" customHeight="false" outlineLevel="0" collapsed="false">
      <c r="A152" s="1"/>
      <c r="N152" s="5" t="e">
        <f aca="false">VLOOKUP(I152,[1]Foglio1!$B$1:$C$952,2,FALSE())</f>
        <v>#N/A</v>
      </c>
    </row>
    <row r="153" customFormat="false" ht="12.75" hidden="false" customHeight="false" outlineLevel="0" collapsed="false">
      <c r="A153" s="1"/>
      <c r="N153" s="5" t="e">
        <f aca="false">VLOOKUP(I153,[1]Foglio1!$B$1:$C$952,2,FALSE())</f>
        <v>#N/A</v>
      </c>
    </row>
    <row r="154" customFormat="false" ht="12.75" hidden="false" customHeight="false" outlineLevel="0" collapsed="false">
      <c r="A154" s="1"/>
      <c r="N154" s="5" t="e">
        <f aca="false">VLOOKUP(I154,[1]Foglio1!$B$1:$C$952,2,FALSE())</f>
        <v>#N/A</v>
      </c>
    </row>
    <row r="155" customFormat="false" ht="12.75" hidden="false" customHeight="false" outlineLevel="0" collapsed="false">
      <c r="A155" s="1"/>
      <c r="N155" s="5" t="e">
        <f aca="false">VLOOKUP(I155,[1]Foglio1!$B$1:$C$952,2,FALSE())</f>
        <v>#N/A</v>
      </c>
    </row>
    <row r="156" customFormat="false" ht="12.75" hidden="false" customHeight="false" outlineLevel="0" collapsed="false">
      <c r="A156" s="1"/>
      <c r="N156" s="5" t="e">
        <f aca="false">VLOOKUP(I156,[1]Foglio1!$B$1:$C$952,2,FALSE())</f>
        <v>#N/A</v>
      </c>
    </row>
    <row r="157" customFormat="false" ht="12.75" hidden="false" customHeight="false" outlineLevel="0" collapsed="false">
      <c r="A157" s="1"/>
      <c r="N157" s="5" t="e">
        <f aca="false">VLOOKUP(I157,[1]Foglio1!$B$1:$C$952,2,FALSE())</f>
        <v>#N/A</v>
      </c>
    </row>
    <row r="158" customFormat="false" ht="12.75" hidden="false" customHeight="false" outlineLevel="0" collapsed="false">
      <c r="A158" s="1"/>
      <c r="N158" s="5" t="e">
        <f aca="false">VLOOKUP(I158,[1]Foglio1!$B$1:$C$952,2,FALSE())</f>
        <v>#N/A</v>
      </c>
    </row>
    <row r="159" customFormat="false" ht="12.75" hidden="false" customHeight="false" outlineLevel="0" collapsed="false">
      <c r="A159" s="1"/>
      <c r="N159" s="5" t="e">
        <f aca="false">VLOOKUP(I159,[1]Foglio1!$B$1:$C$952,2,FALSE())</f>
        <v>#N/A</v>
      </c>
    </row>
    <row r="160" customFormat="false" ht="12.75" hidden="false" customHeight="false" outlineLevel="0" collapsed="false">
      <c r="A160" s="1"/>
      <c r="N160" s="5" t="e">
        <f aca="false">VLOOKUP(I160,[1]Foglio1!$B$1:$C$952,2,FALSE())</f>
        <v>#N/A</v>
      </c>
    </row>
    <row r="161" customFormat="false" ht="12.75" hidden="false" customHeight="false" outlineLevel="0" collapsed="false">
      <c r="A161" s="1"/>
      <c r="N161" s="5" t="e">
        <f aca="false">VLOOKUP(I161,[1]Foglio1!$B$1:$C$952,2,FALSE())</f>
        <v>#N/A</v>
      </c>
    </row>
    <row r="162" customFormat="false" ht="12.75" hidden="false" customHeight="false" outlineLevel="0" collapsed="false">
      <c r="A162" s="1"/>
      <c r="N162" s="5" t="e">
        <f aca="false">VLOOKUP(I162,[1]Foglio1!$B$1:$C$952,2,FALSE())</f>
        <v>#N/A</v>
      </c>
    </row>
    <row r="163" customFormat="false" ht="12.75" hidden="false" customHeight="false" outlineLevel="0" collapsed="false">
      <c r="A163" s="1"/>
      <c r="N163" s="5" t="e">
        <f aca="false">VLOOKUP(I163,[1]Foglio1!$B$1:$C$952,2,FALSE())</f>
        <v>#N/A</v>
      </c>
    </row>
    <row r="164" customFormat="false" ht="12.75" hidden="false" customHeight="false" outlineLevel="0" collapsed="false">
      <c r="A164" s="1"/>
      <c r="N164" s="5" t="e">
        <f aca="false">VLOOKUP(I164,[1]Foglio1!$B$1:$C$952,2,FALSE())</f>
        <v>#N/A</v>
      </c>
    </row>
    <row r="165" customFormat="false" ht="12.75" hidden="false" customHeight="false" outlineLevel="0" collapsed="false">
      <c r="A165" s="1"/>
      <c r="N165" s="5" t="e">
        <f aca="false">VLOOKUP(I165,[1]Foglio1!$B$1:$C$952,2,FALSE())</f>
        <v>#N/A</v>
      </c>
    </row>
    <row r="166" customFormat="false" ht="12.75" hidden="false" customHeight="false" outlineLevel="0" collapsed="false">
      <c r="A166" s="1"/>
      <c r="N166" s="5" t="e">
        <f aca="false">VLOOKUP(I166,[1]Foglio1!$B$1:$C$952,2,FALSE())</f>
        <v>#N/A</v>
      </c>
    </row>
    <row r="167" customFormat="false" ht="12.75" hidden="false" customHeight="false" outlineLevel="0" collapsed="false">
      <c r="A167" s="1"/>
      <c r="N167" s="5" t="e">
        <f aca="false">VLOOKUP(I167,[1]Foglio1!$B$1:$C$952,2,FALSE())</f>
        <v>#N/A</v>
      </c>
    </row>
    <row r="168" customFormat="false" ht="12.75" hidden="false" customHeight="false" outlineLevel="0" collapsed="false">
      <c r="A168" s="1"/>
      <c r="N168" s="5" t="e">
        <f aca="false">VLOOKUP(I168,[1]Foglio1!$B$1:$C$952,2,FALSE())</f>
        <v>#N/A</v>
      </c>
    </row>
    <row r="169" customFormat="false" ht="12.75" hidden="false" customHeight="false" outlineLevel="0" collapsed="false">
      <c r="A169" s="1"/>
      <c r="N169" s="5" t="e">
        <f aca="false">VLOOKUP(I169,[1]Foglio1!$B$1:$C$952,2,FALSE())</f>
        <v>#N/A</v>
      </c>
    </row>
    <row r="170" customFormat="false" ht="12.75" hidden="false" customHeight="false" outlineLevel="0" collapsed="false">
      <c r="A170" s="1"/>
      <c r="N170" s="5" t="e">
        <f aca="false">VLOOKUP(I170,[1]Foglio1!$B$1:$C$952,2,FALSE())</f>
        <v>#N/A</v>
      </c>
    </row>
    <row r="171" customFormat="false" ht="12.75" hidden="false" customHeight="false" outlineLevel="0" collapsed="false">
      <c r="A171" s="1"/>
      <c r="N171" s="5" t="e">
        <f aca="false">VLOOKUP(I171,[1]Foglio1!$B$1:$C$952,2,FALSE())</f>
        <v>#N/A</v>
      </c>
    </row>
    <row r="172" customFormat="false" ht="12.75" hidden="false" customHeight="false" outlineLevel="0" collapsed="false">
      <c r="A172" s="1"/>
      <c r="N172" s="5" t="e">
        <f aca="false">VLOOKUP(I172,[1]Foglio1!$B$1:$C$952,2,FALSE())</f>
        <v>#N/A</v>
      </c>
    </row>
    <row r="173" customFormat="false" ht="12.75" hidden="false" customHeight="false" outlineLevel="0" collapsed="false">
      <c r="A173" s="1"/>
      <c r="N173" s="5" t="e">
        <f aca="false">VLOOKUP(I173,[1]Foglio1!$B$1:$C$952,2,FALSE())</f>
        <v>#N/A</v>
      </c>
    </row>
    <row r="174" customFormat="false" ht="12.75" hidden="false" customHeight="false" outlineLevel="0" collapsed="false">
      <c r="A174" s="1"/>
      <c r="N174" s="5" t="e">
        <f aca="false">VLOOKUP(I174,[1]Foglio1!$B$1:$C$952,2,FALSE())</f>
        <v>#N/A</v>
      </c>
    </row>
    <row r="175" customFormat="false" ht="12.75" hidden="false" customHeight="false" outlineLevel="0" collapsed="false">
      <c r="A175" s="1"/>
      <c r="N175" s="5" t="e">
        <f aca="false">VLOOKUP(I175,[1]Foglio1!$B$1:$C$952,2,FALSE())</f>
        <v>#N/A</v>
      </c>
    </row>
    <row r="176" customFormat="false" ht="12.75" hidden="false" customHeight="false" outlineLevel="0" collapsed="false">
      <c r="A176" s="1"/>
      <c r="N176" s="5" t="e">
        <f aca="false">VLOOKUP(I176,[1]Foglio1!$B$1:$C$952,2,FALSE())</f>
        <v>#N/A</v>
      </c>
    </row>
    <row r="177" customFormat="false" ht="12.75" hidden="false" customHeight="false" outlineLevel="0" collapsed="false">
      <c r="A177" s="1"/>
      <c r="N177" s="5" t="e">
        <f aca="false">VLOOKUP(I177,[1]Foglio1!$B$1:$C$952,2,FALSE())</f>
        <v>#N/A</v>
      </c>
    </row>
    <row r="178" customFormat="false" ht="12.75" hidden="false" customHeight="false" outlineLevel="0" collapsed="false">
      <c r="A178" s="1"/>
      <c r="N178" s="5" t="e">
        <f aca="false">VLOOKUP(I178,[1]Foglio1!$B$1:$C$952,2,FALSE())</f>
        <v>#N/A</v>
      </c>
    </row>
    <row r="179" customFormat="false" ht="12.75" hidden="false" customHeight="false" outlineLevel="0" collapsed="false">
      <c r="A179" s="1"/>
      <c r="N179" s="5" t="e">
        <f aca="false">VLOOKUP(I179,[1]Foglio1!$B$1:$C$952,2,FALSE())</f>
        <v>#N/A</v>
      </c>
    </row>
    <row r="180" customFormat="false" ht="12.75" hidden="false" customHeight="false" outlineLevel="0" collapsed="false">
      <c r="A180" s="1"/>
      <c r="N180" s="5" t="e">
        <f aca="false">VLOOKUP(I180,[1]Foglio1!$B$1:$C$952,2,FALSE())</f>
        <v>#N/A</v>
      </c>
    </row>
    <row r="181" customFormat="false" ht="12.75" hidden="false" customHeight="false" outlineLevel="0" collapsed="false">
      <c r="A181" s="1"/>
      <c r="N181" s="5" t="e">
        <f aca="false">VLOOKUP(I181,[1]Foglio1!$B$1:$C$952,2,FALSE())</f>
        <v>#N/A</v>
      </c>
    </row>
    <row r="182" customFormat="false" ht="12.75" hidden="false" customHeight="false" outlineLevel="0" collapsed="false">
      <c r="A182" s="1"/>
      <c r="N182" s="5" t="e">
        <f aca="false">VLOOKUP(I182,[1]Foglio1!$B$1:$C$952,2,FALSE())</f>
        <v>#N/A</v>
      </c>
    </row>
    <row r="183" customFormat="false" ht="12.75" hidden="false" customHeight="false" outlineLevel="0" collapsed="false">
      <c r="A183" s="1"/>
      <c r="N183" s="5" t="e">
        <f aca="false">VLOOKUP(I183,[1]Foglio1!$B$1:$C$952,2,FALSE())</f>
        <v>#N/A</v>
      </c>
    </row>
    <row r="184" customFormat="false" ht="12.75" hidden="false" customHeight="false" outlineLevel="0" collapsed="false">
      <c r="A184" s="1"/>
      <c r="N184" s="5" t="e">
        <f aca="false">VLOOKUP(I184,[1]Foglio1!$B$1:$C$952,2,FALSE())</f>
        <v>#N/A</v>
      </c>
    </row>
    <row r="185" customFormat="false" ht="12.75" hidden="false" customHeight="false" outlineLevel="0" collapsed="false">
      <c r="A185" s="1"/>
      <c r="N185" s="5" t="e">
        <f aca="false">VLOOKUP(I185,[1]Foglio1!$B$1:$C$952,2,FALSE())</f>
        <v>#N/A</v>
      </c>
    </row>
    <row r="186" customFormat="false" ht="12.75" hidden="false" customHeight="false" outlineLevel="0" collapsed="false">
      <c r="A186" s="1"/>
      <c r="N186" s="5" t="e">
        <f aca="false">VLOOKUP(I186,[1]Foglio1!$B$1:$C$952,2,FALSE())</f>
        <v>#N/A</v>
      </c>
    </row>
    <row r="187" customFormat="false" ht="12.75" hidden="false" customHeight="false" outlineLevel="0" collapsed="false">
      <c r="A187" s="1"/>
      <c r="N187" s="5" t="e">
        <f aca="false">VLOOKUP(I187,[1]Foglio1!$B$1:$C$952,2,FALSE())</f>
        <v>#N/A</v>
      </c>
    </row>
    <row r="188" customFormat="false" ht="12.75" hidden="false" customHeight="false" outlineLevel="0" collapsed="false">
      <c r="A188" s="1"/>
      <c r="N188" s="5" t="e">
        <f aca="false">VLOOKUP(I188,[1]Foglio1!$B$1:$C$952,2,FALSE())</f>
        <v>#N/A</v>
      </c>
    </row>
    <row r="189" customFormat="false" ht="12.75" hidden="false" customHeight="false" outlineLevel="0" collapsed="false">
      <c r="A189" s="1"/>
      <c r="N189" s="5" t="e">
        <f aca="false">VLOOKUP(I189,[1]Foglio1!$B$1:$C$952,2,FALSE())</f>
        <v>#N/A</v>
      </c>
    </row>
    <row r="190" customFormat="false" ht="12.75" hidden="false" customHeight="false" outlineLevel="0" collapsed="false">
      <c r="A190" s="1"/>
      <c r="N190" s="5" t="e">
        <f aca="false">VLOOKUP(I190,[1]Foglio1!$B$1:$C$952,2,FALSE())</f>
        <v>#N/A</v>
      </c>
    </row>
    <row r="191" customFormat="false" ht="12.75" hidden="false" customHeight="false" outlineLevel="0" collapsed="false">
      <c r="A191" s="1"/>
      <c r="N191" s="5" t="e">
        <f aca="false">VLOOKUP(I191,[1]Foglio1!$B$1:$C$952,2,FALSE())</f>
        <v>#N/A</v>
      </c>
    </row>
    <row r="192" customFormat="false" ht="12.75" hidden="false" customHeight="false" outlineLevel="0" collapsed="false">
      <c r="A192" s="1"/>
      <c r="N192" s="5" t="e">
        <f aca="false">VLOOKUP(I192,[1]Foglio1!$B$1:$C$952,2,FALSE())</f>
        <v>#N/A</v>
      </c>
    </row>
    <row r="193" customFormat="false" ht="12.75" hidden="false" customHeight="false" outlineLevel="0" collapsed="false">
      <c r="A193" s="1"/>
      <c r="N193" s="5" t="e">
        <f aca="false">VLOOKUP(I193,[1]Foglio1!$B$1:$C$952,2,FALSE())</f>
        <v>#N/A</v>
      </c>
    </row>
    <row r="194" customFormat="false" ht="12.75" hidden="false" customHeight="false" outlineLevel="0" collapsed="false">
      <c r="A194" s="1"/>
      <c r="N194" s="5" t="e">
        <f aca="false">VLOOKUP(I194,[1]Foglio1!$B$1:$C$952,2,FALSE())</f>
        <v>#N/A</v>
      </c>
    </row>
    <row r="195" customFormat="false" ht="12.75" hidden="false" customHeight="false" outlineLevel="0" collapsed="false">
      <c r="A195" s="1"/>
      <c r="N195" s="5" t="e">
        <f aca="false">VLOOKUP(I195,[1]Foglio1!$B$1:$C$952,2,FALSE())</f>
        <v>#N/A</v>
      </c>
    </row>
    <row r="196" customFormat="false" ht="12.75" hidden="false" customHeight="false" outlineLevel="0" collapsed="false">
      <c r="A196" s="1"/>
      <c r="N196" s="5" t="e">
        <f aca="false">VLOOKUP(I196,[1]Foglio1!$B$1:$C$952,2,FALSE())</f>
        <v>#N/A</v>
      </c>
    </row>
    <row r="197" customFormat="false" ht="12.75" hidden="false" customHeight="false" outlineLevel="0" collapsed="false">
      <c r="A197" s="1"/>
      <c r="N197" s="5" t="e">
        <f aca="false">VLOOKUP(I197,[1]Foglio1!$B$1:$C$952,2,FALSE())</f>
        <v>#N/A</v>
      </c>
    </row>
    <row r="198" customFormat="false" ht="12.75" hidden="false" customHeight="false" outlineLevel="0" collapsed="false">
      <c r="A198" s="1"/>
      <c r="N198" s="5" t="e">
        <f aca="false">VLOOKUP(I198,[1]Foglio1!$B$1:$C$952,2,FALSE())</f>
        <v>#N/A</v>
      </c>
    </row>
    <row r="199" customFormat="false" ht="12.75" hidden="false" customHeight="false" outlineLevel="0" collapsed="false">
      <c r="A199" s="1"/>
      <c r="N199" s="5" t="e">
        <f aca="false">VLOOKUP(I199,[1]Foglio1!$B$1:$C$952,2,FALSE())</f>
        <v>#N/A</v>
      </c>
    </row>
    <row r="200" customFormat="false" ht="12.75" hidden="false" customHeight="false" outlineLevel="0" collapsed="false">
      <c r="A200" s="1"/>
      <c r="N200" s="5" t="e">
        <f aca="false">VLOOKUP(I200,[1]Foglio1!$B$1:$C$952,2,FALSE())</f>
        <v>#N/A</v>
      </c>
    </row>
    <row r="201" customFormat="false" ht="12.75" hidden="false" customHeight="false" outlineLevel="0" collapsed="false">
      <c r="A201" s="1"/>
      <c r="N201" s="5" t="e">
        <f aca="false">VLOOKUP(I201,[1]Foglio1!$B$1:$C$952,2,FALSE())</f>
        <v>#N/A</v>
      </c>
    </row>
    <row r="202" customFormat="false" ht="12.75" hidden="false" customHeight="false" outlineLevel="0" collapsed="false">
      <c r="A202" s="1"/>
      <c r="N202" s="5" t="e">
        <f aca="false">VLOOKUP(I202,[1]Foglio1!$B$1:$C$952,2,FALSE())</f>
        <v>#N/A</v>
      </c>
    </row>
    <row r="203" customFormat="false" ht="12.75" hidden="false" customHeight="false" outlineLevel="0" collapsed="false">
      <c r="A203" s="1"/>
      <c r="N203" s="5" t="e">
        <f aca="false">VLOOKUP(I203,[1]Foglio1!$B$1:$C$952,2,FALSE())</f>
        <v>#N/A</v>
      </c>
    </row>
    <row r="204" customFormat="false" ht="12.75" hidden="false" customHeight="false" outlineLevel="0" collapsed="false">
      <c r="A204" s="1"/>
      <c r="N204" s="5" t="e">
        <f aca="false">VLOOKUP(I204,[1]Foglio1!$B$1:$C$952,2,FALSE())</f>
        <v>#N/A</v>
      </c>
    </row>
    <row r="205" customFormat="false" ht="12.75" hidden="false" customHeight="false" outlineLevel="0" collapsed="false">
      <c r="A205" s="1"/>
      <c r="N205" s="5" t="e">
        <f aca="false">VLOOKUP(I205,[1]Foglio1!$B$1:$C$952,2,FALSE())</f>
        <v>#N/A</v>
      </c>
    </row>
    <row r="206" customFormat="false" ht="12.75" hidden="false" customHeight="false" outlineLevel="0" collapsed="false">
      <c r="A206" s="1"/>
      <c r="N206" s="5" t="e">
        <f aca="false">VLOOKUP(I206,[1]Foglio1!$B$1:$C$952,2,FALSE())</f>
        <v>#N/A</v>
      </c>
    </row>
    <row r="207" customFormat="false" ht="12.75" hidden="false" customHeight="false" outlineLevel="0" collapsed="false">
      <c r="A207" s="1"/>
      <c r="N207" s="5" t="e">
        <f aca="false">VLOOKUP(I207,[1]Foglio1!$B$1:$C$952,2,FALSE())</f>
        <v>#N/A</v>
      </c>
    </row>
    <row r="208" customFormat="false" ht="12.75" hidden="false" customHeight="false" outlineLevel="0" collapsed="false">
      <c r="A208" s="1"/>
      <c r="N208" s="5" t="e">
        <f aca="false">VLOOKUP(I208,[1]Foglio1!$B$1:$C$952,2,FALSE())</f>
        <v>#N/A</v>
      </c>
    </row>
    <row r="209" customFormat="false" ht="12.75" hidden="false" customHeight="false" outlineLevel="0" collapsed="false">
      <c r="A209" s="1"/>
      <c r="N209" s="5" t="e">
        <f aca="false">VLOOKUP(I209,[1]Foglio1!$B$1:$C$952,2,FALSE())</f>
        <v>#N/A</v>
      </c>
    </row>
    <row r="210" customFormat="false" ht="12.75" hidden="false" customHeight="false" outlineLevel="0" collapsed="false">
      <c r="A210" s="1"/>
      <c r="N210" s="5" t="e">
        <f aca="false">VLOOKUP(I210,[1]Foglio1!$B$1:$C$952,2,FALSE())</f>
        <v>#N/A</v>
      </c>
    </row>
    <row r="211" customFormat="false" ht="12.75" hidden="false" customHeight="false" outlineLevel="0" collapsed="false">
      <c r="A211" s="1"/>
      <c r="N211" s="5" t="e">
        <f aca="false">VLOOKUP(I211,[1]Foglio1!$B$1:$C$952,2,FALSE())</f>
        <v>#N/A</v>
      </c>
    </row>
    <row r="212" customFormat="false" ht="12.75" hidden="false" customHeight="false" outlineLevel="0" collapsed="false">
      <c r="A212" s="1"/>
      <c r="N212" s="5" t="e">
        <f aca="false">VLOOKUP(I212,[1]Foglio1!$B$1:$C$952,2,FALSE())</f>
        <v>#N/A</v>
      </c>
    </row>
    <row r="213" customFormat="false" ht="12.75" hidden="false" customHeight="false" outlineLevel="0" collapsed="false">
      <c r="A213" s="1"/>
      <c r="N213" s="5" t="e">
        <f aca="false">VLOOKUP(I213,[1]Foglio1!$B$1:$C$952,2,FALSE())</f>
        <v>#N/A</v>
      </c>
    </row>
    <row r="214" customFormat="false" ht="12.75" hidden="false" customHeight="false" outlineLevel="0" collapsed="false">
      <c r="A214" s="1"/>
      <c r="N214" s="5" t="e">
        <f aca="false">VLOOKUP(I214,[1]Foglio1!$B$1:$C$952,2,FALSE())</f>
        <v>#N/A</v>
      </c>
    </row>
    <row r="215" customFormat="false" ht="12.75" hidden="false" customHeight="false" outlineLevel="0" collapsed="false">
      <c r="A215" s="1"/>
      <c r="N215" s="5" t="e">
        <f aca="false">VLOOKUP(I215,[1]Foglio1!$B$1:$C$952,2,FALSE())</f>
        <v>#N/A</v>
      </c>
    </row>
    <row r="216" customFormat="false" ht="12.75" hidden="false" customHeight="false" outlineLevel="0" collapsed="false">
      <c r="A216" s="1"/>
      <c r="N216" s="5" t="e">
        <f aca="false">VLOOKUP(I216,[1]Foglio1!$B$1:$C$952,2,FALSE())</f>
        <v>#N/A</v>
      </c>
    </row>
    <row r="217" customFormat="false" ht="12.75" hidden="false" customHeight="false" outlineLevel="0" collapsed="false">
      <c r="A217" s="1"/>
      <c r="N217" s="5" t="e">
        <f aca="false">VLOOKUP(I217,[1]Foglio1!$B$1:$C$952,2,FALSE())</f>
        <v>#N/A</v>
      </c>
    </row>
    <row r="218" customFormat="false" ht="12.75" hidden="false" customHeight="false" outlineLevel="0" collapsed="false">
      <c r="A218" s="1"/>
      <c r="N218" s="5" t="e">
        <f aca="false">VLOOKUP(I218,[1]Foglio1!$B$1:$C$952,2,FALSE())</f>
        <v>#N/A</v>
      </c>
    </row>
    <row r="219" customFormat="false" ht="12.75" hidden="false" customHeight="false" outlineLevel="0" collapsed="false">
      <c r="A219" s="1"/>
      <c r="N219" s="5" t="e">
        <f aca="false">VLOOKUP(I219,[1]Foglio1!$B$1:$C$952,2,FALSE())</f>
        <v>#N/A</v>
      </c>
    </row>
    <row r="220" customFormat="false" ht="12.75" hidden="false" customHeight="false" outlineLevel="0" collapsed="false">
      <c r="A220" s="1"/>
      <c r="N220" s="5" t="e">
        <f aca="false">VLOOKUP(I220,[1]Foglio1!$B$1:$C$952,2,FALSE())</f>
        <v>#N/A</v>
      </c>
    </row>
    <row r="221" customFormat="false" ht="12.75" hidden="false" customHeight="false" outlineLevel="0" collapsed="false">
      <c r="A221" s="1"/>
      <c r="N221" s="5" t="e">
        <f aca="false">VLOOKUP(I221,[1]Foglio1!$B$1:$C$952,2,FALSE())</f>
        <v>#N/A</v>
      </c>
    </row>
    <row r="222" customFormat="false" ht="12.75" hidden="false" customHeight="false" outlineLevel="0" collapsed="false">
      <c r="A222" s="1"/>
      <c r="N222" s="5" t="e">
        <f aca="false">VLOOKUP(I222,[1]Foglio1!$B$1:$C$952,2,FALSE())</f>
        <v>#N/A</v>
      </c>
    </row>
    <row r="223" customFormat="false" ht="12.75" hidden="false" customHeight="false" outlineLevel="0" collapsed="false">
      <c r="A223" s="1"/>
      <c r="N223" s="5" t="e">
        <f aca="false">VLOOKUP(I223,[1]Foglio1!$B$1:$C$952,2,FALSE())</f>
        <v>#N/A</v>
      </c>
    </row>
    <row r="224" customFormat="false" ht="12.75" hidden="false" customHeight="false" outlineLevel="0" collapsed="false">
      <c r="A224" s="1"/>
      <c r="N224" s="5" t="e">
        <f aca="false">VLOOKUP(I224,[1]Foglio1!$B$1:$C$952,2,FALSE())</f>
        <v>#N/A</v>
      </c>
    </row>
    <row r="225" customFormat="false" ht="12.75" hidden="false" customHeight="false" outlineLevel="0" collapsed="false">
      <c r="A225" s="1"/>
      <c r="N225" s="5" t="e">
        <f aca="false">VLOOKUP(I225,[1]Foglio1!$B$1:$C$952,2,FALSE())</f>
        <v>#N/A</v>
      </c>
    </row>
    <row r="226" customFormat="false" ht="12.75" hidden="false" customHeight="false" outlineLevel="0" collapsed="false">
      <c r="A226" s="1"/>
      <c r="N226" s="5" t="e">
        <f aca="false">VLOOKUP(I226,[1]Foglio1!$B$1:$C$952,2,FALSE())</f>
        <v>#N/A</v>
      </c>
    </row>
    <row r="227" customFormat="false" ht="12.75" hidden="false" customHeight="false" outlineLevel="0" collapsed="false">
      <c r="A227" s="1"/>
      <c r="N227" s="5" t="e">
        <f aca="false">VLOOKUP(I227,[1]Foglio1!$B$1:$C$952,2,FALSE())</f>
        <v>#N/A</v>
      </c>
    </row>
    <row r="228" customFormat="false" ht="12.75" hidden="false" customHeight="false" outlineLevel="0" collapsed="false">
      <c r="A228" s="1"/>
      <c r="N228" s="5" t="e">
        <f aca="false">VLOOKUP(I228,[1]Foglio1!$B$1:$C$952,2,FALSE())</f>
        <v>#N/A</v>
      </c>
    </row>
    <row r="229" customFormat="false" ht="12.75" hidden="false" customHeight="false" outlineLevel="0" collapsed="false">
      <c r="A229" s="1"/>
      <c r="N229" s="5" t="e">
        <f aca="false">VLOOKUP(I229,[1]Foglio1!$B$1:$C$952,2,FALSE())</f>
        <v>#N/A</v>
      </c>
    </row>
    <row r="230" customFormat="false" ht="12.75" hidden="false" customHeight="false" outlineLevel="0" collapsed="false">
      <c r="A230" s="1"/>
      <c r="N230" s="5" t="e">
        <f aca="false">VLOOKUP(I230,[1]Foglio1!$B$1:$C$952,2,FALSE())</f>
        <v>#N/A</v>
      </c>
    </row>
    <row r="231" customFormat="false" ht="12.75" hidden="false" customHeight="false" outlineLevel="0" collapsed="false">
      <c r="A231" s="1"/>
      <c r="N231" s="5" t="e">
        <f aca="false">VLOOKUP(I231,[1]Foglio1!$B$1:$C$952,2,FALSE())</f>
        <v>#N/A</v>
      </c>
    </row>
    <row r="232" customFormat="false" ht="12.75" hidden="false" customHeight="false" outlineLevel="0" collapsed="false">
      <c r="A232" s="1"/>
      <c r="N232" s="5" t="e">
        <f aca="false">VLOOKUP(I232,[1]Foglio1!$B$1:$C$952,2,FALSE())</f>
        <v>#N/A</v>
      </c>
    </row>
    <row r="233" customFormat="false" ht="12.75" hidden="false" customHeight="false" outlineLevel="0" collapsed="false">
      <c r="A233" s="1"/>
      <c r="N233" s="5" t="e">
        <f aca="false">VLOOKUP(I233,[1]Foglio1!$B$1:$C$952,2,FALSE())</f>
        <v>#N/A</v>
      </c>
    </row>
    <row r="234" customFormat="false" ht="12.75" hidden="false" customHeight="false" outlineLevel="0" collapsed="false">
      <c r="A234" s="1"/>
      <c r="N234" s="5" t="e">
        <f aca="false">VLOOKUP(I234,[1]Foglio1!$B$1:$C$952,2,FALSE())</f>
        <v>#N/A</v>
      </c>
    </row>
    <row r="235" customFormat="false" ht="12.75" hidden="false" customHeight="false" outlineLevel="0" collapsed="false">
      <c r="A235" s="1"/>
      <c r="N235" s="5" t="e">
        <f aca="false">VLOOKUP(I235,[1]Foglio1!$B$1:$C$952,2,FALSE())</f>
        <v>#N/A</v>
      </c>
    </row>
    <row r="236" customFormat="false" ht="12.75" hidden="false" customHeight="false" outlineLevel="0" collapsed="false">
      <c r="A236" s="1"/>
      <c r="N236" s="5" t="e">
        <f aca="false">VLOOKUP(I236,[1]Foglio1!$B$1:$C$952,2,FALSE())</f>
        <v>#N/A</v>
      </c>
    </row>
    <row r="237" customFormat="false" ht="12.75" hidden="false" customHeight="false" outlineLevel="0" collapsed="false">
      <c r="A237" s="1"/>
      <c r="N237" s="5" t="e">
        <f aca="false">VLOOKUP(I237,[1]Foglio1!$B$1:$C$952,2,FALSE())</f>
        <v>#N/A</v>
      </c>
    </row>
    <row r="238" customFormat="false" ht="12.75" hidden="false" customHeight="false" outlineLevel="0" collapsed="false">
      <c r="A238" s="1"/>
      <c r="N238" s="5" t="e">
        <f aca="false">VLOOKUP(I238,[1]Foglio1!$B$1:$C$952,2,FALSE())</f>
        <v>#N/A</v>
      </c>
    </row>
    <row r="239" customFormat="false" ht="12.75" hidden="false" customHeight="false" outlineLevel="0" collapsed="false">
      <c r="A239" s="1"/>
      <c r="N239" s="5" t="e">
        <f aca="false">VLOOKUP(I239,[1]Foglio1!$B$1:$C$952,2,FALSE())</f>
        <v>#N/A</v>
      </c>
    </row>
    <row r="240" customFormat="false" ht="12.75" hidden="false" customHeight="false" outlineLevel="0" collapsed="false">
      <c r="A240" s="1"/>
      <c r="N240" s="5" t="e">
        <f aca="false">VLOOKUP(I240,[1]Foglio1!$B$1:$C$952,2,FALSE())</f>
        <v>#N/A</v>
      </c>
    </row>
    <row r="241" customFormat="false" ht="12.75" hidden="false" customHeight="false" outlineLevel="0" collapsed="false">
      <c r="A241" s="1"/>
      <c r="N241" s="5" t="e">
        <f aca="false">VLOOKUP(I241,[1]Foglio1!$B$1:$C$952,2,FALSE())</f>
        <v>#N/A</v>
      </c>
    </row>
    <row r="242" customFormat="false" ht="12.75" hidden="false" customHeight="false" outlineLevel="0" collapsed="false">
      <c r="A242" s="1"/>
      <c r="N242" s="5" t="e">
        <f aca="false">VLOOKUP(I242,[1]Foglio1!$B$1:$C$952,2,FALSE())</f>
        <v>#N/A</v>
      </c>
    </row>
    <row r="243" customFormat="false" ht="12.75" hidden="false" customHeight="false" outlineLevel="0" collapsed="false">
      <c r="A243" s="1"/>
      <c r="N243" s="5" t="e">
        <f aca="false">VLOOKUP(I243,[1]Foglio1!$B$1:$C$952,2,FALSE())</f>
        <v>#N/A</v>
      </c>
    </row>
    <row r="244" customFormat="false" ht="12.75" hidden="false" customHeight="false" outlineLevel="0" collapsed="false">
      <c r="A244" s="1"/>
      <c r="N244" s="5" t="e">
        <f aca="false">VLOOKUP(I244,[1]Foglio1!$B$1:$C$952,2,FALSE())</f>
        <v>#N/A</v>
      </c>
    </row>
    <row r="245" customFormat="false" ht="12.75" hidden="false" customHeight="false" outlineLevel="0" collapsed="false">
      <c r="A245" s="1"/>
      <c r="N245" s="5" t="e">
        <f aca="false">VLOOKUP(I245,[1]Foglio1!$B$1:$C$952,2,FALSE())</f>
        <v>#N/A</v>
      </c>
    </row>
    <row r="246" customFormat="false" ht="12.75" hidden="false" customHeight="false" outlineLevel="0" collapsed="false">
      <c r="A246" s="1"/>
      <c r="N246" s="5" t="e">
        <f aca="false">VLOOKUP(I246,[1]Foglio1!$B$1:$C$952,2,FALSE())</f>
        <v>#N/A</v>
      </c>
    </row>
    <row r="247" customFormat="false" ht="12.75" hidden="false" customHeight="false" outlineLevel="0" collapsed="false">
      <c r="A247" s="1"/>
      <c r="N247" s="5" t="e">
        <f aca="false">VLOOKUP(I247,[1]Foglio1!$B$1:$C$952,2,FALSE())</f>
        <v>#N/A</v>
      </c>
    </row>
    <row r="248" customFormat="false" ht="12.75" hidden="false" customHeight="false" outlineLevel="0" collapsed="false">
      <c r="A248" s="1"/>
      <c r="N248" s="5" t="e">
        <f aca="false">VLOOKUP(I248,[1]Foglio1!$B$1:$C$952,2,FALSE())</f>
        <v>#N/A</v>
      </c>
    </row>
    <row r="249" customFormat="false" ht="12.75" hidden="false" customHeight="false" outlineLevel="0" collapsed="false">
      <c r="A249" s="1"/>
      <c r="N249" s="5" t="e">
        <f aca="false">VLOOKUP(I249,[1]Foglio1!$B$1:$C$952,2,FALSE())</f>
        <v>#N/A</v>
      </c>
    </row>
    <row r="250" customFormat="false" ht="12.75" hidden="false" customHeight="false" outlineLevel="0" collapsed="false">
      <c r="A250" s="1"/>
      <c r="N250" s="5" t="e">
        <f aca="false">VLOOKUP(I250,[1]Foglio1!$B$1:$C$952,2,FALSE())</f>
        <v>#N/A</v>
      </c>
    </row>
    <row r="251" customFormat="false" ht="12.75" hidden="false" customHeight="false" outlineLevel="0" collapsed="false">
      <c r="A251" s="1"/>
      <c r="N251" s="5" t="e">
        <f aca="false">VLOOKUP(I251,[1]Foglio1!$B$1:$C$952,2,FALSE())</f>
        <v>#N/A</v>
      </c>
    </row>
    <row r="252" customFormat="false" ht="12.75" hidden="false" customHeight="false" outlineLevel="0" collapsed="false">
      <c r="A252" s="1"/>
      <c r="N252" s="5" t="e">
        <f aca="false">VLOOKUP(I252,[1]Foglio1!$B$1:$C$952,2,FALSE())</f>
        <v>#N/A</v>
      </c>
    </row>
    <row r="253" customFormat="false" ht="12.75" hidden="false" customHeight="false" outlineLevel="0" collapsed="false">
      <c r="A253" s="1"/>
      <c r="N253" s="5" t="e">
        <f aca="false">VLOOKUP(I253,[1]Foglio1!$B$1:$C$952,2,FALSE())</f>
        <v>#N/A</v>
      </c>
    </row>
    <row r="254" customFormat="false" ht="12.75" hidden="false" customHeight="false" outlineLevel="0" collapsed="false">
      <c r="A254" s="1"/>
      <c r="N254" s="5" t="e">
        <f aca="false">VLOOKUP(I254,[1]Foglio1!$B$1:$C$952,2,FALSE())</f>
        <v>#N/A</v>
      </c>
    </row>
    <row r="255" customFormat="false" ht="12.75" hidden="false" customHeight="false" outlineLevel="0" collapsed="false">
      <c r="A255" s="1"/>
      <c r="N255" s="5" t="e">
        <f aca="false">VLOOKUP(I255,[1]Foglio1!$B$1:$C$952,2,FALSE())</f>
        <v>#N/A</v>
      </c>
    </row>
    <row r="256" customFormat="false" ht="12.75" hidden="false" customHeight="false" outlineLevel="0" collapsed="false">
      <c r="A256" s="1"/>
      <c r="N256" s="5" t="e">
        <f aca="false">VLOOKUP(I256,[1]Foglio1!$B$1:$C$952,2,FALSE())</f>
        <v>#N/A</v>
      </c>
    </row>
    <row r="257" customFormat="false" ht="12.75" hidden="false" customHeight="false" outlineLevel="0" collapsed="false">
      <c r="A257" s="1"/>
      <c r="N257" s="5" t="e">
        <f aca="false">VLOOKUP(I257,[1]Foglio1!$B$1:$C$952,2,FALSE())</f>
        <v>#N/A</v>
      </c>
    </row>
    <row r="258" customFormat="false" ht="12.75" hidden="false" customHeight="false" outlineLevel="0" collapsed="false">
      <c r="A258" s="1"/>
      <c r="N258" s="5" t="e">
        <f aca="false">VLOOKUP(I258,[1]Foglio1!$B$1:$C$952,2,FALSE())</f>
        <v>#N/A</v>
      </c>
    </row>
    <row r="259" customFormat="false" ht="12.75" hidden="false" customHeight="false" outlineLevel="0" collapsed="false">
      <c r="A259" s="1"/>
      <c r="N259" s="5" t="e">
        <f aca="false">VLOOKUP(I259,[1]Foglio1!$B$1:$C$952,2,FALSE())</f>
        <v>#N/A</v>
      </c>
    </row>
    <row r="260" customFormat="false" ht="12.75" hidden="false" customHeight="false" outlineLevel="0" collapsed="false">
      <c r="A260" s="1"/>
      <c r="N260" s="5" t="e">
        <f aca="false">VLOOKUP(I260,[1]Foglio1!$B$1:$C$952,2,FALSE())</f>
        <v>#N/A</v>
      </c>
    </row>
    <row r="261" customFormat="false" ht="12.75" hidden="false" customHeight="false" outlineLevel="0" collapsed="false">
      <c r="A261" s="1"/>
      <c r="N261" s="5" t="e">
        <f aca="false">VLOOKUP(I261,[1]Foglio1!$B$1:$C$952,2,FALSE())</f>
        <v>#N/A</v>
      </c>
    </row>
    <row r="262" customFormat="false" ht="12.75" hidden="false" customHeight="false" outlineLevel="0" collapsed="false">
      <c r="A262" s="1"/>
      <c r="N262" s="5" t="e">
        <f aca="false">VLOOKUP(I262,[1]Foglio1!$B$1:$C$952,2,FALSE())</f>
        <v>#N/A</v>
      </c>
    </row>
    <row r="263" customFormat="false" ht="12.75" hidden="false" customHeight="false" outlineLevel="0" collapsed="false">
      <c r="A263" s="1"/>
      <c r="N263" s="5" t="e">
        <f aca="false">VLOOKUP(I263,[1]Foglio1!$B$1:$C$952,2,FALSE())</f>
        <v>#N/A</v>
      </c>
    </row>
    <row r="264" customFormat="false" ht="12.75" hidden="false" customHeight="false" outlineLevel="0" collapsed="false">
      <c r="A264" s="1"/>
      <c r="N264" s="5" t="e">
        <f aca="false">VLOOKUP(I264,[1]Foglio1!$B$1:$C$952,2,FALSE())</f>
        <v>#N/A</v>
      </c>
    </row>
    <row r="265" customFormat="false" ht="12.75" hidden="false" customHeight="false" outlineLevel="0" collapsed="false">
      <c r="A265" s="1"/>
      <c r="N265" s="5" t="e">
        <f aca="false">VLOOKUP(I265,[1]Foglio1!$B$1:$C$952,2,FALSE())</f>
        <v>#N/A</v>
      </c>
    </row>
    <row r="266" customFormat="false" ht="12.75" hidden="false" customHeight="false" outlineLevel="0" collapsed="false">
      <c r="A266" s="1"/>
      <c r="N266" s="5" t="e">
        <f aca="false">VLOOKUP(I266,[1]Foglio1!$B$1:$C$952,2,FALSE())</f>
        <v>#N/A</v>
      </c>
    </row>
    <row r="267" customFormat="false" ht="12.75" hidden="false" customHeight="false" outlineLevel="0" collapsed="false">
      <c r="A267" s="1"/>
      <c r="N267" s="5" t="e">
        <f aca="false">VLOOKUP(I267,[1]Foglio1!$B$1:$C$952,2,FALSE())</f>
        <v>#N/A</v>
      </c>
    </row>
    <row r="268" customFormat="false" ht="12.75" hidden="false" customHeight="false" outlineLevel="0" collapsed="false">
      <c r="A268" s="1"/>
      <c r="N268" s="5" t="e">
        <f aca="false">VLOOKUP(I268,[1]Foglio1!$B$1:$C$952,2,FALSE())</f>
        <v>#N/A</v>
      </c>
    </row>
    <row r="269" customFormat="false" ht="12.75" hidden="false" customHeight="false" outlineLevel="0" collapsed="false">
      <c r="A269" s="1"/>
      <c r="N269" s="5" t="e">
        <f aca="false">VLOOKUP(I269,[1]Foglio1!$B$1:$C$952,2,FALSE())</f>
        <v>#N/A</v>
      </c>
    </row>
    <row r="270" customFormat="false" ht="12.75" hidden="false" customHeight="false" outlineLevel="0" collapsed="false">
      <c r="A270" s="1"/>
      <c r="N270" s="5" t="e">
        <f aca="false">VLOOKUP(I270,[1]Foglio1!$B$1:$C$952,2,FALSE())</f>
        <v>#N/A</v>
      </c>
    </row>
    <row r="271" customFormat="false" ht="12.75" hidden="false" customHeight="false" outlineLevel="0" collapsed="false">
      <c r="A271" s="1"/>
      <c r="N271" s="5" t="e">
        <f aca="false">VLOOKUP(I271,[1]Foglio1!$B$1:$C$952,2,FALSE())</f>
        <v>#N/A</v>
      </c>
    </row>
    <row r="272" customFormat="false" ht="12.75" hidden="false" customHeight="false" outlineLevel="0" collapsed="false">
      <c r="A272" s="1"/>
      <c r="N272" s="5" t="e">
        <f aca="false">VLOOKUP(I272,[1]Foglio1!$B$1:$C$952,2,FALSE())</f>
        <v>#N/A</v>
      </c>
    </row>
    <row r="273" customFormat="false" ht="12.75" hidden="false" customHeight="false" outlineLevel="0" collapsed="false">
      <c r="A273" s="1"/>
      <c r="N273" s="5" t="e">
        <f aca="false">VLOOKUP(I273,[1]Foglio1!$B$1:$C$952,2,FALSE())</f>
        <v>#N/A</v>
      </c>
    </row>
    <row r="274" customFormat="false" ht="12.75" hidden="false" customHeight="false" outlineLevel="0" collapsed="false">
      <c r="A274" s="1"/>
      <c r="N274" s="5" t="e">
        <f aca="false">VLOOKUP(I274,[1]Foglio1!$B$1:$C$952,2,FALSE())</f>
        <v>#N/A</v>
      </c>
    </row>
    <row r="275" customFormat="false" ht="12.75" hidden="false" customHeight="false" outlineLevel="0" collapsed="false">
      <c r="A275" s="1"/>
      <c r="N275" s="5" t="e">
        <f aca="false">VLOOKUP(I275,[1]Foglio1!$B$1:$C$952,2,FALSE())</f>
        <v>#N/A</v>
      </c>
    </row>
    <row r="276" customFormat="false" ht="12.75" hidden="false" customHeight="false" outlineLevel="0" collapsed="false">
      <c r="A276" s="1"/>
      <c r="N276" s="5" t="e">
        <f aca="false">VLOOKUP(I276,[1]Foglio1!$B$1:$C$952,2,FALSE())</f>
        <v>#N/A</v>
      </c>
    </row>
    <row r="277" customFormat="false" ht="12.75" hidden="false" customHeight="false" outlineLevel="0" collapsed="false">
      <c r="A277" s="1"/>
      <c r="N277" s="5" t="e">
        <f aca="false">VLOOKUP(I277,[1]Foglio1!$B$1:$C$952,2,FALSE())</f>
        <v>#N/A</v>
      </c>
    </row>
    <row r="278" customFormat="false" ht="12.75" hidden="false" customHeight="false" outlineLevel="0" collapsed="false">
      <c r="A278" s="1"/>
      <c r="N278" s="5" t="e">
        <f aca="false">VLOOKUP(I278,[1]Foglio1!$B$1:$C$952,2,FALSE())</f>
        <v>#N/A</v>
      </c>
    </row>
    <row r="279" customFormat="false" ht="12.75" hidden="false" customHeight="false" outlineLevel="0" collapsed="false">
      <c r="A279" s="1"/>
      <c r="N279" s="5" t="e">
        <f aca="false">VLOOKUP(I279,[1]Foglio1!$B$1:$C$952,2,FALSE())</f>
        <v>#N/A</v>
      </c>
    </row>
    <row r="280" customFormat="false" ht="12.75" hidden="false" customHeight="false" outlineLevel="0" collapsed="false">
      <c r="A280" s="1"/>
      <c r="N280" s="5" t="e">
        <f aca="false">VLOOKUP(I280,[1]Foglio1!$B$1:$C$952,2,FALSE())</f>
        <v>#N/A</v>
      </c>
    </row>
    <row r="281" customFormat="false" ht="12.75" hidden="false" customHeight="false" outlineLevel="0" collapsed="false">
      <c r="A281" s="1"/>
      <c r="N281" s="5" t="e">
        <f aca="false">VLOOKUP(I281,[1]Foglio1!$B$1:$C$952,2,FALSE())</f>
        <v>#N/A</v>
      </c>
    </row>
    <row r="282" customFormat="false" ht="12.75" hidden="false" customHeight="false" outlineLevel="0" collapsed="false">
      <c r="A282" s="1"/>
      <c r="N282" s="5" t="e">
        <f aca="false">VLOOKUP(I282,[1]Foglio1!$B$1:$C$952,2,FALSE())</f>
        <v>#N/A</v>
      </c>
    </row>
    <row r="283" customFormat="false" ht="12.75" hidden="false" customHeight="false" outlineLevel="0" collapsed="false">
      <c r="A283" s="1"/>
      <c r="N283" s="5" t="e">
        <f aca="false">VLOOKUP(I283,[1]Foglio1!$B$1:$C$952,2,FALSE())</f>
        <v>#N/A</v>
      </c>
    </row>
    <row r="284" customFormat="false" ht="12.75" hidden="false" customHeight="false" outlineLevel="0" collapsed="false">
      <c r="A284" s="1"/>
      <c r="N284" s="5" t="e">
        <f aca="false">VLOOKUP(I284,[1]Foglio1!$B$1:$C$952,2,FALSE())</f>
        <v>#N/A</v>
      </c>
    </row>
    <row r="285" customFormat="false" ht="12.75" hidden="false" customHeight="false" outlineLevel="0" collapsed="false">
      <c r="A285" s="1"/>
      <c r="N285" s="5" t="e">
        <f aca="false">VLOOKUP(I285,[1]Foglio1!$B$1:$C$952,2,FALSE())</f>
        <v>#N/A</v>
      </c>
    </row>
    <row r="286" customFormat="false" ht="12.75" hidden="false" customHeight="false" outlineLevel="0" collapsed="false">
      <c r="A286" s="1"/>
      <c r="N286" s="5" t="e">
        <f aca="false">VLOOKUP(I286,[1]Foglio1!$B$1:$C$952,2,FALSE())</f>
        <v>#N/A</v>
      </c>
    </row>
    <row r="287" customFormat="false" ht="12.75" hidden="false" customHeight="false" outlineLevel="0" collapsed="false">
      <c r="A287" s="1"/>
      <c r="N287" s="5" t="e">
        <f aca="false">VLOOKUP(I287,[1]Foglio1!$B$1:$C$952,2,FALSE())</f>
        <v>#N/A</v>
      </c>
    </row>
    <row r="288" customFormat="false" ht="12.75" hidden="false" customHeight="false" outlineLevel="0" collapsed="false">
      <c r="A288" s="1"/>
      <c r="N288" s="5" t="e">
        <f aca="false">VLOOKUP(I288,[1]Foglio1!$B$1:$C$952,2,FALSE())</f>
        <v>#N/A</v>
      </c>
    </row>
    <row r="289" customFormat="false" ht="12.75" hidden="false" customHeight="false" outlineLevel="0" collapsed="false">
      <c r="A289" s="1"/>
      <c r="N289" s="5" t="e">
        <f aca="false">VLOOKUP(I289,[1]Foglio1!$B$1:$C$952,2,FALSE())</f>
        <v>#N/A</v>
      </c>
    </row>
    <row r="290" customFormat="false" ht="12.75" hidden="false" customHeight="false" outlineLevel="0" collapsed="false">
      <c r="A290" s="1"/>
      <c r="N290" s="5" t="e">
        <f aca="false">VLOOKUP(I290,[1]Foglio1!$B$1:$C$952,2,FALSE())</f>
        <v>#N/A</v>
      </c>
    </row>
    <row r="291" customFormat="false" ht="12.75" hidden="false" customHeight="false" outlineLevel="0" collapsed="false">
      <c r="A291" s="1"/>
      <c r="N291" s="5" t="e">
        <f aca="false">VLOOKUP(I291,[1]Foglio1!$B$1:$C$952,2,FALSE())</f>
        <v>#N/A</v>
      </c>
    </row>
    <row r="292" customFormat="false" ht="12.75" hidden="false" customHeight="false" outlineLevel="0" collapsed="false">
      <c r="A292" s="1"/>
      <c r="N292" s="5" t="e">
        <f aca="false">VLOOKUP(I292,[1]Foglio1!$B$1:$C$952,2,FALSE())</f>
        <v>#N/A</v>
      </c>
    </row>
    <row r="293" customFormat="false" ht="12.75" hidden="false" customHeight="false" outlineLevel="0" collapsed="false">
      <c r="A293" s="1"/>
      <c r="N293" s="5" t="e">
        <f aca="false">VLOOKUP(I293,[1]Foglio1!$B$1:$C$952,2,FALSE())</f>
        <v>#N/A</v>
      </c>
    </row>
    <row r="294" customFormat="false" ht="12.75" hidden="false" customHeight="false" outlineLevel="0" collapsed="false">
      <c r="A294" s="1"/>
      <c r="N294" s="5" t="e">
        <f aca="false">VLOOKUP(I294,[1]Foglio1!$B$1:$C$952,2,FALSE())</f>
        <v>#N/A</v>
      </c>
    </row>
    <row r="295" customFormat="false" ht="12.75" hidden="false" customHeight="false" outlineLevel="0" collapsed="false">
      <c r="A295" s="1"/>
      <c r="N295" s="5" t="e">
        <f aca="false">VLOOKUP(I295,[1]Foglio1!$B$1:$C$952,2,FALSE())</f>
        <v>#N/A</v>
      </c>
    </row>
    <row r="296" customFormat="false" ht="12.75" hidden="false" customHeight="false" outlineLevel="0" collapsed="false">
      <c r="A296" s="1"/>
      <c r="N296" s="5" t="e">
        <f aca="false">VLOOKUP(I296,[1]Foglio1!$B$1:$C$952,2,FALSE())</f>
        <v>#N/A</v>
      </c>
    </row>
    <row r="297" customFormat="false" ht="12.75" hidden="false" customHeight="false" outlineLevel="0" collapsed="false">
      <c r="A297" s="1"/>
      <c r="N297" s="5" t="e">
        <f aca="false">VLOOKUP(I297,[1]Foglio1!$B$1:$C$952,2,FALSE())</f>
        <v>#N/A</v>
      </c>
    </row>
    <row r="298" customFormat="false" ht="12.75" hidden="false" customHeight="false" outlineLevel="0" collapsed="false">
      <c r="A298" s="1"/>
      <c r="N298" s="5" t="e">
        <f aca="false">VLOOKUP(I298,[1]Foglio1!$B$1:$C$952,2,FALSE())</f>
        <v>#N/A</v>
      </c>
    </row>
    <row r="299" customFormat="false" ht="12.75" hidden="false" customHeight="false" outlineLevel="0" collapsed="false">
      <c r="A299" s="1"/>
      <c r="N299" s="5" t="e">
        <f aca="false">VLOOKUP(I299,[1]Foglio1!$B$1:$C$952,2,FALSE())</f>
        <v>#N/A</v>
      </c>
    </row>
    <row r="300" customFormat="false" ht="12.75" hidden="false" customHeight="false" outlineLevel="0" collapsed="false">
      <c r="A300" s="1"/>
      <c r="N300" s="5" t="e">
        <f aca="false">VLOOKUP(I300,[1]Foglio1!$B$1:$C$952,2,FALSE())</f>
        <v>#N/A</v>
      </c>
    </row>
    <row r="301" customFormat="false" ht="12.75" hidden="false" customHeight="false" outlineLevel="0" collapsed="false">
      <c r="A301" s="1"/>
      <c r="N301" s="5" t="e">
        <f aca="false">VLOOKUP(I301,[1]Foglio1!$B$1:$C$952,2,FALSE())</f>
        <v>#N/A</v>
      </c>
    </row>
    <row r="302" customFormat="false" ht="12.75" hidden="false" customHeight="false" outlineLevel="0" collapsed="false">
      <c r="A302" s="1"/>
      <c r="N302" s="5" t="e">
        <f aca="false">VLOOKUP(I302,[1]Foglio1!$B$1:$C$952,2,FALSE())</f>
        <v>#N/A</v>
      </c>
    </row>
    <row r="303" customFormat="false" ht="12.75" hidden="false" customHeight="false" outlineLevel="0" collapsed="false">
      <c r="A303" s="1"/>
      <c r="N303" s="5" t="e">
        <f aca="false">VLOOKUP(I303,[1]Foglio1!$B$1:$C$952,2,FALSE())</f>
        <v>#N/A</v>
      </c>
    </row>
    <row r="304" customFormat="false" ht="12.75" hidden="false" customHeight="false" outlineLevel="0" collapsed="false">
      <c r="A304" s="1"/>
      <c r="N304" s="5" t="e">
        <f aca="false">VLOOKUP(I304,[1]Foglio1!$B$1:$C$952,2,FALSE())</f>
        <v>#N/A</v>
      </c>
    </row>
    <row r="305" customFormat="false" ht="12.75" hidden="false" customHeight="false" outlineLevel="0" collapsed="false">
      <c r="A305" s="1"/>
      <c r="N305" s="5" t="e">
        <f aca="false">VLOOKUP(I305,[1]Foglio1!$B$1:$C$952,2,FALSE())</f>
        <v>#N/A</v>
      </c>
    </row>
    <row r="306" customFormat="false" ht="12.75" hidden="false" customHeight="false" outlineLevel="0" collapsed="false">
      <c r="A306" s="1"/>
      <c r="N306" s="5" t="e">
        <f aca="false">VLOOKUP(I306,[1]Foglio1!$B$1:$C$952,2,FALSE())</f>
        <v>#N/A</v>
      </c>
    </row>
    <row r="307" customFormat="false" ht="12.75" hidden="false" customHeight="false" outlineLevel="0" collapsed="false">
      <c r="A307" s="1"/>
      <c r="N307" s="5" t="e">
        <f aca="false">VLOOKUP(I307,[1]Foglio1!$B$1:$C$952,2,FALSE())</f>
        <v>#N/A</v>
      </c>
    </row>
    <row r="308" customFormat="false" ht="12.75" hidden="false" customHeight="false" outlineLevel="0" collapsed="false">
      <c r="A308" s="1"/>
      <c r="N308" s="5" t="e">
        <f aca="false">VLOOKUP(I308,[1]Foglio1!$B$1:$C$952,2,FALSE())</f>
        <v>#N/A</v>
      </c>
    </row>
    <row r="309" customFormat="false" ht="12.75" hidden="false" customHeight="false" outlineLevel="0" collapsed="false">
      <c r="A309" s="1"/>
      <c r="N309" s="5" t="e">
        <f aca="false">VLOOKUP(I309,[1]Foglio1!$B$1:$C$952,2,FALSE())</f>
        <v>#N/A</v>
      </c>
    </row>
    <row r="310" customFormat="false" ht="12.75" hidden="false" customHeight="false" outlineLevel="0" collapsed="false">
      <c r="A310" s="1"/>
      <c r="N310" s="5" t="e">
        <f aca="false">VLOOKUP(I310,[1]Foglio1!$B$1:$C$952,2,FALSE())</f>
        <v>#N/A</v>
      </c>
    </row>
    <row r="311" customFormat="false" ht="12.75" hidden="false" customHeight="false" outlineLevel="0" collapsed="false">
      <c r="A311" s="1"/>
      <c r="N311" s="5" t="e">
        <f aca="false">VLOOKUP(I311,[1]Foglio1!$B$1:$C$952,2,FALSE())</f>
        <v>#N/A</v>
      </c>
    </row>
    <row r="312" customFormat="false" ht="12.75" hidden="false" customHeight="false" outlineLevel="0" collapsed="false">
      <c r="A312" s="1"/>
      <c r="N312" s="5" t="e">
        <f aca="false">VLOOKUP(I312,[1]Foglio1!$B$1:$C$952,2,FALSE())</f>
        <v>#N/A</v>
      </c>
    </row>
    <row r="313" customFormat="false" ht="12.75" hidden="false" customHeight="false" outlineLevel="0" collapsed="false">
      <c r="A313" s="1"/>
      <c r="N313" s="5" t="e">
        <f aca="false">VLOOKUP(I313,[1]Foglio1!$B$1:$C$952,2,FALSE())</f>
        <v>#N/A</v>
      </c>
    </row>
    <row r="314" customFormat="false" ht="12.75" hidden="false" customHeight="false" outlineLevel="0" collapsed="false">
      <c r="A314" s="1"/>
      <c r="N314" s="5" t="e">
        <f aca="false">VLOOKUP(I314,[1]Foglio1!$B$1:$C$952,2,FALSE())</f>
        <v>#N/A</v>
      </c>
    </row>
    <row r="315" customFormat="false" ht="12.75" hidden="false" customHeight="false" outlineLevel="0" collapsed="false">
      <c r="A315" s="1"/>
      <c r="N315" s="5" t="e">
        <f aca="false">VLOOKUP(I315,[1]Foglio1!$B$1:$C$952,2,FALSE())</f>
        <v>#N/A</v>
      </c>
    </row>
    <row r="316" customFormat="false" ht="12.75" hidden="false" customHeight="false" outlineLevel="0" collapsed="false">
      <c r="A316" s="1"/>
      <c r="N316" s="5" t="e">
        <f aca="false">VLOOKUP(I316,[1]Foglio1!$B$1:$C$952,2,FALSE())</f>
        <v>#N/A</v>
      </c>
    </row>
    <row r="317" customFormat="false" ht="12.75" hidden="false" customHeight="false" outlineLevel="0" collapsed="false">
      <c r="A317" s="1"/>
      <c r="N317" s="5" t="e">
        <f aca="false">VLOOKUP(I317,[1]Foglio1!$B$1:$C$952,2,FALSE())</f>
        <v>#N/A</v>
      </c>
    </row>
    <row r="318" customFormat="false" ht="12.75" hidden="false" customHeight="false" outlineLevel="0" collapsed="false">
      <c r="A318" s="1"/>
      <c r="N318" s="5" t="e">
        <f aca="false">VLOOKUP(I318,[1]Foglio1!$B$1:$C$952,2,FALSE())</f>
        <v>#N/A</v>
      </c>
    </row>
    <row r="319" customFormat="false" ht="12.75" hidden="false" customHeight="false" outlineLevel="0" collapsed="false">
      <c r="A319" s="1"/>
      <c r="N319" s="5" t="e">
        <f aca="false">VLOOKUP(I319,[1]Foglio1!$B$1:$C$952,2,FALSE())</f>
        <v>#N/A</v>
      </c>
    </row>
    <row r="320" customFormat="false" ht="12.75" hidden="false" customHeight="false" outlineLevel="0" collapsed="false">
      <c r="A320" s="1"/>
      <c r="N320" s="5" t="e">
        <f aca="false">VLOOKUP(I320,[1]Foglio1!$B$1:$C$952,2,FALSE())</f>
        <v>#N/A</v>
      </c>
    </row>
    <row r="321" customFormat="false" ht="12.75" hidden="false" customHeight="false" outlineLevel="0" collapsed="false">
      <c r="A321" s="1"/>
      <c r="N321" s="5" t="e">
        <f aca="false">VLOOKUP(I321,[1]Foglio1!$B$1:$C$952,2,FALSE())</f>
        <v>#N/A</v>
      </c>
    </row>
    <row r="322" customFormat="false" ht="12.75" hidden="false" customHeight="false" outlineLevel="0" collapsed="false">
      <c r="A322" s="1"/>
      <c r="N322" s="5" t="e">
        <f aca="false">VLOOKUP(I322,[1]Foglio1!$B$1:$C$952,2,FALSE())</f>
        <v>#N/A</v>
      </c>
    </row>
    <row r="323" customFormat="false" ht="12.75" hidden="false" customHeight="false" outlineLevel="0" collapsed="false">
      <c r="A323" s="1"/>
      <c r="N323" s="5" t="e">
        <f aca="false">VLOOKUP(I323,[1]Foglio1!$B$1:$C$952,2,FALSE())</f>
        <v>#N/A</v>
      </c>
    </row>
    <row r="324" customFormat="false" ht="12.75" hidden="false" customHeight="false" outlineLevel="0" collapsed="false">
      <c r="A324" s="1"/>
      <c r="N324" s="5" t="e">
        <f aca="false">VLOOKUP(I324,[1]Foglio1!$B$1:$C$952,2,FALSE())</f>
        <v>#N/A</v>
      </c>
    </row>
    <row r="325" customFormat="false" ht="12.75" hidden="false" customHeight="false" outlineLevel="0" collapsed="false">
      <c r="A325" s="1"/>
      <c r="N325" s="5" t="e">
        <f aca="false">VLOOKUP(I325,[1]Foglio1!$B$1:$C$952,2,FALSE())</f>
        <v>#N/A</v>
      </c>
    </row>
    <row r="326" customFormat="false" ht="12.75" hidden="false" customHeight="false" outlineLevel="0" collapsed="false">
      <c r="A326" s="1"/>
      <c r="N326" s="5" t="e">
        <f aca="false">VLOOKUP(I326,[1]Foglio1!$B$1:$C$952,2,FALSE())</f>
        <v>#N/A</v>
      </c>
    </row>
    <row r="327" customFormat="false" ht="12.75" hidden="false" customHeight="false" outlineLevel="0" collapsed="false">
      <c r="A327" s="1"/>
      <c r="N327" s="5" t="e">
        <f aca="false">VLOOKUP(I327,[1]Foglio1!$B$1:$C$952,2,FALSE())</f>
        <v>#N/A</v>
      </c>
    </row>
    <row r="328" customFormat="false" ht="12.75" hidden="false" customHeight="false" outlineLevel="0" collapsed="false">
      <c r="A328" s="1"/>
      <c r="N328" s="5" t="e">
        <f aca="false">VLOOKUP(I328,[1]Foglio1!$B$1:$C$952,2,FALSE())</f>
        <v>#N/A</v>
      </c>
    </row>
    <row r="329" customFormat="false" ht="12.75" hidden="false" customHeight="false" outlineLevel="0" collapsed="false">
      <c r="A329" s="1"/>
      <c r="N329" s="5" t="e">
        <f aca="false">VLOOKUP(I329,[1]Foglio1!$B$1:$C$952,2,FALSE())</f>
        <v>#N/A</v>
      </c>
    </row>
    <row r="330" customFormat="false" ht="12.75" hidden="false" customHeight="false" outlineLevel="0" collapsed="false">
      <c r="A330" s="1"/>
      <c r="N330" s="5" t="e">
        <f aca="false">VLOOKUP(I330,[1]Foglio1!$B$1:$C$952,2,FALSE())</f>
        <v>#N/A</v>
      </c>
    </row>
    <row r="331" customFormat="false" ht="12.75" hidden="false" customHeight="false" outlineLevel="0" collapsed="false">
      <c r="A331" s="1"/>
      <c r="N331" s="5" t="e">
        <f aca="false">VLOOKUP(I331,[1]Foglio1!$B$1:$C$952,2,FALSE())</f>
        <v>#N/A</v>
      </c>
    </row>
    <row r="332" customFormat="false" ht="12.75" hidden="false" customHeight="false" outlineLevel="0" collapsed="false">
      <c r="A332" s="1"/>
      <c r="N332" s="5" t="e">
        <f aca="false">VLOOKUP(I332,[1]Foglio1!$B$1:$C$952,2,FALSE())</f>
        <v>#N/A</v>
      </c>
    </row>
    <row r="333" customFormat="false" ht="12.75" hidden="false" customHeight="false" outlineLevel="0" collapsed="false">
      <c r="A333" s="1"/>
      <c r="N333" s="5" t="e">
        <f aca="false">VLOOKUP(I333,[1]Foglio1!$B$1:$C$952,2,FALSE())</f>
        <v>#N/A</v>
      </c>
    </row>
    <row r="334" customFormat="false" ht="12.75" hidden="false" customHeight="false" outlineLevel="0" collapsed="false">
      <c r="A334" s="1"/>
      <c r="N334" s="5" t="e">
        <f aca="false">VLOOKUP(I334,[1]Foglio1!$B$1:$C$952,2,FALSE())</f>
        <v>#N/A</v>
      </c>
    </row>
    <row r="335" customFormat="false" ht="12.75" hidden="false" customHeight="false" outlineLevel="0" collapsed="false">
      <c r="A335" s="1"/>
      <c r="N335" s="5" t="e">
        <f aca="false">VLOOKUP(I335,[1]Foglio1!$B$1:$C$952,2,FALSE())</f>
        <v>#N/A</v>
      </c>
    </row>
    <row r="336" customFormat="false" ht="12.75" hidden="false" customHeight="false" outlineLevel="0" collapsed="false">
      <c r="A336" s="1"/>
      <c r="N336" s="5" t="e">
        <f aca="false">VLOOKUP(I336,[1]Foglio1!$B$1:$C$952,2,FALSE())</f>
        <v>#N/A</v>
      </c>
    </row>
    <row r="337" customFormat="false" ht="12.75" hidden="false" customHeight="false" outlineLevel="0" collapsed="false">
      <c r="A337" s="1"/>
      <c r="N337" s="5" t="e">
        <f aca="false">VLOOKUP(I337,[1]Foglio1!$B$1:$C$952,2,FALSE())</f>
        <v>#N/A</v>
      </c>
    </row>
    <row r="338" customFormat="false" ht="12.75" hidden="false" customHeight="false" outlineLevel="0" collapsed="false">
      <c r="A338" s="1"/>
      <c r="N338" s="5" t="e">
        <f aca="false">VLOOKUP(I338,[1]Foglio1!$B$1:$C$952,2,FALSE())</f>
        <v>#N/A</v>
      </c>
    </row>
    <row r="339" customFormat="false" ht="12.75" hidden="false" customHeight="false" outlineLevel="0" collapsed="false">
      <c r="A339" s="1"/>
      <c r="N339" s="5" t="e">
        <f aca="false">VLOOKUP(I339,[1]Foglio1!$B$1:$C$952,2,FALSE())</f>
        <v>#N/A</v>
      </c>
    </row>
    <row r="340" customFormat="false" ht="12.75" hidden="false" customHeight="false" outlineLevel="0" collapsed="false">
      <c r="A340" s="1"/>
      <c r="N340" s="5" t="e">
        <f aca="false">VLOOKUP(I340,[1]Foglio1!$B$1:$C$952,2,FALSE())</f>
        <v>#N/A</v>
      </c>
    </row>
    <row r="341" customFormat="false" ht="12.75" hidden="false" customHeight="false" outlineLevel="0" collapsed="false">
      <c r="A341" s="1"/>
      <c r="N341" s="5" t="e">
        <f aca="false">VLOOKUP(I341,[1]Foglio1!$B$1:$C$952,2,FALSE())</f>
        <v>#N/A</v>
      </c>
    </row>
    <row r="342" customFormat="false" ht="12.75" hidden="false" customHeight="false" outlineLevel="0" collapsed="false">
      <c r="A342" s="1"/>
      <c r="N342" s="5" t="e">
        <f aca="false">VLOOKUP(I342,[1]Foglio1!$B$1:$C$952,2,FALSE())</f>
        <v>#N/A</v>
      </c>
    </row>
    <row r="343" customFormat="false" ht="12.75" hidden="false" customHeight="false" outlineLevel="0" collapsed="false">
      <c r="A343" s="1"/>
      <c r="N343" s="5" t="e">
        <f aca="false">VLOOKUP(I343,[1]Foglio1!$B$1:$C$952,2,FALSE())</f>
        <v>#N/A</v>
      </c>
    </row>
    <row r="344" customFormat="false" ht="12.75" hidden="false" customHeight="false" outlineLevel="0" collapsed="false">
      <c r="A344" s="1"/>
      <c r="N344" s="5" t="e">
        <f aca="false">VLOOKUP(I344,[1]Foglio1!$B$1:$C$952,2,FALSE())</f>
        <v>#N/A</v>
      </c>
    </row>
    <row r="345" customFormat="false" ht="12.75" hidden="false" customHeight="false" outlineLevel="0" collapsed="false">
      <c r="A345" s="1"/>
      <c r="N345" s="5" t="e">
        <f aca="false">VLOOKUP(I345,[1]Foglio1!$B$1:$C$952,2,FALSE())</f>
        <v>#N/A</v>
      </c>
    </row>
    <row r="346" customFormat="false" ht="12.75" hidden="false" customHeight="false" outlineLevel="0" collapsed="false">
      <c r="A346" s="1"/>
      <c r="N346" s="5" t="e">
        <f aca="false">VLOOKUP(I346,[1]Foglio1!$B$1:$C$952,2,FALSE())</f>
        <v>#N/A</v>
      </c>
    </row>
    <row r="347" customFormat="false" ht="12.75" hidden="false" customHeight="false" outlineLevel="0" collapsed="false">
      <c r="A347" s="1"/>
      <c r="N347" s="5" t="e">
        <f aca="false">VLOOKUP(I347,[1]Foglio1!$B$1:$C$952,2,FALSE())</f>
        <v>#N/A</v>
      </c>
    </row>
    <row r="348" customFormat="false" ht="12.75" hidden="false" customHeight="false" outlineLevel="0" collapsed="false">
      <c r="A348" s="1"/>
      <c r="N348" s="5" t="e">
        <f aca="false">VLOOKUP(I348,[1]Foglio1!$B$1:$C$952,2,FALSE())</f>
        <v>#N/A</v>
      </c>
    </row>
    <row r="349" customFormat="false" ht="12.75" hidden="false" customHeight="false" outlineLevel="0" collapsed="false">
      <c r="A349" s="1"/>
      <c r="N349" s="5" t="e">
        <f aca="false">VLOOKUP(I349,[1]Foglio1!$B$1:$C$952,2,FALSE())</f>
        <v>#N/A</v>
      </c>
    </row>
    <row r="350" customFormat="false" ht="12.75" hidden="false" customHeight="false" outlineLevel="0" collapsed="false">
      <c r="A350" s="1"/>
      <c r="N350" s="5" t="e">
        <f aca="false">VLOOKUP(I350,[1]Foglio1!$B$1:$C$952,2,FALSE())</f>
        <v>#N/A</v>
      </c>
    </row>
    <row r="351" customFormat="false" ht="12.75" hidden="false" customHeight="false" outlineLevel="0" collapsed="false">
      <c r="A351" s="1"/>
      <c r="N351" s="5" t="e">
        <f aca="false">VLOOKUP(I351,[1]Foglio1!$B$1:$C$952,2,FALSE())</f>
        <v>#N/A</v>
      </c>
    </row>
    <row r="352" customFormat="false" ht="12.75" hidden="false" customHeight="false" outlineLevel="0" collapsed="false">
      <c r="A352" s="1"/>
      <c r="N352" s="5" t="e">
        <f aca="false">VLOOKUP(I352,[1]Foglio1!$B$1:$C$952,2,FALSE())</f>
        <v>#N/A</v>
      </c>
    </row>
    <row r="353" customFormat="false" ht="12.75" hidden="false" customHeight="false" outlineLevel="0" collapsed="false">
      <c r="A353" s="1"/>
      <c r="N353" s="5" t="e">
        <f aca="false">VLOOKUP(I353,[1]Foglio1!$B$1:$C$952,2,FALSE())</f>
        <v>#N/A</v>
      </c>
    </row>
    <row r="354" customFormat="false" ht="12.75" hidden="false" customHeight="false" outlineLevel="0" collapsed="false">
      <c r="A354" s="1"/>
      <c r="N354" s="5" t="e">
        <f aca="false">VLOOKUP(I354,[1]Foglio1!$B$1:$C$952,2,FALSE())</f>
        <v>#N/A</v>
      </c>
    </row>
    <row r="355" customFormat="false" ht="12.75" hidden="false" customHeight="false" outlineLevel="0" collapsed="false">
      <c r="A355" s="1"/>
      <c r="N355" s="5" t="e">
        <f aca="false">VLOOKUP(I355,[1]Foglio1!$B$1:$C$952,2,FALSE())</f>
        <v>#N/A</v>
      </c>
    </row>
    <row r="356" customFormat="false" ht="12.75" hidden="false" customHeight="false" outlineLevel="0" collapsed="false">
      <c r="A356" s="1"/>
      <c r="N356" s="5" t="e">
        <f aca="false">VLOOKUP(I356,[1]Foglio1!$B$1:$C$952,2,FALSE())</f>
        <v>#N/A</v>
      </c>
    </row>
    <row r="357" customFormat="false" ht="12.75" hidden="false" customHeight="false" outlineLevel="0" collapsed="false">
      <c r="A357" s="1"/>
      <c r="N357" s="5" t="e">
        <f aca="false">VLOOKUP(I357,[1]Foglio1!$B$1:$C$952,2,FALSE())</f>
        <v>#N/A</v>
      </c>
    </row>
    <row r="358" customFormat="false" ht="12.75" hidden="false" customHeight="false" outlineLevel="0" collapsed="false">
      <c r="A358" s="1"/>
      <c r="N358" s="5" t="e">
        <f aca="false">VLOOKUP(I358,[1]Foglio1!$B$1:$C$952,2,FALSE())</f>
        <v>#N/A</v>
      </c>
    </row>
    <row r="359" customFormat="false" ht="12.75" hidden="false" customHeight="false" outlineLevel="0" collapsed="false">
      <c r="A359" s="1"/>
      <c r="N359" s="5" t="e">
        <f aca="false">VLOOKUP(I359,[1]Foglio1!$B$1:$C$952,2,FALSE())</f>
        <v>#N/A</v>
      </c>
    </row>
    <row r="360" customFormat="false" ht="12.75" hidden="false" customHeight="false" outlineLevel="0" collapsed="false">
      <c r="A360" s="1"/>
      <c r="N360" s="5" t="e">
        <f aca="false">VLOOKUP(I360,[1]Foglio1!$B$1:$C$952,2,FALSE())</f>
        <v>#N/A</v>
      </c>
    </row>
    <row r="361" customFormat="false" ht="12.75" hidden="false" customHeight="false" outlineLevel="0" collapsed="false">
      <c r="A361" s="1"/>
      <c r="N361" s="5" t="e">
        <f aca="false">VLOOKUP(I361,[1]Foglio1!$B$1:$C$952,2,FALSE())</f>
        <v>#N/A</v>
      </c>
    </row>
    <row r="362" customFormat="false" ht="12.75" hidden="false" customHeight="false" outlineLevel="0" collapsed="false">
      <c r="A362" s="1"/>
      <c r="N362" s="5" t="e">
        <f aca="false">VLOOKUP(I362,[1]Foglio1!$B$1:$C$952,2,FALSE())</f>
        <v>#N/A</v>
      </c>
    </row>
    <row r="363" customFormat="false" ht="12.75" hidden="false" customHeight="false" outlineLevel="0" collapsed="false">
      <c r="A363" s="1"/>
      <c r="N363" s="5" t="e">
        <f aca="false">VLOOKUP(I363,[1]Foglio1!$B$1:$C$952,2,FALSE())</f>
        <v>#N/A</v>
      </c>
    </row>
    <row r="364" customFormat="false" ht="12.75" hidden="false" customHeight="false" outlineLevel="0" collapsed="false">
      <c r="A364" s="1"/>
      <c r="N364" s="5" t="e">
        <f aca="false">VLOOKUP(I364,[1]Foglio1!$B$1:$C$952,2,FALSE())</f>
        <v>#N/A</v>
      </c>
    </row>
    <row r="365" customFormat="false" ht="12.75" hidden="false" customHeight="false" outlineLevel="0" collapsed="false">
      <c r="A365" s="1"/>
      <c r="N365" s="5" t="e">
        <f aca="false">VLOOKUP(I365,[1]Foglio1!$B$1:$C$952,2,FALSE())</f>
        <v>#N/A</v>
      </c>
    </row>
    <row r="366" customFormat="false" ht="12.75" hidden="false" customHeight="false" outlineLevel="0" collapsed="false">
      <c r="A366" s="1"/>
      <c r="N366" s="5" t="e">
        <f aca="false">VLOOKUP(I366,[1]Foglio1!$B$1:$C$952,2,FALSE())</f>
        <v>#N/A</v>
      </c>
    </row>
    <row r="367" customFormat="false" ht="12.75" hidden="false" customHeight="false" outlineLevel="0" collapsed="false">
      <c r="A367" s="1"/>
      <c r="N367" s="5" t="e">
        <f aca="false">VLOOKUP(I367,[1]Foglio1!$B$1:$C$952,2,FALSE())</f>
        <v>#N/A</v>
      </c>
    </row>
    <row r="368" customFormat="false" ht="12.75" hidden="false" customHeight="false" outlineLevel="0" collapsed="false">
      <c r="A368" s="1"/>
      <c r="N368" s="5" t="e">
        <f aca="false">VLOOKUP(I368,[1]Foglio1!$B$1:$C$952,2,FALSE())</f>
        <v>#N/A</v>
      </c>
    </row>
    <row r="369" customFormat="false" ht="12.75" hidden="false" customHeight="false" outlineLevel="0" collapsed="false">
      <c r="A369" s="1"/>
      <c r="N369" s="5" t="e">
        <f aca="false">VLOOKUP(I369,[1]Foglio1!$B$1:$C$952,2,FALSE())</f>
        <v>#N/A</v>
      </c>
    </row>
    <row r="370" customFormat="false" ht="12.75" hidden="false" customHeight="false" outlineLevel="0" collapsed="false">
      <c r="A370" s="1"/>
      <c r="N370" s="5" t="e">
        <f aca="false">VLOOKUP(I370,[1]Foglio1!$B$1:$C$952,2,FALSE())</f>
        <v>#N/A</v>
      </c>
    </row>
    <row r="371" customFormat="false" ht="12.75" hidden="false" customHeight="false" outlineLevel="0" collapsed="false">
      <c r="A371" s="1"/>
      <c r="N371" s="5" t="e">
        <f aca="false">VLOOKUP(I371,[1]Foglio1!$B$1:$C$952,2,FALSE())</f>
        <v>#N/A</v>
      </c>
    </row>
    <row r="372" customFormat="false" ht="12.75" hidden="false" customHeight="false" outlineLevel="0" collapsed="false">
      <c r="A372" s="1"/>
      <c r="N372" s="5" t="e">
        <f aca="false">VLOOKUP(I372,[1]Foglio1!$B$1:$C$952,2,FALSE())</f>
        <v>#N/A</v>
      </c>
    </row>
    <row r="373" customFormat="false" ht="12.75" hidden="false" customHeight="false" outlineLevel="0" collapsed="false">
      <c r="A373" s="1"/>
      <c r="N373" s="5" t="e">
        <f aca="false">VLOOKUP(I373,[1]Foglio1!$B$1:$C$952,2,FALSE())</f>
        <v>#N/A</v>
      </c>
    </row>
    <row r="374" customFormat="false" ht="12.75" hidden="false" customHeight="false" outlineLevel="0" collapsed="false">
      <c r="A374" s="1"/>
      <c r="N374" s="5" t="e">
        <f aca="false">VLOOKUP(I374,[1]Foglio1!$B$1:$C$952,2,FALSE())</f>
        <v>#N/A</v>
      </c>
    </row>
    <row r="375" customFormat="false" ht="12.75" hidden="false" customHeight="false" outlineLevel="0" collapsed="false">
      <c r="A375" s="1"/>
      <c r="N375" s="5" t="e">
        <f aca="false">VLOOKUP(I375,[1]Foglio1!$B$1:$C$952,2,FALSE())</f>
        <v>#N/A</v>
      </c>
    </row>
    <row r="376" customFormat="false" ht="12.75" hidden="false" customHeight="false" outlineLevel="0" collapsed="false">
      <c r="A376" s="1"/>
      <c r="N376" s="5" t="e">
        <f aca="false">VLOOKUP(I376,[1]Foglio1!$B$1:$C$952,2,FALSE())</f>
        <v>#N/A</v>
      </c>
    </row>
    <row r="377" customFormat="false" ht="12.75" hidden="false" customHeight="false" outlineLevel="0" collapsed="false">
      <c r="A377" s="1"/>
      <c r="N377" s="5" t="e">
        <f aca="false">VLOOKUP(I377,[1]Foglio1!$B$1:$C$952,2,FALSE())</f>
        <v>#N/A</v>
      </c>
    </row>
    <row r="378" customFormat="false" ht="12.75" hidden="false" customHeight="false" outlineLevel="0" collapsed="false">
      <c r="A378" s="1"/>
      <c r="N378" s="5" t="e">
        <f aca="false">VLOOKUP(I378,[1]Foglio1!$B$1:$C$952,2,FALSE())</f>
        <v>#N/A</v>
      </c>
    </row>
    <row r="379" customFormat="false" ht="12.75" hidden="false" customHeight="false" outlineLevel="0" collapsed="false">
      <c r="A379" s="1"/>
      <c r="N379" s="5" t="e">
        <f aca="false">VLOOKUP(I379,[1]Foglio1!$B$1:$C$952,2,FALSE())</f>
        <v>#N/A</v>
      </c>
    </row>
    <row r="380" customFormat="false" ht="12.75" hidden="false" customHeight="false" outlineLevel="0" collapsed="false">
      <c r="A380" s="1"/>
      <c r="N380" s="5" t="e">
        <f aca="false">VLOOKUP(I380,[1]Foglio1!$B$1:$C$952,2,FALSE())</f>
        <v>#N/A</v>
      </c>
    </row>
    <row r="381" customFormat="false" ht="12.75" hidden="false" customHeight="false" outlineLevel="0" collapsed="false">
      <c r="A381" s="1"/>
      <c r="N381" s="5" t="e">
        <f aca="false">VLOOKUP(I381,[1]Foglio1!$B$1:$C$952,2,FALSE())</f>
        <v>#N/A</v>
      </c>
    </row>
    <row r="382" customFormat="false" ht="12.75" hidden="false" customHeight="false" outlineLevel="0" collapsed="false">
      <c r="A382" s="1"/>
      <c r="N382" s="5" t="e">
        <f aca="false">VLOOKUP(I382,[1]Foglio1!$B$1:$C$952,2,FALSE())</f>
        <v>#N/A</v>
      </c>
    </row>
    <row r="383" customFormat="false" ht="12.75" hidden="false" customHeight="false" outlineLevel="0" collapsed="false">
      <c r="A383" s="1"/>
      <c r="N383" s="5" t="e">
        <f aca="false">VLOOKUP(I383,[1]Foglio1!$B$1:$C$952,2,FALSE())</f>
        <v>#N/A</v>
      </c>
    </row>
    <row r="384" customFormat="false" ht="12.75" hidden="false" customHeight="false" outlineLevel="0" collapsed="false">
      <c r="A384" s="1"/>
      <c r="N384" s="5" t="e">
        <f aca="false">VLOOKUP(I384,[1]Foglio1!$B$1:$C$952,2,FALSE())</f>
        <v>#N/A</v>
      </c>
    </row>
    <row r="385" customFormat="false" ht="12.75" hidden="false" customHeight="false" outlineLevel="0" collapsed="false">
      <c r="A385" s="1"/>
      <c r="N385" s="5" t="e">
        <f aca="false">VLOOKUP(I385,[1]Foglio1!$B$1:$C$952,2,FALSE())</f>
        <v>#N/A</v>
      </c>
    </row>
    <row r="386" customFormat="false" ht="12.75" hidden="false" customHeight="false" outlineLevel="0" collapsed="false">
      <c r="A386" s="1"/>
      <c r="N386" s="5" t="e">
        <f aca="false">VLOOKUP(I386,[1]Foglio1!$B$1:$C$952,2,FALSE())</f>
        <v>#N/A</v>
      </c>
    </row>
    <row r="387" customFormat="false" ht="12.75" hidden="false" customHeight="false" outlineLevel="0" collapsed="false">
      <c r="A387" s="1"/>
      <c r="N387" s="5" t="e">
        <f aca="false">VLOOKUP(I387,[1]Foglio1!$B$1:$C$952,2,FALSE())</f>
        <v>#N/A</v>
      </c>
    </row>
    <row r="388" customFormat="false" ht="12.75" hidden="false" customHeight="false" outlineLevel="0" collapsed="false">
      <c r="A388" s="1"/>
      <c r="N388" s="5" t="e">
        <f aca="false">VLOOKUP(I388,[1]Foglio1!$B$1:$C$952,2,FALSE())</f>
        <v>#N/A</v>
      </c>
    </row>
    <row r="389" customFormat="false" ht="12.75" hidden="false" customHeight="false" outlineLevel="0" collapsed="false">
      <c r="A389" s="1"/>
      <c r="N389" s="5" t="e">
        <f aca="false">VLOOKUP(I389,[1]Foglio1!$B$1:$C$952,2,FALSE())</f>
        <v>#N/A</v>
      </c>
    </row>
    <row r="390" customFormat="false" ht="12.75" hidden="false" customHeight="false" outlineLevel="0" collapsed="false">
      <c r="A390" s="1"/>
      <c r="N390" s="5" t="e">
        <f aca="false">VLOOKUP(I390,[1]Foglio1!$B$1:$C$952,2,FALSE())</f>
        <v>#N/A</v>
      </c>
    </row>
    <row r="391" customFormat="false" ht="12.75" hidden="false" customHeight="false" outlineLevel="0" collapsed="false">
      <c r="A391" s="1"/>
      <c r="N391" s="5" t="e">
        <f aca="false">VLOOKUP(I391,[1]Foglio1!$B$1:$C$952,2,FALSE())</f>
        <v>#N/A</v>
      </c>
    </row>
    <row r="392" customFormat="false" ht="12.75" hidden="false" customHeight="false" outlineLevel="0" collapsed="false">
      <c r="A392" s="1"/>
      <c r="N392" s="5" t="e">
        <f aca="false">VLOOKUP(I392,[1]Foglio1!$B$1:$C$952,2,FALSE())</f>
        <v>#N/A</v>
      </c>
    </row>
    <row r="393" customFormat="false" ht="12.75" hidden="false" customHeight="false" outlineLevel="0" collapsed="false">
      <c r="A393" s="1"/>
      <c r="N393" s="5" t="e">
        <f aca="false">VLOOKUP(I393,[1]Foglio1!$B$1:$C$952,2,FALSE())</f>
        <v>#N/A</v>
      </c>
    </row>
    <row r="394" customFormat="false" ht="12.75" hidden="false" customHeight="false" outlineLevel="0" collapsed="false">
      <c r="A394" s="1"/>
      <c r="N394" s="5" t="e">
        <f aca="false">VLOOKUP(I394,[1]Foglio1!$B$1:$C$952,2,FALSE())</f>
        <v>#N/A</v>
      </c>
    </row>
    <row r="395" customFormat="false" ht="12.75" hidden="false" customHeight="false" outlineLevel="0" collapsed="false">
      <c r="A395" s="1"/>
      <c r="N395" s="5" t="e">
        <f aca="false">VLOOKUP(I395,[1]Foglio1!$B$1:$C$952,2,FALSE())</f>
        <v>#N/A</v>
      </c>
    </row>
    <row r="396" customFormat="false" ht="12.75" hidden="false" customHeight="false" outlineLevel="0" collapsed="false">
      <c r="A396" s="1"/>
      <c r="N396" s="5" t="e">
        <f aca="false">VLOOKUP(I396,[1]Foglio1!$B$1:$C$952,2,FALSE())</f>
        <v>#N/A</v>
      </c>
    </row>
    <row r="397" customFormat="false" ht="12.75" hidden="false" customHeight="false" outlineLevel="0" collapsed="false">
      <c r="A397" s="1"/>
      <c r="N397" s="5" t="e">
        <f aca="false">VLOOKUP(I397,[1]Foglio1!$B$1:$C$952,2,FALSE())</f>
        <v>#N/A</v>
      </c>
    </row>
    <row r="398" customFormat="false" ht="12.75" hidden="false" customHeight="false" outlineLevel="0" collapsed="false">
      <c r="A398" s="1"/>
    </row>
    <row r="399" customFormat="false" ht="12.75" hidden="false" customHeight="false" outlineLevel="0" collapsed="false">
      <c r="A399" s="1"/>
    </row>
    <row r="400" customFormat="false" ht="12.75" hidden="false" customHeight="false" outlineLevel="0" collapsed="false">
      <c r="A400" s="1"/>
    </row>
    <row r="401" customFormat="false" ht="12.75" hidden="false" customHeight="false" outlineLevel="0" collapsed="false">
      <c r="A401" s="1"/>
    </row>
    <row r="402" customFormat="false" ht="12.75" hidden="false" customHeight="false" outlineLevel="0" collapsed="false">
      <c r="A402" s="1"/>
    </row>
    <row r="403" customFormat="false" ht="12.75" hidden="false" customHeight="false" outlineLevel="0" collapsed="false">
      <c r="A403" s="1"/>
    </row>
    <row r="404" customFormat="false" ht="12.75" hidden="false" customHeight="false" outlineLevel="0" collapsed="false">
      <c r="A404" s="1"/>
    </row>
    <row r="405" customFormat="false" ht="12.75" hidden="false" customHeight="false" outlineLevel="0" collapsed="false">
      <c r="A405" s="1"/>
    </row>
    <row r="406" customFormat="false" ht="12.75" hidden="false" customHeight="false" outlineLevel="0" collapsed="false">
      <c r="A406" s="1"/>
    </row>
    <row r="407" customFormat="false" ht="12.75" hidden="false" customHeight="false" outlineLevel="0" collapsed="false">
      <c r="A407" s="1"/>
    </row>
    <row r="408" customFormat="false" ht="12.75" hidden="false" customHeight="false" outlineLevel="0" collapsed="false">
      <c r="A408" s="1"/>
    </row>
    <row r="409" customFormat="false" ht="12.75" hidden="false" customHeight="false" outlineLevel="0" collapsed="false">
      <c r="A409" s="1"/>
    </row>
    <row r="410" customFormat="false" ht="12.75" hidden="false" customHeight="false" outlineLevel="0" collapsed="false">
      <c r="A410" s="1"/>
    </row>
    <row r="411" customFormat="false" ht="12.75" hidden="false" customHeight="false" outlineLevel="0" collapsed="false">
      <c r="A411" s="1"/>
    </row>
    <row r="412" customFormat="false" ht="12.75" hidden="false" customHeight="false" outlineLevel="0" collapsed="false">
      <c r="A412" s="1"/>
    </row>
    <row r="413" customFormat="false" ht="12.75" hidden="false" customHeight="false" outlineLevel="0" collapsed="false">
      <c r="A413" s="1"/>
    </row>
    <row r="414" customFormat="false" ht="12.75" hidden="false" customHeight="false" outlineLevel="0" collapsed="false">
      <c r="A414" s="1"/>
    </row>
    <row r="415" customFormat="false" ht="12.75" hidden="false" customHeight="false" outlineLevel="0" collapsed="false">
      <c r="A415" s="1"/>
    </row>
    <row r="416" customFormat="false" ht="12.75" hidden="false" customHeight="false" outlineLevel="0" collapsed="false">
      <c r="A416" s="1"/>
    </row>
    <row r="417" customFormat="false" ht="12.75" hidden="false" customHeight="false" outlineLevel="0" collapsed="false">
      <c r="A417" s="1"/>
    </row>
    <row r="418" customFormat="false" ht="12.75" hidden="false" customHeight="false" outlineLevel="0" collapsed="false">
      <c r="A418" s="1"/>
    </row>
    <row r="419" customFormat="false" ht="12.75" hidden="false" customHeight="false" outlineLevel="0" collapsed="false">
      <c r="A419" s="1"/>
    </row>
    <row r="420" customFormat="false" ht="12.75" hidden="false" customHeight="false" outlineLevel="0" collapsed="false">
      <c r="A420" s="1"/>
    </row>
    <row r="421" customFormat="false" ht="12.75" hidden="false" customHeight="false" outlineLevel="0" collapsed="false">
      <c r="A421" s="1"/>
    </row>
    <row r="422" customFormat="false" ht="12.75" hidden="false" customHeight="false" outlineLevel="0" collapsed="false">
      <c r="A422" s="1"/>
    </row>
    <row r="423" customFormat="false" ht="12.75" hidden="false" customHeight="false" outlineLevel="0" collapsed="false">
      <c r="A423" s="1"/>
    </row>
    <row r="424" customFormat="false" ht="12.75" hidden="false" customHeight="false" outlineLevel="0" collapsed="false">
      <c r="A424" s="1"/>
    </row>
    <row r="425" customFormat="false" ht="12.75" hidden="false" customHeight="false" outlineLevel="0" collapsed="false">
      <c r="A425" s="1"/>
    </row>
    <row r="426" customFormat="false" ht="12.75" hidden="false" customHeight="false" outlineLevel="0" collapsed="false">
      <c r="A426" s="1"/>
    </row>
    <row r="427" customFormat="false" ht="12.75" hidden="false" customHeight="false" outlineLevel="0" collapsed="false">
      <c r="A427" s="1"/>
    </row>
    <row r="428" customFormat="false" ht="12.75" hidden="false" customHeight="false" outlineLevel="0" collapsed="false">
      <c r="A428" s="1"/>
    </row>
    <row r="429" customFormat="false" ht="12.75" hidden="false" customHeight="false" outlineLevel="0" collapsed="false">
      <c r="A429" s="1"/>
    </row>
    <row r="430" customFormat="false" ht="12.75" hidden="false" customHeight="false" outlineLevel="0" collapsed="false">
      <c r="A430" s="1"/>
    </row>
    <row r="431" customFormat="false" ht="12.75" hidden="false" customHeight="false" outlineLevel="0" collapsed="false">
      <c r="A431" s="1"/>
    </row>
    <row r="432" customFormat="false" ht="12.75" hidden="false" customHeight="false" outlineLevel="0" collapsed="false">
      <c r="A432" s="1"/>
    </row>
    <row r="433" customFormat="false" ht="12.75" hidden="false" customHeight="false" outlineLevel="0" collapsed="false">
      <c r="A433" s="1"/>
    </row>
    <row r="434" customFormat="false" ht="12.75" hidden="false" customHeight="false" outlineLevel="0" collapsed="false">
      <c r="A434" s="1"/>
    </row>
    <row r="435" customFormat="false" ht="12.75" hidden="false" customHeight="false" outlineLevel="0" collapsed="false">
      <c r="A435" s="1"/>
    </row>
    <row r="436" customFormat="false" ht="12.75" hidden="false" customHeight="false" outlineLevel="0" collapsed="false">
      <c r="A436" s="1"/>
    </row>
    <row r="437" customFormat="false" ht="12.75" hidden="false" customHeight="false" outlineLevel="0" collapsed="false">
      <c r="A437" s="1"/>
    </row>
    <row r="438" customFormat="false" ht="12.75" hidden="false" customHeight="false" outlineLevel="0" collapsed="false">
      <c r="A438" s="1"/>
    </row>
    <row r="439" customFormat="false" ht="12.75" hidden="false" customHeight="false" outlineLevel="0" collapsed="false">
      <c r="A439" s="1"/>
    </row>
    <row r="440" customFormat="false" ht="12.75" hidden="false" customHeight="false" outlineLevel="0" collapsed="false">
      <c r="A440" s="1"/>
    </row>
    <row r="441" customFormat="false" ht="12.75" hidden="false" customHeight="false" outlineLevel="0" collapsed="false">
      <c r="A441" s="1"/>
    </row>
    <row r="442" customFormat="false" ht="12.75" hidden="false" customHeight="false" outlineLevel="0" collapsed="false">
      <c r="A442" s="1"/>
    </row>
    <row r="443" customFormat="false" ht="12.75" hidden="false" customHeight="false" outlineLevel="0" collapsed="false">
      <c r="A443" s="1"/>
    </row>
    <row r="444" customFormat="false" ht="12.75" hidden="false" customHeight="false" outlineLevel="0" collapsed="false">
      <c r="A444" s="1"/>
    </row>
    <row r="445" customFormat="false" ht="12.75" hidden="false" customHeight="false" outlineLevel="0" collapsed="false">
      <c r="A445" s="1"/>
    </row>
    <row r="446" customFormat="false" ht="12.75" hidden="false" customHeight="false" outlineLevel="0" collapsed="false">
      <c r="A446" s="1"/>
    </row>
    <row r="447" customFormat="false" ht="12.75" hidden="false" customHeight="false" outlineLevel="0" collapsed="false">
      <c r="A447" s="1"/>
    </row>
    <row r="448" customFormat="false" ht="12.75" hidden="false" customHeight="false" outlineLevel="0" collapsed="false">
      <c r="A448" s="1"/>
    </row>
    <row r="449" customFormat="false" ht="12.75" hidden="false" customHeight="false" outlineLevel="0" collapsed="false">
      <c r="A449" s="1"/>
    </row>
    <row r="450" customFormat="false" ht="12.75" hidden="false" customHeight="false" outlineLevel="0" collapsed="false">
      <c r="A450" s="1"/>
    </row>
    <row r="451" customFormat="false" ht="12.75" hidden="false" customHeight="false" outlineLevel="0" collapsed="false">
      <c r="A451" s="1"/>
    </row>
    <row r="452" customFormat="false" ht="12.75" hidden="false" customHeight="false" outlineLevel="0" collapsed="false">
      <c r="A452" s="1"/>
    </row>
    <row r="453" customFormat="false" ht="12.75" hidden="false" customHeight="false" outlineLevel="0" collapsed="false">
      <c r="A453" s="1"/>
    </row>
    <row r="454" customFormat="false" ht="12.75" hidden="false" customHeight="false" outlineLevel="0" collapsed="false">
      <c r="A454" s="1"/>
    </row>
    <row r="455" customFormat="false" ht="12.75" hidden="false" customHeight="false" outlineLevel="0" collapsed="false">
      <c r="A455" s="1"/>
    </row>
    <row r="456" customFormat="false" ht="12.75" hidden="false" customHeight="false" outlineLevel="0" collapsed="false">
      <c r="A456" s="1"/>
    </row>
    <row r="457" customFormat="false" ht="12.75" hidden="false" customHeight="false" outlineLevel="0" collapsed="false">
      <c r="A457" s="1"/>
    </row>
    <row r="458" customFormat="false" ht="12.75" hidden="false" customHeight="false" outlineLevel="0" collapsed="false">
      <c r="A458" s="1"/>
    </row>
    <row r="459" customFormat="false" ht="12.75" hidden="false" customHeight="false" outlineLevel="0" collapsed="false">
      <c r="A459" s="1"/>
    </row>
    <row r="460" customFormat="false" ht="12.75" hidden="false" customHeight="false" outlineLevel="0" collapsed="false">
      <c r="A460" s="1"/>
    </row>
    <row r="461" customFormat="false" ht="12.75" hidden="false" customHeight="false" outlineLevel="0" collapsed="false">
      <c r="A461" s="1"/>
    </row>
    <row r="462" customFormat="false" ht="12.75" hidden="false" customHeight="false" outlineLevel="0" collapsed="false">
      <c r="A462" s="1"/>
    </row>
    <row r="463" customFormat="false" ht="12.75" hidden="false" customHeight="false" outlineLevel="0" collapsed="false">
      <c r="A463" s="1"/>
    </row>
    <row r="464" customFormat="false" ht="12.75" hidden="false" customHeight="false" outlineLevel="0" collapsed="false">
      <c r="A464" s="1"/>
    </row>
    <row r="465" customFormat="false" ht="12.75" hidden="false" customHeight="false" outlineLevel="0" collapsed="false">
      <c r="A465" s="1"/>
    </row>
    <row r="466" customFormat="false" ht="12.75" hidden="false" customHeight="false" outlineLevel="0" collapsed="false">
      <c r="A466" s="1"/>
    </row>
    <row r="467" customFormat="false" ht="12.75" hidden="false" customHeight="false" outlineLevel="0" collapsed="false">
      <c r="A467" s="1"/>
    </row>
    <row r="468" customFormat="false" ht="12.75" hidden="false" customHeight="false" outlineLevel="0" collapsed="false">
      <c r="A468" s="1"/>
    </row>
    <row r="469" customFormat="false" ht="12.75" hidden="false" customHeight="false" outlineLevel="0" collapsed="false">
      <c r="A469" s="1"/>
    </row>
    <row r="470" customFormat="false" ht="12.75" hidden="false" customHeight="false" outlineLevel="0" collapsed="false">
      <c r="A470" s="1"/>
    </row>
    <row r="471" customFormat="false" ht="12.75" hidden="false" customHeight="false" outlineLevel="0" collapsed="false">
      <c r="A471" s="1"/>
    </row>
    <row r="472" customFormat="false" ht="12.75" hidden="false" customHeight="false" outlineLevel="0" collapsed="false">
      <c r="A472" s="1"/>
    </row>
    <row r="473" customFormat="false" ht="12.75" hidden="false" customHeight="false" outlineLevel="0" collapsed="false">
      <c r="A473" s="1"/>
    </row>
    <row r="474" customFormat="false" ht="12.75" hidden="false" customHeight="false" outlineLevel="0" collapsed="false">
      <c r="A474" s="1"/>
    </row>
    <row r="475" customFormat="false" ht="12.75" hidden="false" customHeight="false" outlineLevel="0" collapsed="false">
      <c r="A475" s="1"/>
    </row>
    <row r="476" customFormat="false" ht="12.75" hidden="false" customHeight="false" outlineLevel="0" collapsed="false">
      <c r="A476" s="1"/>
    </row>
    <row r="477" customFormat="false" ht="12.75" hidden="false" customHeight="false" outlineLevel="0" collapsed="false">
      <c r="A477" s="1"/>
    </row>
    <row r="478" customFormat="false" ht="12.75" hidden="false" customHeight="false" outlineLevel="0" collapsed="false">
      <c r="A478" s="1"/>
    </row>
    <row r="479" customFormat="false" ht="12.75" hidden="false" customHeight="false" outlineLevel="0" collapsed="false">
      <c r="A479" s="1"/>
    </row>
    <row r="480" customFormat="false" ht="12.75" hidden="false" customHeight="false" outlineLevel="0" collapsed="false">
      <c r="A480" s="1"/>
    </row>
    <row r="481" customFormat="false" ht="12.75" hidden="false" customHeight="false" outlineLevel="0" collapsed="false">
      <c r="A481" s="1"/>
    </row>
    <row r="482" customFormat="false" ht="12.75" hidden="false" customHeight="false" outlineLevel="0" collapsed="false">
      <c r="A482" s="1"/>
    </row>
    <row r="483" customFormat="false" ht="12.75" hidden="false" customHeight="false" outlineLevel="0" collapsed="false">
      <c r="A483" s="1"/>
    </row>
    <row r="484" customFormat="false" ht="12.75" hidden="false" customHeight="false" outlineLevel="0" collapsed="false">
      <c r="A484" s="1"/>
    </row>
    <row r="485" customFormat="false" ht="12.75" hidden="false" customHeight="false" outlineLevel="0" collapsed="false">
      <c r="A485" s="1"/>
    </row>
    <row r="486" customFormat="false" ht="12.75" hidden="false" customHeight="false" outlineLevel="0" collapsed="false">
      <c r="A486" s="1"/>
    </row>
    <row r="487" customFormat="false" ht="12.75" hidden="false" customHeight="false" outlineLevel="0" collapsed="false">
      <c r="A487" s="1"/>
    </row>
    <row r="488" customFormat="false" ht="12.75" hidden="false" customHeight="false" outlineLevel="0" collapsed="false">
      <c r="A488" s="1"/>
    </row>
    <row r="489" customFormat="false" ht="12.75" hidden="false" customHeight="false" outlineLevel="0" collapsed="false">
      <c r="A489" s="1"/>
    </row>
    <row r="490" customFormat="false" ht="12.75" hidden="false" customHeight="false" outlineLevel="0" collapsed="false">
      <c r="A490" s="1"/>
    </row>
    <row r="491" customFormat="false" ht="12.75" hidden="false" customHeight="false" outlineLevel="0" collapsed="false">
      <c r="A491" s="1"/>
    </row>
    <row r="492" customFormat="false" ht="12.75" hidden="false" customHeight="false" outlineLevel="0" collapsed="false">
      <c r="A492" s="1"/>
    </row>
    <row r="493" customFormat="false" ht="12.75" hidden="false" customHeight="false" outlineLevel="0" collapsed="false">
      <c r="A493" s="1"/>
    </row>
    <row r="494" customFormat="false" ht="12.75" hidden="false" customHeight="false" outlineLevel="0" collapsed="false">
      <c r="A494" s="1"/>
    </row>
    <row r="495" customFormat="false" ht="12.75" hidden="false" customHeight="false" outlineLevel="0" collapsed="false">
      <c r="A495" s="1"/>
    </row>
    <row r="496" customFormat="false" ht="12.75" hidden="false" customHeight="false" outlineLevel="0" collapsed="false">
      <c r="A496" s="1"/>
    </row>
    <row r="497" customFormat="false" ht="12.75" hidden="false" customHeight="false" outlineLevel="0" collapsed="false">
      <c r="A497" s="1"/>
    </row>
    <row r="498" customFormat="false" ht="12.75" hidden="false" customHeight="false" outlineLevel="0" collapsed="false">
      <c r="A498" s="1"/>
    </row>
    <row r="499" customFormat="false" ht="12.75" hidden="false" customHeight="false" outlineLevel="0" collapsed="false">
      <c r="A499" s="1"/>
    </row>
    <row r="500" customFormat="false" ht="12.75" hidden="false" customHeight="false" outlineLevel="0" collapsed="false">
      <c r="A500" s="1"/>
    </row>
    <row r="501" customFormat="false" ht="12.75" hidden="false" customHeight="false" outlineLevel="0" collapsed="false">
      <c r="A501" s="1"/>
    </row>
    <row r="502" customFormat="false" ht="12.75" hidden="false" customHeight="false" outlineLevel="0" collapsed="false">
      <c r="A502" s="1"/>
    </row>
    <row r="503" customFormat="false" ht="12.75" hidden="false" customHeight="false" outlineLevel="0" collapsed="false">
      <c r="A503" s="1"/>
    </row>
    <row r="504" customFormat="false" ht="12.75" hidden="false" customHeight="false" outlineLevel="0" collapsed="false">
      <c r="A504" s="1"/>
    </row>
    <row r="505" customFormat="false" ht="12.75" hidden="false" customHeight="false" outlineLevel="0" collapsed="false">
      <c r="A505" s="1"/>
    </row>
    <row r="506" customFormat="false" ht="12.75" hidden="false" customHeight="false" outlineLevel="0" collapsed="false">
      <c r="A506" s="1"/>
    </row>
    <row r="507" customFormat="false" ht="12.75" hidden="false" customHeight="false" outlineLevel="0" collapsed="false">
      <c r="A507" s="1"/>
    </row>
    <row r="508" customFormat="false" ht="12.75" hidden="false" customHeight="false" outlineLevel="0" collapsed="false">
      <c r="A508" s="1"/>
    </row>
    <row r="509" customFormat="false" ht="12.75" hidden="false" customHeight="false" outlineLevel="0" collapsed="false">
      <c r="A509" s="1"/>
    </row>
    <row r="510" customFormat="false" ht="12.75" hidden="false" customHeight="false" outlineLevel="0" collapsed="false">
      <c r="A510" s="1"/>
    </row>
    <row r="511" customFormat="false" ht="12.75" hidden="false" customHeight="false" outlineLevel="0" collapsed="false">
      <c r="A511" s="1"/>
    </row>
    <row r="512" customFormat="false" ht="12.75" hidden="false" customHeight="false" outlineLevel="0" collapsed="false">
      <c r="A512" s="1"/>
    </row>
    <row r="513" customFormat="false" ht="12.75" hidden="false" customHeight="false" outlineLevel="0" collapsed="false">
      <c r="A513" s="1"/>
    </row>
    <row r="514" customFormat="false" ht="12.75" hidden="false" customHeight="false" outlineLevel="0" collapsed="false">
      <c r="A514" s="1"/>
    </row>
    <row r="515" customFormat="false" ht="12.75" hidden="false" customHeight="false" outlineLevel="0" collapsed="false">
      <c r="A515" s="1"/>
    </row>
    <row r="516" customFormat="false" ht="12.75" hidden="false" customHeight="false" outlineLevel="0" collapsed="false">
      <c r="A516" s="1"/>
    </row>
    <row r="517" customFormat="false" ht="12.75" hidden="false" customHeight="false" outlineLevel="0" collapsed="false">
      <c r="A517" s="1"/>
    </row>
    <row r="518" customFormat="false" ht="12.75" hidden="false" customHeight="false" outlineLevel="0" collapsed="false">
      <c r="A518" s="1"/>
    </row>
    <row r="519" customFormat="false" ht="12.75" hidden="false" customHeight="false" outlineLevel="0" collapsed="false">
      <c r="A519" s="1"/>
    </row>
    <row r="520" customFormat="false" ht="12.75" hidden="false" customHeight="false" outlineLevel="0" collapsed="false">
      <c r="A520" s="1"/>
    </row>
    <row r="521" customFormat="false" ht="12.75" hidden="false" customHeight="false" outlineLevel="0" collapsed="false">
      <c r="A521" s="1"/>
    </row>
    <row r="522" customFormat="false" ht="12.75" hidden="false" customHeight="false" outlineLevel="0" collapsed="false">
      <c r="A522" s="1"/>
    </row>
    <row r="523" customFormat="false" ht="12.75" hidden="false" customHeight="false" outlineLevel="0" collapsed="false">
      <c r="A523" s="1"/>
    </row>
    <row r="524" customFormat="false" ht="12.75" hidden="false" customHeight="false" outlineLevel="0" collapsed="false">
      <c r="A524" s="1"/>
    </row>
    <row r="525" customFormat="false" ht="12.75" hidden="false" customHeight="false" outlineLevel="0" collapsed="false">
      <c r="A525" s="1"/>
    </row>
    <row r="526" customFormat="false" ht="12.75" hidden="false" customHeight="false" outlineLevel="0" collapsed="false">
      <c r="A526" s="1"/>
    </row>
    <row r="527" customFormat="false" ht="12.75" hidden="false" customHeight="false" outlineLevel="0" collapsed="false">
      <c r="A527" s="1"/>
    </row>
    <row r="528" customFormat="false" ht="12.75" hidden="false" customHeight="false" outlineLevel="0" collapsed="false">
      <c r="A528" s="1"/>
    </row>
    <row r="529" customFormat="false" ht="12.75" hidden="false" customHeight="false" outlineLevel="0" collapsed="false">
      <c r="A529" s="1"/>
    </row>
    <row r="530" customFormat="false" ht="12.75" hidden="false" customHeight="false" outlineLevel="0" collapsed="false">
      <c r="A530" s="1"/>
    </row>
    <row r="531" customFormat="false" ht="12.75" hidden="false" customHeight="false" outlineLevel="0" collapsed="false">
      <c r="A531" s="1"/>
    </row>
    <row r="532" customFormat="false" ht="12.75" hidden="false" customHeight="false" outlineLevel="0" collapsed="false">
      <c r="A532" s="1"/>
    </row>
    <row r="533" customFormat="false" ht="12.75" hidden="false" customHeight="false" outlineLevel="0" collapsed="false">
      <c r="A533" s="1"/>
    </row>
    <row r="534" customFormat="false" ht="12.75" hidden="false" customHeight="false" outlineLevel="0" collapsed="false">
      <c r="A534" s="1"/>
    </row>
    <row r="535" customFormat="false" ht="12.75" hidden="false" customHeight="false" outlineLevel="0" collapsed="false">
      <c r="A535" s="1"/>
    </row>
    <row r="536" customFormat="false" ht="12.75" hidden="false" customHeight="false" outlineLevel="0" collapsed="false">
      <c r="A536" s="1"/>
    </row>
    <row r="537" customFormat="false" ht="12.75" hidden="false" customHeight="false" outlineLevel="0" collapsed="false">
      <c r="A537" s="1"/>
    </row>
    <row r="538" customFormat="false" ht="12.75" hidden="false" customHeight="false" outlineLevel="0" collapsed="false">
      <c r="A538" s="1"/>
    </row>
    <row r="539" customFormat="false" ht="12.75" hidden="false" customHeight="false" outlineLevel="0" collapsed="false">
      <c r="A539" s="1"/>
    </row>
    <row r="540" customFormat="false" ht="12.75" hidden="false" customHeight="false" outlineLevel="0" collapsed="false">
      <c r="A540" s="1"/>
    </row>
    <row r="541" customFormat="false" ht="12.75" hidden="false" customHeight="false" outlineLevel="0" collapsed="false">
      <c r="A541" s="1"/>
    </row>
    <row r="542" customFormat="false" ht="12.75" hidden="false" customHeight="false" outlineLevel="0" collapsed="false">
      <c r="A542" s="1"/>
    </row>
    <row r="543" customFormat="false" ht="12.75" hidden="false" customHeight="false" outlineLevel="0" collapsed="false">
      <c r="A543" s="1"/>
    </row>
    <row r="544" customFormat="false" ht="12.75" hidden="false" customHeight="false" outlineLevel="0" collapsed="false">
      <c r="A544" s="1"/>
    </row>
    <row r="545" customFormat="false" ht="12.75" hidden="false" customHeight="false" outlineLevel="0" collapsed="false">
      <c r="A545" s="1"/>
    </row>
    <row r="546" customFormat="false" ht="12.75" hidden="false" customHeight="false" outlineLevel="0" collapsed="false">
      <c r="A546" s="1"/>
    </row>
    <row r="547" customFormat="false" ht="12.75" hidden="false" customHeight="false" outlineLevel="0" collapsed="false">
      <c r="A547" s="1"/>
    </row>
    <row r="548" customFormat="false" ht="12.75" hidden="false" customHeight="false" outlineLevel="0" collapsed="false">
      <c r="A548" s="1"/>
    </row>
    <row r="549" customFormat="false" ht="12.75" hidden="false" customHeight="false" outlineLevel="0" collapsed="false">
      <c r="A549" s="1"/>
    </row>
    <row r="550" customFormat="false" ht="12.75" hidden="false" customHeight="false" outlineLevel="0" collapsed="false">
      <c r="A550" s="1"/>
    </row>
    <row r="551" customFormat="false" ht="12.75" hidden="false" customHeight="false" outlineLevel="0" collapsed="false">
      <c r="A551" s="1"/>
    </row>
    <row r="552" customFormat="false" ht="12.75" hidden="false" customHeight="false" outlineLevel="0" collapsed="false">
      <c r="A552" s="1"/>
    </row>
    <row r="553" customFormat="false" ht="12.75" hidden="false" customHeight="false" outlineLevel="0" collapsed="false">
      <c r="A553" s="1"/>
    </row>
    <row r="554" customFormat="false" ht="12.75" hidden="false" customHeight="false" outlineLevel="0" collapsed="false">
      <c r="A554" s="1"/>
    </row>
    <row r="555" customFormat="false" ht="12.75" hidden="false" customHeight="false" outlineLevel="0" collapsed="false">
      <c r="A555" s="1"/>
    </row>
    <row r="556" customFormat="false" ht="12.75" hidden="false" customHeight="false" outlineLevel="0" collapsed="false">
      <c r="A556" s="1"/>
    </row>
    <row r="557" customFormat="false" ht="12.75" hidden="false" customHeight="false" outlineLevel="0" collapsed="false">
      <c r="A557" s="1"/>
    </row>
    <row r="558" customFormat="false" ht="12.75" hidden="false" customHeight="false" outlineLevel="0" collapsed="false">
      <c r="A558" s="1"/>
    </row>
    <row r="559" customFormat="false" ht="12.75" hidden="false" customHeight="false" outlineLevel="0" collapsed="false">
      <c r="A559" s="1"/>
    </row>
    <row r="560" customFormat="false" ht="12.75" hidden="false" customHeight="false" outlineLevel="0" collapsed="false">
      <c r="A560" s="1"/>
    </row>
    <row r="561" customFormat="false" ht="12.75" hidden="false" customHeight="false" outlineLevel="0" collapsed="false">
      <c r="A561" s="1"/>
    </row>
    <row r="562" customFormat="false" ht="12.75" hidden="false" customHeight="false" outlineLevel="0" collapsed="false">
      <c r="A562" s="1"/>
    </row>
    <row r="563" customFormat="false" ht="12.75" hidden="false" customHeight="false" outlineLevel="0" collapsed="false">
      <c r="A563" s="1"/>
    </row>
    <row r="564" customFormat="false" ht="12.75" hidden="false" customHeight="false" outlineLevel="0" collapsed="false">
      <c r="A564" s="1"/>
    </row>
    <row r="565" customFormat="false" ht="12.75" hidden="false" customHeight="false" outlineLevel="0" collapsed="false">
      <c r="A565" s="1"/>
    </row>
    <row r="566" customFormat="false" ht="12.75" hidden="false" customHeight="false" outlineLevel="0" collapsed="false">
      <c r="A566" s="1"/>
    </row>
    <row r="567" customFormat="false" ht="12.75" hidden="false" customHeight="false" outlineLevel="0" collapsed="false">
      <c r="A567" s="1"/>
    </row>
    <row r="568" customFormat="false" ht="12.75" hidden="false" customHeight="false" outlineLevel="0" collapsed="false">
      <c r="A568" s="1"/>
    </row>
    <row r="569" customFormat="false" ht="12.75" hidden="false" customHeight="false" outlineLevel="0" collapsed="false">
      <c r="A569" s="1"/>
    </row>
    <row r="570" customFormat="false" ht="12.75" hidden="false" customHeight="false" outlineLevel="0" collapsed="false">
      <c r="A570" s="1"/>
    </row>
    <row r="571" customFormat="false" ht="12.75" hidden="false" customHeight="false" outlineLevel="0" collapsed="false">
      <c r="A571" s="1"/>
    </row>
    <row r="572" customFormat="false" ht="12.75" hidden="false" customHeight="false" outlineLevel="0" collapsed="false">
      <c r="A572" s="1"/>
    </row>
    <row r="573" customFormat="false" ht="12.75" hidden="false" customHeight="false" outlineLevel="0" collapsed="false">
      <c r="A573" s="1"/>
    </row>
    <row r="574" customFormat="false" ht="12.75" hidden="false" customHeight="false" outlineLevel="0" collapsed="false">
      <c r="A574" s="1"/>
    </row>
    <row r="575" customFormat="false" ht="12.75" hidden="false" customHeight="false" outlineLevel="0" collapsed="false">
      <c r="A575" s="1"/>
    </row>
    <row r="576" customFormat="false" ht="12.75" hidden="false" customHeight="false" outlineLevel="0" collapsed="false">
      <c r="A576" s="1"/>
    </row>
    <row r="577" customFormat="false" ht="12.75" hidden="false" customHeight="false" outlineLevel="0" collapsed="false">
      <c r="A577" s="1"/>
    </row>
    <row r="578" customFormat="false" ht="12.75" hidden="false" customHeight="false" outlineLevel="0" collapsed="false">
      <c r="A578" s="1"/>
    </row>
    <row r="579" customFormat="false" ht="12.75" hidden="false" customHeight="false" outlineLevel="0" collapsed="false">
      <c r="A579" s="1"/>
    </row>
    <row r="580" customFormat="false" ht="12.75" hidden="false" customHeight="false" outlineLevel="0" collapsed="false">
      <c r="A580" s="1"/>
    </row>
    <row r="581" customFormat="false" ht="12.75" hidden="false" customHeight="false" outlineLevel="0" collapsed="false">
      <c r="A581" s="1"/>
    </row>
    <row r="582" customFormat="false" ht="12.75" hidden="false" customHeight="false" outlineLevel="0" collapsed="false">
      <c r="A582" s="1"/>
    </row>
    <row r="583" customFormat="false" ht="12.75" hidden="false" customHeight="false" outlineLevel="0" collapsed="false">
      <c r="A583" s="1"/>
    </row>
    <row r="584" customFormat="false" ht="12.75" hidden="false" customHeight="false" outlineLevel="0" collapsed="false">
      <c r="A584" s="1"/>
    </row>
    <row r="585" customFormat="false" ht="12.75" hidden="false" customHeight="false" outlineLevel="0" collapsed="false">
      <c r="A585" s="1"/>
    </row>
    <row r="586" customFormat="false" ht="12.75" hidden="false" customHeight="false" outlineLevel="0" collapsed="false">
      <c r="A586" s="1"/>
    </row>
    <row r="587" customFormat="false" ht="12.75" hidden="false" customHeight="false" outlineLevel="0" collapsed="false">
      <c r="A587" s="1"/>
    </row>
    <row r="588" customFormat="false" ht="12.75" hidden="false" customHeight="false" outlineLevel="0" collapsed="false">
      <c r="A588" s="1"/>
    </row>
    <row r="589" customFormat="false" ht="12.75" hidden="false" customHeight="false" outlineLevel="0" collapsed="false">
      <c r="A589" s="1"/>
    </row>
    <row r="590" customFormat="false" ht="12.75" hidden="false" customHeight="false" outlineLevel="0" collapsed="false">
      <c r="A590" s="1"/>
    </row>
    <row r="591" customFormat="false" ht="12.75" hidden="false" customHeight="false" outlineLevel="0" collapsed="false">
      <c r="A591" s="1"/>
    </row>
    <row r="592" customFormat="false" ht="12.75" hidden="false" customHeight="false" outlineLevel="0" collapsed="false">
      <c r="A592" s="1"/>
    </row>
    <row r="593" customFormat="false" ht="12.75" hidden="false" customHeight="false" outlineLevel="0" collapsed="false">
      <c r="A593" s="1"/>
    </row>
    <row r="594" customFormat="false" ht="12.75" hidden="false" customHeight="false" outlineLevel="0" collapsed="false">
      <c r="A594" s="1"/>
    </row>
    <row r="595" customFormat="false" ht="12.75" hidden="false" customHeight="false" outlineLevel="0" collapsed="false">
      <c r="A595" s="1"/>
    </row>
    <row r="596" customFormat="false" ht="12.75" hidden="false" customHeight="false" outlineLevel="0" collapsed="false">
      <c r="A596" s="1"/>
    </row>
    <row r="597" customFormat="false" ht="12.75" hidden="false" customHeight="false" outlineLevel="0" collapsed="false">
      <c r="A597" s="1"/>
    </row>
    <row r="598" customFormat="false" ht="12.75" hidden="false" customHeight="false" outlineLevel="0" collapsed="false">
      <c r="A598" s="1"/>
    </row>
    <row r="599" customFormat="false" ht="12.75" hidden="false" customHeight="false" outlineLevel="0" collapsed="false">
      <c r="A599" s="1"/>
    </row>
    <row r="600" customFormat="false" ht="12.75" hidden="false" customHeight="false" outlineLevel="0" collapsed="false">
      <c r="A600" s="1"/>
    </row>
    <row r="601" customFormat="false" ht="12.75" hidden="false" customHeight="false" outlineLevel="0" collapsed="false">
      <c r="A601" s="1"/>
    </row>
    <row r="602" customFormat="false" ht="12.75" hidden="false" customHeight="false" outlineLevel="0" collapsed="false">
      <c r="A602" s="1"/>
    </row>
    <row r="603" customFormat="false" ht="12.75" hidden="false" customHeight="false" outlineLevel="0" collapsed="false">
      <c r="A603" s="1"/>
    </row>
    <row r="604" customFormat="false" ht="12.75" hidden="false" customHeight="false" outlineLevel="0" collapsed="false">
      <c r="A604" s="1"/>
    </row>
    <row r="605" customFormat="false" ht="12.75" hidden="false" customHeight="false" outlineLevel="0" collapsed="false">
      <c r="A605" s="1"/>
    </row>
    <row r="606" customFormat="false" ht="12.75" hidden="false" customHeight="false" outlineLevel="0" collapsed="false">
      <c r="A606" s="1"/>
    </row>
    <row r="607" customFormat="false" ht="12.75" hidden="false" customHeight="false" outlineLevel="0" collapsed="false">
      <c r="A607" s="1"/>
    </row>
    <row r="608" customFormat="false" ht="12.75" hidden="false" customHeight="false" outlineLevel="0" collapsed="false">
      <c r="A608" s="1"/>
    </row>
    <row r="609" customFormat="false" ht="12.75" hidden="false" customHeight="false" outlineLevel="0" collapsed="false">
      <c r="A609" s="1"/>
    </row>
    <row r="610" customFormat="false" ht="12.75" hidden="false" customHeight="false" outlineLevel="0" collapsed="false">
      <c r="A610" s="1"/>
    </row>
    <row r="611" customFormat="false" ht="12.75" hidden="false" customHeight="false" outlineLevel="0" collapsed="false">
      <c r="A611" s="1"/>
    </row>
    <row r="612" customFormat="false" ht="12.75" hidden="false" customHeight="false" outlineLevel="0" collapsed="false">
      <c r="A612" s="1"/>
    </row>
    <row r="613" customFormat="false" ht="12.75" hidden="false" customHeight="false" outlineLevel="0" collapsed="false">
      <c r="A613" s="1"/>
    </row>
    <row r="614" customFormat="false" ht="12.75" hidden="false" customHeight="false" outlineLevel="0" collapsed="false">
      <c r="A614" s="1"/>
    </row>
    <row r="615" customFormat="false" ht="12.75" hidden="false" customHeight="false" outlineLevel="0" collapsed="false">
      <c r="A615" s="1"/>
    </row>
    <row r="616" customFormat="false" ht="12.75" hidden="false" customHeight="false" outlineLevel="0" collapsed="false">
      <c r="A616" s="1"/>
    </row>
    <row r="617" customFormat="false" ht="12.75" hidden="false" customHeight="false" outlineLevel="0" collapsed="false">
      <c r="A617" s="1"/>
    </row>
    <row r="618" customFormat="false" ht="12.75" hidden="false" customHeight="false" outlineLevel="0" collapsed="false">
      <c r="A618" s="1"/>
    </row>
    <row r="619" customFormat="false" ht="12.75" hidden="false" customHeight="false" outlineLevel="0" collapsed="false">
      <c r="A619" s="1"/>
    </row>
    <row r="620" customFormat="false" ht="12.75" hidden="false" customHeight="false" outlineLevel="0" collapsed="false">
      <c r="A620" s="1"/>
    </row>
    <row r="621" customFormat="false" ht="12.75" hidden="false" customHeight="false" outlineLevel="0" collapsed="false">
      <c r="A621" s="1"/>
    </row>
    <row r="622" customFormat="false" ht="12.75" hidden="false" customHeight="false" outlineLevel="0" collapsed="false">
      <c r="A622" s="1"/>
    </row>
    <row r="623" customFormat="false" ht="12.75" hidden="false" customHeight="false" outlineLevel="0" collapsed="false">
      <c r="A623" s="1"/>
    </row>
    <row r="624" customFormat="false" ht="12.75" hidden="false" customHeight="false" outlineLevel="0" collapsed="false">
      <c r="A624" s="1"/>
    </row>
    <row r="625" customFormat="false" ht="12.75" hidden="false" customHeight="false" outlineLevel="0" collapsed="false">
      <c r="A625" s="1"/>
    </row>
    <row r="626" customFormat="false" ht="12.75" hidden="false" customHeight="false" outlineLevel="0" collapsed="false">
      <c r="A626" s="1"/>
    </row>
    <row r="627" customFormat="false" ht="12.75" hidden="false" customHeight="false" outlineLevel="0" collapsed="false">
      <c r="A627" s="1"/>
    </row>
    <row r="628" customFormat="false" ht="12.75" hidden="false" customHeight="false" outlineLevel="0" collapsed="false">
      <c r="A628" s="1"/>
    </row>
    <row r="629" customFormat="false" ht="12.75" hidden="false" customHeight="false" outlineLevel="0" collapsed="false">
      <c r="A629" s="1"/>
    </row>
    <row r="630" customFormat="false" ht="12.75" hidden="false" customHeight="false" outlineLevel="0" collapsed="false">
      <c r="A630" s="1"/>
    </row>
    <row r="631" customFormat="false" ht="12.75" hidden="false" customHeight="false" outlineLevel="0" collapsed="false">
      <c r="A631" s="1"/>
    </row>
    <row r="632" customFormat="false" ht="12.75" hidden="false" customHeight="false" outlineLevel="0" collapsed="false">
      <c r="A632" s="1"/>
    </row>
    <row r="633" customFormat="false" ht="12.75" hidden="false" customHeight="false" outlineLevel="0" collapsed="false">
      <c r="A633" s="1"/>
    </row>
    <row r="634" customFormat="false" ht="12.75" hidden="false" customHeight="false" outlineLevel="0" collapsed="false">
      <c r="A634" s="1"/>
    </row>
    <row r="635" customFormat="false" ht="12.75" hidden="false" customHeight="false" outlineLevel="0" collapsed="false">
      <c r="A635" s="1"/>
    </row>
    <row r="636" customFormat="false" ht="12.75" hidden="false" customHeight="false" outlineLevel="0" collapsed="false">
      <c r="A636" s="1"/>
    </row>
    <row r="637" customFormat="false" ht="12.75" hidden="false" customHeight="false" outlineLevel="0" collapsed="false">
      <c r="A637" s="1"/>
    </row>
    <row r="638" customFormat="false" ht="12.75" hidden="false" customHeight="false" outlineLevel="0" collapsed="false">
      <c r="A638" s="1"/>
    </row>
    <row r="639" customFormat="false" ht="12.75" hidden="false" customHeight="false" outlineLevel="0" collapsed="false">
      <c r="A639" s="1"/>
    </row>
    <row r="640" customFormat="false" ht="12.75" hidden="false" customHeight="false" outlineLevel="0" collapsed="false">
      <c r="A640" s="1"/>
    </row>
    <row r="641" customFormat="false" ht="12.75" hidden="false" customHeight="false" outlineLevel="0" collapsed="false">
      <c r="A641" s="1"/>
    </row>
    <row r="642" customFormat="false" ht="12.75" hidden="false" customHeight="false" outlineLevel="0" collapsed="false">
      <c r="A642" s="1"/>
    </row>
    <row r="643" customFormat="false" ht="12.75" hidden="false" customHeight="false" outlineLevel="0" collapsed="false">
      <c r="A643" s="1"/>
    </row>
    <row r="644" customFormat="false" ht="12.75" hidden="false" customHeight="false" outlineLevel="0" collapsed="false">
      <c r="A644" s="1"/>
    </row>
    <row r="645" customFormat="false" ht="12.75" hidden="false" customHeight="false" outlineLevel="0" collapsed="false">
      <c r="A645" s="1"/>
    </row>
    <row r="646" customFormat="false" ht="12.75" hidden="false" customHeight="false" outlineLevel="0" collapsed="false">
      <c r="A646" s="1"/>
    </row>
    <row r="647" customFormat="false" ht="12.75" hidden="false" customHeight="false" outlineLevel="0" collapsed="false">
      <c r="A647" s="1"/>
    </row>
    <row r="648" customFormat="false" ht="12.75" hidden="false" customHeight="false" outlineLevel="0" collapsed="false">
      <c r="A648" s="1"/>
    </row>
    <row r="649" customFormat="false" ht="12.75" hidden="false" customHeight="false" outlineLevel="0" collapsed="false">
      <c r="A649" s="1"/>
    </row>
    <row r="650" customFormat="false" ht="12.75" hidden="false" customHeight="false" outlineLevel="0" collapsed="false">
      <c r="A650" s="1"/>
    </row>
    <row r="651" customFormat="false" ht="12.75" hidden="false" customHeight="false" outlineLevel="0" collapsed="false">
      <c r="A651" s="1"/>
    </row>
    <row r="652" customFormat="false" ht="12.75" hidden="false" customHeight="false" outlineLevel="0" collapsed="false">
      <c r="A652" s="1"/>
    </row>
    <row r="653" customFormat="false" ht="12.75" hidden="false" customHeight="false" outlineLevel="0" collapsed="false">
      <c r="A653" s="1"/>
    </row>
    <row r="654" customFormat="false" ht="12.75" hidden="false" customHeight="false" outlineLevel="0" collapsed="false">
      <c r="A654" s="1"/>
    </row>
    <row r="655" customFormat="false" ht="12.75" hidden="false" customHeight="false" outlineLevel="0" collapsed="false">
      <c r="A655" s="1"/>
    </row>
    <row r="656" customFormat="false" ht="12.75" hidden="false" customHeight="false" outlineLevel="0" collapsed="false">
      <c r="A656" s="1"/>
    </row>
    <row r="657" customFormat="false" ht="12.75" hidden="false" customHeight="false" outlineLevel="0" collapsed="false">
      <c r="A657" s="1"/>
    </row>
    <row r="658" customFormat="false" ht="12.75" hidden="false" customHeight="false" outlineLevel="0" collapsed="false">
      <c r="A658" s="1"/>
    </row>
    <row r="659" customFormat="false" ht="12.75" hidden="false" customHeight="false" outlineLevel="0" collapsed="false">
      <c r="A659" s="1"/>
    </row>
    <row r="660" customFormat="false" ht="12.75" hidden="false" customHeight="false" outlineLevel="0" collapsed="false">
      <c r="A660" s="1"/>
    </row>
    <row r="661" customFormat="false" ht="12.75" hidden="false" customHeight="false" outlineLevel="0" collapsed="false">
      <c r="A661" s="1"/>
    </row>
    <row r="662" customFormat="false" ht="12.75" hidden="false" customHeight="false" outlineLevel="0" collapsed="false">
      <c r="A662" s="1"/>
    </row>
    <row r="663" customFormat="false" ht="12.75" hidden="false" customHeight="false" outlineLevel="0" collapsed="false">
      <c r="A663" s="1"/>
    </row>
    <row r="664" customFormat="false" ht="12.75" hidden="false" customHeight="false" outlineLevel="0" collapsed="false">
      <c r="A664" s="1"/>
    </row>
    <row r="665" customFormat="false" ht="12.75" hidden="false" customHeight="false" outlineLevel="0" collapsed="false">
      <c r="A665" s="1"/>
    </row>
    <row r="666" customFormat="false" ht="12.75" hidden="false" customHeight="false" outlineLevel="0" collapsed="false">
      <c r="A666" s="1"/>
    </row>
    <row r="667" customFormat="false" ht="12.75" hidden="false" customHeight="false" outlineLevel="0" collapsed="false">
      <c r="A667" s="1"/>
    </row>
    <row r="668" customFormat="false" ht="12.75" hidden="false" customHeight="false" outlineLevel="0" collapsed="false">
      <c r="A668" s="1"/>
    </row>
    <row r="669" customFormat="false" ht="12.75" hidden="false" customHeight="false" outlineLevel="0" collapsed="false">
      <c r="A669" s="1"/>
    </row>
    <row r="670" customFormat="false" ht="12.75" hidden="false" customHeight="false" outlineLevel="0" collapsed="false">
      <c r="A670" s="1"/>
    </row>
    <row r="671" customFormat="false" ht="12.75" hidden="false" customHeight="false" outlineLevel="0" collapsed="false">
      <c r="A671" s="1"/>
    </row>
    <row r="672" customFormat="false" ht="12.75" hidden="false" customHeight="false" outlineLevel="0" collapsed="false">
      <c r="A672" s="1"/>
    </row>
    <row r="673" customFormat="false" ht="12.75" hidden="false" customHeight="false" outlineLevel="0" collapsed="false">
      <c r="A673" s="1"/>
    </row>
    <row r="674" customFormat="false" ht="12.75" hidden="false" customHeight="false" outlineLevel="0" collapsed="false">
      <c r="A674" s="1"/>
    </row>
    <row r="675" customFormat="false" ht="12.75" hidden="false" customHeight="false" outlineLevel="0" collapsed="false">
      <c r="A675" s="1"/>
    </row>
    <row r="676" customFormat="false" ht="12.75" hidden="false" customHeight="false" outlineLevel="0" collapsed="false">
      <c r="A676" s="1"/>
    </row>
    <row r="677" customFormat="false" ht="12.75" hidden="false" customHeight="false" outlineLevel="0" collapsed="false">
      <c r="A677" s="1"/>
    </row>
    <row r="678" customFormat="false" ht="12.75" hidden="false" customHeight="false" outlineLevel="0" collapsed="false">
      <c r="A678" s="1"/>
    </row>
    <row r="679" customFormat="false" ht="12.75" hidden="false" customHeight="false" outlineLevel="0" collapsed="false">
      <c r="A679" s="1"/>
    </row>
    <row r="680" customFormat="false" ht="12.75" hidden="false" customHeight="false" outlineLevel="0" collapsed="false">
      <c r="A680" s="1"/>
    </row>
    <row r="681" customFormat="false" ht="12.75" hidden="false" customHeight="false" outlineLevel="0" collapsed="false">
      <c r="A681" s="1"/>
    </row>
    <row r="682" customFormat="false" ht="12.75" hidden="false" customHeight="false" outlineLevel="0" collapsed="false">
      <c r="A682" s="1"/>
    </row>
    <row r="683" customFormat="false" ht="12.75" hidden="false" customHeight="false" outlineLevel="0" collapsed="false">
      <c r="A683" s="1"/>
    </row>
    <row r="684" customFormat="false" ht="12.75" hidden="false" customHeight="false" outlineLevel="0" collapsed="false">
      <c r="A684" s="1"/>
    </row>
    <row r="685" customFormat="false" ht="12.75" hidden="false" customHeight="false" outlineLevel="0" collapsed="false">
      <c r="A685" s="1"/>
    </row>
    <row r="686" customFormat="false" ht="12.75" hidden="false" customHeight="false" outlineLevel="0" collapsed="false">
      <c r="A686" s="1"/>
    </row>
    <row r="687" customFormat="false" ht="12.75" hidden="false" customHeight="false" outlineLevel="0" collapsed="false">
      <c r="A687" s="1"/>
    </row>
    <row r="688" customFormat="false" ht="12.75" hidden="false" customHeight="false" outlineLevel="0" collapsed="false">
      <c r="A688" s="1"/>
    </row>
    <row r="689" customFormat="false" ht="12.75" hidden="false" customHeight="false" outlineLevel="0" collapsed="false">
      <c r="A689" s="1"/>
    </row>
    <row r="690" customFormat="false" ht="12.75" hidden="false" customHeight="false" outlineLevel="0" collapsed="false">
      <c r="A690" s="1"/>
    </row>
    <row r="691" customFormat="false" ht="12.75" hidden="false" customHeight="false" outlineLevel="0" collapsed="false">
      <c r="A691" s="1"/>
    </row>
    <row r="692" customFormat="false" ht="12.75" hidden="false" customHeight="false" outlineLevel="0" collapsed="false">
      <c r="A692" s="1"/>
    </row>
    <row r="693" customFormat="false" ht="12.75" hidden="false" customHeight="false" outlineLevel="0" collapsed="false">
      <c r="A693" s="1"/>
    </row>
    <row r="694" customFormat="false" ht="12.75" hidden="false" customHeight="false" outlineLevel="0" collapsed="false">
      <c r="A694" s="1"/>
    </row>
    <row r="695" customFormat="false" ht="12.75" hidden="false" customHeight="false" outlineLevel="0" collapsed="false">
      <c r="A695" s="1"/>
    </row>
    <row r="696" customFormat="false" ht="12.75" hidden="false" customHeight="false" outlineLevel="0" collapsed="false">
      <c r="A696" s="1"/>
    </row>
    <row r="697" customFormat="false" ht="12.75" hidden="false" customHeight="false" outlineLevel="0" collapsed="false">
      <c r="A697" s="1"/>
    </row>
    <row r="698" customFormat="false" ht="12.75" hidden="false" customHeight="false" outlineLevel="0" collapsed="false">
      <c r="A698" s="1"/>
    </row>
    <row r="699" customFormat="false" ht="12.75" hidden="false" customHeight="false" outlineLevel="0" collapsed="false">
      <c r="A699" s="1"/>
    </row>
    <row r="700" customFormat="false" ht="12.75" hidden="false" customHeight="false" outlineLevel="0" collapsed="false">
      <c r="A700" s="1"/>
    </row>
    <row r="701" customFormat="false" ht="12.75" hidden="false" customHeight="false" outlineLevel="0" collapsed="false">
      <c r="A701" s="1"/>
    </row>
    <row r="702" customFormat="false" ht="12.75" hidden="false" customHeight="false" outlineLevel="0" collapsed="false">
      <c r="A702" s="1"/>
    </row>
    <row r="703" customFormat="false" ht="12.75" hidden="false" customHeight="false" outlineLevel="0" collapsed="false">
      <c r="A703" s="1"/>
    </row>
    <row r="704" customFormat="false" ht="12.75" hidden="false" customHeight="false" outlineLevel="0" collapsed="false">
      <c r="A704" s="1"/>
    </row>
    <row r="705" customFormat="false" ht="12.75" hidden="false" customHeight="false" outlineLevel="0" collapsed="false">
      <c r="A705" s="1"/>
    </row>
    <row r="706" customFormat="false" ht="12.75" hidden="false" customHeight="false" outlineLevel="0" collapsed="false">
      <c r="A706" s="1"/>
    </row>
    <row r="707" customFormat="false" ht="12.75" hidden="false" customHeight="false" outlineLevel="0" collapsed="false">
      <c r="A707" s="1"/>
    </row>
    <row r="708" customFormat="false" ht="12.75" hidden="false" customHeight="false" outlineLevel="0" collapsed="false">
      <c r="A708" s="1"/>
    </row>
    <row r="709" customFormat="false" ht="12.75" hidden="false" customHeight="false" outlineLevel="0" collapsed="false">
      <c r="A709" s="1"/>
    </row>
    <row r="710" customFormat="false" ht="12.75" hidden="false" customHeight="false" outlineLevel="0" collapsed="false">
      <c r="A710" s="1"/>
    </row>
    <row r="711" customFormat="false" ht="12.75" hidden="false" customHeight="false" outlineLevel="0" collapsed="false">
      <c r="A711" s="1"/>
    </row>
    <row r="712" customFormat="false" ht="12.75" hidden="false" customHeight="false" outlineLevel="0" collapsed="false">
      <c r="A712" s="1"/>
    </row>
    <row r="713" customFormat="false" ht="12.75" hidden="false" customHeight="false" outlineLevel="0" collapsed="false">
      <c r="A713" s="1"/>
    </row>
    <row r="714" customFormat="false" ht="12.75" hidden="false" customHeight="false" outlineLevel="0" collapsed="false">
      <c r="A714" s="1"/>
    </row>
    <row r="715" customFormat="false" ht="12.75" hidden="false" customHeight="false" outlineLevel="0" collapsed="false">
      <c r="A715" s="1"/>
    </row>
    <row r="716" customFormat="false" ht="12.75" hidden="false" customHeight="false" outlineLevel="0" collapsed="false">
      <c r="A716" s="1"/>
    </row>
    <row r="717" customFormat="false" ht="12.75" hidden="false" customHeight="false" outlineLevel="0" collapsed="false">
      <c r="A717" s="1"/>
    </row>
    <row r="718" customFormat="false" ht="12.75" hidden="false" customHeight="false" outlineLevel="0" collapsed="false">
      <c r="A718" s="1"/>
    </row>
    <row r="719" customFormat="false" ht="12.75" hidden="false" customHeight="false" outlineLevel="0" collapsed="false">
      <c r="A719" s="1"/>
    </row>
    <row r="720" customFormat="false" ht="12.75" hidden="false" customHeight="false" outlineLevel="0" collapsed="false">
      <c r="A720" s="1"/>
    </row>
    <row r="721" customFormat="false" ht="12.75" hidden="false" customHeight="false" outlineLevel="0" collapsed="false">
      <c r="A721" s="1"/>
    </row>
    <row r="722" customFormat="false" ht="12.75" hidden="false" customHeight="false" outlineLevel="0" collapsed="false">
      <c r="A722" s="1"/>
    </row>
    <row r="723" customFormat="false" ht="12.75" hidden="false" customHeight="false" outlineLevel="0" collapsed="false">
      <c r="A723" s="1"/>
    </row>
    <row r="724" customFormat="false" ht="12.75" hidden="false" customHeight="false" outlineLevel="0" collapsed="false">
      <c r="A724" s="1"/>
    </row>
    <row r="725" customFormat="false" ht="12.75" hidden="false" customHeight="false" outlineLevel="0" collapsed="false">
      <c r="A725" s="1"/>
    </row>
    <row r="726" customFormat="false" ht="12.75" hidden="false" customHeight="false" outlineLevel="0" collapsed="false">
      <c r="A726" s="1"/>
    </row>
    <row r="727" customFormat="false" ht="12.75" hidden="false" customHeight="false" outlineLevel="0" collapsed="false">
      <c r="A727" s="1"/>
    </row>
    <row r="728" customFormat="false" ht="12.75" hidden="false" customHeight="false" outlineLevel="0" collapsed="false">
      <c r="A728" s="1"/>
    </row>
    <row r="729" customFormat="false" ht="12.75" hidden="false" customHeight="false" outlineLevel="0" collapsed="false">
      <c r="A729" s="1"/>
    </row>
    <row r="730" customFormat="false" ht="12.75" hidden="false" customHeight="false" outlineLevel="0" collapsed="false">
      <c r="A730" s="1"/>
    </row>
    <row r="731" customFormat="false" ht="12.75" hidden="false" customHeight="false" outlineLevel="0" collapsed="false">
      <c r="A731" s="1"/>
    </row>
    <row r="732" customFormat="false" ht="12.75" hidden="false" customHeight="false" outlineLevel="0" collapsed="false">
      <c r="A732" s="1"/>
    </row>
    <row r="733" customFormat="false" ht="12.75" hidden="false" customHeight="false" outlineLevel="0" collapsed="false">
      <c r="A733" s="1"/>
    </row>
    <row r="734" customFormat="false" ht="12.75" hidden="false" customHeight="false" outlineLevel="0" collapsed="false">
      <c r="A734" s="1"/>
    </row>
    <row r="735" customFormat="false" ht="12.75" hidden="false" customHeight="false" outlineLevel="0" collapsed="false">
      <c r="A735" s="1"/>
    </row>
    <row r="736" customFormat="false" ht="12.75" hidden="false" customHeight="false" outlineLevel="0" collapsed="false">
      <c r="A736" s="1"/>
    </row>
    <row r="737" customFormat="false" ht="12.75" hidden="false" customHeight="false" outlineLevel="0" collapsed="false">
      <c r="A737" s="1"/>
    </row>
    <row r="738" customFormat="false" ht="12.75" hidden="false" customHeight="false" outlineLevel="0" collapsed="false">
      <c r="A738" s="1"/>
    </row>
    <row r="739" customFormat="false" ht="12.75" hidden="false" customHeight="false" outlineLevel="0" collapsed="false">
      <c r="A739" s="1"/>
    </row>
    <row r="740" customFormat="false" ht="12.75" hidden="false" customHeight="false" outlineLevel="0" collapsed="false">
      <c r="A740" s="1"/>
    </row>
    <row r="741" customFormat="false" ht="12.75" hidden="false" customHeight="false" outlineLevel="0" collapsed="false">
      <c r="A741" s="1"/>
    </row>
    <row r="742" customFormat="false" ht="12.75" hidden="false" customHeight="false" outlineLevel="0" collapsed="false">
      <c r="A742" s="1"/>
    </row>
    <row r="743" customFormat="false" ht="12.75" hidden="false" customHeight="false" outlineLevel="0" collapsed="false">
      <c r="A743" s="1"/>
    </row>
    <row r="744" customFormat="false" ht="12.75" hidden="false" customHeight="false" outlineLevel="0" collapsed="false">
      <c r="A744" s="1"/>
    </row>
    <row r="745" customFormat="false" ht="12.75" hidden="false" customHeight="false" outlineLevel="0" collapsed="false">
      <c r="A745" s="1"/>
    </row>
    <row r="746" customFormat="false" ht="12.75" hidden="false" customHeight="false" outlineLevel="0" collapsed="false">
      <c r="A746" s="1"/>
    </row>
    <row r="747" customFormat="false" ht="12.75" hidden="false" customHeight="false" outlineLevel="0" collapsed="false">
      <c r="A747" s="1"/>
    </row>
    <row r="748" customFormat="false" ht="12.75" hidden="false" customHeight="false" outlineLevel="0" collapsed="false">
      <c r="A748" s="1"/>
    </row>
    <row r="749" customFormat="false" ht="12.75" hidden="false" customHeight="false" outlineLevel="0" collapsed="false">
      <c r="A749" s="1"/>
    </row>
    <row r="750" customFormat="false" ht="12.75" hidden="false" customHeight="false" outlineLevel="0" collapsed="false">
      <c r="A750" s="1"/>
    </row>
    <row r="751" customFormat="false" ht="12.75" hidden="false" customHeight="false" outlineLevel="0" collapsed="false">
      <c r="A751" s="1"/>
    </row>
    <row r="752" customFormat="false" ht="12.75" hidden="false" customHeight="false" outlineLevel="0" collapsed="false">
      <c r="A752" s="1"/>
    </row>
    <row r="753" customFormat="false" ht="12.75" hidden="false" customHeight="false" outlineLevel="0" collapsed="false">
      <c r="A753" s="1"/>
    </row>
    <row r="754" customFormat="false" ht="12.75" hidden="false" customHeight="false" outlineLevel="0" collapsed="false">
      <c r="A754" s="1"/>
    </row>
    <row r="755" customFormat="false" ht="12.75" hidden="false" customHeight="false" outlineLevel="0" collapsed="false">
      <c r="A755" s="1"/>
    </row>
    <row r="756" customFormat="false" ht="12.75" hidden="false" customHeight="false" outlineLevel="0" collapsed="false">
      <c r="A756" s="1"/>
    </row>
    <row r="757" customFormat="false" ht="12.75" hidden="false" customHeight="false" outlineLevel="0" collapsed="false">
      <c r="A757" s="1"/>
    </row>
    <row r="758" customFormat="false" ht="12.75" hidden="false" customHeight="false" outlineLevel="0" collapsed="false">
      <c r="A758" s="1"/>
    </row>
    <row r="759" customFormat="false" ht="12.75" hidden="false" customHeight="false" outlineLevel="0" collapsed="false">
      <c r="A759" s="1"/>
    </row>
    <row r="760" customFormat="false" ht="12.75" hidden="false" customHeight="false" outlineLevel="0" collapsed="false">
      <c r="A760" s="1"/>
    </row>
    <row r="761" customFormat="false" ht="12.75" hidden="false" customHeight="false" outlineLevel="0" collapsed="false">
      <c r="A761" s="1"/>
    </row>
    <row r="762" customFormat="false" ht="12.75" hidden="false" customHeight="false" outlineLevel="0" collapsed="false">
      <c r="A762" s="1"/>
    </row>
    <row r="763" customFormat="false" ht="12.75" hidden="false" customHeight="false" outlineLevel="0" collapsed="false">
      <c r="A763" s="1"/>
    </row>
    <row r="764" customFormat="false" ht="12.75" hidden="false" customHeight="false" outlineLevel="0" collapsed="false">
      <c r="A764" s="1"/>
    </row>
    <row r="765" customFormat="false" ht="12.75" hidden="false" customHeight="false" outlineLevel="0" collapsed="false">
      <c r="A765" s="1"/>
    </row>
    <row r="766" customFormat="false" ht="12.75" hidden="false" customHeight="false" outlineLevel="0" collapsed="false">
      <c r="A766" s="1"/>
    </row>
    <row r="767" customFormat="false" ht="12.75" hidden="false" customHeight="false" outlineLevel="0" collapsed="false">
      <c r="A767" s="1"/>
    </row>
    <row r="768" customFormat="false" ht="12.75" hidden="false" customHeight="false" outlineLevel="0" collapsed="false">
      <c r="A768" s="1"/>
    </row>
    <row r="769" customFormat="false" ht="12.75" hidden="false" customHeight="false" outlineLevel="0" collapsed="false">
      <c r="A769" s="1"/>
    </row>
    <row r="770" customFormat="false" ht="12.75" hidden="false" customHeight="false" outlineLevel="0" collapsed="false">
      <c r="A770" s="1"/>
    </row>
    <row r="771" customFormat="false" ht="12.75" hidden="false" customHeight="false" outlineLevel="0" collapsed="false">
      <c r="A771" s="1"/>
    </row>
    <row r="772" customFormat="false" ht="12.75" hidden="false" customHeight="false" outlineLevel="0" collapsed="false">
      <c r="A772" s="1"/>
    </row>
    <row r="773" customFormat="false" ht="12.75" hidden="false" customHeight="false" outlineLevel="0" collapsed="false">
      <c r="A773" s="1"/>
    </row>
    <row r="774" customFormat="false" ht="12.75" hidden="false" customHeight="false" outlineLevel="0" collapsed="false">
      <c r="A774" s="1"/>
    </row>
    <row r="775" customFormat="false" ht="12.75" hidden="false" customHeight="false" outlineLevel="0" collapsed="false">
      <c r="A775" s="1"/>
    </row>
    <row r="776" customFormat="false" ht="12.75" hidden="false" customHeight="false" outlineLevel="0" collapsed="false">
      <c r="A776" s="1"/>
    </row>
    <row r="777" customFormat="false" ht="12.75" hidden="false" customHeight="false" outlineLevel="0" collapsed="false">
      <c r="A777" s="1"/>
    </row>
    <row r="778" customFormat="false" ht="12.75" hidden="false" customHeight="false" outlineLevel="0" collapsed="false">
      <c r="A778" s="1"/>
    </row>
    <row r="779" customFormat="false" ht="12.75" hidden="false" customHeight="false" outlineLevel="0" collapsed="false">
      <c r="A779" s="1"/>
    </row>
    <row r="780" customFormat="false" ht="12.75" hidden="false" customHeight="false" outlineLevel="0" collapsed="false">
      <c r="A780" s="1"/>
    </row>
    <row r="781" customFormat="false" ht="12.75" hidden="false" customHeight="false" outlineLevel="0" collapsed="false">
      <c r="A781" s="1"/>
    </row>
    <row r="782" customFormat="false" ht="12.75" hidden="false" customHeight="false" outlineLevel="0" collapsed="false">
      <c r="A782" s="1"/>
    </row>
    <row r="783" customFormat="false" ht="12.75" hidden="false" customHeight="false" outlineLevel="0" collapsed="false">
      <c r="A783" s="1"/>
    </row>
    <row r="784" customFormat="false" ht="12.75" hidden="false" customHeight="false" outlineLevel="0" collapsed="false">
      <c r="A784" s="1"/>
    </row>
    <row r="785" customFormat="false" ht="12.75" hidden="false" customHeight="false" outlineLevel="0" collapsed="false">
      <c r="A785" s="1"/>
    </row>
    <row r="786" customFormat="false" ht="12.75" hidden="false" customHeight="false" outlineLevel="0" collapsed="false">
      <c r="A786" s="1"/>
    </row>
    <row r="787" customFormat="false" ht="12.75" hidden="false" customHeight="false" outlineLevel="0" collapsed="false">
      <c r="A787" s="1"/>
    </row>
    <row r="788" customFormat="false" ht="12.75" hidden="false" customHeight="false" outlineLevel="0" collapsed="false">
      <c r="A788" s="1"/>
    </row>
    <row r="789" customFormat="false" ht="12.75" hidden="false" customHeight="false" outlineLevel="0" collapsed="false">
      <c r="A789" s="1"/>
    </row>
    <row r="790" customFormat="false" ht="12.75" hidden="false" customHeight="false" outlineLevel="0" collapsed="false">
      <c r="A790" s="1"/>
    </row>
    <row r="791" customFormat="false" ht="12.75" hidden="false" customHeight="false" outlineLevel="0" collapsed="false">
      <c r="A791" s="1"/>
    </row>
    <row r="792" customFormat="false" ht="12.75" hidden="false" customHeight="false" outlineLevel="0" collapsed="false">
      <c r="A792" s="1"/>
    </row>
    <row r="793" customFormat="false" ht="12.75" hidden="false" customHeight="false" outlineLevel="0" collapsed="false">
      <c r="A793" s="1"/>
    </row>
    <row r="794" customFormat="false" ht="12.75" hidden="false" customHeight="false" outlineLevel="0" collapsed="false">
      <c r="A794" s="1"/>
    </row>
    <row r="795" customFormat="false" ht="12.75" hidden="false" customHeight="false" outlineLevel="0" collapsed="false">
      <c r="A795" s="1"/>
    </row>
    <row r="796" customFormat="false" ht="12.75" hidden="false" customHeight="false" outlineLevel="0" collapsed="false">
      <c r="A796" s="1"/>
    </row>
    <row r="797" customFormat="false" ht="12.75" hidden="false" customHeight="false" outlineLevel="0" collapsed="false">
      <c r="A797" s="1"/>
    </row>
    <row r="798" customFormat="false" ht="12.75" hidden="false" customHeight="false" outlineLevel="0" collapsed="false">
      <c r="A798" s="1"/>
    </row>
    <row r="799" customFormat="false" ht="12.75" hidden="false" customHeight="false" outlineLevel="0" collapsed="false">
      <c r="A799" s="1"/>
    </row>
    <row r="800" customFormat="false" ht="12.75" hidden="false" customHeight="false" outlineLevel="0" collapsed="false">
      <c r="A800" s="1"/>
    </row>
    <row r="801" customFormat="false" ht="12.75" hidden="false" customHeight="false" outlineLevel="0" collapsed="false">
      <c r="A801" s="1"/>
    </row>
    <row r="802" customFormat="false" ht="12.75" hidden="false" customHeight="false" outlineLevel="0" collapsed="false">
      <c r="A802" s="1"/>
    </row>
    <row r="803" customFormat="false" ht="12.75" hidden="false" customHeight="false" outlineLevel="0" collapsed="false">
      <c r="A803" s="1"/>
    </row>
    <row r="804" customFormat="false" ht="12.75" hidden="false" customHeight="false" outlineLevel="0" collapsed="false">
      <c r="A804" s="1"/>
    </row>
    <row r="805" customFormat="false" ht="12.75" hidden="false" customHeight="false" outlineLevel="0" collapsed="false">
      <c r="A805" s="1"/>
    </row>
    <row r="806" customFormat="false" ht="12.75" hidden="false" customHeight="false" outlineLevel="0" collapsed="false">
      <c r="A806" s="1"/>
    </row>
    <row r="807" customFormat="false" ht="12.75" hidden="false" customHeight="false" outlineLevel="0" collapsed="false">
      <c r="A807" s="1"/>
    </row>
    <row r="808" customFormat="false" ht="12.75" hidden="false" customHeight="false" outlineLevel="0" collapsed="false">
      <c r="A808" s="1"/>
    </row>
    <row r="809" customFormat="false" ht="12.75" hidden="false" customHeight="false" outlineLevel="0" collapsed="false">
      <c r="A809" s="1"/>
    </row>
    <row r="810" customFormat="false" ht="12.75" hidden="false" customHeight="false" outlineLevel="0" collapsed="false">
      <c r="A810" s="1"/>
    </row>
    <row r="811" customFormat="false" ht="12.75" hidden="false" customHeight="false" outlineLevel="0" collapsed="false">
      <c r="A811" s="1"/>
    </row>
    <row r="812" customFormat="false" ht="12.75" hidden="false" customHeight="false" outlineLevel="0" collapsed="false">
      <c r="A812" s="1"/>
    </row>
    <row r="813" customFormat="false" ht="12.75" hidden="false" customHeight="false" outlineLevel="0" collapsed="false">
      <c r="A813" s="1"/>
    </row>
    <row r="814" customFormat="false" ht="12.75" hidden="false" customHeight="false" outlineLevel="0" collapsed="false">
      <c r="A814" s="1"/>
    </row>
    <row r="815" customFormat="false" ht="12.75" hidden="false" customHeight="false" outlineLevel="0" collapsed="false">
      <c r="A815" s="1"/>
    </row>
    <row r="816" customFormat="false" ht="12.75" hidden="false" customHeight="false" outlineLevel="0" collapsed="false">
      <c r="A816" s="1"/>
    </row>
    <row r="817" customFormat="false" ht="12.75" hidden="false" customHeight="false" outlineLevel="0" collapsed="false">
      <c r="A817" s="1"/>
    </row>
    <row r="818" customFormat="false" ht="12.75" hidden="false" customHeight="false" outlineLevel="0" collapsed="false">
      <c r="A818" s="1"/>
    </row>
    <row r="819" customFormat="false" ht="12.75" hidden="false" customHeight="false" outlineLevel="0" collapsed="false">
      <c r="A819" s="1"/>
    </row>
    <row r="820" customFormat="false" ht="12.75" hidden="false" customHeight="false" outlineLevel="0" collapsed="false">
      <c r="A820" s="1"/>
    </row>
    <row r="821" customFormat="false" ht="12.75" hidden="false" customHeight="false" outlineLevel="0" collapsed="false">
      <c r="A821" s="1"/>
    </row>
    <row r="822" customFormat="false" ht="12.75" hidden="false" customHeight="false" outlineLevel="0" collapsed="false">
      <c r="A822" s="1"/>
    </row>
    <row r="823" customFormat="false" ht="12.75" hidden="false" customHeight="false" outlineLevel="0" collapsed="false">
      <c r="A823" s="1"/>
    </row>
    <row r="824" customFormat="false" ht="12.75" hidden="false" customHeight="false" outlineLevel="0" collapsed="false">
      <c r="A824" s="1"/>
    </row>
    <row r="825" customFormat="false" ht="12.75" hidden="false" customHeight="false" outlineLevel="0" collapsed="false">
      <c r="A825" s="1"/>
    </row>
    <row r="826" customFormat="false" ht="12.75" hidden="false" customHeight="false" outlineLevel="0" collapsed="false">
      <c r="A826" s="1"/>
    </row>
    <row r="827" customFormat="false" ht="12.75" hidden="false" customHeight="false" outlineLevel="0" collapsed="false">
      <c r="A827" s="1"/>
    </row>
    <row r="828" customFormat="false" ht="12.75" hidden="false" customHeight="false" outlineLevel="0" collapsed="false">
      <c r="A828" s="1"/>
    </row>
    <row r="829" customFormat="false" ht="12.75" hidden="false" customHeight="false" outlineLevel="0" collapsed="false">
      <c r="A829" s="1"/>
    </row>
    <row r="830" customFormat="false" ht="12.75" hidden="false" customHeight="false" outlineLevel="0" collapsed="false">
      <c r="A830" s="1"/>
    </row>
    <row r="831" customFormat="false" ht="12.75" hidden="false" customHeight="false" outlineLevel="0" collapsed="false">
      <c r="A831" s="1"/>
    </row>
    <row r="832" customFormat="false" ht="12.75" hidden="false" customHeight="false" outlineLevel="0" collapsed="false">
      <c r="A832" s="1"/>
    </row>
    <row r="833" customFormat="false" ht="12.75" hidden="false" customHeight="false" outlineLevel="0" collapsed="false">
      <c r="A833" s="1"/>
    </row>
    <row r="834" customFormat="false" ht="12.75" hidden="false" customHeight="false" outlineLevel="0" collapsed="false">
      <c r="A834" s="1"/>
    </row>
    <row r="835" customFormat="false" ht="12.75" hidden="false" customHeight="false" outlineLevel="0" collapsed="false">
      <c r="A835" s="1"/>
    </row>
    <row r="836" customFormat="false" ht="12.75" hidden="false" customHeight="false" outlineLevel="0" collapsed="false">
      <c r="A836" s="1"/>
    </row>
    <row r="837" customFormat="false" ht="12.75" hidden="false" customHeight="false" outlineLevel="0" collapsed="false">
      <c r="A837" s="1"/>
    </row>
    <row r="838" customFormat="false" ht="12.75" hidden="false" customHeight="false" outlineLevel="0" collapsed="false">
      <c r="A838" s="1"/>
    </row>
    <row r="839" customFormat="false" ht="12.75" hidden="false" customHeight="false" outlineLevel="0" collapsed="false">
      <c r="A839" s="1"/>
    </row>
    <row r="840" customFormat="false" ht="12.75" hidden="false" customHeight="false" outlineLevel="0" collapsed="false">
      <c r="A840" s="1"/>
    </row>
    <row r="841" customFormat="false" ht="12.75" hidden="false" customHeight="false" outlineLevel="0" collapsed="false">
      <c r="A841" s="1"/>
    </row>
    <row r="842" customFormat="false" ht="12.75" hidden="false" customHeight="false" outlineLevel="0" collapsed="false">
      <c r="A842" s="1"/>
    </row>
    <row r="843" customFormat="false" ht="12.75" hidden="false" customHeight="false" outlineLevel="0" collapsed="false">
      <c r="A843" s="1"/>
    </row>
    <row r="844" customFormat="false" ht="12.75" hidden="false" customHeight="false" outlineLevel="0" collapsed="false">
      <c r="A844" s="1"/>
    </row>
    <row r="845" customFormat="false" ht="12.75" hidden="false" customHeight="false" outlineLevel="0" collapsed="false">
      <c r="A845" s="1"/>
    </row>
    <row r="846" customFormat="false" ht="12.75" hidden="false" customHeight="false" outlineLevel="0" collapsed="false">
      <c r="A846" s="1"/>
    </row>
    <row r="847" customFormat="false" ht="12.75" hidden="false" customHeight="false" outlineLevel="0" collapsed="false">
      <c r="A847" s="1"/>
    </row>
    <row r="848" customFormat="false" ht="12.75" hidden="false" customHeight="false" outlineLevel="0" collapsed="false">
      <c r="A848" s="1"/>
    </row>
    <row r="849" customFormat="false" ht="12.75" hidden="false" customHeight="false" outlineLevel="0" collapsed="false">
      <c r="A849" s="1"/>
    </row>
    <row r="850" customFormat="false" ht="12.75" hidden="false" customHeight="false" outlineLevel="0" collapsed="false">
      <c r="A850" s="1"/>
    </row>
    <row r="851" customFormat="false" ht="12.75" hidden="false" customHeight="false" outlineLevel="0" collapsed="false">
      <c r="A851" s="1"/>
    </row>
    <row r="852" customFormat="false" ht="12.75" hidden="false" customHeight="false" outlineLevel="0" collapsed="false">
      <c r="A852" s="1"/>
    </row>
    <row r="853" customFormat="false" ht="12.75" hidden="false" customHeight="false" outlineLevel="0" collapsed="false">
      <c r="A853" s="1"/>
    </row>
    <row r="854" customFormat="false" ht="12.75" hidden="false" customHeight="false" outlineLevel="0" collapsed="false">
      <c r="A854" s="1"/>
    </row>
    <row r="855" customFormat="false" ht="12.75" hidden="false" customHeight="false" outlineLevel="0" collapsed="false">
      <c r="A855" s="1"/>
    </row>
    <row r="856" customFormat="false" ht="12.75" hidden="false" customHeight="false" outlineLevel="0" collapsed="false">
      <c r="A856" s="1"/>
    </row>
    <row r="857" customFormat="false" ht="12.75" hidden="false" customHeight="false" outlineLevel="0" collapsed="false">
      <c r="A857" s="1"/>
    </row>
    <row r="858" customFormat="false" ht="12.75" hidden="false" customHeight="false" outlineLevel="0" collapsed="false">
      <c r="A858" s="1"/>
    </row>
    <row r="859" customFormat="false" ht="12.75" hidden="false" customHeight="false" outlineLevel="0" collapsed="false">
      <c r="A859" s="1"/>
    </row>
    <row r="860" customFormat="false" ht="12.75" hidden="false" customHeight="false" outlineLevel="0" collapsed="false">
      <c r="A860" s="1"/>
    </row>
    <row r="861" customFormat="false" ht="12.75" hidden="false" customHeight="false" outlineLevel="0" collapsed="false">
      <c r="A861" s="1"/>
    </row>
    <row r="862" customFormat="false" ht="12.75" hidden="false" customHeight="false" outlineLevel="0" collapsed="false">
      <c r="A862" s="1"/>
    </row>
    <row r="863" customFormat="false" ht="12.75" hidden="false" customHeight="false" outlineLevel="0" collapsed="false">
      <c r="A863" s="1"/>
    </row>
    <row r="864" customFormat="false" ht="12.75" hidden="false" customHeight="false" outlineLevel="0" collapsed="false">
      <c r="A864" s="1"/>
    </row>
    <row r="865" customFormat="false" ht="12.75" hidden="false" customHeight="false" outlineLevel="0" collapsed="false">
      <c r="A865" s="1"/>
    </row>
    <row r="866" customFormat="false" ht="12.75" hidden="false" customHeight="false" outlineLevel="0" collapsed="false">
      <c r="A866" s="1"/>
    </row>
    <row r="867" customFormat="false" ht="12.75" hidden="false" customHeight="false" outlineLevel="0" collapsed="false">
      <c r="A867" s="1"/>
    </row>
    <row r="868" customFormat="false" ht="12.75" hidden="false" customHeight="false" outlineLevel="0" collapsed="false">
      <c r="A868" s="1"/>
    </row>
    <row r="869" customFormat="false" ht="12.75" hidden="false" customHeight="false" outlineLevel="0" collapsed="false">
      <c r="A869" s="1"/>
    </row>
    <row r="870" customFormat="false" ht="12.75" hidden="false" customHeight="false" outlineLevel="0" collapsed="false">
      <c r="A870" s="1"/>
    </row>
    <row r="871" customFormat="false" ht="12.75" hidden="false" customHeight="false" outlineLevel="0" collapsed="false">
      <c r="A871" s="1"/>
    </row>
    <row r="872" customFormat="false" ht="12.75" hidden="false" customHeight="false" outlineLevel="0" collapsed="false">
      <c r="A872" s="1"/>
    </row>
    <row r="873" customFormat="false" ht="12.75" hidden="false" customHeight="false" outlineLevel="0" collapsed="false">
      <c r="A873" s="1"/>
    </row>
    <row r="874" customFormat="false" ht="12.75" hidden="false" customHeight="false" outlineLevel="0" collapsed="false">
      <c r="A874" s="1"/>
    </row>
    <row r="875" customFormat="false" ht="12.75" hidden="false" customHeight="false" outlineLevel="0" collapsed="false">
      <c r="A875" s="1"/>
    </row>
    <row r="876" customFormat="false" ht="12.75" hidden="false" customHeight="false" outlineLevel="0" collapsed="false">
      <c r="A876" s="1"/>
    </row>
    <row r="877" customFormat="false" ht="12.75" hidden="false" customHeight="false" outlineLevel="0" collapsed="false">
      <c r="A877" s="1"/>
    </row>
    <row r="878" customFormat="false" ht="12.75" hidden="false" customHeight="false" outlineLevel="0" collapsed="false">
      <c r="A878" s="1"/>
    </row>
    <row r="879" customFormat="false" ht="12.75" hidden="false" customHeight="false" outlineLevel="0" collapsed="false">
      <c r="A879" s="1"/>
    </row>
    <row r="880" customFormat="false" ht="12.75" hidden="false" customHeight="false" outlineLevel="0" collapsed="false">
      <c r="A880" s="1"/>
    </row>
    <row r="881" customFormat="false" ht="12.75" hidden="false" customHeight="false" outlineLevel="0" collapsed="false">
      <c r="A881" s="1"/>
    </row>
    <row r="882" customFormat="false" ht="12.75" hidden="false" customHeight="false" outlineLevel="0" collapsed="false">
      <c r="A882" s="1"/>
    </row>
    <row r="883" customFormat="false" ht="12.75" hidden="false" customHeight="false" outlineLevel="0" collapsed="false">
      <c r="A883" s="1"/>
    </row>
    <row r="884" customFormat="false" ht="12.75" hidden="false" customHeight="false" outlineLevel="0" collapsed="false">
      <c r="A884" s="1"/>
    </row>
    <row r="885" customFormat="false" ht="12.75" hidden="false" customHeight="false" outlineLevel="0" collapsed="false">
      <c r="A885" s="1"/>
    </row>
    <row r="886" customFormat="false" ht="12.75" hidden="false" customHeight="false" outlineLevel="0" collapsed="false">
      <c r="A886" s="1"/>
    </row>
    <row r="887" customFormat="false" ht="12.75" hidden="false" customHeight="false" outlineLevel="0" collapsed="false">
      <c r="A887" s="1"/>
    </row>
    <row r="888" customFormat="false" ht="12.75" hidden="false" customHeight="false" outlineLevel="0" collapsed="false">
      <c r="A888" s="1"/>
    </row>
    <row r="889" customFormat="false" ht="12.75" hidden="false" customHeight="false" outlineLevel="0" collapsed="false">
      <c r="A889" s="1"/>
    </row>
    <row r="890" customFormat="false" ht="12.75" hidden="false" customHeight="false" outlineLevel="0" collapsed="false">
      <c r="A890" s="1"/>
    </row>
    <row r="891" customFormat="false" ht="12.75" hidden="false" customHeight="false" outlineLevel="0" collapsed="false">
      <c r="A891" s="1"/>
    </row>
    <row r="892" customFormat="false" ht="12.75" hidden="false" customHeight="false" outlineLevel="0" collapsed="false">
      <c r="A892" s="1"/>
    </row>
    <row r="893" customFormat="false" ht="12.75" hidden="false" customHeight="false" outlineLevel="0" collapsed="false">
      <c r="A893" s="1"/>
    </row>
    <row r="894" customFormat="false" ht="12.75" hidden="false" customHeight="false" outlineLevel="0" collapsed="false">
      <c r="A894" s="1"/>
    </row>
    <row r="895" customFormat="false" ht="12.75" hidden="false" customHeight="false" outlineLevel="0" collapsed="false">
      <c r="A895" s="1"/>
    </row>
    <row r="896" customFormat="false" ht="12.75" hidden="false" customHeight="false" outlineLevel="0" collapsed="false">
      <c r="A896" s="1"/>
    </row>
    <row r="897" customFormat="false" ht="12.75" hidden="false" customHeight="false" outlineLevel="0" collapsed="false">
      <c r="A897" s="1"/>
    </row>
    <row r="898" customFormat="false" ht="12.75" hidden="false" customHeight="false" outlineLevel="0" collapsed="false">
      <c r="A898" s="1"/>
    </row>
    <row r="899" customFormat="false" ht="12.75" hidden="false" customHeight="false" outlineLevel="0" collapsed="false">
      <c r="A899" s="1"/>
    </row>
    <row r="900" customFormat="false" ht="12.75" hidden="false" customHeight="false" outlineLevel="0" collapsed="false">
      <c r="A900" s="1"/>
    </row>
    <row r="901" customFormat="false" ht="12.75" hidden="false" customHeight="false" outlineLevel="0" collapsed="false">
      <c r="A901" s="1"/>
    </row>
    <row r="902" customFormat="false" ht="12.75" hidden="false" customHeight="false" outlineLevel="0" collapsed="false">
      <c r="A902" s="1"/>
    </row>
    <row r="903" customFormat="false" ht="12.75" hidden="false" customHeight="false" outlineLevel="0" collapsed="false">
      <c r="A903" s="1"/>
    </row>
    <row r="904" customFormat="false" ht="12.75" hidden="false" customHeight="false" outlineLevel="0" collapsed="false">
      <c r="A904" s="1"/>
    </row>
    <row r="905" customFormat="false" ht="12.75" hidden="false" customHeight="false" outlineLevel="0" collapsed="false">
      <c r="A905" s="1"/>
    </row>
    <row r="906" customFormat="false" ht="12.75" hidden="false" customHeight="false" outlineLevel="0" collapsed="false">
      <c r="A906" s="1"/>
    </row>
    <row r="907" customFormat="false" ht="12.75" hidden="false" customHeight="false" outlineLevel="0" collapsed="false">
      <c r="A907" s="1"/>
    </row>
    <row r="908" customFormat="false" ht="12.75" hidden="false" customHeight="false" outlineLevel="0" collapsed="false">
      <c r="A908" s="1"/>
    </row>
    <row r="909" customFormat="false" ht="12.75" hidden="false" customHeight="false" outlineLevel="0" collapsed="false">
      <c r="A909" s="1"/>
    </row>
    <row r="910" customFormat="false" ht="12.75" hidden="false" customHeight="false" outlineLevel="0" collapsed="false">
      <c r="A910" s="1"/>
    </row>
    <row r="911" customFormat="false" ht="12.75" hidden="false" customHeight="false" outlineLevel="0" collapsed="false">
      <c r="A911" s="1"/>
    </row>
    <row r="912" customFormat="false" ht="12.75" hidden="false" customHeight="false" outlineLevel="0" collapsed="false">
      <c r="A912" s="1"/>
    </row>
    <row r="913" customFormat="false" ht="12.75" hidden="false" customHeight="false" outlineLevel="0" collapsed="false">
      <c r="A913" s="1"/>
    </row>
    <row r="914" customFormat="false" ht="12.75" hidden="false" customHeight="false" outlineLevel="0" collapsed="false">
      <c r="A914" s="1"/>
    </row>
    <row r="915" customFormat="false" ht="12.75" hidden="false" customHeight="false" outlineLevel="0" collapsed="false">
      <c r="A915" s="1"/>
    </row>
    <row r="916" customFormat="false" ht="12.75" hidden="false" customHeight="false" outlineLevel="0" collapsed="false">
      <c r="A916" s="1"/>
    </row>
    <row r="917" customFormat="false" ht="12.75" hidden="false" customHeight="false" outlineLevel="0" collapsed="false">
      <c r="A917" s="1"/>
    </row>
    <row r="918" customFormat="false" ht="12.75" hidden="false" customHeight="false" outlineLevel="0" collapsed="false">
      <c r="A918" s="1"/>
    </row>
    <row r="919" customFormat="false" ht="12.75" hidden="false" customHeight="false" outlineLevel="0" collapsed="false">
      <c r="A919" s="1"/>
    </row>
    <row r="920" customFormat="false" ht="12.75" hidden="false" customHeight="false" outlineLevel="0" collapsed="false">
      <c r="A920" s="1"/>
    </row>
    <row r="921" customFormat="false" ht="12.75" hidden="false" customHeight="false" outlineLevel="0" collapsed="false">
      <c r="A921" s="1"/>
    </row>
    <row r="922" customFormat="false" ht="12.75" hidden="false" customHeight="false" outlineLevel="0" collapsed="false">
      <c r="A922" s="1"/>
    </row>
    <row r="923" customFormat="false" ht="12.75" hidden="false" customHeight="false" outlineLevel="0" collapsed="false">
      <c r="A923" s="1"/>
    </row>
    <row r="924" customFormat="false" ht="12.75" hidden="false" customHeight="false" outlineLevel="0" collapsed="false">
      <c r="A924" s="1"/>
    </row>
    <row r="925" customFormat="false" ht="12.75" hidden="false" customHeight="false" outlineLevel="0" collapsed="false">
      <c r="A925" s="1"/>
    </row>
    <row r="926" customFormat="false" ht="12.75" hidden="false" customHeight="false" outlineLevel="0" collapsed="false">
      <c r="A926" s="1"/>
    </row>
    <row r="927" customFormat="false" ht="12.75" hidden="false" customHeight="false" outlineLevel="0" collapsed="false">
      <c r="A927" s="1"/>
    </row>
    <row r="928" customFormat="false" ht="12.75" hidden="false" customHeight="false" outlineLevel="0" collapsed="false">
      <c r="A928" s="1"/>
    </row>
    <row r="929" customFormat="false" ht="12.75" hidden="false" customHeight="false" outlineLevel="0" collapsed="false">
      <c r="A929" s="1"/>
    </row>
    <row r="930" customFormat="false" ht="12.75" hidden="false" customHeight="false" outlineLevel="0" collapsed="false">
      <c r="A930" s="1"/>
    </row>
    <row r="931" customFormat="false" ht="12.75" hidden="false" customHeight="false" outlineLevel="0" collapsed="false">
      <c r="A931" s="1"/>
    </row>
    <row r="932" customFormat="false" ht="12.75" hidden="false" customHeight="false" outlineLevel="0" collapsed="false">
      <c r="A932" s="1"/>
    </row>
    <row r="933" customFormat="false" ht="12.75" hidden="false" customHeight="false" outlineLevel="0" collapsed="false">
      <c r="A933" s="1"/>
    </row>
    <row r="934" customFormat="false" ht="12.75" hidden="false" customHeight="false" outlineLevel="0" collapsed="false">
      <c r="A934" s="1"/>
    </row>
    <row r="935" customFormat="false" ht="12.75" hidden="false" customHeight="false" outlineLevel="0" collapsed="false">
      <c r="A935" s="1"/>
    </row>
    <row r="936" customFormat="false" ht="12.75" hidden="false" customHeight="false" outlineLevel="0" collapsed="false">
      <c r="A936" s="1"/>
    </row>
    <row r="937" customFormat="false" ht="12.75" hidden="false" customHeight="false" outlineLevel="0" collapsed="false">
      <c r="A937" s="1"/>
    </row>
    <row r="938" customFormat="false" ht="12.75" hidden="false" customHeight="false" outlineLevel="0" collapsed="false">
      <c r="A938" s="1"/>
    </row>
    <row r="939" customFormat="false" ht="12.75" hidden="false" customHeight="false" outlineLevel="0" collapsed="false">
      <c r="A939" s="1"/>
    </row>
    <row r="940" customFormat="false" ht="12.75" hidden="false" customHeight="false" outlineLevel="0" collapsed="false">
      <c r="A940" s="1"/>
    </row>
    <row r="941" customFormat="false" ht="12.75" hidden="false" customHeight="false" outlineLevel="0" collapsed="false">
      <c r="A941" s="1"/>
    </row>
    <row r="942" customFormat="false" ht="12.75" hidden="false" customHeight="false" outlineLevel="0" collapsed="false">
      <c r="A942" s="1"/>
    </row>
    <row r="943" customFormat="false" ht="12.75" hidden="false" customHeight="false" outlineLevel="0" collapsed="false">
      <c r="A943" s="1"/>
    </row>
    <row r="944" customFormat="false" ht="12.75" hidden="false" customHeight="false" outlineLevel="0" collapsed="false">
      <c r="A944" s="1"/>
    </row>
    <row r="945" customFormat="false" ht="12.75" hidden="false" customHeight="false" outlineLevel="0" collapsed="false">
      <c r="A945" s="1"/>
    </row>
    <row r="946" customFormat="false" ht="12.75" hidden="false" customHeight="false" outlineLevel="0" collapsed="false">
      <c r="A946" s="1"/>
    </row>
    <row r="947" customFormat="false" ht="12.75" hidden="false" customHeight="false" outlineLevel="0" collapsed="false">
      <c r="A947" s="1"/>
    </row>
    <row r="948" customFormat="false" ht="12.75" hidden="false" customHeight="false" outlineLevel="0" collapsed="false">
      <c r="A948" s="1"/>
    </row>
    <row r="949" customFormat="false" ht="12.75" hidden="false" customHeight="false" outlineLevel="0" collapsed="false">
      <c r="A949" s="1"/>
    </row>
    <row r="950" customFormat="false" ht="12.75" hidden="false" customHeight="false" outlineLevel="0" collapsed="false">
      <c r="A950" s="1"/>
    </row>
    <row r="951" customFormat="false" ht="12.75" hidden="false" customHeight="false" outlineLevel="0" collapsed="false">
      <c r="A951" s="1"/>
    </row>
    <row r="952" customFormat="false" ht="12.75" hidden="false" customHeight="false" outlineLevel="0" collapsed="false">
      <c r="A952" s="1"/>
    </row>
    <row r="953" customFormat="false" ht="12.75" hidden="false" customHeight="false" outlineLevel="0" collapsed="false">
      <c r="A953" s="1"/>
    </row>
    <row r="954" customFormat="false" ht="12.75" hidden="false" customHeight="false" outlineLevel="0" collapsed="false">
      <c r="A954" s="1"/>
    </row>
    <row r="955" customFormat="false" ht="12.75" hidden="false" customHeight="false" outlineLevel="0" collapsed="false">
      <c r="A955" s="1"/>
    </row>
    <row r="956" customFormat="false" ht="12.75" hidden="false" customHeight="false" outlineLevel="0" collapsed="false">
      <c r="A956" s="1"/>
    </row>
    <row r="957" customFormat="false" ht="12.75" hidden="false" customHeight="false" outlineLevel="0" collapsed="false">
      <c r="A957" s="1"/>
    </row>
    <row r="958" customFormat="false" ht="12.75" hidden="false" customHeight="false" outlineLevel="0" collapsed="false">
      <c r="A958" s="1"/>
    </row>
    <row r="959" customFormat="false" ht="12.75" hidden="false" customHeight="false" outlineLevel="0" collapsed="false">
      <c r="A959" s="1"/>
    </row>
    <row r="960" customFormat="false" ht="12.75" hidden="false" customHeight="false" outlineLevel="0" collapsed="false">
      <c r="A960" s="1"/>
    </row>
    <row r="961" customFormat="false" ht="12.75" hidden="false" customHeight="false" outlineLevel="0" collapsed="false">
      <c r="A961" s="1"/>
    </row>
    <row r="962" customFormat="false" ht="12.75" hidden="false" customHeight="false" outlineLevel="0" collapsed="false">
      <c r="A962" s="1"/>
    </row>
    <row r="963" customFormat="false" ht="12.75" hidden="false" customHeight="false" outlineLevel="0" collapsed="false">
      <c r="A963" s="1"/>
    </row>
    <row r="964" customFormat="false" ht="12.75" hidden="false" customHeight="false" outlineLevel="0" collapsed="false">
      <c r="A964" s="1"/>
    </row>
    <row r="965" customFormat="false" ht="12.75" hidden="false" customHeight="false" outlineLevel="0" collapsed="false">
      <c r="A965" s="1"/>
    </row>
    <row r="966" customFormat="false" ht="12.75" hidden="false" customHeight="false" outlineLevel="0" collapsed="false">
      <c r="A966" s="1"/>
    </row>
    <row r="967" customFormat="false" ht="12.75" hidden="false" customHeight="false" outlineLevel="0" collapsed="false">
      <c r="A967" s="1"/>
    </row>
    <row r="968" customFormat="false" ht="12.75" hidden="false" customHeight="false" outlineLevel="0" collapsed="false">
      <c r="A968" s="1"/>
    </row>
    <row r="969" customFormat="false" ht="12.75" hidden="false" customHeight="false" outlineLevel="0" collapsed="false">
      <c r="A969" s="1"/>
    </row>
    <row r="970" customFormat="false" ht="12.75" hidden="false" customHeight="false" outlineLevel="0" collapsed="false">
      <c r="A970" s="1"/>
    </row>
    <row r="971" customFormat="false" ht="12.75" hidden="false" customHeight="false" outlineLevel="0" collapsed="false">
      <c r="A971" s="1"/>
    </row>
    <row r="972" customFormat="false" ht="12.75" hidden="false" customHeight="false" outlineLevel="0" collapsed="false">
      <c r="A972" s="1"/>
    </row>
    <row r="973" customFormat="false" ht="12.75" hidden="false" customHeight="false" outlineLevel="0" collapsed="false">
      <c r="A973" s="1"/>
    </row>
    <row r="974" customFormat="false" ht="12.75" hidden="false" customHeight="false" outlineLevel="0" collapsed="false">
      <c r="A974" s="1"/>
    </row>
    <row r="975" customFormat="false" ht="12.75" hidden="false" customHeight="false" outlineLevel="0" collapsed="false">
      <c r="A975" s="1"/>
    </row>
    <row r="976" customFormat="false" ht="12.75" hidden="false" customHeight="false" outlineLevel="0" collapsed="false">
      <c r="A976" s="1"/>
    </row>
    <row r="977" customFormat="false" ht="12.75" hidden="false" customHeight="false" outlineLevel="0" collapsed="false">
      <c r="A977" s="1"/>
    </row>
    <row r="978" customFormat="false" ht="12.75" hidden="false" customHeight="false" outlineLevel="0" collapsed="false">
      <c r="A978" s="1"/>
    </row>
    <row r="979" customFormat="false" ht="12.75" hidden="false" customHeight="false" outlineLevel="0" collapsed="false">
      <c r="A979" s="1"/>
    </row>
    <row r="980" customFormat="false" ht="12.75" hidden="false" customHeight="false" outlineLevel="0" collapsed="false">
      <c r="A980" s="1"/>
    </row>
    <row r="981" customFormat="false" ht="12.75" hidden="false" customHeight="false" outlineLevel="0" collapsed="false">
      <c r="A981" s="1"/>
    </row>
    <row r="982" customFormat="false" ht="12.75" hidden="false" customHeight="false" outlineLevel="0" collapsed="false">
      <c r="A982" s="1"/>
    </row>
    <row r="983" customFormat="false" ht="12.75" hidden="false" customHeight="false" outlineLevel="0" collapsed="false">
      <c r="A983" s="1"/>
    </row>
    <row r="984" customFormat="false" ht="12.75" hidden="false" customHeight="false" outlineLevel="0" collapsed="false">
      <c r="A984" s="1"/>
    </row>
    <row r="985" customFormat="false" ht="12.75" hidden="false" customHeight="false" outlineLevel="0" collapsed="false">
      <c r="A985" s="1"/>
    </row>
    <row r="986" customFormat="false" ht="12.75" hidden="false" customHeight="false" outlineLevel="0" collapsed="false">
      <c r="A986" s="1"/>
    </row>
    <row r="987" customFormat="false" ht="12.75" hidden="false" customHeight="false" outlineLevel="0" collapsed="false">
      <c r="A987" s="1"/>
    </row>
    <row r="988" customFormat="false" ht="12.75" hidden="false" customHeight="false" outlineLevel="0" collapsed="false">
      <c r="A988" s="1"/>
    </row>
    <row r="989" customFormat="false" ht="12.75" hidden="false" customHeight="false" outlineLevel="0" collapsed="false">
      <c r="A989" s="1"/>
    </row>
    <row r="990" customFormat="false" ht="12.75" hidden="false" customHeight="false" outlineLevel="0" collapsed="false">
      <c r="A990" s="1"/>
    </row>
    <row r="991" customFormat="false" ht="12.75" hidden="false" customHeight="false" outlineLevel="0" collapsed="false">
      <c r="A991" s="1"/>
    </row>
    <row r="992" customFormat="false" ht="12.75" hidden="false" customHeight="false" outlineLevel="0" collapsed="false">
      <c r="A992" s="1"/>
    </row>
    <row r="993" customFormat="false" ht="12.75" hidden="false" customHeight="false" outlineLevel="0" collapsed="false">
      <c r="A993" s="1"/>
    </row>
    <row r="994" customFormat="false" ht="12.75" hidden="false" customHeight="false" outlineLevel="0" collapsed="false">
      <c r="A994" s="1"/>
    </row>
    <row r="995" customFormat="false" ht="12.75" hidden="false" customHeight="false" outlineLevel="0" collapsed="false">
      <c r="A995" s="1"/>
    </row>
    <row r="996" customFormat="false" ht="12.75" hidden="false" customHeight="false" outlineLevel="0" collapsed="false">
      <c r="A996" s="1"/>
    </row>
    <row r="997" customFormat="false" ht="12.75" hidden="false" customHeight="false" outlineLevel="0" collapsed="false">
      <c r="A997" s="1"/>
    </row>
    <row r="998" customFormat="false" ht="12.75" hidden="false" customHeight="false" outlineLevel="0" collapsed="false">
      <c r="A998" s="1"/>
    </row>
    <row r="999" customFormat="false" ht="12.75" hidden="false" customHeight="false" outlineLevel="0" collapsed="false">
      <c r="A999" s="1"/>
    </row>
    <row r="1000" customFormat="false" ht="12.75" hidden="false" customHeight="false" outlineLevel="0" collapsed="false">
      <c r="A1000" s="1"/>
    </row>
    <row r="1001" customFormat="false" ht="12.75" hidden="false" customHeight="false" outlineLevel="0" collapsed="false">
      <c r="A1001" s="1"/>
    </row>
    <row r="1002" customFormat="false" ht="12.75" hidden="false" customHeight="false" outlineLevel="0" collapsed="false">
      <c r="A1002" s="1"/>
    </row>
    <row r="1003" customFormat="false" ht="12.75" hidden="false" customHeight="false" outlineLevel="0" collapsed="false">
      <c r="A1003" s="1"/>
    </row>
    <row r="1004" customFormat="false" ht="12.75" hidden="false" customHeight="false" outlineLevel="0" collapsed="false">
      <c r="A1004" s="1"/>
    </row>
    <row r="1005" customFormat="false" ht="12.75" hidden="false" customHeight="false" outlineLevel="0" collapsed="false">
      <c r="A1005" s="1"/>
    </row>
    <row r="1006" customFormat="false" ht="12.75" hidden="false" customHeight="false" outlineLevel="0" collapsed="false">
      <c r="A1006" s="1"/>
    </row>
    <row r="1007" customFormat="false" ht="12.75" hidden="false" customHeight="false" outlineLevel="0" collapsed="false">
      <c r="A1007" s="1"/>
    </row>
    <row r="1008" customFormat="false" ht="12.75" hidden="false" customHeight="false" outlineLevel="0" collapsed="false">
      <c r="A1008" s="1"/>
    </row>
    <row r="1009" customFormat="false" ht="12.75" hidden="false" customHeight="false" outlineLevel="0" collapsed="false">
      <c r="A1009" s="1"/>
    </row>
    <row r="1010" customFormat="false" ht="12.75" hidden="false" customHeight="false" outlineLevel="0" collapsed="false">
      <c r="A1010" s="1"/>
    </row>
    <row r="1011" customFormat="false" ht="12.75" hidden="false" customHeight="false" outlineLevel="0" collapsed="false">
      <c r="A1011" s="1"/>
    </row>
    <row r="1012" customFormat="false" ht="12.75" hidden="false" customHeight="false" outlineLevel="0" collapsed="false">
      <c r="A1012" s="1"/>
    </row>
    <row r="1013" customFormat="false" ht="12.75" hidden="false" customHeight="false" outlineLevel="0" collapsed="false">
      <c r="A1013" s="1"/>
    </row>
    <row r="1014" customFormat="false" ht="12.75" hidden="false" customHeight="false" outlineLevel="0" collapsed="false">
      <c r="A1014" s="1"/>
    </row>
    <row r="1015" customFormat="false" ht="12.75" hidden="false" customHeight="false" outlineLevel="0" collapsed="false">
      <c r="A1015" s="1"/>
    </row>
    <row r="1016" customFormat="false" ht="12.75" hidden="false" customHeight="false" outlineLevel="0" collapsed="false">
      <c r="A1016" s="1"/>
    </row>
    <row r="1017" customFormat="false" ht="12.75" hidden="false" customHeight="false" outlineLevel="0" collapsed="false">
      <c r="A1017" s="1"/>
    </row>
    <row r="1018" customFormat="false" ht="12.75" hidden="false" customHeight="false" outlineLevel="0" collapsed="false">
      <c r="A1018" s="1"/>
    </row>
    <row r="1019" customFormat="false" ht="12.75" hidden="false" customHeight="false" outlineLevel="0" collapsed="false">
      <c r="A1019" s="1"/>
    </row>
    <row r="1020" customFormat="false" ht="12.75" hidden="false" customHeight="false" outlineLevel="0" collapsed="false">
      <c r="A1020" s="1"/>
    </row>
    <row r="1021" customFormat="false" ht="12.75" hidden="false" customHeight="false" outlineLevel="0" collapsed="false">
      <c r="A1021" s="1"/>
    </row>
    <row r="1022" customFormat="false" ht="12.75" hidden="false" customHeight="false" outlineLevel="0" collapsed="false">
      <c r="A1022" s="1"/>
    </row>
    <row r="1023" customFormat="false" ht="12.75" hidden="false" customHeight="false" outlineLevel="0" collapsed="false">
      <c r="A1023" s="1"/>
    </row>
    <row r="1024" customFormat="false" ht="12.75" hidden="false" customHeight="false" outlineLevel="0" collapsed="false">
      <c r="A1024" s="1"/>
    </row>
    <row r="1025" customFormat="false" ht="12.75" hidden="false" customHeight="false" outlineLevel="0" collapsed="false">
      <c r="A1025" s="1"/>
    </row>
    <row r="1026" customFormat="false" ht="12.75" hidden="false" customHeight="false" outlineLevel="0" collapsed="false">
      <c r="A1026" s="1"/>
    </row>
    <row r="1027" customFormat="false" ht="12.75" hidden="false" customHeight="false" outlineLevel="0" collapsed="false">
      <c r="A1027" s="1"/>
    </row>
    <row r="1028" customFormat="false" ht="12.75" hidden="false" customHeight="false" outlineLevel="0" collapsed="false">
      <c r="A1028" s="1"/>
    </row>
    <row r="1029" customFormat="false" ht="12.75" hidden="false" customHeight="false" outlineLevel="0" collapsed="false">
      <c r="A1029" s="1"/>
    </row>
    <row r="1030" customFormat="false" ht="12.75" hidden="false" customHeight="false" outlineLevel="0" collapsed="false">
      <c r="A1030" s="1"/>
    </row>
    <row r="1031" customFormat="false" ht="12.75" hidden="false" customHeight="false" outlineLevel="0" collapsed="false">
      <c r="A1031" s="1"/>
    </row>
    <row r="1032" customFormat="false" ht="12.75" hidden="false" customHeight="false" outlineLevel="0" collapsed="false">
      <c r="A1032" s="1"/>
    </row>
    <row r="1033" customFormat="false" ht="12.75" hidden="false" customHeight="false" outlineLevel="0" collapsed="false">
      <c r="A1033" s="1"/>
    </row>
    <row r="1034" customFormat="false" ht="12.75" hidden="false" customHeight="false" outlineLevel="0" collapsed="false">
      <c r="A1034" s="1"/>
    </row>
    <row r="1035" customFormat="false" ht="12.75" hidden="false" customHeight="false" outlineLevel="0" collapsed="false">
      <c r="A1035" s="1"/>
    </row>
    <row r="1036" customFormat="false" ht="12.75" hidden="false" customHeight="false" outlineLevel="0" collapsed="false">
      <c r="A1036" s="1"/>
    </row>
    <row r="1037" customFormat="false" ht="12.75" hidden="false" customHeight="false" outlineLevel="0" collapsed="false">
      <c r="A1037" s="1"/>
    </row>
    <row r="1038" customFormat="false" ht="12.75" hidden="false" customHeight="false" outlineLevel="0" collapsed="false">
      <c r="A1038" s="1"/>
    </row>
    <row r="1039" customFormat="false" ht="12.75" hidden="false" customHeight="false" outlineLevel="0" collapsed="false">
      <c r="A1039" s="1"/>
    </row>
    <row r="1040" customFormat="false" ht="12.75" hidden="false" customHeight="false" outlineLevel="0" collapsed="false">
      <c r="A1040" s="1"/>
    </row>
    <row r="1041" customFormat="false" ht="12.75" hidden="false" customHeight="false" outlineLevel="0" collapsed="false">
      <c r="A1041" s="1"/>
    </row>
    <row r="1042" customFormat="false" ht="12.75" hidden="false" customHeight="false" outlineLevel="0" collapsed="false">
      <c r="A1042" s="1"/>
    </row>
    <row r="1043" customFormat="false" ht="12.75" hidden="false" customHeight="false" outlineLevel="0" collapsed="false">
      <c r="A1043" s="1"/>
    </row>
    <row r="1044" customFormat="false" ht="12.75" hidden="false" customHeight="false" outlineLevel="0" collapsed="false">
      <c r="A1044" s="1"/>
    </row>
    <row r="1045" customFormat="false" ht="12.75" hidden="false" customHeight="false" outlineLevel="0" collapsed="false">
      <c r="A1045" s="1"/>
    </row>
    <row r="1046" customFormat="false" ht="12.75" hidden="false" customHeight="false" outlineLevel="0" collapsed="false">
      <c r="A1046" s="1"/>
    </row>
    <row r="1047" customFormat="false" ht="12.75" hidden="false" customHeight="false" outlineLevel="0" collapsed="false">
      <c r="A1047" s="1"/>
    </row>
    <row r="1048" customFormat="false" ht="12.75" hidden="false" customHeight="false" outlineLevel="0" collapsed="false">
      <c r="A1048" s="1"/>
    </row>
    <row r="1049" customFormat="false" ht="12.75" hidden="false" customHeight="false" outlineLevel="0" collapsed="false">
      <c r="A1049" s="1"/>
    </row>
    <row r="1050" customFormat="false" ht="12.75" hidden="false" customHeight="false" outlineLevel="0" collapsed="false">
      <c r="A1050" s="1"/>
    </row>
    <row r="1051" customFormat="false" ht="12.75" hidden="false" customHeight="false" outlineLevel="0" collapsed="false">
      <c r="A1051" s="1"/>
    </row>
    <row r="1052" customFormat="false" ht="12.75" hidden="false" customHeight="false" outlineLevel="0" collapsed="false">
      <c r="A1052" s="1"/>
    </row>
    <row r="1053" customFormat="false" ht="12.75" hidden="false" customHeight="false" outlineLevel="0" collapsed="false">
      <c r="A1053" s="1"/>
    </row>
    <row r="1054" customFormat="false" ht="12.75" hidden="false" customHeight="false" outlineLevel="0" collapsed="false">
      <c r="A1054" s="1"/>
    </row>
    <row r="1055" customFormat="false" ht="12.75" hidden="false" customHeight="false" outlineLevel="0" collapsed="false">
      <c r="A1055" s="1"/>
    </row>
    <row r="1056" customFormat="false" ht="12.75" hidden="false" customHeight="false" outlineLevel="0" collapsed="false">
      <c r="A1056" s="1"/>
    </row>
    <row r="1057" customFormat="false" ht="12.75" hidden="false" customHeight="false" outlineLevel="0" collapsed="false">
      <c r="A1057" s="1"/>
    </row>
    <row r="1058" customFormat="false" ht="12.75" hidden="false" customHeight="false" outlineLevel="0" collapsed="false">
      <c r="A1058" s="1"/>
    </row>
    <row r="1059" customFormat="false" ht="12.75" hidden="false" customHeight="false" outlineLevel="0" collapsed="false">
      <c r="A1059" s="1"/>
    </row>
    <row r="1060" customFormat="false" ht="12.75" hidden="false" customHeight="false" outlineLevel="0" collapsed="false">
      <c r="A1060" s="1"/>
    </row>
    <row r="1061" customFormat="false" ht="12.75" hidden="false" customHeight="false" outlineLevel="0" collapsed="false">
      <c r="A1061" s="1"/>
    </row>
    <row r="1062" customFormat="false" ht="12.75" hidden="false" customHeight="false" outlineLevel="0" collapsed="false">
      <c r="A1062" s="1"/>
    </row>
    <row r="1063" customFormat="false" ht="12.75" hidden="false" customHeight="false" outlineLevel="0" collapsed="false">
      <c r="A1063" s="1"/>
    </row>
    <row r="1064" customFormat="false" ht="12.75" hidden="false" customHeight="false" outlineLevel="0" collapsed="false">
      <c r="A1064" s="1"/>
    </row>
    <row r="1065" customFormat="false" ht="12.75" hidden="false" customHeight="false" outlineLevel="0" collapsed="false">
      <c r="A1065" s="1"/>
    </row>
    <row r="1066" customFormat="false" ht="12.75" hidden="false" customHeight="false" outlineLevel="0" collapsed="false">
      <c r="A1066" s="1"/>
    </row>
    <row r="1067" customFormat="false" ht="12.75" hidden="false" customHeight="false" outlineLevel="0" collapsed="false">
      <c r="A1067" s="1"/>
    </row>
    <row r="1068" customFormat="false" ht="12.75" hidden="false" customHeight="false" outlineLevel="0" collapsed="false">
      <c r="A1068" s="1"/>
    </row>
    <row r="1069" customFormat="false" ht="12.75" hidden="false" customHeight="false" outlineLevel="0" collapsed="false">
      <c r="A1069" s="1"/>
    </row>
    <row r="1070" customFormat="false" ht="12.75" hidden="false" customHeight="false" outlineLevel="0" collapsed="false">
      <c r="A1070" s="1"/>
    </row>
    <row r="1071" customFormat="false" ht="12.75" hidden="false" customHeight="false" outlineLevel="0" collapsed="false">
      <c r="A1071" s="1"/>
    </row>
    <row r="1072" customFormat="false" ht="12.75" hidden="false" customHeight="false" outlineLevel="0" collapsed="false">
      <c r="A1072" s="1"/>
    </row>
    <row r="1073" customFormat="false" ht="12.75" hidden="false" customHeight="false" outlineLevel="0" collapsed="false">
      <c r="A1073" s="1"/>
    </row>
    <row r="1074" customFormat="false" ht="12.75" hidden="false" customHeight="false" outlineLevel="0" collapsed="false">
      <c r="A1074" s="1"/>
    </row>
    <row r="1075" customFormat="false" ht="12.75" hidden="false" customHeight="false" outlineLevel="0" collapsed="false">
      <c r="A1075" s="1"/>
    </row>
    <row r="1076" customFormat="false" ht="12.75" hidden="false" customHeight="false" outlineLevel="0" collapsed="false">
      <c r="A1076" s="1"/>
    </row>
    <row r="1077" customFormat="false" ht="12.75" hidden="false" customHeight="false" outlineLevel="0" collapsed="false">
      <c r="A1077" s="1"/>
    </row>
    <row r="1078" customFormat="false" ht="12.75" hidden="false" customHeight="false" outlineLevel="0" collapsed="false">
      <c r="A1078" s="1"/>
    </row>
    <row r="1079" customFormat="false" ht="12.75" hidden="false" customHeight="false" outlineLevel="0" collapsed="false">
      <c r="A1079" s="1"/>
    </row>
    <row r="1080" customFormat="false" ht="12.75" hidden="false" customHeight="false" outlineLevel="0" collapsed="false">
      <c r="A1080" s="1"/>
    </row>
    <row r="1081" customFormat="false" ht="12.75" hidden="false" customHeight="false" outlineLevel="0" collapsed="false">
      <c r="A1081" s="1"/>
    </row>
    <row r="1082" customFormat="false" ht="12.75" hidden="false" customHeight="false" outlineLevel="0" collapsed="false">
      <c r="A1082" s="1"/>
    </row>
    <row r="1083" customFormat="false" ht="12.75" hidden="false" customHeight="false" outlineLevel="0" collapsed="false">
      <c r="A1083" s="1"/>
    </row>
    <row r="1084" customFormat="false" ht="12.75" hidden="false" customHeight="false" outlineLevel="0" collapsed="false">
      <c r="A1084" s="1"/>
    </row>
    <row r="1085" customFormat="false" ht="12.75" hidden="false" customHeight="false" outlineLevel="0" collapsed="false">
      <c r="A1085" s="1"/>
    </row>
    <row r="1086" customFormat="false" ht="12.75" hidden="false" customHeight="false" outlineLevel="0" collapsed="false">
      <c r="A1086" s="1"/>
    </row>
    <row r="1087" customFormat="false" ht="12.75" hidden="false" customHeight="false" outlineLevel="0" collapsed="false">
      <c r="A1087" s="1"/>
    </row>
    <row r="1088" customFormat="false" ht="12.75" hidden="false" customHeight="false" outlineLevel="0" collapsed="false">
      <c r="A1088" s="1"/>
    </row>
    <row r="1089" customFormat="false" ht="12.75" hidden="false" customHeight="false" outlineLevel="0" collapsed="false">
      <c r="A1089" s="1"/>
    </row>
    <row r="1090" customFormat="false" ht="12.75" hidden="false" customHeight="false" outlineLevel="0" collapsed="false">
      <c r="A1090" s="1"/>
    </row>
    <row r="1091" customFormat="false" ht="12.75" hidden="false" customHeight="false" outlineLevel="0" collapsed="false">
      <c r="A1091" s="1"/>
    </row>
    <row r="1092" customFormat="false" ht="12.75" hidden="false" customHeight="false" outlineLevel="0" collapsed="false">
      <c r="A1092" s="1"/>
    </row>
    <row r="1093" customFormat="false" ht="12.75" hidden="false" customHeight="false" outlineLevel="0" collapsed="false">
      <c r="A1093" s="1"/>
    </row>
    <row r="1094" customFormat="false" ht="12.75" hidden="false" customHeight="false" outlineLevel="0" collapsed="false">
      <c r="A1094" s="1"/>
    </row>
    <row r="1095" customFormat="false" ht="12.75" hidden="false" customHeight="false" outlineLevel="0" collapsed="false">
      <c r="A1095" s="1"/>
    </row>
    <row r="1096" customFormat="false" ht="12.75" hidden="false" customHeight="false" outlineLevel="0" collapsed="false">
      <c r="A1096" s="1"/>
    </row>
    <row r="1097" customFormat="false" ht="12.75" hidden="false" customHeight="false" outlineLevel="0" collapsed="false">
      <c r="A1097" s="1"/>
    </row>
    <row r="1098" customFormat="false" ht="12.75" hidden="false" customHeight="false" outlineLevel="0" collapsed="false">
      <c r="A1098" s="1"/>
    </row>
    <row r="1099" customFormat="false" ht="12.75" hidden="false" customHeight="false" outlineLevel="0" collapsed="false">
      <c r="A1099" s="1"/>
    </row>
    <row r="1100" customFormat="false" ht="12.75" hidden="false" customHeight="false" outlineLevel="0" collapsed="false">
      <c r="A1100" s="1"/>
    </row>
    <row r="1101" customFormat="false" ht="12.75" hidden="false" customHeight="false" outlineLevel="0" collapsed="false">
      <c r="A1101" s="1"/>
    </row>
    <row r="1102" customFormat="false" ht="12.75" hidden="false" customHeight="false" outlineLevel="0" collapsed="false">
      <c r="A1102" s="1"/>
    </row>
    <row r="1103" customFormat="false" ht="12.75" hidden="false" customHeight="false" outlineLevel="0" collapsed="false">
      <c r="A1103" s="1"/>
    </row>
    <row r="1104" customFormat="false" ht="12.75" hidden="false" customHeight="false" outlineLevel="0" collapsed="false">
      <c r="A1104" s="1"/>
    </row>
    <row r="1105" customFormat="false" ht="12.75" hidden="false" customHeight="false" outlineLevel="0" collapsed="false">
      <c r="A1105" s="1"/>
    </row>
    <row r="1106" customFormat="false" ht="12.75" hidden="false" customHeight="false" outlineLevel="0" collapsed="false">
      <c r="A1106" s="1"/>
    </row>
    <row r="1107" customFormat="false" ht="12.75" hidden="false" customHeight="false" outlineLevel="0" collapsed="false">
      <c r="A1107" s="1"/>
    </row>
    <row r="1108" customFormat="false" ht="12.75" hidden="false" customHeight="false" outlineLevel="0" collapsed="false">
      <c r="A1108" s="1"/>
    </row>
    <row r="1109" customFormat="false" ht="12.75" hidden="false" customHeight="false" outlineLevel="0" collapsed="false">
      <c r="A1109" s="1"/>
    </row>
    <row r="1110" customFormat="false" ht="12.75" hidden="false" customHeight="false" outlineLevel="0" collapsed="false">
      <c r="A1110" s="1"/>
    </row>
    <row r="1111" customFormat="false" ht="12.75" hidden="false" customHeight="false" outlineLevel="0" collapsed="false">
      <c r="A1111" s="1"/>
    </row>
    <row r="1112" customFormat="false" ht="12.75" hidden="false" customHeight="false" outlineLevel="0" collapsed="false">
      <c r="A1112" s="1"/>
    </row>
    <row r="1113" customFormat="false" ht="12.75" hidden="false" customHeight="false" outlineLevel="0" collapsed="false">
      <c r="A1113" s="1"/>
    </row>
    <row r="1114" customFormat="false" ht="12.75" hidden="false" customHeight="false" outlineLevel="0" collapsed="false">
      <c r="A1114" s="1"/>
    </row>
    <row r="1115" customFormat="false" ht="12.75" hidden="false" customHeight="false" outlineLevel="0" collapsed="false">
      <c r="A1115" s="1"/>
    </row>
    <row r="1116" customFormat="false" ht="12.75" hidden="false" customHeight="false" outlineLevel="0" collapsed="false">
      <c r="A1116" s="1"/>
    </row>
    <row r="1117" customFormat="false" ht="12.75" hidden="false" customHeight="false" outlineLevel="0" collapsed="false">
      <c r="A1117" s="1"/>
    </row>
    <row r="1118" customFormat="false" ht="12.75" hidden="false" customHeight="false" outlineLevel="0" collapsed="false">
      <c r="A1118" s="1"/>
    </row>
    <row r="1119" customFormat="false" ht="12.75" hidden="false" customHeight="false" outlineLevel="0" collapsed="false">
      <c r="A1119" s="1"/>
    </row>
    <row r="1120" customFormat="false" ht="12.75" hidden="false" customHeight="false" outlineLevel="0" collapsed="false">
      <c r="A1120" s="1"/>
    </row>
    <row r="1121" customFormat="false" ht="12.75" hidden="false" customHeight="false" outlineLevel="0" collapsed="false">
      <c r="A1121" s="1"/>
    </row>
    <row r="1122" customFormat="false" ht="12.75" hidden="false" customHeight="false" outlineLevel="0" collapsed="false">
      <c r="A1122" s="1"/>
    </row>
    <row r="1123" customFormat="false" ht="12.75" hidden="false" customHeight="false" outlineLevel="0" collapsed="false">
      <c r="A1123" s="1"/>
    </row>
    <row r="1124" customFormat="false" ht="12.75" hidden="false" customHeight="false" outlineLevel="0" collapsed="false">
      <c r="A1124" s="1"/>
    </row>
    <row r="1125" customFormat="false" ht="12.75" hidden="false" customHeight="false" outlineLevel="0" collapsed="false">
      <c r="A1125" s="1"/>
    </row>
    <row r="1126" customFormat="false" ht="12.75" hidden="false" customHeight="false" outlineLevel="0" collapsed="false">
      <c r="A1126" s="1"/>
    </row>
    <row r="1127" customFormat="false" ht="12.75" hidden="false" customHeight="false" outlineLevel="0" collapsed="false">
      <c r="A1127" s="1"/>
    </row>
    <row r="1128" customFormat="false" ht="12.75" hidden="false" customHeight="false" outlineLevel="0" collapsed="false">
      <c r="A1128" s="1"/>
    </row>
    <row r="1129" customFormat="false" ht="12.75" hidden="false" customHeight="false" outlineLevel="0" collapsed="false">
      <c r="A1129" s="1"/>
    </row>
    <row r="1130" customFormat="false" ht="12.75" hidden="false" customHeight="false" outlineLevel="0" collapsed="false">
      <c r="A1130" s="1"/>
    </row>
    <row r="1131" customFormat="false" ht="12.75" hidden="false" customHeight="false" outlineLevel="0" collapsed="false">
      <c r="A1131" s="1"/>
    </row>
    <row r="1132" customFormat="false" ht="12.75" hidden="false" customHeight="false" outlineLevel="0" collapsed="false">
      <c r="A1132" s="1"/>
    </row>
    <row r="1133" customFormat="false" ht="12.75" hidden="false" customHeight="false" outlineLevel="0" collapsed="false">
      <c r="A1133" s="1"/>
    </row>
    <row r="1134" customFormat="false" ht="12.75" hidden="false" customHeight="false" outlineLevel="0" collapsed="false">
      <c r="A1134" s="1"/>
    </row>
    <row r="1135" customFormat="false" ht="12.75" hidden="false" customHeight="false" outlineLevel="0" collapsed="false">
      <c r="A1135" s="1"/>
    </row>
    <row r="1136" customFormat="false" ht="12.75" hidden="false" customHeight="false" outlineLevel="0" collapsed="false">
      <c r="A1136" s="1"/>
    </row>
    <row r="1137" customFormat="false" ht="12.75" hidden="false" customHeight="false" outlineLevel="0" collapsed="false">
      <c r="A1137" s="1"/>
    </row>
    <row r="1138" customFormat="false" ht="12.75" hidden="false" customHeight="false" outlineLevel="0" collapsed="false">
      <c r="A1138" s="1"/>
    </row>
    <row r="1139" customFormat="false" ht="12.75" hidden="false" customHeight="false" outlineLevel="0" collapsed="false">
      <c r="A1139" s="1"/>
    </row>
    <row r="1140" customFormat="false" ht="12.75" hidden="false" customHeight="false" outlineLevel="0" collapsed="false">
      <c r="A1140" s="1"/>
    </row>
    <row r="1141" customFormat="false" ht="12.75" hidden="false" customHeight="false" outlineLevel="0" collapsed="false">
      <c r="A1141" s="1"/>
    </row>
    <row r="1142" customFormat="false" ht="12.75" hidden="false" customHeight="false" outlineLevel="0" collapsed="false">
      <c r="A1142" s="1"/>
    </row>
    <row r="1143" customFormat="false" ht="12.75" hidden="false" customHeight="false" outlineLevel="0" collapsed="false">
      <c r="A1143" s="1"/>
    </row>
    <row r="1144" customFormat="false" ht="12.75" hidden="false" customHeight="false" outlineLevel="0" collapsed="false">
      <c r="A1144" s="1"/>
    </row>
    <row r="1145" customFormat="false" ht="12.75" hidden="false" customHeight="false" outlineLevel="0" collapsed="false">
      <c r="A1145" s="1"/>
    </row>
    <row r="1146" customFormat="false" ht="12.75" hidden="false" customHeight="false" outlineLevel="0" collapsed="false">
      <c r="A1146" s="1"/>
    </row>
    <row r="1147" customFormat="false" ht="12.75" hidden="false" customHeight="false" outlineLevel="0" collapsed="false">
      <c r="A1147" s="1"/>
    </row>
    <row r="1148" customFormat="false" ht="12.75" hidden="false" customHeight="false" outlineLevel="0" collapsed="false">
      <c r="A1148" s="1"/>
    </row>
    <row r="1149" customFormat="false" ht="12.75" hidden="false" customHeight="false" outlineLevel="0" collapsed="false">
      <c r="A1149" s="1"/>
    </row>
    <row r="1150" customFormat="false" ht="12.75" hidden="false" customHeight="false" outlineLevel="0" collapsed="false">
      <c r="A1150" s="1"/>
    </row>
    <row r="1151" customFormat="false" ht="12.75" hidden="false" customHeight="false" outlineLevel="0" collapsed="false">
      <c r="A1151" s="1"/>
    </row>
    <row r="1152" customFormat="false" ht="12.75" hidden="false" customHeight="false" outlineLevel="0" collapsed="false">
      <c r="A1152" s="1"/>
    </row>
    <row r="1153" customFormat="false" ht="12.75" hidden="false" customHeight="false" outlineLevel="0" collapsed="false">
      <c r="A1153" s="1"/>
    </row>
    <row r="1154" customFormat="false" ht="12.75" hidden="false" customHeight="false" outlineLevel="0" collapsed="false">
      <c r="A1154" s="1"/>
    </row>
    <row r="1155" customFormat="false" ht="12.75" hidden="false" customHeight="false" outlineLevel="0" collapsed="false">
      <c r="A1155" s="1"/>
    </row>
    <row r="1156" customFormat="false" ht="12.75" hidden="false" customHeight="false" outlineLevel="0" collapsed="false">
      <c r="A1156" s="1"/>
    </row>
    <row r="1157" customFormat="false" ht="12.75" hidden="false" customHeight="false" outlineLevel="0" collapsed="false">
      <c r="A1157" s="1"/>
    </row>
    <row r="1158" customFormat="false" ht="12.75" hidden="false" customHeight="false" outlineLevel="0" collapsed="false">
      <c r="A1158" s="1"/>
    </row>
    <row r="1159" customFormat="false" ht="12.75" hidden="false" customHeight="false" outlineLevel="0" collapsed="false">
      <c r="A1159" s="1"/>
    </row>
    <row r="1160" customFormat="false" ht="12.75" hidden="false" customHeight="false" outlineLevel="0" collapsed="false">
      <c r="A1160" s="1"/>
    </row>
    <row r="1161" customFormat="false" ht="12.75" hidden="false" customHeight="false" outlineLevel="0" collapsed="false">
      <c r="A1161" s="1"/>
    </row>
    <row r="1162" customFormat="false" ht="12.75" hidden="false" customHeight="false" outlineLevel="0" collapsed="false">
      <c r="A1162" s="1"/>
    </row>
    <row r="1163" customFormat="false" ht="12.75" hidden="false" customHeight="false" outlineLevel="0" collapsed="false">
      <c r="A1163" s="1"/>
    </row>
    <row r="1164" customFormat="false" ht="12.75" hidden="false" customHeight="false" outlineLevel="0" collapsed="false">
      <c r="A1164" s="1"/>
    </row>
    <row r="1165" customFormat="false" ht="12.75" hidden="false" customHeight="false" outlineLevel="0" collapsed="false">
      <c r="A1165" s="1"/>
    </row>
    <row r="1166" customFormat="false" ht="12.75" hidden="false" customHeight="false" outlineLevel="0" collapsed="false">
      <c r="A1166" s="1"/>
    </row>
    <row r="1167" customFormat="false" ht="12.75" hidden="false" customHeight="false" outlineLevel="0" collapsed="false">
      <c r="A1167" s="1"/>
    </row>
    <row r="1168" customFormat="false" ht="12.75" hidden="false" customHeight="false" outlineLevel="0" collapsed="false">
      <c r="A1168" s="1"/>
    </row>
    <row r="1169" customFormat="false" ht="12.75" hidden="false" customHeight="false" outlineLevel="0" collapsed="false">
      <c r="A1169" s="1"/>
    </row>
    <row r="1170" customFormat="false" ht="12.75" hidden="false" customHeight="false" outlineLevel="0" collapsed="false">
      <c r="A1170" s="1"/>
    </row>
    <row r="1171" customFormat="false" ht="12.75" hidden="false" customHeight="false" outlineLevel="0" collapsed="false">
      <c r="A1171" s="1"/>
    </row>
    <row r="1172" customFormat="false" ht="12.75" hidden="false" customHeight="false" outlineLevel="0" collapsed="false">
      <c r="A1172" s="1"/>
    </row>
    <row r="1173" customFormat="false" ht="12.75" hidden="false" customHeight="false" outlineLevel="0" collapsed="false">
      <c r="A1173" s="1"/>
    </row>
    <row r="1174" customFormat="false" ht="12.75" hidden="false" customHeight="false" outlineLevel="0" collapsed="false">
      <c r="A1174" s="1"/>
    </row>
    <row r="1175" customFormat="false" ht="12.75" hidden="false" customHeight="false" outlineLevel="0" collapsed="false">
      <c r="A1175" s="1"/>
    </row>
    <row r="1176" customFormat="false" ht="12.75" hidden="false" customHeight="false" outlineLevel="0" collapsed="false">
      <c r="A1176" s="1"/>
    </row>
    <row r="1177" customFormat="false" ht="12.75" hidden="false" customHeight="false" outlineLevel="0" collapsed="false">
      <c r="A1177" s="1"/>
    </row>
    <row r="1178" customFormat="false" ht="12.75" hidden="false" customHeight="false" outlineLevel="0" collapsed="false">
      <c r="A1178" s="1"/>
    </row>
    <row r="1179" customFormat="false" ht="12.75" hidden="false" customHeight="false" outlineLevel="0" collapsed="false">
      <c r="A1179" s="1"/>
    </row>
    <row r="1180" customFormat="false" ht="12.75" hidden="false" customHeight="false" outlineLevel="0" collapsed="false">
      <c r="A1180" s="1"/>
    </row>
    <row r="1181" customFormat="false" ht="12.75" hidden="false" customHeight="false" outlineLevel="0" collapsed="false">
      <c r="A1181" s="1"/>
    </row>
    <row r="1182" customFormat="false" ht="12.75" hidden="false" customHeight="false" outlineLevel="0" collapsed="false">
      <c r="A1182" s="1"/>
    </row>
    <row r="1183" customFormat="false" ht="12.75" hidden="false" customHeight="false" outlineLevel="0" collapsed="false">
      <c r="A1183" s="1"/>
    </row>
    <row r="1184" customFormat="false" ht="12.75" hidden="false" customHeight="false" outlineLevel="0" collapsed="false">
      <c r="A1184" s="1"/>
    </row>
    <row r="1185" customFormat="false" ht="12.75" hidden="false" customHeight="false" outlineLevel="0" collapsed="false">
      <c r="A1185" s="1"/>
    </row>
    <row r="1186" customFormat="false" ht="12.75" hidden="false" customHeight="false" outlineLevel="0" collapsed="false">
      <c r="A1186" s="1"/>
    </row>
    <row r="1187" customFormat="false" ht="12.75" hidden="false" customHeight="false" outlineLevel="0" collapsed="false">
      <c r="A1187" s="1"/>
    </row>
    <row r="1188" customFormat="false" ht="12.75" hidden="false" customHeight="false" outlineLevel="0" collapsed="false">
      <c r="A1188" s="1"/>
    </row>
    <row r="1189" customFormat="false" ht="12.75" hidden="false" customHeight="false" outlineLevel="0" collapsed="false">
      <c r="A1189" s="1"/>
    </row>
    <row r="1190" customFormat="false" ht="12.75" hidden="false" customHeight="false" outlineLevel="0" collapsed="false">
      <c r="A1190" s="1"/>
    </row>
    <row r="1191" customFormat="false" ht="12.75" hidden="false" customHeight="false" outlineLevel="0" collapsed="false">
      <c r="A1191" s="1"/>
    </row>
    <row r="1192" customFormat="false" ht="12.75" hidden="false" customHeight="false" outlineLevel="0" collapsed="false">
      <c r="A1192" s="1"/>
    </row>
    <row r="1193" customFormat="false" ht="12.75" hidden="false" customHeight="false" outlineLevel="0" collapsed="false">
      <c r="A1193" s="1"/>
    </row>
    <row r="1194" customFormat="false" ht="12.75" hidden="false" customHeight="false" outlineLevel="0" collapsed="false">
      <c r="A1194" s="1"/>
    </row>
    <row r="1195" customFormat="false" ht="12.75" hidden="false" customHeight="false" outlineLevel="0" collapsed="false">
      <c r="A1195" s="1"/>
    </row>
    <row r="1196" customFormat="false" ht="12.75" hidden="false" customHeight="false" outlineLevel="0" collapsed="false">
      <c r="A1196" s="1"/>
    </row>
    <row r="1197" customFormat="false" ht="12.75" hidden="false" customHeight="false" outlineLevel="0" collapsed="false">
      <c r="A1197" s="1"/>
    </row>
    <row r="1198" customFormat="false" ht="12.75" hidden="false" customHeight="false" outlineLevel="0" collapsed="false">
      <c r="A1198" s="1"/>
    </row>
    <row r="1199" customFormat="false" ht="12.75" hidden="false" customHeight="false" outlineLevel="0" collapsed="false">
      <c r="A1199" s="1"/>
    </row>
    <row r="1200" customFormat="false" ht="12.75" hidden="false" customHeight="false" outlineLevel="0" collapsed="false">
      <c r="A1200" s="1"/>
    </row>
    <row r="1201" customFormat="false" ht="12.75" hidden="false" customHeight="false" outlineLevel="0" collapsed="false">
      <c r="A1201" s="1"/>
    </row>
    <row r="1202" customFormat="false" ht="12.75" hidden="false" customHeight="false" outlineLevel="0" collapsed="false">
      <c r="A1202" s="1"/>
    </row>
    <row r="1203" customFormat="false" ht="12.75" hidden="false" customHeight="false" outlineLevel="0" collapsed="false">
      <c r="A1203" s="1"/>
    </row>
    <row r="1204" customFormat="false" ht="12.75" hidden="false" customHeight="false" outlineLevel="0" collapsed="false">
      <c r="A1204" s="1"/>
    </row>
    <row r="1205" customFormat="false" ht="12.75" hidden="false" customHeight="false" outlineLevel="0" collapsed="false">
      <c r="A1205" s="1"/>
    </row>
    <row r="1206" customFormat="false" ht="12.75" hidden="false" customHeight="false" outlineLevel="0" collapsed="false">
      <c r="A1206" s="1"/>
    </row>
    <row r="1207" customFormat="false" ht="12.75" hidden="false" customHeight="false" outlineLevel="0" collapsed="false">
      <c r="A1207" s="1"/>
    </row>
    <row r="1208" customFormat="false" ht="12.75" hidden="false" customHeight="false" outlineLevel="0" collapsed="false">
      <c r="A1208" s="1"/>
    </row>
    <row r="1209" customFormat="false" ht="12.75" hidden="false" customHeight="false" outlineLevel="0" collapsed="false">
      <c r="A1209" s="1"/>
    </row>
    <row r="1210" customFormat="false" ht="12.75" hidden="false" customHeight="false" outlineLevel="0" collapsed="false">
      <c r="A1210" s="1"/>
    </row>
    <row r="1211" customFormat="false" ht="12.75" hidden="false" customHeight="false" outlineLevel="0" collapsed="false">
      <c r="A1211" s="1"/>
    </row>
    <row r="1212" customFormat="false" ht="12.75" hidden="false" customHeight="false" outlineLevel="0" collapsed="false">
      <c r="A1212" s="1"/>
    </row>
    <row r="1213" customFormat="false" ht="12.75" hidden="false" customHeight="false" outlineLevel="0" collapsed="false">
      <c r="A1213" s="1"/>
    </row>
    <row r="1214" customFormat="false" ht="12.75" hidden="false" customHeight="false" outlineLevel="0" collapsed="false">
      <c r="A1214" s="1"/>
    </row>
    <row r="1215" customFormat="false" ht="12.75" hidden="false" customHeight="false" outlineLevel="0" collapsed="false">
      <c r="A1215" s="1"/>
    </row>
    <row r="1216" customFormat="false" ht="12.75" hidden="false" customHeight="false" outlineLevel="0" collapsed="false">
      <c r="A1216" s="1"/>
    </row>
    <row r="1217" customFormat="false" ht="12.75" hidden="false" customHeight="false" outlineLevel="0" collapsed="false">
      <c r="A1217" s="1"/>
    </row>
    <row r="1218" customFormat="false" ht="12.75" hidden="false" customHeight="false" outlineLevel="0" collapsed="false">
      <c r="A1218" s="1"/>
    </row>
    <row r="1219" customFormat="false" ht="12.75" hidden="false" customHeight="false" outlineLevel="0" collapsed="false">
      <c r="A1219" s="1"/>
    </row>
    <row r="1220" customFormat="false" ht="12.75" hidden="false" customHeight="false" outlineLevel="0" collapsed="false">
      <c r="A1220" s="1"/>
    </row>
    <row r="1221" customFormat="false" ht="12.75" hidden="false" customHeight="false" outlineLevel="0" collapsed="false">
      <c r="A1221" s="1"/>
    </row>
    <row r="1222" customFormat="false" ht="12.75" hidden="false" customHeight="false" outlineLevel="0" collapsed="false">
      <c r="A1222" s="1"/>
    </row>
    <row r="1223" customFormat="false" ht="12.75" hidden="false" customHeight="false" outlineLevel="0" collapsed="false">
      <c r="A1223" s="1"/>
    </row>
    <row r="1224" customFormat="false" ht="12.75" hidden="false" customHeight="false" outlineLevel="0" collapsed="false">
      <c r="A1224" s="1"/>
    </row>
    <row r="1225" customFormat="false" ht="12.75" hidden="false" customHeight="false" outlineLevel="0" collapsed="false">
      <c r="A1225" s="1"/>
    </row>
    <row r="1226" customFormat="false" ht="12.75" hidden="false" customHeight="false" outlineLevel="0" collapsed="false">
      <c r="A1226" s="1"/>
    </row>
    <row r="1227" customFormat="false" ht="12.75" hidden="false" customHeight="false" outlineLevel="0" collapsed="false">
      <c r="A1227" s="1"/>
    </row>
    <row r="1228" customFormat="false" ht="12.75" hidden="false" customHeight="false" outlineLevel="0" collapsed="false">
      <c r="A1228" s="1"/>
    </row>
    <row r="1229" customFormat="false" ht="12.75" hidden="false" customHeight="false" outlineLevel="0" collapsed="false">
      <c r="A1229" s="1"/>
    </row>
    <row r="1230" customFormat="false" ht="12.75" hidden="false" customHeight="false" outlineLevel="0" collapsed="false">
      <c r="A1230" s="1"/>
    </row>
    <row r="1231" customFormat="false" ht="12.75" hidden="false" customHeight="false" outlineLevel="0" collapsed="false">
      <c r="A1231" s="1"/>
    </row>
    <row r="1232" customFormat="false" ht="12.75" hidden="false" customHeight="false" outlineLevel="0" collapsed="false">
      <c r="A1232" s="1"/>
    </row>
    <row r="1233" customFormat="false" ht="12.75" hidden="false" customHeight="false" outlineLevel="0" collapsed="false">
      <c r="A1233" s="1"/>
    </row>
    <row r="1234" customFormat="false" ht="12.75" hidden="false" customHeight="false" outlineLevel="0" collapsed="false">
      <c r="A1234" s="1"/>
    </row>
    <row r="1235" customFormat="false" ht="12.75" hidden="false" customHeight="false" outlineLevel="0" collapsed="false">
      <c r="A1235" s="1"/>
    </row>
    <row r="1236" customFormat="false" ht="12.75" hidden="false" customHeight="false" outlineLevel="0" collapsed="false">
      <c r="A1236" s="1"/>
    </row>
    <row r="1237" customFormat="false" ht="12.75" hidden="false" customHeight="false" outlineLevel="0" collapsed="false">
      <c r="A1237" s="1"/>
    </row>
    <row r="1238" customFormat="false" ht="12.75" hidden="false" customHeight="false" outlineLevel="0" collapsed="false">
      <c r="A1238" s="1"/>
    </row>
    <row r="1239" customFormat="false" ht="12.75" hidden="false" customHeight="false" outlineLevel="0" collapsed="false">
      <c r="A1239" s="1"/>
    </row>
    <row r="1240" customFormat="false" ht="12.75" hidden="false" customHeight="false" outlineLevel="0" collapsed="false">
      <c r="A1240" s="1"/>
    </row>
    <row r="1241" customFormat="false" ht="12.75" hidden="false" customHeight="false" outlineLevel="0" collapsed="false">
      <c r="A1241" s="1"/>
    </row>
    <row r="1242" customFormat="false" ht="12.75" hidden="false" customHeight="false" outlineLevel="0" collapsed="false">
      <c r="A1242" s="1"/>
    </row>
    <row r="1243" customFormat="false" ht="12.75" hidden="false" customHeight="false" outlineLevel="0" collapsed="false">
      <c r="A1243" s="1"/>
    </row>
    <row r="1244" customFormat="false" ht="12.75" hidden="false" customHeight="false" outlineLevel="0" collapsed="false">
      <c r="A1244" s="1"/>
    </row>
    <row r="1245" customFormat="false" ht="12.75" hidden="false" customHeight="false" outlineLevel="0" collapsed="false">
      <c r="A1245" s="1"/>
    </row>
    <row r="1246" customFormat="false" ht="12.75" hidden="false" customHeight="false" outlineLevel="0" collapsed="false">
      <c r="A1246" s="1"/>
    </row>
    <row r="1247" customFormat="false" ht="12.75" hidden="false" customHeight="false" outlineLevel="0" collapsed="false">
      <c r="A1247" s="1"/>
    </row>
    <row r="1248" customFormat="false" ht="12.75" hidden="false" customHeight="false" outlineLevel="0" collapsed="false">
      <c r="A1248" s="1"/>
    </row>
    <row r="1249" customFormat="false" ht="12.75" hidden="false" customHeight="false" outlineLevel="0" collapsed="false">
      <c r="A1249" s="1"/>
    </row>
    <row r="1250" customFormat="false" ht="12.75" hidden="false" customHeight="false" outlineLevel="0" collapsed="false">
      <c r="A1250" s="1"/>
    </row>
    <row r="1251" customFormat="false" ht="12.75" hidden="false" customHeight="false" outlineLevel="0" collapsed="false">
      <c r="A1251" s="1"/>
    </row>
    <row r="1252" customFormat="false" ht="12.75" hidden="false" customHeight="false" outlineLevel="0" collapsed="false">
      <c r="A1252" s="1"/>
    </row>
    <row r="1253" customFormat="false" ht="12.75" hidden="false" customHeight="false" outlineLevel="0" collapsed="false">
      <c r="A1253" s="1"/>
    </row>
    <row r="1254" customFormat="false" ht="12.75" hidden="false" customHeight="false" outlineLevel="0" collapsed="false">
      <c r="A1254" s="1"/>
    </row>
    <row r="1255" customFormat="false" ht="12.75" hidden="false" customHeight="false" outlineLevel="0" collapsed="false">
      <c r="A1255" s="1"/>
    </row>
    <row r="1256" customFormat="false" ht="12.75" hidden="false" customHeight="false" outlineLevel="0" collapsed="false">
      <c r="A1256" s="1"/>
    </row>
    <row r="1257" customFormat="false" ht="12.75" hidden="false" customHeight="false" outlineLevel="0" collapsed="false">
      <c r="A1257" s="1"/>
    </row>
    <row r="1258" customFormat="false" ht="12.75" hidden="false" customHeight="false" outlineLevel="0" collapsed="false">
      <c r="A1258" s="1"/>
    </row>
    <row r="1259" customFormat="false" ht="12.75" hidden="false" customHeight="false" outlineLevel="0" collapsed="false">
      <c r="A1259" s="1"/>
    </row>
    <row r="1260" customFormat="false" ht="12.75" hidden="false" customHeight="false" outlineLevel="0" collapsed="false">
      <c r="A1260" s="1"/>
    </row>
    <row r="1261" customFormat="false" ht="12.75" hidden="false" customHeight="false" outlineLevel="0" collapsed="false">
      <c r="A1261" s="1"/>
    </row>
    <row r="1262" customFormat="false" ht="12.75" hidden="false" customHeight="false" outlineLevel="0" collapsed="false">
      <c r="A1262" s="1"/>
    </row>
    <row r="1263" customFormat="false" ht="12.75" hidden="false" customHeight="false" outlineLevel="0" collapsed="false">
      <c r="A1263" s="1"/>
    </row>
    <row r="1264" customFormat="false" ht="12.75" hidden="false" customHeight="false" outlineLevel="0" collapsed="false">
      <c r="A1264" s="1"/>
    </row>
    <row r="1265" customFormat="false" ht="12.75" hidden="false" customHeight="false" outlineLevel="0" collapsed="false">
      <c r="A1265" s="1"/>
    </row>
    <row r="1266" customFormat="false" ht="12.75" hidden="false" customHeight="false" outlineLevel="0" collapsed="false">
      <c r="A1266" s="1"/>
    </row>
    <row r="1267" customFormat="false" ht="12.75" hidden="false" customHeight="false" outlineLevel="0" collapsed="false">
      <c r="A1267" s="1"/>
    </row>
    <row r="1268" customFormat="false" ht="12.75" hidden="false" customHeight="false" outlineLevel="0" collapsed="false">
      <c r="A1268" s="1"/>
    </row>
    <row r="1269" customFormat="false" ht="12.75" hidden="false" customHeight="false" outlineLevel="0" collapsed="false">
      <c r="A1269" s="1"/>
    </row>
    <row r="1270" customFormat="false" ht="12.75" hidden="false" customHeight="false" outlineLevel="0" collapsed="false">
      <c r="A1270" s="1"/>
    </row>
    <row r="1271" customFormat="false" ht="12.75" hidden="false" customHeight="false" outlineLevel="0" collapsed="false">
      <c r="A1271" s="1"/>
    </row>
    <row r="1272" customFormat="false" ht="12.75" hidden="false" customHeight="false" outlineLevel="0" collapsed="false">
      <c r="A1272" s="1"/>
    </row>
    <row r="1273" customFormat="false" ht="12.75" hidden="false" customHeight="false" outlineLevel="0" collapsed="false">
      <c r="A1273" s="1"/>
    </row>
    <row r="1274" customFormat="false" ht="12.75" hidden="false" customHeight="false" outlineLevel="0" collapsed="false">
      <c r="A1274" s="1"/>
    </row>
    <row r="1275" customFormat="false" ht="12.75" hidden="false" customHeight="false" outlineLevel="0" collapsed="false">
      <c r="A1275" s="1"/>
    </row>
    <row r="1276" customFormat="false" ht="12.75" hidden="false" customHeight="false" outlineLevel="0" collapsed="false">
      <c r="A1276" s="1"/>
    </row>
    <row r="1277" customFormat="false" ht="12.75" hidden="false" customHeight="false" outlineLevel="0" collapsed="false">
      <c r="A1277" s="1"/>
    </row>
    <row r="1278" customFormat="false" ht="12.75" hidden="false" customHeight="false" outlineLevel="0" collapsed="false">
      <c r="A1278" s="1"/>
    </row>
    <row r="1279" customFormat="false" ht="12.75" hidden="false" customHeight="false" outlineLevel="0" collapsed="false">
      <c r="A1279" s="1"/>
    </row>
    <row r="1280" customFormat="false" ht="12.75" hidden="false" customHeight="false" outlineLevel="0" collapsed="false">
      <c r="A1280" s="1"/>
    </row>
    <row r="1281" customFormat="false" ht="12.75" hidden="false" customHeight="false" outlineLevel="0" collapsed="false">
      <c r="A1281" s="1"/>
    </row>
    <row r="1282" customFormat="false" ht="12.75" hidden="false" customHeight="false" outlineLevel="0" collapsed="false">
      <c r="A1282" s="1"/>
    </row>
    <row r="1283" customFormat="false" ht="12.75" hidden="false" customHeight="false" outlineLevel="0" collapsed="false">
      <c r="A1283" s="1"/>
    </row>
    <row r="1284" customFormat="false" ht="12.75" hidden="false" customHeight="false" outlineLevel="0" collapsed="false">
      <c r="A1284" s="1"/>
    </row>
    <row r="1285" customFormat="false" ht="12.75" hidden="false" customHeight="false" outlineLevel="0" collapsed="false">
      <c r="A1285" s="1"/>
    </row>
    <row r="1286" customFormat="false" ht="12.75" hidden="false" customHeight="false" outlineLevel="0" collapsed="false">
      <c r="A1286" s="1"/>
    </row>
    <row r="1287" customFormat="false" ht="12.75" hidden="false" customHeight="false" outlineLevel="0" collapsed="false">
      <c r="A1287" s="1"/>
    </row>
    <row r="1288" customFormat="false" ht="12.75" hidden="false" customHeight="false" outlineLevel="0" collapsed="false">
      <c r="A1288" s="1"/>
    </row>
    <row r="1289" customFormat="false" ht="12.75" hidden="false" customHeight="false" outlineLevel="0" collapsed="false">
      <c r="A1289" s="1"/>
    </row>
    <row r="1290" customFormat="false" ht="12.75" hidden="false" customHeight="false" outlineLevel="0" collapsed="false">
      <c r="A1290" s="1"/>
    </row>
    <row r="1291" customFormat="false" ht="12.75" hidden="false" customHeight="false" outlineLevel="0" collapsed="false">
      <c r="A1291" s="1"/>
    </row>
    <row r="1292" customFormat="false" ht="12.75" hidden="false" customHeight="false" outlineLevel="0" collapsed="false">
      <c r="A1292" s="1"/>
    </row>
    <row r="1293" customFormat="false" ht="12.75" hidden="false" customHeight="false" outlineLevel="0" collapsed="false">
      <c r="A1293" s="1"/>
    </row>
    <row r="1294" customFormat="false" ht="12.75" hidden="false" customHeight="false" outlineLevel="0" collapsed="false">
      <c r="A1294" s="1"/>
    </row>
    <row r="1295" customFormat="false" ht="12.75" hidden="false" customHeight="false" outlineLevel="0" collapsed="false">
      <c r="A1295" s="1"/>
    </row>
    <row r="1296" customFormat="false" ht="12.75" hidden="false" customHeight="false" outlineLevel="0" collapsed="false">
      <c r="A1296" s="1"/>
    </row>
    <row r="1297" customFormat="false" ht="12.75" hidden="false" customHeight="false" outlineLevel="0" collapsed="false">
      <c r="A1297" s="1"/>
    </row>
    <row r="1298" customFormat="false" ht="12.75" hidden="false" customHeight="false" outlineLevel="0" collapsed="false">
      <c r="A1298" s="1"/>
    </row>
    <row r="1299" customFormat="false" ht="12.75" hidden="false" customHeight="false" outlineLevel="0" collapsed="false">
      <c r="A1299" s="1"/>
    </row>
    <row r="1300" customFormat="false" ht="12.75" hidden="false" customHeight="false" outlineLevel="0" collapsed="false">
      <c r="A1300" s="1"/>
    </row>
    <row r="1301" customFormat="false" ht="12.75" hidden="false" customHeight="false" outlineLevel="0" collapsed="false">
      <c r="A1301" s="1"/>
    </row>
    <row r="1302" customFormat="false" ht="12.75" hidden="false" customHeight="false" outlineLevel="0" collapsed="false">
      <c r="A1302" s="1"/>
    </row>
    <row r="1303" customFormat="false" ht="12.75" hidden="false" customHeight="false" outlineLevel="0" collapsed="false">
      <c r="A1303" s="1"/>
    </row>
    <row r="1304" customFormat="false" ht="12.75" hidden="false" customHeight="false" outlineLevel="0" collapsed="false">
      <c r="A1304" s="1"/>
    </row>
    <row r="1305" customFormat="false" ht="12.75" hidden="false" customHeight="false" outlineLevel="0" collapsed="false">
      <c r="A1305" s="1"/>
    </row>
    <row r="1306" customFormat="false" ht="12.75" hidden="false" customHeight="false" outlineLevel="0" collapsed="false">
      <c r="A1306" s="1"/>
    </row>
    <row r="1307" customFormat="false" ht="12.75" hidden="false" customHeight="false" outlineLevel="0" collapsed="false">
      <c r="A1307" s="1"/>
    </row>
    <row r="1308" customFormat="false" ht="12.75" hidden="false" customHeight="false" outlineLevel="0" collapsed="false">
      <c r="A1308" s="1"/>
    </row>
    <row r="1309" customFormat="false" ht="12.75" hidden="false" customHeight="false" outlineLevel="0" collapsed="false">
      <c r="A1309" s="1"/>
    </row>
    <row r="1310" customFormat="false" ht="12.75" hidden="false" customHeight="false" outlineLevel="0" collapsed="false">
      <c r="A1310" s="1"/>
    </row>
    <row r="1311" customFormat="false" ht="12.75" hidden="false" customHeight="false" outlineLevel="0" collapsed="false">
      <c r="A1311" s="1"/>
    </row>
    <row r="1312" customFormat="false" ht="12.75" hidden="false" customHeight="false" outlineLevel="0" collapsed="false">
      <c r="A1312" s="1"/>
    </row>
    <row r="1313" customFormat="false" ht="12.75" hidden="false" customHeight="false" outlineLevel="0" collapsed="false">
      <c r="A1313" s="1"/>
    </row>
    <row r="1314" customFormat="false" ht="12.75" hidden="false" customHeight="false" outlineLevel="0" collapsed="false">
      <c r="A1314" s="1"/>
    </row>
    <row r="1315" customFormat="false" ht="12.75" hidden="false" customHeight="false" outlineLevel="0" collapsed="false">
      <c r="A1315" s="1"/>
    </row>
    <row r="1316" customFormat="false" ht="12.75" hidden="false" customHeight="false" outlineLevel="0" collapsed="false">
      <c r="A1316" s="1"/>
    </row>
    <row r="1317" customFormat="false" ht="12.75" hidden="false" customHeight="false" outlineLevel="0" collapsed="false">
      <c r="A1317" s="1"/>
    </row>
    <row r="1318" customFormat="false" ht="12.75" hidden="false" customHeight="false" outlineLevel="0" collapsed="false">
      <c r="A1318" s="1"/>
    </row>
    <row r="1319" customFormat="false" ht="12.75" hidden="false" customHeight="false" outlineLevel="0" collapsed="false">
      <c r="A1319" s="1"/>
    </row>
    <row r="1320" customFormat="false" ht="12.75" hidden="false" customHeight="false" outlineLevel="0" collapsed="false">
      <c r="A1320" s="1"/>
    </row>
    <row r="1321" customFormat="false" ht="12.75" hidden="false" customHeight="false" outlineLevel="0" collapsed="false">
      <c r="A1321" s="1"/>
    </row>
    <row r="1322" customFormat="false" ht="12.75" hidden="false" customHeight="false" outlineLevel="0" collapsed="false">
      <c r="A1322" s="1"/>
    </row>
    <row r="1323" customFormat="false" ht="12.75" hidden="false" customHeight="false" outlineLevel="0" collapsed="false">
      <c r="A1323" s="1"/>
    </row>
    <row r="1324" customFormat="false" ht="12.75" hidden="false" customHeight="false" outlineLevel="0" collapsed="false">
      <c r="A1324" s="1"/>
    </row>
    <row r="1325" customFormat="false" ht="12.75" hidden="false" customHeight="false" outlineLevel="0" collapsed="false">
      <c r="A1325" s="1"/>
    </row>
    <row r="1326" customFormat="false" ht="12.75" hidden="false" customHeight="false" outlineLevel="0" collapsed="false">
      <c r="A1326" s="1"/>
    </row>
    <row r="1327" customFormat="false" ht="12.75" hidden="false" customHeight="false" outlineLevel="0" collapsed="false">
      <c r="A1327" s="1"/>
    </row>
    <row r="1328" customFormat="false" ht="12.75" hidden="false" customHeight="false" outlineLevel="0" collapsed="false">
      <c r="A1328" s="1"/>
    </row>
    <row r="1329" customFormat="false" ht="12.75" hidden="false" customHeight="false" outlineLevel="0" collapsed="false">
      <c r="A1329" s="1"/>
    </row>
    <row r="1330" customFormat="false" ht="12.75" hidden="false" customHeight="false" outlineLevel="0" collapsed="false">
      <c r="A1330" s="1"/>
    </row>
    <row r="1331" customFormat="false" ht="12.75" hidden="false" customHeight="false" outlineLevel="0" collapsed="false">
      <c r="A1331" s="1"/>
    </row>
    <row r="1332" customFormat="false" ht="12.75" hidden="false" customHeight="false" outlineLevel="0" collapsed="false">
      <c r="A1332" s="1"/>
    </row>
    <row r="1333" customFormat="false" ht="12.75" hidden="false" customHeight="false" outlineLevel="0" collapsed="false">
      <c r="A1333" s="1"/>
    </row>
    <row r="1334" customFormat="false" ht="12.75" hidden="false" customHeight="false" outlineLevel="0" collapsed="false">
      <c r="A1334" s="1"/>
    </row>
    <row r="1335" customFormat="false" ht="12.75" hidden="false" customHeight="false" outlineLevel="0" collapsed="false">
      <c r="A1335" s="1"/>
    </row>
    <row r="1336" customFormat="false" ht="12.75" hidden="false" customHeight="false" outlineLevel="0" collapsed="false">
      <c r="A1336" s="1"/>
    </row>
    <row r="1337" customFormat="false" ht="12.75" hidden="false" customHeight="false" outlineLevel="0" collapsed="false">
      <c r="A1337" s="1"/>
    </row>
    <row r="1338" customFormat="false" ht="12.75" hidden="false" customHeight="false" outlineLevel="0" collapsed="false">
      <c r="A1338" s="1"/>
    </row>
    <row r="1339" customFormat="false" ht="12.75" hidden="false" customHeight="false" outlineLevel="0" collapsed="false">
      <c r="A1339" s="1"/>
    </row>
    <row r="1340" customFormat="false" ht="12.75" hidden="false" customHeight="false" outlineLevel="0" collapsed="false">
      <c r="A1340" s="1"/>
    </row>
    <row r="1341" customFormat="false" ht="12.75" hidden="false" customHeight="false" outlineLevel="0" collapsed="false">
      <c r="A1341" s="1"/>
    </row>
    <row r="1342" customFormat="false" ht="12.75" hidden="false" customHeight="false" outlineLevel="0" collapsed="false">
      <c r="A1342" s="1"/>
    </row>
    <row r="1343" customFormat="false" ht="12.75" hidden="false" customHeight="false" outlineLevel="0" collapsed="false">
      <c r="A1343" s="1"/>
    </row>
    <row r="1344" customFormat="false" ht="12.75" hidden="false" customHeight="false" outlineLevel="0" collapsed="false">
      <c r="A1344" s="1"/>
    </row>
    <row r="1345" customFormat="false" ht="12.75" hidden="false" customHeight="false" outlineLevel="0" collapsed="false">
      <c r="A1345" s="1"/>
    </row>
    <row r="1346" customFormat="false" ht="12.75" hidden="false" customHeight="false" outlineLevel="0" collapsed="false">
      <c r="A1346" s="1"/>
    </row>
    <row r="1347" customFormat="false" ht="12.75" hidden="false" customHeight="false" outlineLevel="0" collapsed="false">
      <c r="A1347" s="1"/>
    </row>
    <row r="1348" customFormat="false" ht="12.75" hidden="false" customHeight="false" outlineLevel="0" collapsed="false">
      <c r="A1348" s="1"/>
    </row>
    <row r="1349" customFormat="false" ht="12.75" hidden="false" customHeight="false" outlineLevel="0" collapsed="false">
      <c r="A1349" s="1"/>
    </row>
    <row r="1350" customFormat="false" ht="12.75" hidden="false" customHeight="false" outlineLevel="0" collapsed="false">
      <c r="A1350" s="1"/>
    </row>
    <row r="1351" customFormat="false" ht="12.75" hidden="false" customHeight="false" outlineLevel="0" collapsed="false">
      <c r="A1351" s="1"/>
    </row>
    <row r="1352" customFormat="false" ht="12.75" hidden="false" customHeight="false" outlineLevel="0" collapsed="false">
      <c r="A1352" s="1"/>
    </row>
    <row r="1353" customFormat="false" ht="12.75" hidden="false" customHeight="false" outlineLevel="0" collapsed="false">
      <c r="A1353" s="1"/>
    </row>
    <row r="1354" customFormat="false" ht="12.75" hidden="false" customHeight="false" outlineLevel="0" collapsed="false">
      <c r="A1354" s="1"/>
    </row>
    <row r="1355" customFormat="false" ht="12.75" hidden="false" customHeight="false" outlineLevel="0" collapsed="false">
      <c r="A1355" s="1"/>
    </row>
    <row r="1356" customFormat="false" ht="12.75" hidden="false" customHeight="false" outlineLevel="0" collapsed="false">
      <c r="A1356" s="1"/>
    </row>
    <row r="1357" customFormat="false" ht="12.75" hidden="false" customHeight="false" outlineLevel="0" collapsed="false">
      <c r="A1357" s="1"/>
    </row>
    <row r="1358" customFormat="false" ht="12.75" hidden="false" customHeight="false" outlineLevel="0" collapsed="false">
      <c r="A1358" s="1"/>
    </row>
    <row r="1359" customFormat="false" ht="12.75" hidden="false" customHeight="false" outlineLevel="0" collapsed="false">
      <c r="A1359" s="1"/>
    </row>
    <row r="1360" customFormat="false" ht="12.75" hidden="false" customHeight="false" outlineLevel="0" collapsed="false">
      <c r="A1360" s="1"/>
    </row>
    <row r="1361" customFormat="false" ht="12.75" hidden="false" customHeight="false" outlineLevel="0" collapsed="false">
      <c r="A1361" s="1"/>
    </row>
    <row r="1362" customFormat="false" ht="12.75" hidden="false" customHeight="false" outlineLevel="0" collapsed="false">
      <c r="A1362" s="1"/>
    </row>
    <row r="1363" customFormat="false" ht="12.75" hidden="false" customHeight="false" outlineLevel="0" collapsed="false">
      <c r="A1363" s="1"/>
    </row>
    <row r="1364" customFormat="false" ht="12.75" hidden="false" customHeight="false" outlineLevel="0" collapsed="false">
      <c r="A1364" s="1"/>
    </row>
    <row r="1365" customFormat="false" ht="12.75" hidden="false" customHeight="false" outlineLevel="0" collapsed="false">
      <c r="A1365" s="1"/>
    </row>
    <row r="1366" customFormat="false" ht="12.75" hidden="false" customHeight="false" outlineLevel="0" collapsed="false">
      <c r="A1366" s="1"/>
    </row>
    <row r="1367" customFormat="false" ht="12.75" hidden="false" customHeight="false" outlineLevel="0" collapsed="false">
      <c r="A1367" s="1"/>
    </row>
    <row r="1368" customFormat="false" ht="12.75" hidden="false" customHeight="false" outlineLevel="0" collapsed="false">
      <c r="A1368" s="1"/>
    </row>
    <row r="1369" customFormat="false" ht="12.75" hidden="false" customHeight="false" outlineLevel="0" collapsed="false">
      <c r="A1369" s="1"/>
    </row>
    <row r="1370" customFormat="false" ht="12.75" hidden="false" customHeight="false" outlineLevel="0" collapsed="false">
      <c r="A1370" s="1"/>
    </row>
    <row r="1371" customFormat="false" ht="12.75" hidden="false" customHeight="false" outlineLevel="0" collapsed="false">
      <c r="A1371" s="1"/>
    </row>
    <row r="1372" customFormat="false" ht="12.75" hidden="false" customHeight="false" outlineLevel="0" collapsed="false">
      <c r="A1372" s="1"/>
    </row>
    <row r="1373" customFormat="false" ht="12.75" hidden="false" customHeight="false" outlineLevel="0" collapsed="false">
      <c r="A1373" s="1"/>
    </row>
    <row r="1374" customFormat="false" ht="12.75" hidden="false" customHeight="false" outlineLevel="0" collapsed="false">
      <c r="A1374" s="1"/>
    </row>
    <row r="1375" customFormat="false" ht="12.75" hidden="false" customHeight="false" outlineLevel="0" collapsed="false">
      <c r="A1375" s="1"/>
    </row>
    <row r="1376" customFormat="false" ht="12.75" hidden="false" customHeight="false" outlineLevel="0" collapsed="false">
      <c r="A1376" s="1"/>
    </row>
    <row r="1377" customFormat="false" ht="12.75" hidden="false" customHeight="false" outlineLevel="0" collapsed="false">
      <c r="A1377" s="1"/>
    </row>
    <row r="1378" customFormat="false" ht="12.75" hidden="false" customHeight="false" outlineLevel="0" collapsed="false">
      <c r="A1378" s="1"/>
    </row>
    <row r="1379" customFormat="false" ht="12.75" hidden="false" customHeight="false" outlineLevel="0" collapsed="false">
      <c r="A1379" s="1"/>
    </row>
    <row r="1380" customFormat="false" ht="12.75" hidden="false" customHeight="false" outlineLevel="0" collapsed="false">
      <c r="A1380" s="1"/>
    </row>
    <row r="1381" customFormat="false" ht="12.75" hidden="false" customHeight="false" outlineLevel="0" collapsed="false">
      <c r="A1381" s="1"/>
    </row>
    <row r="1382" customFormat="false" ht="12.75" hidden="false" customHeight="false" outlineLevel="0" collapsed="false">
      <c r="A1382" s="1"/>
    </row>
    <row r="1383" customFormat="false" ht="12.75" hidden="false" customHeight="false" outlineLevel="0" collapsed="false">
      <c r="A1383" s="1"/>
    </row>
    <row r="1384" customFormat="false" ht="12.75" hidden="false" customHeight="false" outlineLevel="0" collapsed="false">
      <c r="A1384" s="1"/>
    </row>
    <row r="1385" customFormat="false" ht="12.75" hidden="false" customHeight="false" outlineLevel="0" collapsed="false">
      <c r="A1385" s="1"/>
    </row>
    <row r="1386" customFormat="false" ht="12.75" hidden="false" customHeight="false" outlineLevel="0" collapsed="false">
      <c r="A1386" s="1"/>
    </row>
    <row r="1387" customFormat="false" ht="12.75" hidden="false" customHeight="false" outlineLevel="0" collapsed="false">
      <c r="A1387" s="1"/>
    </row>
    <row r="1388" customFormat="false" ht="12.75" hidden="false" customHeight="false" outlineLevel="0" collapsed="false">
      <c r="A1388" s="1"/>
    </row>
    <row r="1389" customFormat="false" ht="12.75" hidden="false" customHeight="false" outlineLevel="0" collapsed="false">
      <c r="A1389" s="1"/>
    </row>
    <row r="1390" customFormat="false" ht="12.75" hidden="false" customHeight="false" outlineLevel="0" collapsed="false">
      <c r="A1390" s="1"/>
    </row>
    <row r="1391" customFormat="false" ht="12.75" hidden="false" customHeight="false" outlineLevel="0" collapsed="false">
      <c r="A1391" s="1"/>
    </row>
    <row r="1392" customFormat="false" ht="12.75" hidden="false" customHeight="false" outlineLevel="0" collapsed="false">
      <c r="A1392" s="1"/>
    </row>
    <row r="1393" customFormat="false" ht="12.75" hidden="false" customHeight="false" outlineLevel="0" collapsed="false">
      <c r="A1393" s="1"/>
    </row>
    <row r="1394" customFormat="false" ht="12.75" hidden="false" customHeight="false" outlineLevel="0" collapsed="false">
      <c r="A1394" s="1"/>
    </row>
    <row r="1395" customFormat="false" ht="12.75" hidden="false" customHeight="false" outlineLevel="0" collapsed="false">
      <c r="A1395" s="1"/>
    </row>
    <row r="1396" customFormat="false" ht="12.75" hidden="false" customHeight="false" outlineLevel="0" collapsed="false">
      <c r="A1396" s="1"/>
    </row>
    <row r="1397" customFormat="false" ht="12.75" hidden="false" customHeight="false" outlineLevel="0" collapsed="false">
      <c r="A1397" s="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39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1" activeCellId="0" sqref="N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8" t="s">
        <v>8</v>
      </c>
      <c r="J1" s="8" t="s">
        <v>9</v>
      </c>
      <c r="K1" s="8" t="s">
        <v>10</v>
      </c>
      <c r="L1" s="8" t="s">
        <v>11</v>
      </c>
      <c r="N1" s="3" t="s">
        <v>12</v>
      </c>
    </row>
    <row r="2" customFormat="false" ht="12.75" hidden="false" customHeight="false" outlineLevel="0" collapsed="false">
      <c r="A2" s="6" t="s">
        <v>25</v>
      </c>
      <c r="B2" s="9" t="n">
        <v>1</v>
      </c>
      <c r="C2" s="9" t="s">
        <v>19</v>
      </c>
      <c r="D2" s="9" t="s">
        <v>67</v>
      </c>
      <c r="E2" s="9" t="n">
        <v>10250366</v>
      </c>
      <c r="F2" s="9" t="n">
        <v>10250389</v>
      </c>
      <c r="G2" s="9" t="n">
        <v>10250366</v>
      </c>
      <c r="H2" s="9" t="n">
        <v>10250476</v>
      </c>
      <c r="I2" s="9" t="s">
        <v>68</v>
      </c>
      <c r="J2" s="9" t="s">
        <v>69</v>
      </c>
      <c r="K2" s="9" t="n">
        <v>111</v>
      </c>
      <c r="L2" s="5" t="n">
        <f aca="false">(F2-E2)+1</f>
        <v>24</v>
      </c>
      <c r="N2" s="5" t="str">
        <f aca="false">VLOOKUP(I2,[1]Foglio1!$B$1:$C$952,2,FALSE())</f>
        <v>  HE860294</v>
      </c>
    </row>
    <row r="3" customFormat="false" ht="12.75" hidden="false" customHeight="false" outlineLevel="0" collapsed="false">
      <c r="A3" s="6" t="s">
        <v>25</v>
      </c>
      <c r="B3" s="9" t="n">
        <v>1</v>
      </c>
      <c r="C3" s="9" t="s">
        <v>19</v>
      </c>
      <c r="D3" s="9" t="s">
        <v>76</v>
      </c>
      <c r="E3" s="9" t="n">
        <v>14377317</v>
      </c>
      <c r="F3" s="9" t="n">
        <v>14377340</v>
      </c>
      <c r="G3" s="9" t="n">
        <v>14377317</v>
      </c>
      <c r="H3" s="9" t="n">
        <v>14377525</v>
      </c>
      <c r="I3" s="9" t="s">
        <v>74</v>
      </c>
      <c r="J3" s="9" t="s">
        <v>75</v>
      </c>
      <c r="K3" s="9" t="n">
        <v>209</v>
      </c>
      <c r="L3" s="5" t="n">
        <f aca="false">(F3-E3)+1</f>
        <v>24</v>
      </c>
      <c r="N3" s="5" t="str">
        <f aca="false">VLOOKUP(I3,[1]Foglio1!$B$1:$C$952,2,FALSE())</f>
        <v>  HE860296</v>
      </c>
    </row>
    <row r="4" customFormat="false" ht="12.75" hidden="false" customHeight="false" outlineLevel="0" collapsed="false">
      <c r="A4" s="6" t="s">
        <v>25</v>
      </c>
      <c r="B4" s="9" t="n">
        <v>1</v>
      </c>
      <c r="C4" s="9" t="s">
        <v>19</v>
      </c>
      <c r="D4" s="9" t="s">
        <v>26</v>
      </c>
      <c r="E4" s="9" t="n">
        <v>1563833</v>
      </c>
      <c r="F4" s="9" t="n">
        <v>1563852</v>
      </c>
      <c r="G4" s="9" t="n">
        <v>1563833</v>
      </c>
      <c r="H4" s="9" t="n">
        <v>1563902</v>
      </c>
      <c r="I4" s="9" t="s">
        <v>21</v>
      </c>
      <c r="J4" s="9" t="s">
        <v>22</v>
      </c>
      <c r="K4" s="9" t="n">
        <v>70</v>
      </c>
      <c r="L4" s="5" t="n">
        <f aca="false">(F4-E4)+1</f>
        <v>20</v>
      </c>
      <c r="N4" s="5" t="str">
        <f aca="false">VLOOKUP(I4,[1]Foglio1!$B$1:$C$952,2,FALSE())</f>
        <v>  HE860284</v>
      </c>
    </row>
    <row r="5" customFormat="false" ht="12.75" hidden="false" customHeight="false" outlineLevel="0" collapsed="false">
      <c r="A5" s="1" t="s">
        <v>25</v>
      </c>
      <c r="B5" s="5" t="n">
        <v>1</v>
      </c>
      <c r="C5" s="5" t="s">
        <v>19</v>
      </c>
      <c r="D5" s="5" t="s">
        <v>81</v>
      </c>
      <c r="E5" s="5" t="n">
        <v>18193348</v>
      </c>
      <c r="F5" s="5" t="n">
        <v>18193371</v>
      </c>
      <c r="G5" s="5" t="n">
        <v>18193348</v>
      </c>
      <c r="H5" s="5" t="n">
        <v>18193470</v>
      </c>
      <c r="I5" s="5" t="s">
        <v>78</v>
      </c>
      <c r="J5" s="5" t="s">
        <v>79</v>
      </c>
      <c r="K5" s="9" t="n">
        <v>123</v>
      </c>
      <c r="L5" s="5" t="n">
        <f aca="false">(F5-E5)+1</f>
        <v>24</v>
      </c>
      <c r="N5" s="5" t="str">
        <f aca="false">VLOOKUP(I5,[1]Foglio1!$B$1:$C$952,2,FALSE())</f>
        <v>  HE860297</v>
      </c>
    </row>
    <row r="6" customFormat="false" ht="12.75" hidden="false" customHeight="false" outlineLevel="0" collapsed="false">
      <c r="A6" s="1" t="s">
        <v>25</v>
      </c>
      <c r="B6" s="5" t="n">
        <v>1</v>
      </c>
      <c r="C6" s="5" t="s">
        <v>14</v>
      </c>
      <c r="D6" s="5" t="s">
        <v>33</v>
      </c>
      <c r="E6" s="5" t="n">
        <v>2213224</v>
      </c>
      <c r="F6" s="5" t="n">
        <v>2213244</v>
      </c>
      <c r="G6" s="5" t="n">
        <v>2213224</v>
      </c>
      <c r="H6" s="5" t="n">
        <v>2213305</v>
      </c>
      <c r="I6" s="5" t="s">
        <v>30</v>
      </c>
      <c r="J6" s="5" t="s">
        <v>31</v>
      </c>
      <c r="K6" s="9" t="n">
        <v>82</v>
      </c>
      <c r="L6" s="5" t="n">
        <f aca="false">(F6-E6)+1</f>
        <v>21</v>
      </c>
      <c r="N6" s="5" t="str">
        <f aca="false">VLOOKUP(I6,[1]Foglio1!$B$1:$C$952,2,FALSE())</f>
        <v>  HE860285</v>
      </c>
    </row>
    <row r="7" customFormat="false" ht="12.75" hidden="false" customHeight="false" outlineLevel="0" collapsed="false">
      <c r="A7" s="1" t="s">
        <v>25</v>
      </c>
      <c r="B7" s="5" t="n">
        <v>1</v>
      </c>
      <c r="C7" s="5" t="s">
        <v>14</v>
      </c>
      <c r="D7" s="5" t="s">
        <v>88</v>
      </c>
      <c r="E7" s="5" t="n">
        <v>22425541</v>
      </c>
      <c r="F7" s="5" t="n">
        <v>22425559</v>
      </c>
      <c r="G7" s="5" t="n">
        <v>22425541</v>
      </c>
      <c r="H7" s="5" t="n">
        <v>22425665</v>
      </c>
      <c r="I7" s="5" t="s">
        <v>85</v>
      </c>
      <c r="J7" s="5" t="s">
        <v>86</v>
      </c>
      <c r="K7" s="9" t="n">
        <v>125</v>
      </c>
      <c r="L7" s="5" t="n">
        <f aca="false">(F7-E7)+1</f>
        <v>19</v>
      </c>
      <c r="N7" s="5" t="str">
        <f aca="false">VLOOKUP(I7,[1]Foglio1!$B$1:$C$952,2,FALSE())</f>
        <v>  HE860298</v>
      </c>
    </row>
    <row r="8" customFormat="false" ht="12.75" hidden="false" customHeight="false" outlineLevel="0" collapsed="false">
      <c r="A8" s="1" t="s">
        <v>25</v>
      </c>
      <c r="B8" s="5" t="n">
        <v>1</v>
      </c>
      <c r="C8" s="5" t="s">
        <v>19</v>
      </c>
      <c r="D8" s="5" t="s">
        <v>41</v>
      </c>
      <c r="E8" s="5" t="n">
        <v>2254122</v>
      </c>
      <c r="F8" s="5" t="n">
        <v>2254141</v>
      </c>
      <c r="G8" s="5" t="n">
        <v>2254122</v>
      </c>
      <c r="H8" s="5" t="n">
        <v>2254209</v>
      </c>
      <c r="I8" s="5" t="s">
        <v>42</v>
      </c>
      <c r="J8" s="5" t="s">
        <v>38</v>
      </c>
      <c r="K8" s="9" t="n">
        <v>88</v>
      </c>
      <c r="L8" s="5" t="n">
        <f aca="false">(F8-E8)+1</f>
        <v>20</v>
      </c>
      <c r="N8" s="5" t="str">
        <f aca="false">VLOOKUP(I8,[1]Foglio1!$B$1:$C$952,2,FALSE())</f>
        <v>  HE860288</v>
      </c>
    </row>
    <row r="9" customFormat="false" ht="12.75" hidden="false" customHeight="false" outlineLevel="0" collapsed="false">
      <c r="A9" s="1" t="s">
        <v>25</v>
      </c>
      <c r="B9" s="5" t="n">
        <v>1</v>
      </c>
      <c r="C9" s="5" t="s">
        <v>19</v>
      </c>
      <c r="D9" s="5" t="s">
        <v>91</v>
      </c>
      <c r="E9" s="5" t="n">
        <v>25998237</v>
      </c>
      <c r="F9" s="5" t="n">
        <v>25998260</v>
      </c>
      <c r="G9" s="5" t="n">
        <v>25998162</v>
      </c>
      <c r="H9" s="5" t="n">
        <v>25998260</v>
      </c>
      <c r="I9" s="5" t="s">
        <v>92</v>
      </c>
      <c r="J9" s="5" t="s">
        <v>93</v>
      </c>
      <c r="K9" s="9" t="n">
        <v>99</v>
      </c>
      <c r="L9" s="5" t="n">
        <f aca="false">(F9-E9)+1</f>
        <v>24</v>
      </c>
      <c r="N9" s="5" t="str">
        <f aca="false">VLOOKUP(I9,[1]Foglio1!$B$1:$C$952,2,FALSE())</f>
        <v>  HE860300</v>
      </c>
    </row>
    <row r="10" customFormat="false" ht="12.75" hidden="false" customHeight="false" outlineLevel="0" collapsed="false">
      <c r="A10" s="1" t="s">
        <v>25</v>
      </c>
      <c r="B10" s="5" t="n">
        <v>1</v>
      </c>
      <c r="C10" s="5" t="s">
        <v>19</v>
      </c>
      <c r="D10" s="5" t="s">
        <v>99</v>
      </c>
      <c r="E10" s="5" t="n">
        <v>28165188</v>
      </c>
      <c r="F10" s="5" t="n">
        <v>28165211</v>
      </c>
      <c r="G10" s="5" t="n">
        <v>28165188</v>
      </c>
      <c r="H10" s="5" t="n">
        <v>28165370</v>
      </c>
      <c r="I10" s="5" t="s">
        <v>74</v>
      </c>
      <c r="J10" s="5" t="s">
        <v>98</v>
      </c>
      <c r="K10" s="9" t="n">
        <v>183</v>
      </c>
      <c r="L10" s="5" t="n">
        <f aca="false">(F10-E10)+1</f>
        <v>24</v>
      </c>
      <c r="N10" s="5" t="str">
        <f aca="false">VLOOKUP(I10,[1]Foglio1!$B$1:$C$952,2,FALSE())</f>
        <v>  HE860296</v>
      </c>
    </row>
    <row r="11" customFormat="false" ht="12.75" hidden="false" customHeight="false" outlineLevel="0" collapsed="false">
      <c r="A11" s="1" t="s">
        <v>25</v>
      </c>
      <c r="B11" s="5" t="n">
        <v>1</v>
      </c>
      <c r="C11" s="5" t="s">
        <v>19</v>
      </c>
      <c r="D11" s="5" t="s">
        <v>106</v>
      </c>
      <c r="E11" s="5" t="n">
        <v>29644703</v>
      </c>
      <c r="F11" s="5" t="n">
        <v>29644724</v>
      </c>
      <c r="G11" s="5" t="n">
        <v>29644648</v>
      </c>
      <c r="H11" s="5" t="n">
        <v>29644724</v>
      </c>
      <c r="I11" s="5" t="s">
        <v>104</v>
      </c>
      <c r="J11" s="5" t="s">
        <v>105</v>
      </c>
      <c r="K11" s="9" t="n">
        <v>77</v>
      </c>
      <c r="L11" s="5" t="n">
        <f aca="false">(F11-E11)+1</f>
        <v>22</v>
      </c>
      <c r="N11" s="5" t="str">
        <f aca="false">VLOOKUP(I11,[1]Foglio1!$B$1:$C$952,2,FALSE())</f>
        <v>  HE860303</v>
      </c>
    </row>
    <row r="12" customFormat="false" ht="12.75" hidden="false" customHeight="false" outlineLevel="0" collapsed="false">
      <c r="A12" s="1" t="s">
        <v>25</v>
      </c>
      <c r="B12" s="5" t="n">
        <v>1</v>
      </c>
      <c r="C12" s="5" t="s">
        <v>19</v>
      </c>
      <c r="D12" s="5" t="s">
        <v>112</v>
      </c>
      <c r="E12" s="5" t="n">
        <v>29646141</v>
      </c>
      <c r="F12" s="5" t="n">
        <v>29646162</v>
      </c>
      <c r="G12" s="5" t="n">
        <v>29646083</v>
      </c>
      <c r="H12" s="5" t="n">
        <v>29646162</v>
      </c>
      <c r="I12" s="5" t="s">
        <v>109</v>
      </c>
      <c r="J12" s="5" t="s">
        <v>110</v>
      </c>
      <c r="K12" s="9" t="n">
        <v>80</v>
      </c>
      <c r="L12" s="5" t="n">
        <f aca="false">(F12-E12)+1</f>
        <v>22</v>
      </c>
      <c r="N12" s="5" t="str">
        <f aca="false">VLOOKUP(I12,[1]Foglio1!$B$1:$C$952,2,FALSE())</f>
        <v>  HE860304</v>
      </c>
    </row>
    <row r="13" customFormat="false" ht="12.75" hidden="false" customHeight="false" outlineLevel="0" collapsed="false">
      <c r="A13" s="1" t="s">
        <v>25</v>
      </c>
      <c r="B13" s="5" t="n">
        <v>1</v>
      </c>
      <c r="C13" s="5" t="s">
        <v>19</v>
      </c>
      <c r="D13" s="5" t="s">
        <v>119</v>
      </c>
      <c r="E13" s="5" t="n">
        <v>29648328</v>
      </c>
      <c r="F13" s="5" t="n">
        <v>29648349</v>
      </c>
      <c r="G13" s="5" t="n">
        <v>29648281</v>
      </c>
      <c r="H13" s="5" t="n">
        <v>29648349</v>
      </c>
      <c r="I13" s="5" t="s">
        <v>116</v>
      </c>
      <c r="J13" s="5" t="s">
        <v>117</v>
      </c>
      <c r="K13" s="9" t="n">
        <v>69</v>
      </c>
      <c r="L13" s="5" t="n">
        <f aca="false">(F13-E13)+1</f>
        <v>22</v>
      </c>
      <c r="N13" s="5" t="str">
        <f aca="false">VLOOKUP(I13,[1]Foglio1!$B$1:$C$952,2,FALSE())</f>
        <v>  HE860305</v>
      </c>
    </row>
    <row r="14" customFormat="false" ht="12.75" hidden="false" customHeight="false" outlineLevel="0" collapsed="false">
      <c r="A14" s="1" t="s">
        <v>25</v>
      </c>
      <c r="B14" s="5" t="n">
        <v>1</v>
      </c>
      <c r="C14" s="5" t="s">
        <v>19</v>
      </c>
      <c r="D14" s="5" t="s">
        <v>45</v>
      </c>
      <c r="E14" s="5" t="n">
        <v>3023506</v>
      </c>
      <c r="F14" s="5" t="n">
        <v>3023525</v>
      </c>
      <c r="G14" s="5" t="n">
        <v>3023432</v>
      </c>
      <c r="H14" s="5" t="n">
        <v>3023525</v>
      </c>
      <c r="I14" s="5" t="s">
        <v>46</v>
      </c>
      <c r="J14" s="5" t="s">
        <v>47</v>
      </c>
      <c r="K14" s="9" t="n">
        <v>94</v>
      </c>
      <c r="L14" s="5" t="n">
        <f aca="false">(F14-E14)+1</f>
        <v>20</v>
      </c>
      <c r="N14" s="5" t="str">
        <f aca="false">VLOOKUP(I14,[1]Foglio1!$B$1:$C$952,2,FALSE())</f>
        <v>  HE860289</v>
      </c>
    </row>
    <row r="15" customFormat="false" ht="12.75" hidden="false" customHeight="false" outlineLevel="0" collapsed="false">
      <c r="A15" s="1" t="s">
        <v>25</v>
      </c>
      <c r="B15" s="5" t="n">
        <v>1</v>
      </c>
      <c r="C15" s="5" t="s">
        <v>14</v>
      </c>
      <c r="D15" s="5" t="s">
        <v>132</v>
      </c>
      <c r="E15" s="5" t="n">
        <v>32136196</v>
      </c>
      <c r="F15" s="5" t="n">
        <v>32136215</v>
      </c>
      <c r="G15" s="5" t="n">
        <v>32136134</v>
      </c>
      <c r="H15" s="5" t="n">
        <v>32136215</v>
      </c>
      <c r="I15" s="5" t="s">
        <v>129</v>
      </c>
      <c r="J15" s="5" t="s">
        <v>130</v>
      </c>
      <c r="K15" s="9" t="n">
        <v>82</v>
      </c>
      <c r="L15" s="5" t="n">
        <f aca="false">(F15-E15)+1</f>
        <v>20</v>
      </c>
      <c r="N15" s="5" t="str">
        <f aca="false">VLOOKUP(I15,[1]Foglio1!$B$1:$C$952,2,FALSE())</f>
        <v>  HE860307</v>
      </c>
    </row>
    <row r="16" customFormat="false" ht="12.75" hidden="false" customHeight="false" outlineLevel="0" collapsed="false">
      <c r="A16" s="1" t="s">
        <v>25</v>
      </c>
      <c r="B16" s="5" t="n">
        <v>1</v>
      </c>
      <c r="C16" s="5" t="s">
        <v>19</v>
      </c>
      <c r="D16" s="5" t="s">
        <v>148</v>
      </c>
      <c r="E16" s="5" t="n">
        <v>33986392</v>
      </c>
      <c r="F16" s="5" t="n">
        <v>33986411</v>
      </c>
      <c r="G16" s="5" t="n">
        <v>33986392</v>
      </c>
      <c r="H16" s="5" t="n">
        <v>33986475</v>
      </c>
      <c r="I16" s="5" t="s">
        <v>145</v>
      </c>
      <c r="J16" s="5" t="s">
        <v>146</v>
      </c>
      <c r="K16" s="9" t="n">
        <v>84</v>
      </c>
      <c r="L16" s="5" t="n">
        <f aca="false">(F16-E16)+1</f>
        <v>20</v>
      </c>
      <c r="N16" s="5" t="str">
        <f aca="false">VLOOKUP(I16,[1]Foglio1!$B$1:$C$952,2,FALSE())</f>
        <v>  HE860311</v>
      </c>
    </row>
    <row r="17" customFormat="false" ht="12.75" hidden="false" customHeight="false" outlineLevel="0" collapsed="false">
      <c r="A17" s="1" t="s">
        <v>25</v>
      </c>
      <c r="B17" s="5" t="n">
        <v>1</v>
      </c>
      <c r="C17" s="5" t="s">
        <v>14</v>
      </c>
      <c r="D17" s="5" t="s">
        <v>154</v>
      </c>
      <c r="E17" s="5" t="n">
        <v>34819761</v>
      </c>
      <c r="F17" s="5" t="n">
        <v>34819780</v>
      </c>
      <c r="G17" s="5" t="n">
        <v>34819693</v>
      </c>
      <c r="H17" s="5" t="n">
        <v>34819780</v>
      </c>
      <c r="I17" s="5" t="s">
        <v>145</v>
      </c>
      <c r="J17" s="5" t="s">
        <v>152</v>
      </c>
      <c r="K17" s="9" t="n">
        <v>88</v>
      </c>
      <c r="L17" s="5" t="n">
        <f aca="false">(F17-E17)+1</f>
        <v>20</v>
      </c>
      <c r="N17" s="5" t="str">
        <f aca="false">VLOOKUP(I17,[1]Foglio1!$B$1:$C$952,2,FALSE())</f>
        <v>  HE860311</v>
      </c>
    </row>
    <row r="18" customFormat="false" ht="12.75" hidden="false" customHeight="false" outlineLevel="0" collapsed="false">
      <c r="A18" s="1" t="s">
        <v>25</v>
      </c>
      <c r="B18" s="5" t="n">
        <v>1</v>
      </c>
      <c r="C18" s="5" t="s">
        <v>14</v>
      </c>
      <c r="D18" s="5" t="s">
        <v>156</v>
      </c>
      <c r="E18" s="5" t="n">
        <v>34878815</v>
      </c>
      <c r="F18" s="5" t="n">
        <v>34878838</v>
      </c>
      <c r="G18" s="5" t="n">
        <v>34878709</v>
      </c>
      <c r="H18" s="5" t="n">
        <v>34878838</v>
      </c>
      <c r="I18" s="5" t="s">
        <v>157</v>
      </c>
      <c r="J18" s="5" t="s">
        <v>158</v>
      </c>
      <c r="K18" s="9" t="n">
        <v>130</v>
      </c>
      <c r="L18" s="5" t="n">
        <f aca="false">(F18-E18)+1</f>
        <v>24</v>
      </c>
      <c r="N18" s="5" t="str">
        <f aca="false">VLOOKUP(I18,[1]Foglio1!$B$1:$C$952,2,FALSE())</f>
        <v>  HE860312</v>
      </c>
    </row>
    <row r="19" customFormat="false" ht="12.75" hidden="false" customHeight="false" outlineLevel="0" collapsed="false">
      <c r="A19" s="1" t="s">
        <v>25</v>
      </c>
      <c r="B19" s="5" t="n">
        <v>1</v>
      </c>
      <c r="C19" s="5" t="s">
        <v>19</v>
      </c>
      <c r="D19" s="5" t="s">
        <v>168</v>
      </c>
      <c r="E19" s="5" t="n">
        <v>39213130</v>
      </c>
      <c r="F19" s="5" t="n">
        <v>39213153</v>
      </c>
      <c r="G19" s="5" t="n">
        <v>39213130</v>
      </c>
      <c r="H19" s="5" t="n">
        <v>39213252</v>
      </c>
      <c r="I19" s="5" t="s">
        <v>78</v>
      </c>
      <c r="J19" s="5" t="s">
        <v>167</v>
      </c>
      <c r="K19" s="9" t="n">
        <v>123</v>
      </c>
      <c r="L19" s="5" t="n">
        <f aca="false">(F19-E19)+1</f>
        <v>24</v>
      </c>
      <c r="N19" s="5" t="str">
        <f aca="false">VLOOKUP(I19,[1]Foglio1!$B$1:$C$952,2,FALSE())</f>
        <v>  HE860297</v>
      </c>
    </row>
    <row r="20" customFormat="false" ht="12.75" hidden="false" customHeight="false" outlineLevel="0" collapsed="false">
      <c r="A20" s="1" t="s">
        <v>25</v>
      </c>
      <c r="B20" s="5" t="n">
        <v>1</v>
      </c>
      <c r="C20" s="5" t="s">
        <v>14</v>
      </c>
      <c r="D20" s="5" t="s">
        <v>169</v>
      </c>
      <c r="E20" s="5" t="n">
        <v>39281011</v>
      </c>
      <c r="F20" s="5" t="n">
        <v>39281031</v>
      </c>
      <c r="G20" s="5" t="n">
        <v>39280933</v>
      </c>
      <c r="H20" s="5" t="n">
        <v>39281031</v>
      </c>
      <c r="I20" s="5" t="s">
        <v>170</v>
      </c>
      <c r="J20" s="5" t="s">
        <v>171</v>
      </c>
      <c r="K20" s="9" t="n">
        <v>99</v>
      </c>
      <c r="L20" s="5" t="n">
        <f aca="false">(F20-E20)+1</f>
        <v>21</v>
      </c>
      <c r="N20" s="5" t="str">
        <f aca="false">VLOOKUP(I20,[1]Foglio1!$B$1:$C$952,2,FALSE())</f>
        <v>  HE860314</v>
      </c>
    </row>
    <row r="21" customFormat="false" ht="12.75" hidden="false" customHeight="false" outlineLevel="0" collapsed="false">
      <c r="A21" s="1" t="s">
        <v>25</v>
      </c>
      <c r="B21" s="5" t="n">
        <v>1</v>
      </c>
      <c r="C21" s="5" t="s">
        <v>19</v>
      </c>
      <c r="D21" s="5" t="s">
        <v>175</v>
      </c>
      <c r="E21" s="5" t="n">
        <v>39442424</v>
      </c>
      <c r="F21" s="5" t="n">
        <v>39442447</v>
      </c>
      <c r="G21" s="5" t="n">
        <v>39442424</v>
      </c>
      <c r="H21" s="5" t="n">
        <v>39442546</v>
      </c>
      <c r="I21" s="5" t="s">
        <v>78</v>
      </c>
      <c r="J21" s="5" t="s">
        <v>173</v>
      </c>
      <c r="K21" s="9" t="n">
        <v>123</v>
      </c>
      <c r="L21" s="5" t="n">
        <f aca="false">(F21-E21)+1</f>
        <v>24</v>
      </c>
      <c r="N21" s="5" t="str">
        <f aca="false">VLOOKUP(I21,[1]Foglio1!$B$1:$C$952,2,FALSE())</f>
        <v>  HE860297</v>
      </c>
    </row>
    <row r="22" customFormat="false" ht="12.75" hidden="false" customHeight="false" outlineLevel="0" collapsed="false">
      <c r="A22" s="1" t="s">
        <v>25</v>
      </c>
      <c r="B22" s="5" t="n">
        <v>1</v>
      </c>
      <c r="C22" s="5" t="s">
        <v>19</v>
      </c>
      <c r="D22" s="5" t="s">
        <v>183</v>
      </c>
      <c r="E22" s="5" t="n">
        <v>43600170</v>
      </c>
      <c r="F22" s="5" t="n">
        <v>43600189</v>
      </c>
      <c r="G22" s="5" t="n">
        <v>43600170</v>
      </c>
      <c r="H22" s="5" t="n">
        <v>43600263</v>
      </c>
      <c r="I22" s="5" t="s">
        <v>129</v>
      </c>
      <c r="J22" s="5" t="s">
        <v>181</v>
      </c>
      <c r="K22" s="9" t="n">
        <v>94</v>
      </c>
      <c r="L22" s="5" t="n">
        <f aca="false">(F22-E22)+1</f>
        <v>20</v>
      </c>
      <c r="N22" s="5" t="str">
        <f aca="false">VLOOKUP(I22,[1]Foglio1!$B$1:$C$952,2,FALSE())</f>
        <v>  HE860307</v>
      </c>
    </row>
    <row r="23" customFormat="false" ht="12.75" hidden="false" customHeight="false" outlineLevel="0" collapsed="false">
      <c r="A23" s="1" t="s">
        <v>25</v>
      </c>
      <c r="B23" s="5" t="n">
        <v>1</v>
      </c>
      <c r="C23" s="5" t="s">
        <v>14</v>
      </c>
      <c r="D23" s="5" t="s">
        <v>186</v>
      </c>
      <c r="E23" s="5" t="n">
        <v>43610459</v>
      </c>
      <c r="F23" s="5" t="n">
        <v>43610482</v>
      </c>
      <c r="G23" s="5" t="n">
        <v>43610347</v>
      </c>
      <c r="H23" s="5" t="n">
        <v>43610482</v>
      </c>
      <c r="I23" s="5" t="s">
        <v>187</v>
      </c>
      <c r="J23" s="5" t="s">
        <v>188</v>
      </c>
      <c r="K23" s="9" t="n">
        <v>136</v>
      </c>
      <c r="L23" s="5" t="n">
        <f aca="false">(F23-E23)+1</f>
        <v>24</v>
      </c>
      <c r="N23" s="5" t="str">
        <f aca="false">VLOOKUP(I23,[1]Foglio1!$B$1:$C$952,2,FALSE())</f>
        <v>  HE860316</v>
      </c>
    </row>
    <row r="24" customFormat="false" ht="12.75" hidden="false" customHeight="false" outlineLevel="0" collapsed="false">
      <c r="A24" s="1" t="s">
        <v>25</v>
      </c>
      <c r="B24" s="5" t="n">
        <v>1</v>
      </c>
      <c r="C24" s="5" t="s">
        <v>14</v>
      </c>
      <c r="D24" s="5" t="s">
        <v>51</v>
      </c>
      <c r="E24" s="5" t="n">
        <v>6560248</v>
      </c>
      <c r="F24" s="5" t="n">
        <v>6560271</v>
      </c>
      <c r="G24" s="5" t="n">
        <v>6560248</v>
      </c>
      <c r="H24" s="5" t="n">
        <v>6560414</v>
      </c>
      <c r="I24" s="5" t="s">
        <v>49</v>
      </c>
      <c r="J24" s="5" t="s">
        <v>50</v>
      </c>
      <c r="K24" s="9" t="n">
        <v>167</v>
      </c>
      <c r="L24" s="5" t="n">
        <f aca="false">(F24-E24)+1</f>
        <v>24</v>
      </c>
      <c r="N24" s="5" t="str">
        <f aca="false">VLOOKUP(I24,[1]Foglio1!$B$1:$C$952,2,FALSE())</f>
        <v>  HE860290</v>
      </c>
    </row>
    <row r="25" customFormat="false" ht="12.75" hidden="false" customHeight="false" outlineLevel="0" collapsed="false">
      <c r="A25" s="1" t="s">
        <v>25</v>
      </c>
      <c r="B25" s="5" t="n">
        <v>1</v>
      </c>
      <c r="C25" s="5" t="s">
        <v>19</v>
      </c>
      <c r="D25" s="5" t="s">
        <v>64</v>
      </c>
      <c r="E25" s="5" t="n">
        <v>8677818</v>
      </c>
      <c r="F25" s="5" t="n">
        <v>8677838</v>
      </c>
      <c r="G25" s="5" t="n">
        <v>8677745</v>
      </c>
      <c r="H25" s="5" t="n">
        <v>8677838</v>
      </c>
      <c r="I25" s="5" t="s">
        <v>61</v>
      </c>
      <c r="J25" s="5" t="s">
        <v>62</v>
      </c>
      <c r="K25" s="9" t="n">
        <v>94</v>
      </c>
      <c r="L25" s="5" t="n">
        <f aca="false">(F25-E25)+1</f>
        <v>21</v>
      </c>
      <c r="N25" s="5" t="str">
        <f aca="false">VLOOKUP(I25,[1]Foglio1!$B$1:$C$952,2,FALSE())</f>
        <v>  HE860293</v>
      </c>
    </row>
    <row r="26" customFormat="false" ht="12.75" hidden="false" customHeight="false" outlineLevel="0" collapsed="false">
      <c r="A26" s="1" t="s">
        <v>25</v>
      </c>
      <c r="B26" s="5" t="n">
        <v>10</v>
      </c>
      <c r="C26" s="5" t="s">
        <v>19</v>
      </c>
      <c r="D26" s="5" t="s">
        <v>753</v>
      </c>
      <c r="E26" s="5" t="n">
        <v>245102</v>
      </c>
      <c r="F26" s="5" t="n">
        <v>245122</v>
      </c>
      <c r="G26" s="5" t="n">
        <v>245036</v>
      </c>
      <c r="H26" s="5" t="n">
        <v>245122</v>
      </c>
      <c r="I26" s="5" t="s">
        <v>750</v>
      </c>
      <c r="J26" s="5" t="s">
        <v>751</v>
      </c>
      <c r="K26" s="9" t="n">
        <v>87</v>
      </c>
      <c r="L26" s="5" t="n">
        <f aca="false">(F26-E26)+1</f>
        <v>21</v>
      </c>
      <c r="N26" s="5" t="str">
        <f aca="false">VLOOKUP(I26,[1]Foglio1!$B$1:$C$952,2,FALSE())</f>
        <v>  HE860428</v>
      </c>
    </row>
    <row r="27" customFormat="false" ht="12.75" hidden="false" customHeight="false" outlineLevel="0" collapsed="false">
      <c r="A27" s="1" t="s">
        <v>25</v>
      </c>
      <c r="B27" s="5" t="n">
        <v>2</v>
      </c>
      <c r="C27" s="5" t="s">
        <v>19</v>
      </c>
      <c r="D27" s="5" t="s">
        <v>216</v>
      </c>
      <c r="E27" s="5" t="n">
        <v>11770220</v>
      </c>
      <c r="F27" s="5" t="n">
        <v>11770243</v>
      </c>
      <c r="G27" s="5" t="n">
        <v>11770220</v>
      </c>
      <c r="H27" s="5" t="n">
        <v>11770342</v>
      </c>
      <c r="I27" s="5" t="s">
        <v>78</v>
      </c>
      <c r="J27" s="5" t="s">
        <v>215</v>
      </c>
      <c r="K27" s="9" t="n">
        <v>123</v>
      </c>
      <c r="L27" s="5" t="n">
        <f aca="false">(F27-E27)+1</f>
        <v>24</v>
      </c>
      <c r="N27" s="5" t="str">
        <f aca="false">VLOOKUP(I27,[1]Foglio1!$B$1:$C$952,2,FALSE())</f>
        <v>  HE860297</v>
      </c>
    </row>
    <row r="28" customFormat="false" ht="12.75" hidden="false" customHeight="false" outlineLevel="0" collapsed="false">
      <c r="A28" s="1" t="s">
        <v>25</v>
      </c>
      <c r="B28" s="5" t="n">
        <v>2</v>
      </c>
      <c r="C28" s="5" t="s">
        <v>19</v>
      </c>
      <c r="D28" s="5" t="s">
        <v>222</v>
      </c>
      <c r="E28" s="5" t="n">
        <v>15580534</v>
      </c>
      <c r="F28" s="5" t="n">
        <v>15580557</v>
      </c>
      <c r="G28" s="5" t="n">
        <v>15580534</v>
      </c>
      <c r="H28" s="5" t="n">
        <v>15580606</v>
      </c>
      <c r="I28" s="5" t="s">
        <v>49</v>
      </c>
      <c r="J28" s="5" t="s">
        <v>221</v>
      </c>
      <c r="K28" s="9" t="n">
        <v>73</v>
      </c>
      <c r="L28" s="5" t="n">
        <f aca="false">(F28-E28)+1</f>
        <v>24</v>
      </c>
      <c r="N28" s="5" t="str">
        <f aca="false">VLOOKUP(I28,[1]Foglio1!$B$1:$C$952,2,FALSE())</f>
        <v>  HE860290</v>
      </c>
    </row>
    <row r="29" customFormat="false" ht="12.75" hidden="false" customHeight="false" outlineLevel="0" collapsed="false">
      <c r="A29" s="1" t="s">
        <v>25</v>
      </c>
      <c r="B29" s="5" t="n">
        <v>2</v>
      </c>
      <c r="C29" s="5" t="s">
        <v>19</v>
      </c>
      <c r="D29" s="5" t="s">
        <v>228</v>
      </c>
      <c r="E29" s="5" t="n">
        <v>15841286</v>
      </c>
      <c r="F29" s="5" t="n">
        <v>15841309</v>
      </c>
      <c r="G29" s="5" t="n">
        <v>15841143</v>
      </c>
      <c r="H29" s="5" t="n">
        <v>15841309</v>
      </c>
      <c r="I29" s="5" t="s">
        <v>49</v>
      </c>
      <c r="J29" s="5" t="s">
        <v>227</v>
      </c>
      <c r="K29" s="9" t="n">
        <v>167</v>
      </c>
      <c r="L29" s="5" t="n">
        <f aca="false">(F29-E29)+1</f>
        <v>24</v>
      </c>
      <c r="N29" s="5" t="str">
        <f aca="false">VLOOKUP(I29,[1]Foglio1!$B$1:$C$952,2,FALSE())</f>
        <v>  HE860290</v>
      </c>
    </row>
    <row r="30" customFormat="false" ht="12.75" hidden="false" customHeight="false" outlineLevel="0" collapsed="false">
      <c r="A30" s="1" t="s">
        <v>25</v>
      </c>
      <c r="B30" s="5" t="n">
        <v>2</v>
      </c>
      <c r="C30" s="5" t="s">
        <v>19</v>
      </c>
      <c r="D30" s="5" t="s">
        <v>236</v>
      </c>
      <c r="E30" s="5" t="n">
        <v>18360536</v>
      </c>
      <c r="F30" s="5" t="n">
        <v>18360559</v>
      </c>
      <c r="G30" s="5" t="n">
        <v>18360536</v>
      </c>
      <c r="H30" s="5" t="n">
        <v>18360658</v>
      </c>
      <c r="I30" s="5" t="s">
        <v>237</v>
      </c>
      <c r="J30" s="5" t="s">
        <v>238</v>
      </c>
      <c r="K30" s="9" t="n">
        <v>123</v>
      </c>
      <c r="L30" s="5" t="n">
        <f aca="false">(F30-E30)+1</f>
        <v>24</v>
      </c>
      <c r="N30" s="5" t="str">
        <f aca="false">VLOOKUP(I30,[1]Foglio1!$B$1:$C$952,2,FALSE())</f>
        <v>  HE860327</v>
      </c>
    </row>
    <row r="31" customFormat="false" ht="12.75" hidden="false" customHeight="false" outlineLevel="0" collapsed="false">
      <c r="A31" s="1" t="s">
        <v>25</v>
      </c>
      <c r="B31" s="5" t="n">
        <v>2</v>
      </c>
      <c r="C31" s="5" t="s">
        <v>14</v>
      </c>
      <c r="D31" s="5" t="s">
        <v>248</v>
      </c>
      <c r="E31" s="5" t="n">
        <v>21004773</v>
      </c>
      <c r="F31" s="5" t="n">
        <v>21004793</v>
      </c>
      <c r="G31" s="5" t="n">
        <v>21004712</v>
      </c>
      <c r="H31" s="5" t="n">
        <v>21004793</v>
      </c>
      <c r="I31" s="5" t="s">
        <v>246</v>
      </c>
      <c r="J31" s="5" t="s">
        <v>247</v>
      </c>
      <c r="K31" s="9" t="n">
        <v>82</v>
      </c>
      <c r="L31" s="5" t="n">
        <f aca="false">(F31-E31)+1</f>
        <v>21</v>
      </c>
      <c r="N31" s="5" t="str">
        <f aca="false">VLOOKUP(I31,[1]Foglio1!$B$1:$C$952,2,FALSE())</f>
        <v>  HE860330</v>
      </c>
    </row>
    <row r="32" customFormat="false" ht="12.75" hidden="false" customHeight="false" outlineLevel="0" collapsed="false">
      <c r="A32" s="1" t="s">
        <v>25</v>
      </c>
      <c r="B32" s="5" t="n">
        <v>2</v>
      </c>
      <c r="C32" s="5" t="s">
        <v>19</v>
      </c>
      <c r="D32" s="5" t="s">
        <v>266</v>
      </c>
      <c r="E32" s="5" t="n">
        <v>22650097</v>
      </c>
      <c r="F32" s="5" t="n">
        <v>22650117</v>
      </c>
      <c r="G32" s="5" t="n">
        <v>22650097</v>
      </c>
      <c r="H32" s="5" t="n">
        <v>22650171</v>
      </c>
      <c r="I32" s="5" t="s">
        <v>263</v>
      </c>
      <c r="J32" s="5" t="s">
        <v>264</v>
      </c>
      <c r="K32" s="9" t="n">
        <v>75</v>
      </c>
      <c r="L32" s="5" t="n">
        <f aca="false">(F32-E32)+1</f>
        <v>21</v>
      </c>
      <c r="N32" s="5" t="str">
        <f aca="false">VLOOKUP(I32,[1]Foglio1!$B$1:$C$952,2,FALSE())</f>
        <v>  HE860334</v>
      </c>
    </row>
    <row r="33" customFormat="false" ht="12.75" hidden="false" customHeight="false" outlineLevel="0" collapsed="false">
      <c r="A33" s="1" t="s">
        <v>25</v>
      </c>
      <c r="B33" s="5" t="n">
        <v>2</v>
      </c>
      <c r="C33" s="5" t="s">
        <v>14</v>
      </c>
      <c r="D33" s="5" t="s">
        <v>279</v>
      </c>
      <c r="E33" s="5" t="n">
        <v>25056747</v>
      </c>
      <c r="F33" s="5" t="n">
        <v>25056767</v>
      </c>
      <c r="G33" s="5" t="n">
        <v>25056681</v>
      </c>
      <c r="H33" s="5" t="n">
        <v>25056767</v>
      </c>
      <c r="I33" s="5" t="s">
        <v>263</v>
      </c>
      <c r="J33" s="5" t="s">
        <v>276</v>
      </c>
      <c r="K33" s="9" t="n">
        <v>87</v>
      </c>
      <c r="L33" s="5" t="n">
        <f aca="false">(F33-E33)+1</f>
        <v>21</v>
      </c>
      <c r="N33" s="5" t="str">
        <f aca="false">VLOOKUP(I33,[1]Foglio1!$B$1:$C$952,2,FALSE())</f>
        <v>  HE860334</v>
      </c>
    </row>
    <row r="34" customFormat="false" ht="12.75" hidden="false" customHeight="false" outlineLevel="0" collapsed="false">
      <c r="A34" s="1" t="s">
        <v>25</v>
      </c>
      <c r="B34" s="5" t="n">
        <v>2</v>
      </c>
      <c r="C34" s="5" t="s">
        <v>19</v>
      </c>
      <c r="D34" s="5" t="s">
        <v>208</v>
      </c>
      <c r="E34" s="5" t="n">
        <v>7579762</v>
      </c>
      <c r="F34" s="5" t="n">
        <v>7579784</v>
      </c>
      <c r="G34" s="5" t="n">
        <v>7579650</v>
      </c>
      <c r="H34" s="5" t="n">
        <v>7579784</v>
      </c>
      <c r="I34" s="5" t="s">
        <v>206</v>
      </c>
      <c r="J34" s="5" t="s">
        <v>207</v>
      </c>
      <c r="K34" s="9" t="n">
        <v>135</v>
      </c>
      <c r="L34" s="5" t="n">
        <f aca="false">(F34-E34)+1</f>
        <v>23</v>
      </c>
      <c r="N34" s="5" t="str">
        <f aca="false">VLOOKUP(I34,[1]Foglio1!$B$1:$C$952,2,FALSE())</f>
        <v>  HE860322</v>
      </c>
    </row>
    <row r="35" customFormat="false" ht="12.75" hidden="false" customHeight="false" outlineLevel="0" collapsed="false">
      <c r="A35" s="1" t="s">
        <v>25</v>
      </c>
      <c r="B35" s="5" t="n">
        <v>3</v>
      </c>
      <c r="C35" s="5" t="s">
        <v>19</v>
      </c>
      <c r="D35" s="5" t="s">
        <v>327</v>
      </c>
      <c r="E35" s="5" t="n">
        <v>10579367</v>
      </c>
      <c r="F35" s="5" t="n">
        <v>10579388</v>
      </c>
      <c r="G35" s="5" t="n">
        <v>10579308</v>
      </c>
      <c r="H35" s="5" t="n">
        <v>10579388</v>
      </c>
      <c r="I35" s="5" t="s">
        <v>326</v>
      </c>
      <c r="J35" s="5" t="s">
        <v>323</v>
      </c>
      <c r="K35" s="9" t="n">
        <v>81</v>
      </c>
      <c r="L35" s="5" t="n">
        <f aca="false">(F35-E35)+1</f>
        <v>22</v>
      </c>
      <c r="N35" s="5" t="str">
        <f aca="false">VLOOKUP(I35,[1]Foglio1!$B$1:$C$952,2,FALSE())</f>
        <v>  HE860348</v>
      </c>
    </row>
    <row r="36" customFormat="false" ht="12.75" hidden="false" customHeight="false" outlineLevel="0" collapsed="false">
      <c r="A36" s="1" t="s">
        <v>25</v>
      </c>
      <c r="B36" s="5" t="n">
        <v>3</v>
      </c>
      <c r="C36" s="5" t="s">
        <v>19</v>
      </c>
      <c r="D36" s="5" t="s">
        <v>329</v>
      </c>
      <c r="E36" s="5" t="n">
        <v>10599089</v>
      </c>
      <c r="F36" s="5" t="n">
        <v>10599109</v>
      </c>
      <c r="G36" s="5" t="n">
        <v>10599089</v>
      </c>
      <c r="H36" s="5" t="n">
        <v>10599174</v>
      </c>
      <c r="I36" s="5" t="s">
        <v>330</v>
      </c>
      <c r="J36" s="5" t="s">
        <v>331</v>
      </c>
      <c r="K36" s="9" t="n">
        <v>86</v>
      </c>
      <c r="L36" s="5" t="n">
        <f aca="false">(F36-E36)+1</f>
        <v>21</v>
      </c>
      <c r="N36" s="5" t="str">
        <f aca="false">VLOOKUP(I36,[1]Foglio1!$B$1:$C$952,2,FALSE())</f>
        <v>  HE860349</v>
      </c>
    </row>
    <row r="37" customFormat="false" ht="12.75" hidden="false" customHeight="false" outlineLevel="0" collapsed="false">
      <c r="A37" s="1" t="s">
        <v>25</v>
      </c>
      <c r="B37" s="5" t="n">
        <v>3</v>
      </c>
      <c r="C37" s="5" t="s">
        <v>14</v>
      </c>
      <c r="D37" s="5" t="s">
        <v>335</v>
      </c>
      <c r="E37" s="5" t="n">
        <v>11365366</v>
      </c>
      <c r="F37" s="5" t="n">
        <v>11365386</v>
      </c>
      <c r="G37" s="5" t="n">
        <v>11365366</v>
      </c>
      <c r="H37" s="5" t="n">
        <v>11365423</v>
      </c>
      <c r="I37" s="5" t="s">
        <v>336</v>
      </c>
      <c r="J37" s="5" t="s">
        <v>337</v>
      </c>
      <c r="K37" s="9" t="n">
        <v>58</v>
      </c>
      <c r="L37" s="5" t="n">
        <f aca="false">(F37-E37)+1</f>
        <v>21</v>
      </c>
      <c r="N37" s="5" t="str">
        <f aca="false">VLOOKUP(I37,[1]Foglio1!$B$1:$C$952,2,FALSE())</f>
        <v>  HE860351</v>
      </c>
    </row>
    <row r="38" customFormat="false" ht="12.75" hidden="false" customHeight="false" outlineLevel="0" collapsed="false">
      <c r="A38" s="1" t="s">
        <v>25</v>
      </c>
      <c r="B38" s="5" t="n">
        <v>3</v>
      </c>
      <c r="C38" s="5" t="s">
        <v>19</v>
      </c>
      <c r="D38" s="5" t="s">
        <v>342</v>
      </c>
      <c r="E38" s="5" t="n">
        <v>14135473</v>
      </c>
      <c r="F38" s="5" t="n">
        <v>14135494</v>
      </c>
      <c r="G38" s="5" t="n">
        <v>14135473</v>
      </c>
      <c r="H38" s="5" t="n">
        <v>14135637</v>
      </c>
      <c r="I38" s="5" t="s">
        <v>343</v>
      </c>
      <c r="J38" s="5" t="s">
        <v>344</v>
      </c>
      <c r="K38" s="9" t="n">
        <v>165</v>
      </c>
      <c r="L38" s="5" t="n">
        <f aca="false">(F38-E38)+1</f>
        <v>22</v>
      </c>
      <c r="N38" s="5" t="str">
        <f aca="false">VLOOKUP(I38,[1]Foglio1!$B$1:$C$952,2,FALSE())</f>
        <v>  HE860352</v>
      </c>
    </row>
    <row r="39" customFormat="false" ht="12.75" hidden="false" customHeight="false" outlineLevel="0" collapsed="false">
      <c r="A39" s="1" t="s">
        <v>25</v>
      </c>
      <c r="B39" s="5" t="n">
        <v>3</v>
      </c>
      <c r="C39" s="5" t="s">
        <v>14</v>
      </c>
      <c r="D39" s="5" t="s">
        <v>297</v>
      </c>
      <c r="E39" s="5" t="n">
        <v>1918851</v>
      </c>
      <c r="F39" s="5" t="n">
        <v>1918874</v>
      </c>
      <c r="G39" s="5" t="n">
        <v>1918758</v>
      </c>
      <c r="H39" s="5" t="n">
        <v>1918874</v>
      </c>
      <c r="I39" s="5" t="s">
        <v>298</v>
      </c>
      <c r="J39" s="5" t="s">
        <v>299</v>
      </c>
      <c r="K39" s="9" t="n">
        <v>117</v>
      </c>
      <c r="L39" s="5" t="n">
        <f aca="false">(F39-E39)+1</f>
        <v>24</v>
      </c>
      <c r="N39" s="5" t="str">
        <f aca="false">VLOOKUP(I39,[1]Foglio1!$B$1:$C$952,2,FALSE())</f>
        <v>  HE860342</v>
      </c>
    </row>
    <row r="40" customFormat="false" ht="12.75" hidden="false" customHeight="false" outlineLevel="0" collapsed="false">
      <c r="A40" s="1" t="s">
        <v>25</v>
      </c>
      <c r="B40" s="5" t="n">
        <v>3</v>
      </c>
      <c r="C40" s="5" t="s">
        <v>14</v>
      </c>
      <c r="D40" s="5" t="s">
        <v>349</v>
      </c>
      <c r="E40" s="5" t="n">
        <v>19573383</v>
      </c>
      <c r="F40" s="5" t="n">
        <v>19573402</v>
      </c>
      <c r="G40" s="5" t="n">
        <v>19573383</v>
      </c>
      <c r="H40" s="5" t="n">
        <v>19573423</v>
      </c>
      <c r="I40" s="5" t="s">
        <v>350</v>
      </c>
      <c r="J40" s="5" t="s">
        <v>351</v>
      </c>
      <c r="K40" s="9" t="n">
        <v>41</v>
      </c>
      <c r="L40" s="5" t="n">
        <f aca="false">(F40-E40)+1</f>
        <v>20</v>
      </c>
      <c r="N40" s="5" t="str">
        <f aca="false">VLOOKUP(I40,[1]Foglio1!$B$1:$C$952,2,FALSE())</f>
        <v>  HE860354</v>
      </c>
    </row>
    <row r="41" customFormat="false" ht="12.75" hidden="false" customHeight="false" outlineLevel="0" collapsed="false">
      <c r="A41" s="1" t="s">
        <v>25</v>
      </c>
      <c r="B41" s="5" t="n">
        <v>3</v>
      </c>
      <c r="C41" s="5" t="s">
        <v>19</v>
      </c>
      <c r="D41" s="5" t="s">
        <v>355</v>
      </c>
      <c r="E41" s="5" t="n">
        <v>19748611</v>
      </c>
      <c r="F41" s="5" t="n">
        <v>19748632</v>
      </c>
      <c r="G41" s="5" t="n">
        <v>19748550</v>
      </c>
      <c r="H41" s="5" t="n">
        <v>19748632</v>
      </c>
      <c r="I41" s="5" t="s">
        <v>356</v>
      </c>
      <c r="J41" s="5" t="s">
        <v>357</v>
      </c>
      <c r="K41" s="9" t="n">
        <v>83</v>
      </c>
      <c r="L41" s="5" t="n">
        <f aca="false">(F41-E41)+1</f>
        <v>22</v>
      </c>
      <c r="N41" s="5" t="str">
        <f aca="false">VLOOKUP(I41,[1]Foglio1!$B$1:$C$952,2,FALSE())</f>
        <v>  HE860355</v>
      </c>
    </row>
    <row r="42" customFormat="false" ht="12.75" hidden="false" customHeight="false" outlineLevel="0" collapsed="false">
      <c r="A42" s="1" t="s">
        <v>25</v>
      </c>
      <c r="B42" s="5" t="n">
        <v>3</v>
      </c>
      <c r="C42" s="5" t="s">
        <v>14</v>
      </c>
      <c r="D42" s="5" t="s">
        <v>362</v>
      </c>
      <c r="E42" s="5" t="n">
        <v>19986822</v>
      </c>
      <c r="F42" s="5" t="n">
        <v>19986843</v>
      </c>
      <c r="G42" s="5" t="n">
        <v>19986775</v>
      </c>
      <c r="H42" s="5" t="n">
        <v>19986843</v>
      </c>
      <c r="I42" s="5" t="s">
        <v>359</v>
      </c>
      <c r="J42" s="5" t="s">
        <v>360</v>
      </c>
      <c r="K42" s="9" t="n">
        <v>69</v>
      </c>
      <c r="L42" s="5" t="n">
        <f aca="false">(F42-E42)+1</f>
        <v>22</v>
      </c>
      <c r="N42" s="5" t="str">
        <f aca="false">VLOOKUP(I42,[1]Foglio1!$B$1:$C$952,2,FALSE())</f>
        <v>  HE860356</v>
      </c>
    </row>
    <row r="43" customFormat="false" ht="12.75" hidden="false" customHeight="false" outlineLevel="0" collapsed="false">
      <c r="A43" s="1" t="s">
        <v>25</v>
      </c>
      <c r="B43" s="5" t="n">
        <v>3</v>
      </c>
      <c r="C43" s="5" t="s">
        <v>14</v>
      </c>
      <c r="D43" s="5" t="s">
        <v>365</v>
      </c>
      <c r="E43" s="5" t="n">
        <v>19987028</v>
      </c>
      <c r="F43" s="5" t="n">
        <v>19987048</v>
      </c>
      <c r="G43" s="5" t="n">
        <v>19986971</v>
      </c>
      <c r="H43" s="5" t="n">
        <v>19987048</v>
      </c>
      <c r="I43" s="5" t="s">
        <v>366</v>
      </c>
      <c r="J43" s="5" t="s">
        <v>367</v>
      </c>
      <c r="K43" s="9" t="n">
        <v>78</v>
      </c>
      <c r="L43" s="5" t="n">
        <f aca="false">(F43-E43)+1</f>
        <v>21</v>
      </c>
      <c r="N43" s="5" t="str">
        <f aca="false">VLOOKUP(I43,[1]Foglio1!$B$1:$C$952,2,FALSE())</f>
        <v>  HE860357</v>
      </c>
    </row>
    <row r="44" customFormat="false" ht="12.75" hidden="false" customHeight="false" outlineLevel="0" collapsed="false">
      <c r="A44" s="1" t="s">
        <v>25</v>
      </c>
      <c r="B44" s="5" t="n">
        <v>3</v>
      </c>
      <c r="C44" s="5" t="s">
        <v>14</v>
      </c>
      <c r="D44" s="5" t="s">
        <v>372</v>
      </c>
      <c r="E44" s="5" t="n">
        <v>20795557</v>
      </c>
      <c r="F44" s="5" t="n">
        <v>20795579</v>
      </c>
      <c r="G44" s="5" t="n">
        <v>20795557</v>
      </c>
      <c r="H44" s="5" t="n">
        <v>20795662</v>
      </c>
      <c r="I44" s="5" t="s">
        <v>373</v>
      </c>
      <c r="J44" s="5" t="s">
        <v>374</v>
      </c>
      <c r="K44" s="9" t="n">
        <v>106</v>
      </c>
      <c r="L44" s="5" t="n">
        <f aca="false">(F44-E44)+1</f>
        <v>23</v>
      </c>
      <c r="N44" s="5" t="str">
        <f aca="false">VLOOKUP(I44,[1]Foglio1!$B$1:$C$952,2,FALSE())</f>
        <v>  HE860359</v>
      </c>
    </row>
    <row r="45" customFormat="false" ht="12.75" hidden="false" customHeight="false" outlineLevel="0" collapsed="false">
      <c r="A45" s="1" t="s">
        <v>25</v>
      </c>
      <c r="B45" s="5" t="n">
        <v>3</v>
      </c>
      <c r="C45" s="5" t="s">
        <v>19</v>
      </c>
      <c r="D45" s="5" t="s">
        <v>287</v>
      </c>
      <c r="E45" s="5" t="n">
        <v>501094</v>
      </c>
      <c r="F45" s="5" t="n">
        <v>501117</v>
      </c>
      <c r="G45" s="5" t="n">
        <v>501021</v>
      </c>
      <c r="H45" s="5" t="n">
        <v>501117</v>
      </c>
      <c r="I45" s="5" t="s">
        <v>288</v>
      </c>
      <c r="J45" s="5" t="s">
        <v>289</v>
      </c>
      <c r="K45" s="9" t="n">
        <v>97</v>
      </c>
      <c r="L45" s="5" t="n">
        <f aca="false">(F45-E45)+1</f>
        <v>24</v>
      </c>
      <c r="N45" s="5" t="str">
        <f aca="false">VLOOKUP(I45,[1]Foglio1!$B$1:$C$952,2,FALSE())</f>
        <v>  HE860340</v>
      </c>
    </row>
    <row r="46" customFormat="false" ht="12.75" hidden="false" customHeight="false" outlineLevel="0" collapsed="false">
      <c r="A46" s="1" t="s">
        <v>25</v>
      </c>
      <c r="B46" s="5" t="n">
        <v>4</v>
      </c>
      <c r="C46" s="5" t="s">
        <v>14</v>
      </c>
      <c r="D46" s="5" t="s">
        <v>398</v>
      </c>
      <c r="E46" s="5" t="n">
        <v>18193120</v>
      </c>
      <c r="F46" s="5" t="n">
        <v>18193142</v>
      </c>
      <c r="G46" s="5" t="n">
        <v>18193120</v>
      </c>
      <c r="H46" s="5" t="n">
        <v>18193219</v>
      </c>
      <c r="I46" s="5" t="s">
        <v>399</v>
      </c>
      <c r="J46" s="5" t="s">
        <v>400</v>
      </c>
      <c r="K46" s="9" t="n">
        <v>100</v>
      </c>
      <c r="L46" s="5" t="n">
        <f aca="false">(F46-E46)+1</f>
        <v>23</v>
      </c>
      <c r="N46" s="5" t="str">
        <f aca="false">VLOOKUP(I46,[1]Foglio1!$B$1:$C$952,2,FALSE())</f>
        <v>  HE860362</v>
      </c>
    </row>
    <row r="47" customFormat="false" ht="12.75" hidden="false" customHeight="false" outlineLevel="0" collapsed="false">
      <c r="A47" s="1" t="s">
        <v>25</v>
      </c>
      <c r="B47" s="5" t="n">
        <v>4</v>
      </c>
      <c r="C47" s="5" t="s">
        <v>14</v>
      </c>
      <c r="D47" s="5" t="s">
        <v>403</v>
      </c>
      <c r="E47" s="5" t="n">
        <v>19467851</v>
      </c>
      <c r="F47" s="5" t="n">
        <v>19467871</v>
      </c>
      <c r="G47" s="5" t="n">
        <v>19467656</v>
      </c>
      <c r="H47" s="5" t="n">
        <v>19467871</v>
      </c>
      <c r="I47" s="5" t="s">
        <v>404</v>
      </c>
      <c r="J47" s="5" t="s">
        <v>405</v>
      </c>
      <c r="K47" s="9" t="n">
        <v>216</v>
      </c>
      <c r="L47" s="5" t="n">
        <f aca="false">(F47-E47)+1</f>
        <v>21</v>
      </c>
      <c r="N47" s="5" t="str">
        <f aca="false">VLOOKUP(I47,[1]Foglio1!$B$1:$C$952,2,FALSE())</f>
        <v>  HE860363</v>
      </c>
    </row>
    <row r="48" customFormat="false" ht="12.75" hidden="false" customHeight="false" outlineLevel="0" collapsed="false">
      <c r="A48" s="1" t="s">
        <v>25</v>
      </c>
      <c r="B48" s="5" t="n">
        <v>4</v>
      </c>
      <c r="C48" s="5" t="s">
        <v>14</v>
      </c>
      <c r="D48" s="5" t="s">
        <v>413</v>
      </c>
      <c r="E48" s="5" t="n">
        <v>22864993</v>
      </c>
      <c r="F48" s="5" t="n">
        <v>22865013</v>
      </c>
      <c r="G48" s="5" t="n">
        <v>22864993</v>
      </c>
      <c r="H48" s="5" t="n">
        <v>22865095</v>
      </c>
      <c r="I48" s="5" t="s">
        <v>410</v>
      </c>
      <c r="J48" s="5" t="s">
        <v>411</v>
      </c>
      <c r="K48" s="9" t="n">
        <v>103</v>
      </c>
      <c r="L48" s="5" t="n">
        <f aca="false">(F48-E48)+1</f>
        <v>21</v>
      </c>
      <c r="N48" s="5" t="str">
        <f aca="false">VLOOKUP(I48,[1]Foglio1!$B$1:$C$952,2,FALSE())</f>
        <v>  HE860364</v>
      </c>
    </row>
    <row r="49" customFormat="false" ht="12.75" hidden="false" customHeight="false" outlineLevel="0" collapsed="false">
      <c r="A49" s="1" t="s">
        <v>25</v>
      </c>
      <c r="B49" s="5" t="n">
        <v>4</v>
      </c>
      <c r="C49" s="5" t="s">
        <v>19</v>
      </c>
      <c r="D49" s="5" t="s">
        <v>415</v>
      </c>
      <c r="E49" s="5" t="n">
        <v>23445339</v>
      </c>
      <c r="F49" s="5" t="n">
        <v>23445362</v>
      </c>
      <c r="G49" s="5" t="n">
        <v>23445279</v>
      </c>
      <c r="H49" s="5" t="n">
        <v>23445362</v>
      </c>
      <c r="I49" s="5" t="s">
        <v>416</v>
      </c>
      <c r="J49" s="5" t="s">
        <v>417</v>
      </c>
      <c r="K49" s="9" t="n">
        <v>84</v>
      </c>
      <c r="L49" s="5" t="n">
        <f aca="false">(F49-E49)+1</f>
        <v>24</v>
      </c>
      <c r="N49" s="5" t="str">
        <f aca="false">VLOOKUP(I49,[1]Foglio1!$B$1:$C$952,2,FALSE())</f>
        <v>  HE860365</v>
      </c>
    </row>
    <row r="50" customFormat="false" ht="12.75" hidden="false" customHeight="false" outlineLevel="0" collapsed="false">
      <c r="A50" s="1" t="s">
        <v>25</v>
      </c>
      <c r="B50" s="5" t="n">
        <v>4</v>
      </c>
      <c r="C50" s="5" t="s">
        <v>19</v>
      </c>
      <c r="D50" s="5" t="s">
        <v>422</v>
      </c>
      <c r="E50" s="5" t="n">
        <v>23714281</v>
      </c>
      <c r="F50" s="5" t="n">
        <v>23714301</v>
      </c>
      <c r="G50" s="5" t="n">
        <v>23714207</v>
      </c>
      <c r="H50" s="5" t="n">
        <v>23714301</v>
      </c>
      <c r="I50" s="5" t="s">
        <v>419</v>
      </c>
      <c r="J50" s="5" t="s">
        <v>420</v>
      </c>
      <c r="K50" s="9" t="n">
        <v>95</v>
      </c>
      <c r="L50" s="5" t="n">
        <f aca="false">(F50-E50)+1</f>
        <v>21</v>
      </c>
      <c r="N50" s="5" t="str">
        <f aca="false">VLOOKUP(I50,[1]Foglio1!$B$1:$C$952,2,FALSE())</f>
        <v>  HE860366</v>
      </c>
    </row>
    <row r="51" customFormat="false" ht="12.75" hidden="false" customHeight="false" outlineLevel="0" collapsed="false">
      <c r="A51" s="1" t="s">
        <v>25</v>
      </c>
      <c r="B51" s="5" t="n">
        <v>4</v>
      </c>
      <c r="C51" s="5" t="s">
        <v>19</v>
      </c>
      <c r="D51" s="5" t="s">
        <v>428</v>
      </c>
      <c r="E51" s="5" t="n">
        <v>29276873</v>
      </c>
      <c r="F51" s="5" t="n">
        <v>29276896</v>
      </c>
      <c r="G51" s="5" t="n">
        <v>29276873</v>
      </c>
      <c r="H51" s="5" t="n">
        <v>29276998</v>
      </c>
      <c r="I51" s="5" t="s">
        <v>429</v>
      </c>
      <c r="J51" s="5" t="s">
        <v>430</v>
      </c>
      <c r="K51" s="9" t="n">
        <v>126</v>
      </c>
      <c r="L51" s="5" t="n">
        <f aca="false">(F51-E51)+1</f>
        <v>24</v>
      </c>
      <c r="N51" s="5" t="str">
        <f aca="false">VLOOKUP(I51,[1]Foglio1!$B$1:$C$952,2,FALSE())</f>
        <v>  HE860368</v>
      </c>
    </row>
    <row r="52" customFormat="false" ht="12.75" hidden="false" customHeight="false" outlineLevel="0" collapsed="false">
      <c r="A52" s="1" t="s">
        <v>25</v>
      </c>
      <c r="B52" s="5" t="n">
        <v>4</v>
      </c>
      <c r="C52" s="5" t="s">
        <v>19</v>
      </c>
      <c r="D52" s="5" t="s">
        <v>389</v>
      </c>
      <c r="E52" s="5" t="n">
        <v>5325334</v>
      </c>
      <c r="F52" s="5" t="n">
        <v>5325354</v>
      </c>
      <c r="G52" s="5" t="n">
        <v>5325334</v>
      </c>
      <c r="H52" s="5" t="n">
        <v>5325418</v>
      </c>
      <c r="I52" s="5" t="s">
        <v>246</v>
      </c>
      <c r="J52" s="5" t="s">
        <v>388</v>
      </c>
      <c r="K52" s="9" t="n">
        <v>85</v>
      </c>
      <c r="L52" s="5" t="n">
        <f aca="false">(F52-E52)+1</f>
        <v>21</v>
      </c>
      <c r="N52" s="5" t="str">
        <f aca="false">VLOOKUP(I52,[1]Foglio1!$B$1:$C$952,2,FALSE())</f>
        <v>  HE860330</v>
      </c>
    </row>
    <row r="53" customFormat="false" ht="12.75" hidden="false" customHeight="false" outlineLevel="0" collapsed="false">
      <c r="A53" s="1" t="s">
        <v>25</v>
      </c>
      <c r="B53" s="5" t="n">
        <v>5</v>
      </c>
      <c r="C53" s="5" t="s">
        <v>14</v>
      </c>
      <c r="D53" s="5" t="s">
        <v>465</v>
      </c>
      <c r="E53" s="5" t="n">
        <v>11602950</v>
      </c>
      <c r="F53" s="5" t="n">
        <v>11602970</v>
      </c>
      <c r="G53" s="5" t="n">
        <v>11602950</v>
      </c>
      <c r="H53" s="5" t="n">
        <v>11603116</v>
      </c>
      <c r="I53" s="5" t="s">
        <v>463</v>
      </c>
      <c r="J53" s="5" t="s">
        <v>464</v>
      </c>
      <c r="K53" s="9" t="n">
        <v>167</v>
      </c>
      <c r="L53" s="5" t="n">
        <f aca="false">(F53-E53)+1</f>
        <v>21</v>
      </c>
      <c r="N53" s="5" t="str">
        <f aca="false">VLOOKUP(I53,[1]Foglio1!$B$1:$C$952,2,FALSE())</f>
        <v>  HE860376</v>
      </c>
    </row>
    <row r="54" customFormat="false" ht="12.75" hidden="false" customHeight="false" outlineLevel="0" collapsed="false">
      <c r="A54" s="1" t="s">
        <v>25</v>
      </c>
      <c r="B54" s="5" t="n">
        <v>5</v>
      </c>
      <c r="C54" s="5" t="s">
        <v>19</v>
      </c>
      <c r="D54" s="5" t="s">
        <v>471</v>
      </c>
      <c r="E54" s="5" t="n">
        <v>11892708</v>
      </c>
      <c r="F54" s="5" t="n">
        <v>11892728</v>
      </c>
      <c r="G54" s="5" t="n">
        <v>11892665</v>
      </c>
      <c r="H54" s="5" t="n">
        <v>11892728</v>
      </c>
      <c r="I54" s="5" t="s">
        <v>472</v>
      </c>
      <c r="J54" s="5" t="s">
        <v>473</v>
      </c>
      <c r="K54" s="9" t="n">
        <v>64</v>
      </c>
      <c r="L54" s="5" t="n">
        <f aca="false">(F54-E54)+1</f>
        <v>21</v>
      </c>
      <c r="N54" s="5" t="str">
        <f aca="false">VLOOKUP(I54,[1]Foglio1!$B$1:$C$952,2,FALSE())</f>
        <v>  HE860378</v>
      </c>
    </row>
    <row r="55" customFormat="false" ht="12.75" hidden="false" customHeight="false" outlineLevel="0" collapsed="false">
      <c r="A55" s="1" t="s">
        <v>25</v>
      </c>
      <c r="B55" s="5" t="n">
        <v>5</v>
      </c>
      <c r="C55" s="5" t="s">
        <v>19</v>
      </c>
      <c r="D55" s="5" t="s">
        <v>477</v>
      </c>
      <c r="E55" s="5" t="n">
        <v>12581758</v>
      </c>
      <c r="F55" s="5" t="n">
        <v>12581778</v>
      </c>
      <c r="G55" s="5" t="n">
        <v>12581637</v>
      </c>
      <c r="H55" s="5" t="n">
        <v>12581778</v>
      </c>
      <c r="I55" s="5" t="s">
        <v>30</v>
      </c>
      <c r="J55" s="5" t="s">
        <v>475</v>
      </c>
      <c r="K55" s="9" t="n">
        <v>142</v>
      </c>
      <c r="L55" s="5" t="n">
        <f aca="false">(F55-E55)+1</f>
        <v>21</v>
      </c>
      <c r="N55" s="5" t="str">
        <f aca="false">VLOOKUP(I55,[1]Foglio1!$B$1:$C$952,2,FALSE())</f>
        <v>  HE860285</v>
      </c>
    </row>
    <row r="56" customFormat="false" ht="12.75" hidden="false" customHeight="false" outlineLevel="0" collapsed="false">
      <c r="A56" s="1" t="s">
        <v>25</v>
      </c>
      <c r="B56" s="5" t="n">
        <v>5</v>
      </c>
      <c r="C56" s="5" t="s">
        <v>14</v>
      </c>
      <c r="D56" s="5" t="s">
        <v>442</v>
      </c>
      <c r="E56" s="5" t="n">
        <v>1589008</v>
      </c>
      <c r="F56" s="5" t="n">
        <v>1589028</v>
      </c>
      <c r="G56" s="5" t="n">
        <v>1588902</v>
      </c>
      <c r="H56" s="5" t="n">
        <v>1589028</v>
      </c>
      <c r="I56" s="5" t="s">
        <v>439</v>
      </c>
      <c r="J56" s="5" t="s">
        <v>440</v>
      </c>
      <c r="K56" s="9" t="n">
        <v>127</v>
      </c>
      <c r="L56" s="5" t="n">
        <f aca="false">(F56-E56)+1</f>
        <v>21</v>
      </c>
      <c r="N56" s="5" t="str">
        <f aca="false">VLOOKUP(I56,[1]Foglio1!$B$1:$C$952,2,FALSE())</f>
        <v>  HE860370</v>
      </c>
    </row>
    <row r="57" customFormat="false" ht="12.75" hidden="false" customHeight="false" outlineLevel="0" collapsed="false">
      <c r="A57" s="1" t="s">
        <v>25</v>
      </c>
      <c r="B57" s="5" t="n">
        <v>5</v>
      </c>
      <c r="C57" s="5" t="s">
        <v>14</v>
      </c>
      <c r="D57" s="5" t="s">
        <v>489</v>
      </c>
      <c r="E57" s="5" t="n">
        <v>16885790</v>
      </c>
      <c r="F57" s="5" t="n">
        <v>16885810</v>
      </c>
      <c r="G57" s="5" t="n">
        <v>16885790</v>
      </c>
      <c r="H57" s="5" t="n">
        <v>16885872</v>
      </c>
      <c r="I57" s="5" t="s">
        <v>487</v>
      </c>
      <c r="J57" s="5" t="s">
        <v>488</v>
      </c>
      <c r="K57" s="9" t="n">
        <v>83</v>
      </c>
      <c r="L57" s="5" t="n">
        <f aca="false">(F57-E57)+1</f>
        <v>21</v>
      </c>
      <c r="N57" s="5" t="str">
        <f aca="false">VLOOKUP(I57,[1]Foglio1!$B$1:$C$952,2,FALSE())</f>
        <v>  HE860380</v>
      </c>
    </row>
    <row r="58" customFormat="false" ht="12.75" hidden="false" customHeight="false" outlineLevel="0" collapsed="false">
      <c r="A58" s="1" t="s">
        <v>25</v>
      </c>
      <c r="B58" s="5" t="n">
        <v>5</v>
      </c>
      <c r="C58" s="5" t="s">
        <v>19</v>
      </c>
      <c r="D58" s="5" t="s">
        <v>500</v>
      </c>
      <c r="E58" s="5" t="n">
        <v>17008168</v>
      </c>
      <c r="F58" s="5" t="n">
        <v>17008188</v>
      </c>
      <c r="G58" s="5" t="n">
        <v>17008168</v>
      </c>
      <c r="H58" s="5" t="n">
        <v>17008331</v>
      </c>
      <c r="I58" s="5" t="s">
        <v>498</v>
      </c>
      <c r="J58" s="5" t="s">
        <v>499</v>
      </c>
      <c r="K58" s="9" t="n">
        <v>164</v>
      </c>
      <c r="L58" s="5" t="n">
        <f aca="false">(F58-E58)+1</f>
        <v>21</v>
      </c>
      <c r="N58" s="5" t="str">
        <f aca="false">VLOOKUP(I58,[1]Foglio1!$B$1:$C$952,2,FALSE())</f>
        <v>  HE860383</v>
      </c>
    </row>
    <row r="59" customFormat="false" ht="12.75" hidden="false" customHeight="false" outlineLevel="0" collapsed="false">
      <c r="A59" s="1" t="s">
        <v>25</v>
      </c>
      <c r="B59" s="5" t="n">
        <v>5</v>
      </c>
      <c r="C59" s="5" t="s">
        <v>19</v>
      </c>
      <c r="D59" s="5" t="s">
        <v>504</v>
      </c>
      <c r="E59" s="5" t="n">
        <v>17453196</v>
      </c>
      <c r="F59" s="5" t="n">
        <v>17453216</v>
      </c>
      <c r="G59" s="5" t="n">
        <v>17453196</v>
      </c>
      <c r="H59" s="5" t="n">
        <v>17453279</v>
      </c>
      <c r="I59" s="5" t="s">
        <v>376</v>
      </c>
      <c r="J59" s="5" t="s">
        <v>502</v>
      </c>
      <c r="K59" s="9" t="n">
        <v>84</v>
      </c>
      <c r="L59" s="5" t="n">
        <f aca="false">(F59-E59)+1</f>
        <v>21</v>
      </c>
      <c r="N59" s="5" t="str">
        <f aca="false">VLOOKUP(I59,[1]Foglio1!$B$1:$C$952,2,FALSE())</f>
        <v>  HE860360</v>
      </c>
    </row>
    <row r="60" customFormat="false" ht="12.75" hidden="false" customHeight="false" outlineLevel="0" collapsed="false">
      <c r="A60" s="1" t="s">
        <v>25</v>
      </c>
      <c r="B60" s="5" t="n">
        <v>5</v>
      </c>
      <c r="C60" s="5" t="s">
        <v>14</v>
      </c>
      <c r="D60" s="5" t="s">
        <v>506</v>
      </c>
      <c r="E60" s="5" t="n">
        <v>17501341</v>
      </c>
      <c r="F60" s="5" t="n">
        <v>17501360</v>
      </c>
      <c r="G60" s="5" t="n">
        <v>17501341</v>
      </c>
      <c r="H60" s="5" t="n">
        <v>17501414</v>
      </c>
      <c r="I60" s="5" t="s">
        <v>46</v>
      </c>
      <c r="J60" s="5" t="s">
        <v>507</v>
      </c>
      <c r="K60" s="9" t="n">
        <v>74</v>
      </c>
      <c r="L60" s="5" t="n">
        <f aca="false">(F60-E60)+1</f>
        <v>20</v>
      </c>
      <c r="N60" s="5" t="str">
        <f aca="false">VLOOKUP(I60,[1]Foglio1!$B$1:$C$952,2,FALSE())</f>
        <v>  HE860289</v>
      </c>
    </row>
    <row r="61" customFormat="false" ht="12.75" hidden="false" customHeight="false" outlineLevel="0" collapsed="false">
      <c r="A61" s="1" t="s">
        <v>25</v>
      </c>
      <c r="B61" s="5" t="n">
        <v>5</v>
      </c>
      <c r="C61" s="5" t="s">
        <v>14</v>
      </c>
      <c r="D61" s="5" t="s">
        <v>511</v>
      </c>
      <c r="E61" s="5" t="n">
        <v>17964118</v>
      </c>
      <c r="F61" s="5" t="n">
        <v>17964138</v>
      </c>
      <c r="G61" s="5" t="n">
        <v>17964033</v>
      </c>
      <c r="H61" s="5" t="n">
        <v>17964138</v>
      </c>
      <c r="I61" s="5" t="s">
        <v>512</v>
      </c>
      <c r="J61" s="5" t="s">
        <v>513</v>
      </c>
      <c r="K61" s="9" t="n">
        <v>106</v>
      </c>
      <c r="L61" s="5" t="n">
        <f aca="false">(F61-E61)+1</f>
        <v>21</v>
      </c>
      <c r="N61" s="5" t="str">
        <f aca="false">VLOOKUP(I61,[1]Foglio1!$B$1:$C$952,2,FALSE())</f>
        <v>  HE860385</v>
      </c>
    </row>
    <row r="62" customFormat="false" ht="12.75" hidden="false" customHeight="false" outlineLevel="0" collapsed="false">
      <c r="A62" s="1" t="s">
        <v>25</v>
      </c>
      <c r="B62" s="5" t="n">
        <v>5</v>
      </c>
      <c r="C62" s="5" t="s">
        <v>19</v>
      </c>
      <c r="D62" s="5" t="s">
        <v>434</v>
      </c>
      <c r="E62" s="5" t="n">
        <v>191043</v>
      </c>
      <c r="F62" s="5" t="n">
        <v>191063</v>
      </c>
      <c r="G62" s="5" t="n">
        <v>190984</v>
      </c>
      <c r="H62" s="5" t="n">
        <v>191063</v>
      </c>
      <c r="I62" s="5" t="s">
        <v>197</v>
      </c>
      <c r="J62" s="5" t="s">
        <v>432</v>
      </c>
      <c r="K62" s="9" t="n">
        <v>80</v>
      </c>
      <c r="L62" s="5" t="n">
        <f aca="false">(F62-E62)+1</f>
        <v>21</v>
      </c>
      <c r="N62" s="5" t="str">
        <f aca="false">VLOOKUP(I62,[1]Foglio1!$B$1:$C$952,2,FALSE())</f>
        <v>  HE860319</v>
      </c>
    </row>
    <row r="63" customFormat="false" ht="12.75" hidden="false" customHeight="false" outlineLevel="0" collapsed="false">
      <c r="A63" s="1" t="s">
        <v>25</v>
      </c>
      <c r="B63" s="5" t="n">
        <v>5</v>
      </c>
      <c r="C63" s="5" t="s">
        <v>14</v>
      </c>
      <c r="D63" s="5" t="s">
        <v>456</v>
      </c>
      <c r="E63" s="5" t="n">
        <v>6046917</v>
      </c>
      <c r="F63" s="5" t="n">
        <v>6046937</v>
      </c>
      <c r="G63" s="5" t="n">
        <v>6046917</v>
      </c>
      <c r="H63" s="5" t="n">
        <v>6047050</v>
      </c>
      <c r="I63" s="5" t="s">
        <v>457</v>
      </c>
      <c r="J63" s="5" t="s">
        <v>458</v>
      </c>
      <c r="K63" s="9" t="n">
        <v>134</v>
      </c>
      <c r="L63" s="5" t="n">
        <f aca="false">(F63-E63)+1</f>
        <v>21</v>
      </c>
      <c r="N63" s="5" t="str">
        <f aca="false">VLOOKUP(I63,[1]Foglio1!$B$1:$C$952,2,FALSE())</f>
        <v>  HE860374</v>
      </c>
    </row>
    <row r="64" customFormat="false" ht="12.75" hidden="false" customHeight="false" outlineLevel="0" collapsed="false">
      <c r="A64" s="1" t="s">
        <v>25</v>
      </c>
      <c r="B64" s="5" t="n">
        <v>5</v>
      </c>
      <c r="C64" s="5" t="s">
        <v>19</v>
      </c>
      <c r="D64" s="5" t="s">
        <v>459</v>
      </c>
      <c r="E64" s="5" t="n">
        <v>6282853</v>
      </c>
      <c r="F64" s="5" t="n">
        <v>6282876</v>
      </c>
      <c r="G64" s="5" t="n">
        <v>6282789</v>
      </c>
      <c r="H64" s="5" t="n">
        <v>6282876</v>
      </c>
      <c r="I64" s="5" t="s">
        <v>460</v>
      </c>
      <c r="J64" s="5" t="s">
        <v>461</v>
      </c>
      <c r="K64" s="9" t="n">
        <v>88</v>
      </c>
      <c r="L64" s="5" t="n">
        <f aca="false">(F64-E64)+1</f>
        <v>24</v>
      </c>
      <c r="N64" s="5" t="str">
        <f aca="false">VLOOKUP(I64,[1]Foglio1!$B$1:$C$952,2,FALSE())</f>
        <v>  HE860375</v>
      </c>
    </row>
    <row r="65" customFormat="false" ht="12.75" hidden="false" customHeight="false" outlineLevel="0" collapsed="false">
      <c r="A65" s="1" t="s">
        <v>25</v>
      </c>
      <c r="B65" s="5" t="n">
        <v>6</v>
      </c>
      <c r="C65" s="5" t="s">
        <v>14</v>
      </c>
      <c r="D65" s="5" t="s">
        <v>568</v>
      </c>
      <c r="E65" s="5" t="n">
        <v>11738261</v>
      </c>
      <c r="F65" s="5" t="n">
        <v>11738281</v>
      </c>
      <c r="G65" s="5" t="n">
        <v>11738261</v>
      </c>
      <c r="H65" s="5" t="n">
        <v>11738357</v>
      </c>
      <c r="I65" s="5" t="s">
        <v>53</v>
      </c>
      <c r="J65" s="5" t="s">
        <v>567</v>
      </c>
      <c r="K65" s="9" t="n">
        <v>97</v>
      </c>
      <c r="L65" s="5" t="n">
        <f aca="false">(F65-E65)+1</f>
        <v>21</v>
      </c>
      <c r="N65" s="5" t="str">
        <f aca="false">VLOOKUP(I65,[1]Foglio1!$B$1:$C$952,2,FALSE())</f>
        <v>  HE860291</v>
      </c>
    </row>
    <row r="66" customFormat="false" ht="12.75" hidden="false" customHeight="false" outlineLevel="0" collapsed="false">
      <c r="A66" s="1" t="s">
        <v>25</v>
      </c>
      <c r="B66" s="5" t="n">
        <v>6</v>
      </c>
      <c r="C66" s="5" t="s">
        <v>19</v>
      </c>
      <c r="D66" s="5" t="s">
        <v>527</v>
      </c>
      <c r="E66" s="5" t="n">
        <v>1728642</v>
      </c>
      <c r="F66" s="5" t="n">
        <v>1728662</v>
      </c>
      <c r="G66" s="5" t="n">
        <v>1728642</v>
      </c>
      <c r="H66" s="5" t="n">
        <v>1728726</v>
      </c>
      <c r="I66" s="5" t="s">
        <v>524</v>
      </c>
      <c r="J66" s="5" t="s">
        <v>525</v>
      </c>
      <c r="K66" s="9" t="n">
        <v>85</v>
      </c>
      <c r="L66" s="5" t="n">
        <f aca="false">(F66-E66)+1</f>
        <v>21</v>
      </c>
      <c r="N66" s="5" t="str">
        <f aca="false">VLOOKUP(I66,[1]Foglio1!$B$1:$C$952,2,FALSE())</f>
        <v>  HE860388</v>
      </c>
    </row>
    <row r="67" customFormat="false" ht="12.75" hidden="false" customHeight="false" outlineLevel="0" collapsed="false">
      <c r="A67" s="1" t="s">
        <v>25</v>
      </c>
      <c r="B67" s="5" t="n">
        <v>6</v>
      </c>
      <c r="C67" s="5" t="s">
        <v>14</v>
      </c>
      <c r="D67" s="5" t="s">
        <v>569</v>
      </c>
      <c r="E67" s="5" t="n">
        <v>18611748</v>
      </c>
      <c r="F67" s="5" t="n">
        <v>18611771</v>
      </c>
      <c r="G67" s="5" t="n">
        <v>18611646</v>
      </c>
      <c r="H67" s="5" t="n">
        <v>18611771</v>
      </c>
      <c r="I67" s="5" t="s">
        <v>570</v>
      </c>
      <c r="J67" s="5" t="s">
        <v>571</v>
      </c>
      <c r="K67" s="9" t="n">
        <v>126</v>
      </c>
      <c r="L67" s="5" t="n">
        <f aca="false">(F67-E67)+1</f>
        <v>24</v>
      </c>
      <c r="N67" s="5" t="str">
        <f aca="false">VLOOKUP(I67,[1]Foglio1!$B$1:$C$952,2,FALSE())</f>
        <v>  HE860394</v>
      </c>
    </row>
    <row r="68" customFormat="false" ht="12.75" hidden="false" customHeight="false" outlineLevel="0" collapsed="false">
      <c r="A68" s="1" t="s">
        <v>25</v>
      </c>
      <c r="B68" s="5" t="n">
        <v>6</v>
      </c>
      <c r="C68" s="5" t="s">
        <v>14</v>
      </c>
      <c r="D68" s="5" t="s">
        <v>532</v>
      </c>
      <c r="E68" s="5" t="n">
        <v>1949365</v>
      </c>
      <c r="F68" s="5" t="n">
        <v>1949388</v>
      </c>
      <c r="G68" s="5" t="n">
        <v>1949365</v>
      </c>
      <c r="H68" s="5" t="n">
        <v>1949532</v>
      </c>
      <c r="I68" s="5" t="s">
        <v>49</v>
      </c>
      <c r="J68" s="5" t="s">
        <v>531</v>
      </c>
      <c r="K68" s="9" t="n">
        <v>168</v>
      </c>
      <c r="L68" s="5" t="n">
        <f aca="false">(F68-E68)+1</f>
        <v>24</v>
      </c>
      <c r="N68" s="5" t="str">
        <f aca="false">VLOOKUP(I68,[1]Foglio1!$B$1:$C$952,2,FALSE())</f>
        <v>  HE860290</v>
      </c>
    </row>
    <row r="69" customFormat="false" ht="12.75" hidden="false" customHeight="false" outlineLevel="0" collapsed="false">
      <c r="A69" s="1" t="s">
        <v>25</v>
      </c>
      <c r="B69" s="5" t="n">
        <v>6</v>
      </c>
      <c r="C69" s="5" t="s">
        <v>19</v>
      </c>
      <c r="D69" s="5" t="s">
        <v>581</v>
      </c>
      <c r="E69" s="5" t="n">
        <v>20951214</v>
      </c>
      <c r="F69" s="5" t="n">
        <v>20951237</v>
      </c>
      <c r="G69" s="5" t="n">
        <v>20951214</v>
      </c>
      <c r="H69" s="5" t="n">
        <v>20951338</v>
      </c>
      <c r="I69" s="5" t="s">
        <v>582</v>
      </c>
      <c r="J69" s="5" t="s">
        <v>583</v>
      </c>
      <c r="K69" s="9" t="n">
        <v>125</v>
      </c>
      <c r="L69" s="5" t="n">
        <f aca="false">(F69-E69)+1</f>
        <v>24</v>
      </c>
      <c r="N69" s="5" t="str">
        <f aca="false">VLOOKUP(I69,[1]Foglio1!$B$1:$C$952,2,FALSE())</f>
        <v>  HE860397</v>
      </c>
    </row>
    <row r="70" customFormat="false" ht="12.75" hidden="false" customHeight="false" outlineLevel="0" collapsed="false">
      <c r="A70" s="1" t="s">
        <v>25</v>
      </c>
      <c r="B70" s="5" t="n">
        <v>6</v>
      </c>
      <c r="C70" s="5" t="s">
        <v>19</v>
      </c>
      <c r="D70" s="5" t="s">
        <v>537</v>
      </c>
      <c r="E70" s="5" t="n">
        <v>2304621</v>
      </c>
      <c r="F70" s="5" t="n">
        <v>2304641</v>
      </c>
      <c r="G70" s="5" t="n">
        <v>2304470</v>
      </c>
      <c r="H70" s="5" t="n">
        <v>2304641</v>
      </c>
      <c r="I70" s="5" t="s">
        <v>463</v>
      </c>
      <c r="J70" s="5" t="s">
        <v>536</v>
      </c>
      <c r="K70" s="9" t="n">
        <v>172</v>
      </c>
      <c r="L70" s="5" t="n">
        <f aca="false">(F70-E70)+1</f>
        <v>21</v>
      </c>
      <c r="N70" s="5" t="str">
        <f aca="false">VLOOKUP(I70,[1]Foglio1!$B$1:$C$952,2,FALSE())</f>
        <v>  HE860376</v>
      </c>
    </row>
    <row r="71" customFormat="false" ht="12.75" hidden="false" customHeight="false" outlineLevel="0" collapsed="false">
      <c r="A71" s="1" t="s">
        <v>25</v>
      </c>
      <c r="B71" s="5" t="n">
        <v>6</v>
      </c>
      <c r="C71" s="5" t="s">
        <v>19</v>
      </c>
      <c r="D71" s="5" t="s">
        <v>590</v>
      </c>
      <c r="E71" s="5" t="n">
        <v>24551373</v>
      </c>
      <c r="F71" s="5" t="n">
        <v>24551393</v>
      </c>
      <c r="G71" s="5" t="n">
        <v>24551373</v>
      </c>
      <c r="H71" s="5" t="n">
        <v>24551444</v>
      </c>
      <c r="I71" s="5" t="s">
        <v>524</v>
      </c>
      <c r="J71" s="5" t="s">
        <v>588</v>
      </c>
      <c r="K71" s="9" t="n">
        <v>72</v>
      </c>
      <c r="L71" s="5" t="n">
        <f aca="false">(F71-E71)+1</f>
        <v>21</v>
      </c>
      <c r="N71" s="5" t="str">
        <f aca="false">VLOOKUP(I71,[1]Foglio1!$B$1:$C$952,2,FALSE())</f>
        <v>  HE860388</v>
      </c>
    </row>
    <row r="72" customFormat="false" ht="12.75" hidden="false" customHeight="false" outlineLevel="0" collapsed="false">
      <c r="A72" s="1" t="s">
        <v>25</v>
      </c>
      <c r="B72" s="5" t="n">
        <v>6</v>
      </c>
      <c r="C72" s="5" t="s">
        <v>19</v>
      </c>
      <c r="D72" s="5" t="s">
        <v>545</v>
      </c>
      <c r="E72" s="5" t="n">
        <v>2760163</v>
      </c>
      <c r="F72" s="5" t="n">
        <v>2760184</v>
      </c>
      <c r="G72" s="5" t="n">
        <v>2760082</v>
      </c>
      <c r="H72" s="5" t="n">
        <v>2760184</v>
      </c>
      <c r="I72" s="5" t="s">
        <v>542</v>
      </c>
      <c r="J72" s="5" t="s">
        <v>543</v>
      </c>
      <c r="K72" s="9" t="n">
        <v>103</v>
      </c>
      <c r="L72" s="5" t="n">
        <f aca="false">(F72-E72)+1</f>
        <v>22</v>
      </c>
      <c r="N72" s="5" t="str">
        <f aca="false">VLOOKUP(I72,[1]Foglio1!$B$1:$C$952,2,FALSE())</f>
        <v>  HE860389</v>
      </c>
    </row>
    <row r="73" customFormat="false" ht="12.75" hidden="false" customHeight="false" outlineLevel="0" collapsed="false">
      <c r="A73" s="1" t="s">
        <v>25</v>
      </c>
      <c r="B73" s="5" t="n">
        <v>6</v>
      </c>
      <c r="C73" s="5" t="s">
        <v>19</v>
      </c>
      <c r="D73" s="5" t="s">
        <v>598</v>
      </c>
      <c r="E73" s="5" t="n">
        <v>27656234</v>
      </c>
      <c r="F73" s="5" t="n">
        <v>27656255</v>
      </c>
      <c r="G73" s="5" t="n">
        <v>27656234</v>
      </c>
      <c r="H73" s="5" t="n">
        <v>27656300</v>
      </c>
      <c r="I73" s="5" t="s">
        <v>597</v>
      </c>
      <c r="J73" s="5" t="s">
        <v>595</v>
      </c>
      <c r="K73" s="9" t="n">
        <v>67</v>
      </c>
      <c r="L73" s="5" t="n">
        <f aca="false">(F73-E73)+1</f>
        <v>22</v>
      </c>
      <c r="N73" s="5" t="str">
        <f aca="false">VLOOKUP(I73,[1]Foglio1!$B$1:$C$952,2,FALSE())</f>
        <v>  HE860400</v>
      </c>
    </row>
    <row r="74" customFormat="false" ht="12.75" hidden="false" customHeight="false" outlineLevel="0" collapsed="false">
      <c r="A74" s="1" t="s">
        <v>25</v>
      </c>
      <c r="B74" s="5" t="n">
        <v>6</v>
      </c>
      <c r="C74" s="5" t="s">
        <v>19</v>
      </c>
      <c r="D74" s="5" t="s">
        <v>552</v>
      </c>
      <c r="E74" s="5" t="n">
        <v>3280068</v>
      </c>
      <c r="F74" s="5" t="n">
        <v>3280088</v>
      </c>
      <c r="G74" s="5" t="n">
        <v>3280068</v>
      </c>
      <c r="H74" s="5" t="n">
        <v>3280154</v>
      </c>
      <c r="I74" s="5" t="s">
        <v>549</v>
      </c>
      <c r="J74" s="5" t="s">
        <v>550</v>
      </c>
      <c r="K74" s="9" t="n">
        <v>87</v>
      </c>
      <c r="L74" s="5" t="n">
        <f aca="false">(F74-E74)+1</f>
        <v>21</v>
      </c>
      <c r="N74" s="5" t="str">
        <f aca="false">VLOOKUP(I74,[1]Foglio1!$B$1:$C$952,2,FALSE())</f>
        <v>  HE860390</v>
      </c>
    </row>
    <row r="75" customFormat="false" ht="12.75" hidden="false" customHeight="false" outlineLevel="0" collapsed="false">
      <c r="A75" s="1" t="s">
        <v>25</v>
      </c>
      <c r="B75" s="5" t="n">
        <v>6</v>
      </c>
      <c r="C75" s="5" t="s">
        <v>19</v>
      </c>
      <c r="D75" s="5" t="s">
        <v>555</v>
      </c>
      <c r="E75" s="5" t="n">
        <v>7088843</v>
      </c>
      <c r="F75" s="5" t="n">
        <v>7088866</v>
      </c>
      <c r="G75" s="5" t="n">
        <v>7088843</v>
      </c>
      <c r="H75" s="5" t="n">
        <v>7088965</v>
      </c>
      <c r="I75" s="5" t="s">
        <v>78</v>
      </c>
      <c r="J75" s="5" t="s">
        <v>554</v>
      </c>
      <c r="K75" s="9" t="n">
        <v>123</v>
      </c>
      <c r="L75" s="5" t="n">
        <f aca="false">(F75-E75)+1</f>
        <v>24</v>
      </c>
      <c r="N75" s="5" t="str">
        <f aca="false">VLOOKUP(I75,[1]Foglio1!$B$1:$C$952,2,FALSE())</f>
        <v>  HE860297</v>
      </c>
    </row>
    <row r="76" customFormat="false" ht="12.75" hidden="false" customHeight="false" outlineLevel="0" collapsed="false">
      <c r="A76" s="1" t="s">
        <v>25</v>
      </c>
      <c r="B76" s="5" t="n">
        <v>7</v>
      </c>
      <c r="C76" s="5" t="s">
        <v>14</v>
      </c>
      <c r="D76" s="5" t="s">
        <v>633</v>
      </c>
      <c r="E76" s="5" t="n">
        <v>14756372</v>
      </c>
      <c r="F76" s="5" t="n">
        <v>14756395</v>
      </c>
      <c r="G76" s="5" t="n">
        <v>14756372</v>
      </c>
      <c r="H76" s="5" t="n">
        <v>14756538</v>
      </c>
      <c r="I76" s="5" t="s">
        <v>49</v>
      </c>
      <c r="J76" s="5" t="s">
        <v>634</v>
      </c>
      <c r="K76" s="9" t="n">
        <v>167</v>
      </c>
      <c r="L76" s="5" t="n">
        <f aca="false">(F76-E76)+1</f>
        <v>24</v>
      </c>
      <c r="N76" s="5" t="str">
        <f aca="false">VLOOKUP(I76,[1]Foglio1!$B$1:$C$952,2,FALSE())</f>
        <v>  HE860290</v>
      </c>
    </row>
    <row r="77" customFormat="false" ht="12.75" hidden="false" customHeight="false" outlineLevel="0" collapsed="false">
      <c r="A77" s="1" t="s">
        <v>25</v>
      </c>
      <c r="B77" s="5" t="n">
        <v>7</v>
      </c>
      <c r="C77" s="5" t="s">
        <v>14</v>
      </c>
      <c r="D77" s="5" t="s">
        <v>637</v>
      </c>
      <c r="E77" s="5" t="n">
        <v>16222338</v>
      </c>
      <c r="F77" s="5" t="n">
        <v>16222361</v>
      </c>
      <c r="G77" s="5" t="n">
        <v>16222338</v>
      </c>
      <c r="H77" s="5" t="n">
        <v>16222430</v>
      </c>
      <c r="I77" s="5" t="s">
        <v>638</v>
      </c>
      <c r="J77" s="5" t="s">
        <v>639</v>
      </c>
      <c r="K77" s="9" t="n">
        <v>93</v>
      </c>
      <c r="L77" s="5" t="n">
        <f aca="false">(F77-E77)+1</f>
        <v>24</v>
      </c>
      <c r="N77" s="5" t="str">
        <f aca="false">VLOOKUP(I77,[1]Foglio1!$B$1:$C$952,2,FALSE())</f>
        <v>  HE860408</v>
      </c>
    </row>
    <row r="78" customFormat="false" ht="12.75" hidden="false" customHeight="false" outlineLevel="0" collapsed="false">
      <c r="A78" s="1" t="s">
        <v>25</v>
      </c>
      <c r="B78" s="5" t="n">
        <v>7</v>
      </c>
      <c r="C78" s="5" t="s">
        <v>14</v>
      </c>
      <c r="D78" s="5" t="s">
        <v>643</v>
      </c>
      <c r="E78" s="5" t="n">
        <v>18333214</v>
      </c>
      <c r="F78" s="5" t="n">
        <v>18333234</v>
      </c>
      <c r="G78" s="5" t="n">
        <v>18333172</v>
      </c>
      <c r="H78" s="5" t="n">
        <v>18333234</v>
      </c>
      <c r="I78" s="5" t="s">
        <v>641</v>
      </c>
      <c r="J78" s="5" t="s">
        <v>642</v>
      </c>
      <c r="K78" s="9" t="n">
        <v>63</v>
      </c>
      <c r="L78" s="5" t="n">
        <f aca="false">(F78-E78)+1</f>
        <v>21</v>
      </c>
      <c r="N78" s="5" t="str">
        <f aca="false">VLOOKUP(I78,[1]Foglio1!$B$1:$C$952,2,FALSE())</f>
        <v>  HE860409</v>
      </c>
    </row>
    <row r="79" customFormat="false" ht="12.75" hidden="false" customHeight="false" outlineLevel="0" collapsed="false">
      <c r="A79" s="1" t="s">
        <v>25</v>
      </c>
      <c r="B79" s="5" t="n">
        <v>7</v>
      </c>
      <c r="C79" s="5" t="s">
        <v>14</v>
      </c>
      <c r="D79" s="5" t="s">
        <v>650</v>
      </c>
      <c r="E79" s="5" t="n">
        <v>18921478</v>
      </c>
      <c r="F79" s="5" t="n">
        <v>18921498</v>
      </c>
      <c r="G79" s="5" t="n">
        <v>18921373</v>
      </c>
      <c r="H79" s="5" t="n">
        <v>18921498</v>
      </c>
      <c r="I79" s="5" t="s">
        <v>649</v>
      </c>
      <c r="J79" s="5" t="s">
        <v>647</v>
      </c>
      <c r="K79" s="9" t="n">
        <v>126</v>
      </c>
      <c r="L79" s="5" t="n">
        <f aca="false">(F79-E79)+1</f>
        <v>21</v>
      </c>
      <c r="N79" s="5" t="str">
        <f aca="false">VLOOKUP(I79,[1]Foglio1!$B$1:$C$952,2,FALSE())</f>
        <v>  HE860411</v>
      </c>
    </row>
    <row r="80" customFormat="false" ht="12.75" hidden="false" customHeight="false" outlineLevel="0" collapsed="false">
      <c r="A80" s="1" t="s">
        <v>25</v>
      </c>
      <c r="B80" s="5" t="n">
        <v>7</v>
      </c>
      <c r="C80" s="5" t="s">
        <v>19</v>
      </c>
      <c r="D80" s="5" t="s">
        <v>659</v>
      </c>
      <c r="E80" s="5" t="n">
        <v>21474185</v>
      </c>
      <c r="F80" s="5" t="n">
        <v>21474205</v>
      </c>
      <c r="G80" s="5" t="n">
        <v>21474185</v>
      </c>
      <c r="H80" s="5" t="n">
        <v>21474279</v>
      </c>
      <c r="I80" s="5" t="s">
        <v>656</v>
      </c>
      <c r="J80" s="5" t="s">
        <v>657</v>
      </c>
      <c r="K80" s="9" t="n">
        <v>95</v>
      </c>
      <c r="L80" s="5" t="n">
        <f aca="false">(F80-E80)+1</f>
        <v>21</v>
      </c>
      <c r="N80" s="5" t="str">
        <f aca="false">VLOOKUP(I80,[1]Foglio1!$B$1:$C$952,2,FALSE())</f>
        <v>  HE860413</v>
      </c>
    </row>
    <row r="81" customFormat="false" ht="12.75" hidden="false" customHeight="false" outlineLevel="0" collapsed="false">
      <c r="A81" s="1" t="s">
        <v>25</v>
      </c>
      <c r="B81" s="5" t="n">
        <v>7</v>
      </c>
      <c r="C81" s="5" t="s">
        <v>14</v>
      </c>
      <c r="D81" s="5" t="s">
        <v>666</v>
      </c>
      <c r="E81" s="5" t="n">
        <v>21720954</v>
      </c>
      <c r="F81" s="5" t="n">
        <v>21720974</v>
      </c>
      <c r="G81" s="5" t="n">
        <v>21720899</v>
      </c>
      <c r="H81" s="5" t="n">
        <v>21720974</v>
      </c>
      <c r="I81" s="5" t="s">
        <v>663</v>
      </c>
      <c r="J81" s="5" t="s">
        <v>664</v>
      </c>
      <c r="K81" s="9" t="n">
        <v>76</v>
      </c>
      <c r="L81" s="5" t="n">
        <f aca="false">(F81-E81)+1</f>
        <v>21</v>
      </c>
      <c r="N81" s="5" t="str">
        <f aca="false">VLOOKUP(I81,[1]Foglio1!$B$1:$C$952,2,FALSE())</f>
        <v>  HE860414</v>
      </c>
    </row>
    <row r="82" customFormat="false" ht="12.75" hidden="false" customHeight="false" outlineLevel="0" collapsed="false">
      <c r="A82" s="1" t="s">
        <v>25</v>
      </c>
      <c r="B82" s="5" t="n">
        <v>7</v>
      </c>
      <c r="C82" s="5" t="s">
        <v>19</v>
      </c>
      <c r="D82" s="5" t="s">
        <v>672</v>
      </c>
      <c r="E82" s="5" t="n">
        <v>22103908</v>
      </c>
      <c r="F82" s="5" t="n">
        <v>22103927</v>
      </c>
      <c r="G82" s="5" t="n">
        <v>22103908</v>
      </c>
      <c r="H82" s="5" t="n">
        <v>22103996</v>
      </c>
      <c r="I82" s="5" t="s">
        <v>145</v>
      </c>
      <c r="J82" s="5" t="s">
        <v>670</v>
      </c>
      <c r="K82" s="9" t="n">
        <v>89</v>
      </c>
      <c r="L82" s="5" t="n">
        <f aca="false">(F82-E82)+1</f>
        <v>20</v>
      </c>
      <c r="N82" s="5" t="str">
        <f aca="false">VLOOKUP(I82,[1]Foglio1!$B$1:$C$952,2,FALSE())</f>
        <v>  HE860311</v>
      </c>
    </row>
    <row r="83" customFormat="false" ht="12.75" hidden="false" customHeight="false" outlineLevel="0" collapsed="false">
      <c r="A83" s="1" t="s">
        <v>25</v>
      </c>
      <c r="B83" s="5" t="n">
        <v>7</v>
      </c>
      <c r="C83" s="5" t="s">
        <v>14</v>
      </c>
      <c r="D83" s="5" t="s">
        <v>679</v>
      </c>
      <c r="E83" s="5" t="n">
        <v>22580977</v>
      </c>
      <c r="F83" s="5" t="n">
        <v>22580997</v>
      </c>
      <c r="G83" s="5" t="n">
        <v>22580977</v>
      </c>
      <c r="H83" s="5" t="n">
        <v>22581062</v>
      </c>
      <c r="I83" s="5" t="s">
        <v>676</v>
      </c>
      <c r="J83" s="5" t="s">
        <v>677</v>
      </c>
      <c r="K83" s="9" t="n">
        <v>86</v>
      </c>
      <c r="L83" s="5" t="n">
        <f aca="false">(F83-E83)+1</f>
        <v>21</v>
      </c>
      <c r="N83" s="5" t="str">
        <f aca="false">VLOOKUP(I83,[1]Foglio1!$B$1:$C$952,2,FALSE())</f>
        <v>  HE860415</v>
      </c>
    </row>
    <row r="84" customFormat="false" ht="12.75" hidden="false" customHeight="false" outlineLevel="0" collapsed="false">
      <c r="A84" s="1" t="s">
        <v>25</v>
      </c>
      <c r="B84" s="5" t="n">
        <v>7</v>
      </c>
      <c r="C84" s="5" t="s">
        <v>14</v>
      </c>
      <c r="D84" s="5" t="s">
        <v>609</v>
      </c>
      <c r="E84" s="5" t="n">
        <v>6599592</v>
      </c>
      <c r="F84" s="5" t="n">
        <v>6599615</v>
      </c>
      <c r="G84" s="5" t="n">
        <v>6599592</v>
      </c>
      <c r="H84" s="5" t="n">
        <v>6599666</v>
      </c>
      <c r="I84" s="5" t="s">
        <v>610</v>
      </c>
      <c r="J84" s="5" t="s">
        <v>611</v>
      </c>
      <c r="K84" s="9" t="n">
        <v>75</v>
      </c>
      <c r="L84" s="5" t="n">
        <f aca="false">(F84-E84)+1</f>
        <v>24</v>
      </c>
      <c r="N84" s="5" t="str">
        <f aca="false">VLOOKUP(I84,[1]Foglio1!$B$1:$C$952,2,FALSE())</f>
        <v>  HE860403</v>
      </c>
    </row>
    <row r="85" customFormat="false" ht="12.75" hidden="false" customHeight="false" outlineLevel="0" collapsed="false">
      <c r="A85" s="1" t="s">
        <v>25</v>
      </c>
      <c r="B85" s="5" t="n">
        <v>7</v>
      </c>
      <c r="C85" s="5" t="s">
        <v>14</v>
      </c>
      <c r="D85" s="5" t="s">
        <v>615</v>
      </c>
      <c r="E85" s="5" t="n">
        <v>7358217</v>
      </c>
      <c r="F85" s="5" t="n">
        <v>7358237</v>
      </c>
      <c r="G85" s="5" t="n">
        <v>7358217</v>
      </c>
      <c r="H85" s="5" t="n">
        <v>7358295</v>
      </c>
      <c r="I85" s="5" t="s">
        <v>197</v>
      </c>
      <c r="J85" s="5" t="s">
        <v>613</v>
      </c>
      <c r="K85" s="9" t="n">
        <v>79</v>
      </c>
      <c r="L85" s="5" t="n">
        <f aca="false">(F85-E85)+1</f>
        <v>21</v>
      </c>
      <c r="N85" s="5" t="str">
        <f aca="false">VLOOKUP(I85,[1]Foglio1!$B$1:$C$952,2,FALSE())</f>
        <v>  HE860319</v>
      </c>
    </row>
    <row r="86" customFormat="false" ht="12.75" hidden="false" customHeight="false" outlineLevel="0" collapsed="false">
      <c r="A86" s="1" t="s">
        <v>25</v>
      </c>
      <c r="B86" s="5" t="n">
        <v>7</v>
      </c>
      <c r="C86" s="5" t="s">
        <v>19</v>
      </c>
      <c r="D86" s="5" t="s">
        <v>616</v>
      </c>
      <c r="E86" s="5" t="n">
        <v>7789342</v>
      </c>
      <c r="F86" s="5" t="n">
        <v>7789363</v>
      </c>
      <c r="G86" s="5" t="n">
        <v>7789291</v>
      </c>
      <c r="H86" s="5" t="n">
        <v>7789363</v>
      </c>
      <c r="I86" s="5" t="s">
        <v>617</v>
      </c>
      <c r="J86" s="5" t="s">
        <v>618</v>
      </c>
      <c r="K86" s="9" t="n">
        <v>73</v>
      </c>
      <c r="L86" s="5" t="n">
        <f aca="false">(F86-E86)+1</f>
        <v>22</v>
      </c>
      <c r="N86" s="5" t="str">
        <f aca="false">VLOOKUP(I86,[1]Foglio1!$B$1:$C$952,2,FALSE())</f>
        <v>  HE860404</v>
      </c>
    </row>
    <row r="87" customFormat="false" ht="12.75" hidden="false" customHeight="false" outlineLevel="0" collapsed="false">
      <c r="A87" s="1" t="s">
        <v>25</v>
      </c>
      <c r="B87" s="5" t="n">
        <v>7</v>
      </c>
      <c r="C87" s="5" t="s">
        <v>19</v>
      </c>
      <c r="D87" s="5" t="s">
        <v>619</v>
      </c>
      <c r="E87" s="5" t="n">
        <v>7795470</v>
      </c>
      <c r="F87" s="5" t="n">
        <v>7795491</v>
      </c>
      <c r="G87" s="5" t="n">
        <v>7795418</v>
      </c>
      <c r="H87" s="5" t="n">
        <v>7795491</v>
      </c>
      <c r="I87" s="5" t="s">
        <v>617</v>
      </c>
      <c r="J87" s="5" t="s">
        <v>620</v>
      </c>
      <c r="K87" s="9" t="n">
        <v>74</v>
      </c>
      <c r="L87" s="5" t="n">
        <f aca="false">(F87-E87)+1</f>
        <v>22</v>
      </c>
      <c r="N87" s="5" t="str">
        <f aca="false">VLOOKUP(I87,[1]Foglio1!$B$1:$C$952,2,FALSE())</f>
        <v>  HE860404</v>
      </c>
    </row>
    <row r="88" customFormat="false" ht="12.75" hidden="false" customHeight="false" outlineLevel="0" collapsed="false">
      <c r="A88" s="1" t="s">
        <v>25</v>
      </c>
      <c r="B88" s="5" t="n">
        <v>7</v>
      </c>
      <c r="C88" s="5" t="s">
        <v>19</v>
      </c>
      <c r="D88" s="5" t="s">
        <v>627</v>
      </c>
      <c r="E88" s="5" t="n">
        <v>8256578</v>
      </c>
      <c r="F88" s="5" t="n">
        <v>8256601</v>
      </c>
      <c r="G88" s="5" t="n">
        <v>8256483</v>
      </c>
      <c r="H88" s="5" t="n">
        <v>8256601</v>
      </c>
      <c r="I88" s="5" t="s">
        <v>625</v>
      </c>
      <c r="J88" s="5" t="s">
        <v>626</v>
      </c>
      <c r="K88" s="9" t="n">
        <v>119</v>
      </c>
      <c r="L88" s="5" t="n">
        <f aca="false">(F88-E88)+1</f>
        <v>24</v>
      </c>
      <c r="N88" s="5" t="str">
        <f aca="false">VLOOKUP(I88,[1]Foglio1!$B$1:$C$952,2,FALSE())</f>
        <v>  HE860406</v>
      </c>
    </row>
    <row r="89" customFormat="false" ht="12.75" hidden="false" customHeight="false" outlineLevel="0" collapsed="false">
      <c r="A89" s="1" t="s">
        <v>25</v>
      </c>
      <c r="B89" s="5" t="n">
        <v>8</v>
      </c>
      <c r="C89" s="5" t="s">
        <v>19</v>
      </c>
      <c r="D89" s="5" t="s">
        <v>682</v>
      </c>
      <c r="E89" s="5" t="n">
        <v>10486326</v>
      </c>
      <c r="F89" s="5" t="n">
        <v>10486346</v>
      </c>
      <c r="G89" s="5" t="n">
        <v>10486326</v>
      </c>
      <c r="H89" s="5" t="n">
        <v>10486406</v>
      </c>
      <c r="I89" s="5" t="s">
        <v>683</v>
      </c>
      <c r="J89" s="5" t="s">
        <v>684</v>
      </c>
      <c r="K89" s="9" t="n">
        <v>81</v>
      </c>
      <c r="L89" s="5" t="n">
        <f aca="false">(F89-E89)+1</f>
        <v>21</v>
      </c>
      <c r="N89" s="5" t="str">
        <f aca="false">VLOOKUP(I89,[1]Foglio1!$B$1:$C$952,2,FALSE())</f>
        <v>  HE860416</v>
      </c>
    </row>
    <row r="90" customFormat="false" ht="12.75" hidden="false" customHeight="false" outlineLevel="0" collapsed="false">
      <c r="A90" s="1" t="s">
        <v>25</v>
      </c>
      <c r="B90" s="5" t="n">
        <v>8</v>
      </c>
      <c r="C90" s="5" t="s">
        <v>14</v>
      </c>
      <c r="D90" s="5" t="s">
        <v>692</v>
      </c>
      <c r="E90" s="5" t="n">
        <v>14208747</v>
      </c>
      <c r="F90" s="5" t="n">
        <v>14208770</v>
      </c>
      <c r="G90" s="5" t="n">
        <v>14208656</v>
      </c>
      <c r="H90" s="5" t="n">
        <v>14208770</v>
      </c>
      <c r="I90" s="5" t="s">
        <v>436</v>
      </c>
      <c r="J90" s="5" t="s">
        <v>693</v>
      </c>
      <c r="K90" s="9" t="n">
        <v>115</v>
      </c>
      <c r="L90" s="5" t="n">
        <f aca="false">(F90-E90)+1</f>
        <v>24</v>
      </c>
      <c r="N90" s="5" t="str">
        <f aca="false">VLOOKUP(I90,[1]Foglio1!$B$1:$C$952,2,FALSE())</f>
        <v>  HE860369</v>
      </c>
    </row>
    <row r="91" customFormat="false" ht="12.75" hidden="false" customHeight="false" outlineLevel="0" collapsed="false">
      <c r="A91" s="1" t="s">
        <v>25</v>
      </c>
      <c r="B91" s="5" t="n">
        <v>8</v>
      </c>
      <c r="C91" s="5" t="s">
        <v>14</v>
      </c>
      <c r="D91" s="5" t="s">
        <v>700</v>
      </c>
      <c r="E91" s="5" t="n">
        <v>16684619</v>
      </c>
      <c r="F91" s="5" t="n">
        <v>16684641</v>
      </c>
      <c r="G91" s="5" t="n">
        <v>16684619</v>
      </c>
      <c r="H91" s="5" t="n">
        <v>16684716</v>
      </c>
      <c r="I91" s="5" t="s">
        <v>701</v>
      </c>
      <c r="J91" s="5" t="s">
        <v>702</v>
      </c>
      <c r="K91" s="9" t="n">
        <v>98</v>
      </c>
      <c r="L91" s="5" t="n">
        <f aca="false">(F91-E91)+1</f>
        <v>23</v>
      </c>
      <c r="N91" s="5" t="str">
        <f aca="false">VLOOKUP(I91,[1]Foglio1!$B$1:$C$952,2,FALSE())</f>
        <v>  HE860419</v>
      </c>
    </row>
    <row r="92" customFormat="false" ht="12.75" hidden="false" customHeight="false" outlineLevel="0" collapsed="false">
      <c r="A92" s="1" t="s">
        <v>25</v>
      </c>
      <c r="B92" s="5" t="n">
        <v>8</v>
      </c>
      <c r="C92" s="5" t="s">
        <v>19</v>
      </c>
      <c r="D92" s="5" t="s">
        <v>706</v>
      </c>
      <c r="E92" s="5" t="n">
        <v>17685878</v>
      </c>
      <c r="F92" s="5" t="n">
        <v>17685898</v>
      </c>
      <c r="G92" s="5" t="n">
        <v>17685878</v>
      </c>
      <c r="H92" s="5" t="n">
        <v>17685960</v>
      </c>
      <c r="I92" s="5" t="s">
        <v>707</v>
      </c>
      <c r="J92" s="5" t="s">
        <v>708</v>
      </c>
      <c r="K92" s="9" t="n">
        <v>83</v>
      </c>
      <c r="L92" s="5" t="n">
        <f aca="false">(F92-E92)+1</f>
        <v>21</v>
      </c>
      <c r="N92" s="5" t="str">
        <f aca="false">VLOOKUP(I92,[1]Foglio1!$B$1:$C$952,2,FALSE())</f>
        <v>  HE860421</v>
      </c>
    </row>
    <row r="93" customFormat="false" ht="12.75" hidden="false" customHeight="false" outlineLevel="0" collapsed="false">
      <c r="A93" s="1" t="s">
        <v>25</v>
      </c>
      <c r="B93" s="5" t="n">
        <v>8</v>
      </c>
      <c r="C93" s="5" t="s">
        <v>19</v>
      </c>
      <c r="D93" s="5" t="s">
        <v>717</v>
      </c>
      <c r="E93" s="5" t="n">
        <v>17689608</v>
      </c>
      <c r="F93" s="5" t="n">
        <v>17689628</v>
      </c>
      <c r="G93" s="5" t="n">
        <v>17689608</v>
      </c>
      <c r="H93" s="5" t="n">
        <v>17689688</v>
      </c>
      <c r="I93" s="5" t="s">
        <v>714</v>
      </c>
      <c r="J93" s="5" t="s">
        <v>715</v>
      </c>
      <c r="K93" s="9" t="n">
        <v>81</v>
      </c>
      <c r="L93" s="5" t="n">
        <f aca="false">(F93-E93)+1</f>
        <v>21</v>
      </c>
      <c r="N93" s="5" t="str">
        <f aca="false">VLOOKUP(I93,[1]Foglio1!$B$1:$C$952,2,FALSE())</f>
        <v>  HE860423</v>
      </c>
    </row>
    <row r="94" customFormat="false" ht="12.75" hidden="false" customHeight="false" outlineLevel="0" collapsed="false">
      <c r="A94" s="1" t="s">
        <v>25</v>
      </c>
      <c r="B94" s="5" t="n">
        <v>8</v>
      </c>
      <c r="C94" s="5" t="s">
        <v>19</v>
      </c>
      <c r="D94" s="5" t="s">
        <v>725</v>
      </c>
      <c r="E94" s="5" t="n">
        <v>19800603</v>
      </c>
      <c r="F94" s="5" t="n">
        <v>19800623</v>
      </c>
      <c r="G94" s="5" t="n">
        <v>19800542</v>
      </c>
      <c r="H94" s="5" t="n">
        <v>19800623</v>
      </c>
      <c r="I94" s="5" t="s">
        <v>30</v>
      </c>
      <c r="J94" s="5" t="s">
        <v>723</v>
      </c>
      <c r="K94" s="9" t="n">
        <v>82</v>
      </c>
      <c r="L94" s="5" t="n">
        <f aca="false">(F94-E94)+1</f>
        <v>21</v>
      </c>
      <c r="N94" s="5" t="str">
        <f aca="false">VLOOKUP(I94,[1]Foglio1!$B$1:$C$952,2,FALSE())</f>
        <v>  HE860285</v>
      </c>
    </row>
    <row r="95" customFormat="false" ht="12.75" hidden="false" customHeight="false" outlineLevel="0" collapsed="false">
      <c r="A95" s="1" t="s">
        <v>25</v>
      </c>
      <c r="B95" s="5" t="n">
        <v>8</v>
      </c>
      <c r="C95" s="5" t="s">
        <v>14</v>
      </c>
      <c r="D95" s="5" t="s">
        <v>731</v>
      </c>
      <c r="E95" s="5" t="n">
        <v>20015047</v>
      </c>
      <c r="F95" s="5" t="n">
        <v>20015066</v>
      </c>
      <c r="G95" s="5" t="n">
        <v>20014994</v>
      </c>
      <c r="H95" s="5" t="n">
        <v>20015066</v>
      </c>
      <c r="I95" s="5" t="s">
        <v>21</v>
      </c>
      <c r="J95" s="5" t="s">
        <v>729</v>
      </c>
      <c r="K95" s="9" t="n">
        <v>73</v>
      </c>
      <c r="L95" s="5" t="n">
        <f aca="false">(F95-E95)+1</f>
        <v>20</v>
      </c>
      <c r="N95" s="5" t="str">
        <f aca="false">VLOOKUP(I95,[1]Foglio1!$B$1:$C$952,2,FALSE())</f>
        <v>  HE860284</v>
      </c>
    </row>
    <row r="96" customFormat="false" ht="12.75" hidden="false" customHeight="false" outlineLevel="0" collapsed="false">
      <c r="A96" s="1" t="s">
        <v>25</v>
      </c>
      <c r="B96" s="5" t="n">
        <v>8</v>
      </c>
      <c r="C96" s="5" t="s">
        <v>14</v>
      </c>
      <c r="D96" s="5" t="s">
        <v>737</v>
      </c>
      <c r="E96" s="5" t="n">
        <v>21367881</v>
      </c>
      <c r="F96" s="5" t="n">
        <v>21367901</v>
      </c>
      <c r="G96" s="5" t="n">
        <v>21367806</v>
      </c>
      <c r="H96" s="5" t="n">
        <v>21367901</v>
      </c>
      <c r="I96" s="5" t="s">
        <v>734</v>
      </c>
      <c r="J96" s="5" t="s">
        <v>735</v>
      </c>
      <c r="K96" s="9" t="n">
        <v>96</v>
      </c>
      <c r="L96" s="5" t="n">
        <f aca="false">(F96-E96)+1</f>
        <v>21</v>
      </c>
      <c r="N96" s="5" t="str">
        <f aca="false">VLOOKUP(I96,[1]Foglio1!$B$1:$C$952,2,FALSE())</f>
        <v>  HE860424</v>
      </c>
    </row>
    <row r="97" customFormat="false" ht="12.75" hidden="false" customHeight="false" outlineLevel="0" collapsed="false">
      <c r="A97" s="1" t="s">
        <v>25</v>
      </c>
      <c r="B97" s="5" t="n">
        <v>9</v>
      </c>
      <c r="C97" s="5" t="s">
        <v>14</v>
      </c>
      <c r="D97" s="5" t="s">
        <v>740</v>
      </c>
      <c r="E97" s="5" t="n">
        <v>1169386</v>
      </c>
      <c r="F97" s="5" t="n">
        <v>1169408</v>
      </c>
      <c r="G97" s="5" t="n">
        <v>1169386</v>
      </c>
      <c r="H97" s="5" t="n">
        <v>1169542</v>
      </c>
      <c r="I97" s="5" t="s">
        <v>741</v>
      </c>
      <c r="J97" s="5" t="s">
        <v>742</v>
      </c>
      <c r="K97" s="9" t="n">
        <v>157</v>
      </c>
      <c r="L97" s="5" t="n">
        <f aca="false">(F97-E97)+1</f>
        <v>23</v>
      </c>
      <c r="N97" s="5" t="str">
        <f aca="false">VLOOKUP(I97,[1]Foglio1!$B$1:$C$952,2,FALSE())</f>
        <v>  HE860425</v>
      </c>
    </row>
    <row r="98" customFormat="false" ht="12.75" hidden="false" customHeight="false" outlineLevel="0" collapsed="false">
      <c r="A98" s="1" t="s">
        <v>25</v>
      </c>
      <c r="B98" s="5" t="n">
        <v>9</v>
      </c>
      <c r="C98" s="5" t="s">
        <v>14</v>
      </c>
      <c r="D98" s="5" t="s">
        <v>746</v>
      </c>
      <c r="E98" s="5" t="n">
        <v>1271191</v>
      </c>
      <c r="F98" s="5" t="n">
        <v>1271212</v>
      </c>
      <c r="G98" s="5" t="n">
        <v>1271191</v>
      </c>
      <c r="H98" s="5" t="n">
        <v>1271245</v>
      </c>
      <c r="I98" s="5" t="s">
        <v>747</v>
      </c>
      <c r="J98" s="5" t="s">
        <v>748</v>
      </c>
      <c r="K98" s="9" t="n">
        <v>55</v>
      </c>
      <c r="L98" s="5" t="n">
        <f aca="false">(F98-E98)+1</f>
        <v>22</v>
      </c>
      <c r="N98" s="5" t="str">
        <f aca="false">VLOOKUP(I98,[1]Foglio1!$B$1:$C$952,2,FALSE())</f>
        <v>  HE860427</v>
      </c>
    </row>
    <row r="99" customFormat="false" ht="12.75" hidden="false" customHeight="false" outlineLevel="0" collapsed="false">
      <c r="A99" s="1"/>
      <c r="K99" s="10" t="n">
        <f aca="false">AVERAGE(K2:K98)</f>
        <v>103.567010309278</v>
      </c>
      <c r="L99" s="10" t="n">
        <f aca="false">AVERAGE(L2:L98)</f>
        <v>21.9587628865979</v>
      </c>
      <c r="N99" s="5" t="e">
        <f aca="false">VLOOKUP(I99,[1]Foglio1!$B$1:$C$952,2,FALSE())</f>
        <v>#N/A</v>
      </c>
    </row>
    <row r="100" customFormat="false" ht="12.75" hidden="false" customHeight="false" outlineLevel="0" collapsed="false">
      <c r="A100" s="1"/>
      <c r="N100" s="5" t="e">
        <f aca="false">VLOOKUP(I100,[1]Foglio1!$B$1:$C$952,2,FALSE())</f>
        <v>#N/A</v>
      </c>
    </row>
    <row r="101" customFormat="false" ht="12.75" hidden="false" customHeight="false" outlineLevel="0" collapsed="false">
      <c r="A101" s="1"/>
      <c r="N101" s="5" t="e">
        <f aca="false">VLOOKUP(I101,[1]Foglio1!$B$1:$C$952,2,FALSE())</f>
        <v>#N/A</v>
      </c>
    </row>
    <row r="102" customFormat="false" ht="12.75" hidden="false" customHeight="false" outlineLevel="0" collapsed="false">
      <c r="A102" s="1"/>
      <c r="N102" s="5" t="e">
        <f aca="false">VLOOKUP(I102,[1]Foglio1!$B$1:$C$952,2,FALSE())</f>
        <v>#N/A</v>
      </c>
    </row>
    <row r="103" customFormat="false" ht="12.75" hidden="false" customHeight="false" outlineLevel="0" collapsed="false">
      <c r="A103" s="1"/>
      <c r="N103" s="5" t="e">
        <f aca="false">VLOOKUP(I103,[1]Foglio1!$B$1:$C$952,2,FALSE())</f>
        <v>#N/A</v>
      </c>
    </row>
    <row r="104" customFormat="false" ht="12.75" hidden="false" customHeight="false" outlineLevel="0" collapsed="false">
      <c r="A104" s="1"/>
      <c r="N104" s="5" t="e">
        <f aca="false">VLOOKUP(I104,[1]Foglio1!$B$1:$C$952,2,FALSE())</f>
        <v>#N/A</v>
      </c>
    </row>
    <row r="105" customFormat="false" ht="12.75" hidden="false" customHeight="false" outlineLevel="0" collapsed="false">
      <c r="A105" s="1"/>
      <c r="N105" s="5" t="e">
        <f aca="false">VLOOKUP(I105,[1]Foglio1!$B$1:$C$952,2,FALSE())</f>
        <v>#N/A</v>
      </c>
    </row>
    <row r="106" customFormat="false" ht="12.75" hidden="false" customHeight="false" outlineLevel="0" collapsed="false">
      <c r="A106" s="1"/>
      <c r="N106" s="5" t="e">
        <f aca="false">VLOOKUP(I106,[1]Foglio1!$B$1:$C$952,2,FALSE())</f>
        <v>#N/A</v>
      </c>
    </row>
    <row r="107" customFormat="false" ht="12.75" hidden="false" customHeight="false" outlineLevel="0" collapsed="false">
      <c r="A107" s="1"/>
      <c r="N107" s="5" t="e">
        <f aca="false">VLOOKUP(I107,[1]Foglio1!$B$1:$C$952,2,FALSE())</f>
        <v>#N/A</v>
      </c>
    </row>
    <row r="108" customFormat="false" ht="12.75" hidden="false" customHeight="false" outlineLevel="0" collapsed="false">
      <c r="A108" s="1"/>
      <c r="N108" s="5" t="e">
        <f aca="false">VLOOKUP(I108,[1]Foglio1!$B$1:$C$952,2,FALSE())</f>
        <v>#N/A</v>
      </c>
    </row>
    <row r="109" customFormat="false" ht="12.75" hidden="false" customHeight="false" outlineLevel="0" collapsed="false">
      <c r="A109" s="1"/>
      <c r="N109" s="5" t="e">
        <f aca="false">VLOOKUP(I109,[1]Foglio1!$B$1:$C$952,2,FALSE())</f>
        <v>#N/A</v>
      </c>
    </row>
    <row r="110" customFormat="false" ht="12.75" hidden="false" customHeight="false" outlineLevel="0" collapsed="false">
      <c r="A110" s="1"/>
      <c r="N110" s="5" t="e">
        <f aca="false">VLOOKUP(I110,[1]Foglio1!$B$1:$C$952,2,FALSE())</f>
        <v>#N/A</v>
      </c>
    </row>
    <row r="111" customFormat="false" ht="12.75" hidden="false" customHeight="false" outlineLevel="0" collapsed="false">
      <c r="A111" s="1"/>
      <c r="N111" s="5" t="e">
        <f aca="false">VLOOKUP(I111,[1]Foglio1!$B$1:$C$952,2,FALSE())</f>
        <v>#N/A</v>
      </c>
    </row>
    <row r="112" customFormat="false" ht="12.75" hidden="false" customHeight="false" outlineLevel="0" collapsed="false">
      <c r="A112" s="1"/>
      <c r="N112" s="5" t="e">
        <f aca="false">VLOOKUP(I112,[1]Foglio1!$B$1:$C$952,2,FALSE())</f>
        <v>#N/A</v>
      </c>
    </row>
    <row r="113" customFormat="false" ht="12.75" hidden="false" customHeight="false" outlineLevel="0" collapsed="false">
      <c r="A113" s="1"/>
      <c r="N113" s="5" t="e">
        <f aca="false">VLOOKUP(I113,[1]Foglio1!$B$1:$C$952,2,FALSE())</f>
        <v>#N/A</v>
      </c>
    </row>
    <row r="114" customFormat="false" ht="12.75" hidden="false" customHeight="false" outlineLevel="0" collapsed="false">
      <c r="A114" s="1"/>
      <c r="N114" s="5" t="e">
        <f aca="false">VLOOKUP(I114,[1]Foglio1!$B$1:$C$952,2,FALSE())</f>
        <v>#N/A</v>
      </c>
    </row>
    <row r="115" customFormat="false" ht="12.75" hidden="false" customHeight="false" outlineLevel="0" collapsed="false">
      <c r="A115" s="1"/>
      <c r="N115" s="5" t="e">
        <f aca="false">VLOOKUP(I115,[1]Foglio1!$B$1:$C$952,2,FALSE())</f>
        <v>#N/A</v>
      </c>
    </row>
    <row r="116" customFormat="false" ht="12.75" hidden="false" customHeight="false" outlineLevel="0" collapsed="false">
      <c r="A116" s="1"/>
      <c r="N116" s="5" t="e">
        <f aca="false">VLOOKUP(I116,[1]Foglio1!$B$1:$C$952,2,FALSE())</f>
        <v>#N/A</v>
      </c>
    </row>
    <row r="117" customFormat="false" ht="12.75" hidden="false" customHeight="false" outlineLevel="0" collapsed="false">
      <c r="A117" s="1"/>
      <c r="N117" s="5" t="e">
        <f aca="false">VLOOKUP(I117,[1]Foglio1!$B$1:$C$952,2,FALSE())</f>
        <v>#N/A</v>
      </c>
    </row>
    <row r="118" customFormat="false" ht="12.75" hidden="false" customHeight="false" outlineLevel="0" collapsed="false">
      <c r="A118" s="1"/>
      <c r="N118" s="5" t="e">
        <f aca="false">VLOOKUP(I118,[1]Foglio1!$B$1:$C$952,2,FALSE())</f>
        <v>#N/A</v>
      </c>
    </row>
    <row r="119" customFormat="false" ht="12.75" hidden="false" customHeight="false" outlineLevel="0" collapsed="false">
      <c r="A119" s="1"/>
      <c r="N119" s="5" t="e">
        <f aca="false">VLOOKUP(I119,[1]Foglio1!$B$1:$C$952,2,FALSE())</f>
        <v>#N/A</v>
      </c>
    </row>
    <row r="120" customFormat="false" ht="12.75" hidden="false" customHeight="false" outlineLevel="0" collapsed="false">
      <c r="A120" s="1"/>
      <c r="N120" s="5" t="e">
        <f aca="false">VLOOKUP(I120,[1]Foglio1!$B$1:$C$952,2,FALSE())</f>
        <v>#N/A</v>
      </c>
    </row>
    <row r="121" customFormat="false" ht="12.75" hidden="false" customHeight="false" outlineLevel="0" collapsed="false">
      <c r="A121" s="1"/>
      <c r="N121" s="5" t="e">
        <f aca="false">VLOOKUP(I121,[1]Foglio1!$B$1:$C$952,2,FALSE())</f>
        <v>#N/A</v>
      </c>
    </row>
    <row r="122" customFormat="false" ht="12.75" hidden="false" customHeight="false" outlineLevel="0" collapsed="false">
      <c r="A122" s="1"/>
      <c r="N122" s="5" t="e">
        <f aca="false">VLOOKUP(I122,[1]Foglio1!$B$1:$C$952,2,FALSE())</f>
        <v>#N/A</v>
      </c>
    </row>
    <row r="123" customFormat="false" ht="12.75" hidden="false" customHeight="false" outlineLevel="0" collapsed="false">
      <c r="A123" s="1"/>
      <c r="N123" s="5" t="e">
        <f aca="false">VLOOKUP(I123,[1]Foglio1!$B$1:$C$952,2,FALSE())</f>
        <v>#N/A</v>
      </c>
    </row>
    <row r="124" customFormat="false" ht="12.75" hidden="false" customHeight="false" outlineLevel="0" collapsed="false">
      <c r="A124" s="1"/>
      <c r="N124" s="5" t="e">
        <f aca="false">VLOOKUP(I124,[1]Foglio1!$B$1:$C$952,2,FALSE())</f>
        <v>#N/A</v>
      </c>
    </row>
    <row r="125" customFormat="false" ht="12.75" hidden="false" customHeight="false" outlineLevel="0" collapsed="false">
      <c r="A125" s="1"/>
      <c r="N125" s="5" t="e">
        <f aca="false">VLOOKUP(I125,[1]Foglio1!$B$1:$C$952,2,FALSE())</f>
        <v>#N/A</v>
      </c>
    </row>
    <row r="126" customFormat="false" ht="12.75" hidden="false" customHeight="false" outlineLevel="0" collapsed="false">
      <c r="A126" s="1"/>
      <c r="N126" s="5" t="e">
        <f aca="false">VLOOKUP(I126,[1]Foglio1!$B$1:$C$952,2,FALSE())</f>
        <v>#N/A</v>
      </c>
    </row>
    <row r="127" customFormat="false" ht="12.75" hidden="false" customHeight="false" outlineLevel="0" collapsed="false">
      <c r="A127" s="1"/>
      <c r="N127" s="5" t="e">
        <f aca="false">VLOOKUP(I127,[1]Foglio1!$B$1:$C$952,2,FALSE())</f>
        <v>#N/A</v>
      </c>
    </row>
    <row r="128" customFormat="false" ht="12.75" hidden="false" customHeight="false" outlineLevel="0" collapsed="false">
      <c r="A128" s="1"/>
      <c r="N128" s="5" t="e">
        <f aca="false">VLOOKUP(I128,[1]Foglio1!$B$1:$C$952,2,FALSE())</f>
        <v>#N/A</v>
      </c>
    </row>
    <row r="129" customFormat="false" ht="12.75" hidden="false" customHeight="false" outlineLevel="0" collapsed="false">
      <c r="A129" s="1"/>
      <c r="N129" s="5" t="e">
        <f aca="false">VLOOKUP(I129,[1]Foglio1!$B$1:$C$952,2,FALSE())</f>
        <v>#N/A</v>
      </c>
    </row>
    <row r="130" customFormat="false" ht="12.75" hidden="false" customHeight="false" outlineLevel="0" collapsed="false">
      <c r="A130" s="1"/>
      <c r="N130" s="5" t="e">
        <f aca="false">VLOOKUP(I130,[1]Foglio1!$B$1:$C$952,2,FALSE())</f>
        <v>#N/A</v>
      </c>
    </row>
    <row r="131" customFormat="false" ht="12.75" hidden="false" customHeight="false" outlineLevel="0" collapsed="false">
      <c r="A131" s="1"/>
      <c r="N131" s="5" t="e">
        <f aca="false">VLOOKUP(I131,[1]Foglio1!$B$1:$C$952,2,FALSE())</f>
        <v>#N/A</v>
      </c>
    </row>
    <row r="132" customFormat="false" ht="12.75" hidden="false" customHeight="false" outlineLevel="0" collapsed="false">
      <c r="A132" s="1"/>
      <c r="N132" s="5" t="e">
        <f aca="false">VLOOKUP(I132,[1]Foglio1!$B$1:$C$952,2,FALSE())</f>
        <v>#N/A</v>
      </c>
    </row>
    <row r="133" customFormat="false" ht="12.75" hidden="false" customHeight="false" outlineLevel="0" collapsed="false">
      <c r="A133" s="1"/>
      <c r="N133" s="5" t="e">
        <f aca="false">VLOOKUP(I133,[1]Foglio1!$B$1:$C$952,2,FALSE())</f>
        <v>#N/A</v>
      </c>
    </row>
    <row r="134" customFormat="false" ht="12.75" hidden="false" customHeight="false" outlineLevel="0" collapsed="false">
      <c r="A134" s="1"/>
      <c r="N134" s="5" t="e">
        <f aca="false">VLOOKUP(I134,[1]Foglio1!$B$1:$C$952,2,FALSE())</f>
        <v>#N/A</v>
      </c>
    </row>
    <row r="135" customFormat="false" ht="12.75" hidden="false" customHeight="false" outlineLevel="0" collapsed="false">
      <c r="A135" s="1"/>
      <c r="N135" s="5" t="e">
        <f aca="false">VLOOKUP(I135,[1]Foglio1!$B$1:$C$952,2,FALSE())</f>
        <v>#N/A</v>
      </c>
    </row>
    <row r="136" customFormat="false" ht="12.75" hidden="false" customHeight="false" outlineLevel="0" collapsed="false">
      <c r="A136" s="1"/>
      <c r="N136" s="5" t="e">
        <f aca="false">VLOOKUP(I136,[1]Foglio1!$B$1:$C$952,2,FALSE())</f>
        <v>#N/A</v>
      </c>
    </row>
    <row r="137" customFormat="false" ht="12.75" hidden="false" customHeight="false" outlineLevel="0" collapsed="false">
      <c r="A137" s="1"/>
      <c r="N137" s="5" t="e">
        <f aca="false">VLOOKUP(I137,[1]Foglio1!$B$1:$C$952,2,FALSE())</f>
        <v>#N/A</v>
      </c>
    </row>
    <row r="138" customFormat="false" ht="12.75" hidden="false" customHeight="false" outlineLevel="0" collapsed="false">
      <c r="A138" s="1"/>
      <c r="N138" s="5" t="e">
        <f aca="false">VLOOKUP(I138,[1]Foglio1!$B$1:$C$952,2,FALSE())</f>
        <v>#N/A</v>
      </c>
    </row>
    <row r="139" customFormat="false" ht="12.75" hidden="false" customHeight="false" outlineLevel="0" collapsed="false">
      <c r="A139" s="1"/>
      <c r="N139" s="5" t="e">
        <f aca="false">VLOOKUP(I139,[1]Foglio1!$B$1:$C$952,2,FALSE())</f>
        <v>#N/A</v>
      </c>
    </row>
    <row r="140" customFormat="false" ht="12.75" hidden="false" customHeight="false" outlineLevel="0" collapsed="false">
      <c r="A140" s="1"/>
      <c r="N140" s="5" t="e">
        <f aca="false">VLOOKUP(I140,[1]Foglio1!$B$1:$C$952,2,FALSE())</f>
        <v>#N/A</v>
      </c>
    </row>
    <row r="141" customFormat="false" ht="12.75" hidden="false" customHeight="false" outlineLevel="0" collapsed="false">
      <c r="A141" s="1"/>
      <c r="N141" s="5" t="e">
        <f aca="false">VLOOKUP(I141,[1]Foglio1!$B$1:$C$952,2,FALSE())</f>
        <v>#N/A</v>
      </c>
    </row>
    <row r="142" customFormat="false" ht="12.75" hidden="false" customHeight="false" outlineLevel="0" collapsed="false">
      <c r="A142" s="1"/>
      <c r="N142" s="5" t="e">
        <f aca="false">VLOOKUP(I142,[1]Foglio1!$B$1:$C$952,2,FALSE())</f>
        <v>#N/A</v>
      </c>
    </row>
    <row r="143" customFormat="false" ht="12.75" hidden="false" customHeight="false" outlineLevel="0" collapsed="false">
      <c r="A143" s="1"/>
      <c r="N143" s="5" t="e">
        <f aca="false">VLOOKUP(I143,[1]Foglio1!$B$1:$C$952,2,FALSE())</f>
        <v>#N/A</v>
      </c>
    </row>
    <row r="144" customFormat="false" ht="12.75" hidden="false" customHeight="false" outlineLevel="0" collapsed="false">
      <c r="A144" s="1"/>
      <c r="N144" s="5" t="e">
        <f aca="false">VLOOKUP(I144,[1]Foglio1!$B$1:$C$952,2,FALSE())</f>
        <v>#N/A</v>
      </c>
    </row>
    <row r="145" customFormat="false" ht="12.75" hidden="false" customHeight="false" outlineLevel="0" collapsed="false">
      <c r="A145" s="1"/>
      <c r="N145" s="5" t="e">
        <f aca="false">VLOOKUP(I145,[1]Foglio1!$B$1:$C$952,2,FALSE())</f>
        <v>#N/A</v>
      </c>
    </row>
    <row r="146" customFormat="false" ht="12.75" hidden="false" customHeight="false" outlineLevel="0" collapsed="false">
      <c r="A146" s="1"/>
      <c r="N146" s="5" t="e">
        <f aca="false">VLOOKUP(I146,[1]Foglio1!$B$1:$C$952,2,FALSE())</f>
        <v>#N/A</v>
      </c>
    </row>
    <row r="147" customFormat="false" ht="12.75" hidden="false" customHeight="false" outlineLevel="0" collapsed="false">
      <c r="A147" s="1"/>
      <c r="N147" s="5" t="e">
        <f aca="false">VLOOKUP(I147,[1]Foglio1!$B$1:$C$952,2,FALSE())</f>
        <v>#N/A</v>
      </c>
    </row>
    <row r="148" customFormat="false" ht="12.75" hidden="false" customHeight="false" outlineLevel="0" collapsed="false">
      <c r="A148" s="1"/>
      <c r="N148" s="5" t="e">
        <f aca="false">VLOOKUP(I148,[1]Foglio1!$B$1:$C$952,2,FALSE())</f>
        <v>#N/A</v>
      </c>
    </row>
    <row r="149" customFormat="false" ht="12.75" hidden="false" customHeight="false" outlineLevel="0" collapsed="false">
      <c r="A149" s="1"/>
      <c r="N149" s="5" t="e">
        <f aca="false">VLOOKUP(I149,[1]Foglio1!$B$1:$C$952,2,FALSE())</f>
        <v>#N/A</v>
      </c>
    </row>
    <row r="150" customFormat="false" ht="12.75" hidden="false" customHeight="false" outlineLevel="0" collapsed="false">
      <c r="A150" s="1"/>
      <c r="N150" s="5" t="e">
        <f aca="false">VLOOKUP(I150,[1]Foglio1!$B$1:$C$952,2,FALSE())</f>
        <v>#N/A</v>
      </c>
    </row>
    <row r="151" customFormat="false" ht="12.75" hidden="false" customHeight="false" outlineLevel="0" collapsed="false">
      <c r="A151" s="1"/>
      <c r="N151" s="5" t="e">
        <f aca="false">VLOOKUP(I151,[1]Foglio1!$B$1:$C$952,2,FALSE())</f>
        <v>#N/A</v>
      </c>
    </row>
    <row r="152" customFormat="false" ht="12.75" hidden="false" customHeight="false" outlineLevel="0" collapsed="false">
      <c r="A152" s="1"/>
      <c r="N152" s="5" t="e">
        <f aca="false">VLOOKUP(I152,[1]Foglio1!$B$1:$C$952,2,FALSE())</f>
        <v>#N/A</v>
      </c>
    </row>
    <row r="153" customFormat="false" ht="12.75" hidden="false" customHeight="false" outlineLevel="0" collapsed="false">
      <c r="A153" s="1"/>
      <c r="N153" s="5" t="e">
        <f aca="false">VLOOKUP(I153,[1]Foglio1!$B$1:$C$952,2,FALSE())</f>
        <v>#N/A</v>
      </c>
    </row>
    <row r="154" customFormat="false" ht="12.75" hidden="false" customHeight="false" outlineLevel="0" collapsed="false">
      <c r="A154" s="1"/>
      <c r="N154" s="5" t="e">
        <f aca="false">VLOOKUP(I154,[1]Foglio1!$B$1:$C$952,2,FALSE())</f>
        <v>#N/A</v>
      </c>
    </row>
    <row r="155" customFormat="false" ht="12.75" hidden="false" customHeight="false" outlineLevel="0" collapsed="false">
      <c r="A155" s="1"/>
      <c r="N155" s="5" t="e">
        <f aca="false">VLOOKUP(I155,[1]Foglio1!$B$1:$C$952,2,FALSE())</f>
        <v>#N/A</v>
      </c>
    </row>
    <row r="156" customFormat="false" ht="12.75" hidden="false" customHeight="false" outlineLevel="0" collapsed="false">
      <c r="A156" s="1"/>
      <c r="N156" s="5" t="e">
        <f aca="false">VLOOKUP(I156,[1]Foglio1!$B$1:$C$952,2,FALSE())</f>
        <v>#N/A</v>
      </c>
    </row>
    <row r="157" customFormat="false" ht="12.75" hidden="false" customHeight="false" outlineLevel="0" collapsed="false">
      <c r="A157" s="1"/>
      <c r="N157" s="5" t="e">
        <f aca="false">VLOOKUP(I157,[1]Foglio1!$B$1:$C$952,2,FALSE())</f>
        <v>#N/A</v>
      </c>
    </row>
    <row r="158" customFormat="false" ht="12.75" hidden="false" customHeight="false" outlineLevel="0" collapsed="false">
      <c r="A158" s="1"/>
      <c r="N158" s="5" t="e">
        <f aca="false">VLOOKUP(I158,[1]Foglio1!$B$1:$C$952,2,FALSE())</f>
        <v>#N/A</v>
      </c>
    </row>
    <row r="159" customFormat="false" ht="12.75" hidden="false" customHeight="false" outlineLevel="0" collapsed="false">
      <c r="A159" s="1"/>
      <c r="N159" s="5" t="e">
        <f aca="false">VLOOKUP(I159,[1]Foglio1!$B$1:$C$952,2,FALSE())</f>
        <v>#N/A</v>
      </c>
    </row>
    <row r="160" customFormat="false" ht="12.75" hidden="false" customHeight="false" outlineLevel="0" collapsed="false">
      <c r="A160" s="1"/>
      <c r="N160" s="5" t="e">
        <f aca="false">VLOOKUP(I160,[1]Foglio1!$B$1:$C$952,2,FALSE())</f>
        <v>#N/A</v>
      </c>
    </row>
    <row r="161" customFormat="false" ht="12.75" hidden="false" customHeight="false" outlineLevel="0" collapsed="false">
      <c r="A161" s="1"/>
      <c r="N161" s="5" t="e">
        <f aca="false">VLOOKUP(I161,[1]Foglio1!$B$1:$C$952,2,FALSE())</f>
        <v>#N/A</v>
      </c>
    </row>
    <row r="162" customFormat="false" ht="12.75" hidden="false" customHeight="false" outlineLevel="0" collapsed="false">
      <c r="A162" s="1"/>
      <c r="N162" s="5" t="e">
        <f aca="false">VLOOKUP(I162,[1]Foglio1!$B$1:$C$952,2,FALSE())</f>
        <v>#N/A</v>
      </c>
    </row>
    <row r="163" customFormat="false" ht="12.75" hidden="false" customHeight="false" outlineLevel="0" collapsed="false">
      <c r="A163" s="1"/>
      <c r="N163" s="5" t="e">
        <f aca="false">VLOOKUP(I163,[1]Foglio1!$B$1:$C$952,2,FALSE())</f>
        <v>#N/A</v>
      </c>
    </row>
    <row r="164" customFormat="false" ht="12.75" hidden="false" customHeight="false" outlineLevel="0" collapsed="false">
      <c r="A164" s="1"/>
      <c r="N164" s="5" t="e">
        <f aca="false">VLOOKUP(I164,[1]Foglio1!$B$1:$C$952,2,FALSE())</f>
        <v>#N/A</v>
      </c>
    </row>
    <row r="165" customFormat="false" ht="12.75" hidden="false" customHeight="false" outlineLevel="0" collapsed="false">
      <c r="A165" s="1"/>
      <c r="N165" s="5" t="e">
        <f aca="false">VLOOKUP(I165,[1]Foglio1!$B$1:$C$952,2,FALSE())</f>
        <v>#N/A</v>
      </c>
    </row>
    <row r="166" customFormat="false" ht="12.75" hidden="false" customHeight="false" outlineLevel="0" collapsed="false">
      <c r="A166" s="1"/>
      <c r="N166" s="5" t="e">
        <f aca="false">VLOOKUP(I166,[1]Foglio1!$B$1:$C$952,2,FALSE())</f>
        <v>#N/A</v>
      </c>
    </row>
    <row r="167" customFormat="false" ht="12.75" hidden="false" customHeight="false" outlineLevel="0" collapsed="false">
      <c r="A167" s="1"/>
      <c r="N167" s="5" t="e">
        <f aca="false">VLOOKUP(I167,[1]Foglio1!$B$1:$C$952,2,FALSE())</f>
        <v>#N/A</v>
      </c>
    </row>
    <row r="168" customFormat="false" ht="12.75" hidden="false" customHeight="false" outlineLevel="0" collapsed="false">
      <c r="A168" s="1"/>
      <c r="N168" s="5" t="e">
        <f aca="false">VLOOKUP(I168,[1]Foglio1!$B$1:$C$952,2,FALSE())</f>
        <v>#N/A</v>
      </c>
    </row>
    <row r="169" customFormat="false" ht="12.75" hidden="false" customHeight="false" outlineLevel="0" collapsed="false">
      <c r="A169" s="1"/>
      <c r="N169" s="5" t="e">
        <f aca="false">VLOOKUP(I169,[1]Foglio1!$B$1:$C$952,2,FALSE())</f>
        <v>#N/A</v>
      </c>
    </row>
    <row r="170" customFormat="false" ht="12.75" hidden="false" customHeight="false" outlineLevel="0" collapsed="false">
      <c r="A170" s="1"/>
      <c r="N170" s="5" t="e">
        <f aca="false">VLOOKUP(I170,[1]Foglio1!$B$1:$C$952,2,FALSE())</f>
        <v>#N/A</v>
      </c>
    </row>
    <row r="171" customFormat="false" ht="12.75" hidden="false" customHeight="false" outlineLevel="0" collapsed="false">
      <c r="A171" s="1"/>
      <c r="N171" s="5" t="e">
        <f aca="false">VLOOKUP(I171,[1]Foglio1!$B$1:$C$952,2,FALSE())</f>
        <v>#N/A</v>
      </c>
    </row>
    <row r="172" customFormat="false" ht="12.75" hidden="false" customHeight="false" outlineLevel="0" collapsed="false">
      <c r="A172" s="1"/>
      <c r="N172" s="5" t="e">
        <f aca="false">VLOOKUP(I172,[1]Foglio1!$B$1:$C$952,2,FALSE())</f>
        <v>#N/A</v>
      </c>
    </row>
    <row r="173" customFormat="false" ht="12.75" hidden="false" customHeight="false" outlineLevel="0" collapsed="false">
      <c r="A173" s="1"/>
      <c r="N173" s="5" t="e">
        <f aca="false">VLOOKUP(I173,[1]Foglio1!$B$1:$C$952,2,FALSE())</f>
        <v>#N/A</v>
      </c>
    </row>
    <row r="174" customFormat="false" ht="12.75" hidden="false" customHeight="false" outlineLevel="0" collapsed="false">
      <c r="A174" s="1"/>
      <c r="N174" s="5" t="e">
        <f aca="false">VLOOKUP(I174,[1]Foglio1!$B$1:$C$952,2,FALSE())</f>
        <v>#N/A</v>
      </c>
    </row>
    <row r="175" customFormat="false" ht="12.75" hidden="false" customHeight="false" outlineLevel="0" collapsed="false">
      <c r="A175" s="1"/>
      <c r="N175" s="5" t="e">
        <f aca="false">VLOOKUP(I175,[1]Foglio1!$B$1:$C$952,2,FALSE())</f>
        <v>#N/A</v>
      </c>
    </row>
    <row r="176" customFormat="false" ht="12.75" hidden="false" customHeight="false" outlineLevel="0" collapsed="false">
      <c r="A176" s="1"/>
      <c r="N176" s="5" t="e">
        <f aca="false">VLOOKUP(I176,[1]Foglio1!$B$1:$C$952,2,FALSE())</f>
        <v>#N/A</v>
      </c>
    </row>
    <row r="177" customFormat="false" ht="12.75" hidden="false" customHeight="false" outlineLevel="0" collapsed="false">
      <c r="A177" s="1"/>
      <c r="N177" s="5" t="e">
        <f aca="false">VLOOKUP(I177,[1]Foglio1!$B$1:$C$952,2,FALSE())</f>
        <v>#N/A</v>
      </c>
    </row>
    <row r="178" customFormat="false" ht="12.75" hidden="false" customHeight="false" outlineLevel="0" collapsed="false">
      <c r="A178" s="1"/>
      <c r="N178" s="5" t="e">
        <f aca="false">VLOOKUP(I178,[1]Foglio1!$B$1:$C$952,2,FALSE())</f>
        <v>#N/A</v>
      </c>
    </row>
    <row r="179" customFormat="false" ht="12.75" hidden="false" customHeight="false" outlineLevel="0" collapsed="false">
      <c r="A179" s="1"/>
      <c r="N179" s="5" t="e">
        <f aca="false">VLOOKUP(I179,[1]Foglio1!$B$1:$C$952,2,FALSE())</f>
        <v>#N/A</v>
      </c>
    </row>
    <row r="180" customFormat="false" ht="12.75" hidden="false" customHeight="false" outlineLevel="0" collapsed="false">
      <c r="A180" s="1"/>
      <c r="N180" s="5" t="e">
        <f aca="false">VLOOKUP(I180,[1]Foglio1!$B$1:$C$952,2,FALSE())</f>
        <v>#N/A</v>
      </c>
    </row>
    <row r="181" customFormat="false" ht="12.75" hidden="false" customHeight="false" outlineLevel="0" collapsed="false">
      <c r="A181" s="1"/>
      <c r="N181" s="5" t="e">
        <f aca="false">VLOOKUP(I181,[1]Foglio1!$B$1:$C$952,2,FALSE())</f>
        <v>#N/A</v>
      </c>
    </row>
    <row r="182" customFormat="false" ht="12.75" hidden="false" customHeight="false" outlineLevel="0" collapsed="false">
      <c r="A182" s="1"/>
      <c r="N182" s="5" t="e">
        <f aca="false">VLOOKUP(I182,[1]Foglio1!$B$1:$C$952,2,FALSE())</f>
        <v>#N/A</v>
      </c>
    </row>
    <row r="183" customFormat="false" ht="12.75" hidden="false" customHeight="false" outlineLevel="0" collapsed="false">
      <c r="A183" s="1"/>
      <c r="N183" s="5" t="e">
        <f aca="false">VLOOKUP(I183,[1]Foglio1!$B$1:$C$952,2,FALSE())</f>
        <v>#N/A</v>
      </c>
    </row>
    <row r="184" customFormat="false" ht="12.75" hidden="false" customHeight="false" outlineLevel="0" collapsed="false">
      <c r="A184" s="1"/>
      <c r="N184" s="5" t="e">
        <f aca="false">VLOOKUP(I184,[1]Foglio1!$B$1:$C$952,2,FALSE())</f>
        <v>#N/A</v>
      </c>
    </row>
    <row r="185" customFormat="false" ht="12.75" hidden="false" customHeight="false" outlineLevel="0" collapsed="false">
      <c r="A185" s="1"/>
      <c r="N185" s="5" t="e">
        <f aca="false">VLOOKUP(I185,[1]Foglio1!$B$1:$C$952,2,FALSE())</f>
        <v>#N/A</v>
      </c>
    </row>
    <row r="186" customFormat="false" ht="12.75" hidden="false" customHeight="false" outlineLevel="0" collapsed="false">
      <c r="A186" s="1"/>
      <c r="N186" s="5" t="e">
        <f aca="false">VLOOKUP(I186,[1]Foglio1!$B$1:$C$952,2,FALSE())</f>
        <v>#N/A</v>
      </c>
    </row>
    <row r="187" customFormat="false" ht="12.75" hidden="false" customHeight="false" outlineLevel="0" collapsed="false">
      <c r="A187" s="1"/>
      <c r="N187" s="5" t="e">
        <f aca="false">VLOOKUP(I187,[1]Foglio1!$B$1:$C$952,2,FALSE())</f>
        <v>#N/A</v>
      </c>
    </row>
    <row r="188" customFormat="false" ht="12.75" hidden="false" customHeight="false" outlineLevel="0" collapsed="false">
      <c r="A188" s="1"/>
      <c r="N188" s="5" t="e">
        <f aca="false">VLOOKUP(I188,[1]Foglio1!$B$1:$C$952,2,FALSE())</f>
        <v>#N/A</v>
      </c>
    </row>
    <row r="189" customFormat="false" ht="12.75" hidden="false" customHeight="false" outlineLevel="0" collapsed="false">
      <c r="A189" s="1"/>
      <c r="N189" s="5" t="e">
        <f aca="false">VLOOKUP(I189,[1]Foglio1!$B$1:$C$952,2,FALSE())</f>
        <v>#N/A</v>
      </c>
    </row>
    <row r="190" customFormat="false" ht="12.75" hidden="false" customHeight="false" outlineLevel="0" collapsed="false">
      <c r="A190" s="1"/>
      <c r="N190" s="5" t="e">
        <f aca="false">VLOOKUP(I190,[1]Foglio1!$B$1:$C$952,2,FALSE())</f>
        <v>#N/A</v>
      </c>
    </row>
    <row r="191" customFormat="false" ht="12.75" hidden="false" customHeight="false" outlineLevel="0" collapsed="false">
      <c r="A191" s="1"/>
      <c r="N191" s="5" t="e">
        <f aca="false">VLOOKUP(I191,[1]Foglio1!$B$1:$C$952,2,FALSE())</f>
        <v>#N/A</v>
      </c>
    </row>
    <row r="192" customFormat="false" ht="12.75" hidden="false" customHeight="false" outlineLevel="0" collapsed="false">
      <c r="A192" s="1"/>
      <c r="N192" s="5" t="e">
        <f aca="false">VLOOKUP(I192,[1]Foglio1!$B$1:$C$952,2,FALSE())</f>
        <v>#N/A</v>
      </c>
    </row>
    <row r="193" customFormat="false" ht="12.75" hidden="false" customHeight="false" outlineLevel="0" collapsed="false">
      <c r="A193" s="1"/>
      <c r="N193" s="5" t="e">
        <f aca="false">VLOOKUP(I193,[1]Foglio1!$B$1:$C$952,2,FALSE())</f>
        <v>#N/A</v>
      </c>
    </row>
    <row r="194" customFormat="false" ht="12.75" hidden="false" customHeight="false" outlineLevel="0" collapsed="false">
      <c r="A194" s="1"/>
      <c r="N194" s="5" t="e">
        <f aca="false">VLOOKUP(I194,[1]Foglio1!$B$1:$C$952,2,FALSE())</f>
        <v>#N/A</v>
      </c>
    </row>
    <row r="195" customFormat="false" ht="12.75" hidden="false" customHeight="false" outlineLevel="0" collapsed="false">
      <c r="A195" s="1"/>
      <c r="N195" s="5" t="e">
        <f aca="false">VLOOKUP(I195,[1]Foglio1!$B$1:$C$952,2,FALSE())</f>
        <v>#N/A</v>
      </c>
    </row>
    <row r="196" customFormat="false" ht="12.75" hidden="false" customHeight="false" outlineLevel="0" collapsed="false">
      <c r="A196" s="1"/>
      <c r="N196" s="5" t="e">
        <f aca="false">VLOOKUP(I196,[1]Foglio1!$B$1:$C$952,2,FALSE())</f>
        <v>#N/A</v>
      </c>
    </row>
    <row r="197" customFormat="false" ht="12.75" hidden="false" customHeight="false" outlineLevel="0" collapsed="false">
      <c r="A197" s="1"/>
      <c r="N197" s="5" t="e">
        <f aca="false">VLOOKUP(I197,[1]Foglio1!$B$1:$C$952,2,FALSE())</f>
        <v>#N/A</v>
      </c>
    </row>
    <row r="198" customFormat="false" ht="12.75" hidden="false" customHeight="false" outlineLevel="0" collapsed="false">
      <c r="A198" s="1"/>
      <c r="N198" s="5" t="e">
        <f aca="false">VLOOKUP(I198,[1]Foglio1!$B$1:$C$952,2,FALSE())</f>
        <v>#N/A</v>
      </c>
    </row>
    <row r="199" customFormat="false" ht="12.75" hidden="false" customHeight="false" outlineLevel="0" collapsed="false">
      <c r="A199" s="1"/>
      <c r="N199" s="5" t="e">
        <f aca="false">VLOOKUP(I199,[1]Foglio1!$B$1:$C$952,2,FALSE())</f>
        <v>#N/A</v>
      </c>
    </row>
    <row r="200" customFormat="false" ht="12.75" hidden="false" customHeight="false" outlineLevel="0" collapsed="false">
      <c r="A200" s="1"/>
      <c r="N200" s="5" t="e">
        <f aca="false">VLOOKUP(I200,[1]Foglio1!$B$1:$C$952,2,FALSE())</f>
        <v>#N/A</v>
      </c>
    </row>
    <row r="201" customFormat="false" ht="12.75" hidden="false" customHeight="false" outlineLevel="0" collapsed="false">
      <c r="A201" s="1"/>
      <c r="N201" s="5" t="e">
        <f aca="false">VLOOKUP(I201,[1]Foglio1!$B$1:$C$952,2,FALSE())</f>
        <v>#N/A</v>
      </c>
    </row>
    <row r="202" customFormat="false" ht="12.75" hidden="false" customHeight="false" outlineLevel="0" collapsed="false">
      <c r="A202" s="1"/>
      <c r="N202" s="5" t="e">
        <f aca="false">VLOOKUP(I202,[1]Foglio1!$B$1:$C$952,2,FALSE())</f>
        <v>#N/A</v>
      </c>
    </row>
    <row r="203" customFormat="false" ht="12.75" hidden="false" customHeight="false" outlineLevel="0" collapsed="false">
      <c r="A203" s="1"/>
      <c r="N203" s="5" t="e">
        <f aca="false">VLOOKUP(I203,[1]Foglio1!$B$1:$C$952,2,FALSE())</f>
        <v>#N/A</v>
      </c>
    </row>
    <row r="204" customFormat="false" ht="12.75" hidden="false" customHeight="false" outlineLevel="0" collapsed="false">
      <c r="A204" s="1"/>
      <c r="N204" s="5" t="e">
        <f aca="false">VLOOKUP(I204,[1]Foglio1!$B$1:$C$952,2,FALSE())</f>
        <v>#N/A</v>
      </c>
    </row>
    <row r="205" customFormat="false" ht="12.75" hidden="false" customHeight="false" outlineLevel="0" collapsed="false">
      <c r="A205" s="1"/>
      <c r="N205" s="5" t="e">
        <f aca="false">VLOOKUP(I205,[1]Foglio1!$B$1:$C$952,2,FALSE())</f>
        <v>#N/A</v>
      </c>
    </row>
    <row r="206" customFormat="false" ht="12.75" hidden="false" customHeight="false" outlineLevel="0" collapsed="false">
      <c r="A206" s="1"/>
      <c r="N206" s="5" t="e">
        <f aca="false">VLOOKUP(I206,[1]Foglio1!$B$1:$C$952,2,FALSE())</f>
        <v>#N/A</v>
      </c>
    </row>
    <row r="207" customFormat="false" ht="12.75" hidden="false" customHeight="false" outlineLevel="0" collapsed="false">
      <c r="A207" s="1"/>
      <c r="N207" s="5" t="e">
        <f aca="false">VLOOKUP(I207,[1]Foglio1!$B$1:$C$952,2,FALSE())</f>
        <v>#N/A</v>
      </c>
    </row>
    <row r="208" customFormat="false" ht="12.75" hidden="false" customHeight="false" outlineLevel="0" collapsed="false">
      <c r="A208" s="1"/>
      <c r="N208" s="5" t="e">
        <f aca="false">VLOOKUP(I208,[1]Foglio1!$B$1:$C$952,2,FALSE())</f>
        <v>#N/A</v>
      </c>
    </row>
    <row r="209" customFormat="false" ht="12.75" hidden="false" customHeight="false" outlineLevel="0" collapsed="false">
      <c r="A209" s="1"/>
      <c r="N209" s="5" t="e">
        <f aca="false">VLOOKUP(I209,[1]Foglio1!$B$1:$C$952,2,FALSE())</f>
        <v>#N/A</v>
      </c>
    </row>
    <row r="210" customFormat="false" ht="12.75" hidden="false" customHeight="false" outlineLevel="0" collapsed="false">
      <c r="A210" s="1"/>
      <c r="N210" s="5" t="e">
        <f aca="false">VLOOKUP(I210,[1]Foglio1!$B$1:$C$952,2,FALSE())</f>
        <v>#N/A</v>
      </c>
    </row>
    <row r="211" customFormat="false" ht="12.75" hidden="false" customHeight="false" outlineLevel="0" collapsed="false">
      <c r="A211" s="1"/>
      <c r="N211" s="5" t="e">
        <f aca="false">VLOOKUP(I211,[1]Foglio1!$B$1:$C$952,2,FALSE())</f>
        <v>#N/A</v>
      </c>
    </row>
    <row r="212" customFormat="false" ht="12.75" hidden="false" customHeight="false" outlineLevel="0" collapsed="false">
      <c r="A212" s="1"/>
      <c r="N212" s="5" t="e">
        <f aca="false">VLOOKUP(I212,[1]Foglio1!$B$1:$C$952,2,FALSE())</f>
        <v>#N/A</v>
      </c>
    </row>
    <row r="213" customFormat="false" ht="12.75" hidden="false" customHeight="false" outlineLevel="0" collapsed="false">
      <c r="A213" s="1"/>
      <c r="N213" s="5" t="e">
        <f aca="false">VLOOKUP(I213,[1]Foglio1!$B$1:$C$952,2,FALSE())</f>
        <v>#N/A</v>
      </c>
    </row>
    <row r="214" customFormat="false" ht="12.75" hidden="false" customHeight="false" outlineLevel="0" collapsed="false">
      <c r="A214" s="1"/>
      <c r="N214" s="5" t="e">
        <f aca="false">VLOOKUP(I214,[1]Foglio1!$B$1:$C$952,2,FALSE())</f>
        <v>#N/A</v>
      </c>
    </row>
    <row r="215" customFormat="false" ht="12.75" hidden="false" customHeight="false" outlineLevel="0" collapsed="false">
      <c r="A215" s="1"/>
      <c r="N215" s="5" t="e">
        <f aca="false">VLOOKUP(I215,[1]Foglio1!$B$1:$C$952,2,FALSE())</f>
        <v>#N/A</v>
      </c>
    </row>
    <row r="216" customFormat="false" ht="12.75" hidden="false" customHeight="false" outlineLevel="0" collapsed="false">
      <c r="A216" s="1"/>
      <c r="N216" s="5" t="e">
        <f aca="false">VLOOKUP(I216,[1]Foglio1!$B$1:$C$952,2,FALSE())</f>
        <v>#N/A</v>
      </c>
    </row>
    <row r="217" customFormat="false" ht="12.75" hidden="false" customHeight="false" outlineLevel="0" collapsed="false">
      <c r="A217" s="1"/>
      <c r="N217" s="5" t="e">
        <f aca="false">VLOOKUP(I217,[1]Foglio1!$B$1:$C$952,2,FALSE())</f>
        <v>#N/A</v>
      </c>
    </row>
    <row r="218" customFormat="false" ht="12.75" hidden="false" customHeight="false" outlineLevel="0" collapsed="false">
      <c r="A218" s="1"/>
      <c r="N218" s="5" t="e">
        <f aca="false">VLOOKUP(I218,[1]Foglio1!$B$1:$C$952,2,FALSE())</f>
        <v>#N/A</v>
      </c>
    </row>
    <row r="219" customFormat="false" ht="12.75" hidden="false" customHeight="false" outlineLevel="0" collapsed="false">
      <c r="A219" s="1"/>
      <c r="N219" s="5" t="e">
        <f aca="false">VLOOKUP(I219,[1]Foglio1!$B$1:$C$952,2,FALSE())</f>
        <v>#N/A</v>
      </c>
    </row>
    <row r="220" customFormat="false" ht="12.75" hidden="false" customHeight="false" outlineLevel="0" collapsed="false">
      <c r="A220" s="1"/>
      <c r="N220" s="5" t="e">
        <f aca="false">VLOOKUP(I220,[1]Foglio1!$B$1:$C$952,2,FALSE())</f>
        <v>#N/A</v>
      </c>
    </row>
    <row r="221" customFormat="false" ht="12.75" hidden="false" customHeight="false" outlineLevel="0" collapsed="false">
      <c r="A221" s="1"/>
      <c r="N221" s="5" t="e">
        <f aca="false">VLOOKUP(I221,[1]Foglio1!$B$1:$C$952,2,FALSE())</f>
        <v>#N/A</v>
      </c>
    </row>
    <row r="222" customFormat="false" ht="12.75" hidden="false" customHeight="false" outlineLevel="0" collapsed="false">
      <c r="A222" s="1"/>
      <c r="N222" s="5" t="e">
        <f aca="false">VLOOKUP(I222,[1]Foglio1!$B$1:$C$952,2,FALSE())</f>
        <v>#N/A</v>
      </c>
    </row>
    <row r="223" customFormat="false" ht="12.75" hidden="false" customHeight="false" outlineLevel="0" collapsed="false">
      <c r="A223" s="1"/>
      <c r="N223" s="5" t="e">
        <f aca="false">VLOOKUP(I223,[1]Foglio1!$B$1:$C$952,2,FALSE())</f>
        <v>#N/A</v>
      </c>
    </row>
    <row r="224" customFormat="false" ht="12.75" hidden="false" customHeight="false" outlineLevel="0" collapsed="false">
      <c r="A224" s="1"/>
      <c r="N224" s="5" t="e">
        <f aca="false">VLOOKUP(I224,[1]Foglio1!$B$1:$C$952,2,FALSE())</f>
        <v>#N/A</v>
      </c>
    </row>
    <row r="225" customFormat="false" ht="12.75" hidden="false" customHeight="false" outlineLevel="0" collapsed="false">
      <c r="A225" s="1"/>
      <c r="N225" s="5" t="e">
        <f aca="false">VLOOKUP(I225,[1]Foglio1!$B$1:$C$952,2,FALSE())</f>
        <v>#N/A</v>
      </c>
    </row>
    <row r="226" customFormat="false" ht="12.75" hidden="false" customHeight="false" outlineLevel="0" collapsed="false">
      <c r="A226" s="1"/>
      <c r="N226" s="5" t="e">
        <f aca="false">VLOOKUP(I226,[1]Foglio1!$B$1:$C$952,2,FALSE())</f>
        <v>#N/A</v>
      </c>
    </row>
    <row r="227" customFormat="false" ht="12.75" hidden="false" customHeight="false" outlineLevel="0" collapsed="false">
      <c r="A227" s="1"/>
      <c r="N227" s="5" t="e">
        <f aca="false">VLOOKUP(I227,[1]Foglio1!$B$1:$C$952,2,FALSE())</f>
        <v>#N/A</v>
      </c>
    </row>
    <row r="228" customFormat="false" ht="12.75" hidden="false" customHeight="false" outlineLevel="0" collapsed="false">
      <c r="A228" s="1"/>
      <c r="N228" s="5" t="e">
        <f aca="false">VLOOKUP(I228,[1]Foglio1!$B$1:$C$952,2,FALSE())</f>
        <v>#N/A</v>
      </c>
    </row>
    <row r="229" customFormat="false" ht="12.75" hidden="false" customHeight="false" outlineLevel="0" collapsed="false">
      <c r="A229" s="1"/>
      <c r="N229" s="5" t="e">
        <f aca="false">VLOOKUP(I229,[1]Foglio1!$B$1:$C$952,2,FALSE())</f>
        <v>#N/A</v>
      </c>
    </row>
    <row r="230" customFormat="false" ht="12.75" hidden="false" customHeight="false" outlineLevel="0" collapsed="false">
      <c r="A230" s="1"/>
      <c r="N230" s="5" t="e">
        <f aca="false">VLOOKUP(I230,[1]Foglio1!$B$1:$C$952,2,FALSE())</f>
        <v>#N/A</v>
      </c>
    </row>
    <row r="231" customFormat="false" ht="12.75" hidden="false" customHeight="false" outlineLevel="0" collapsed="false">
      <c r="A231" s="1"/>
      <c r="N231" s="5" t="e">
        <f aca="false">VLOOKUP(I231,[1]Foglio1!$B$1:$C$952,2,FALSE())</f>
        <v>#N/A</v>
      </c>
    </row>
    <row r="232" customFormat="false" ht="12.75" hidden="false" customHeight="false" outlineLevel="0" collapsed="false">
      <c r="A232" s="1"/>
      <c r="N232" s="5" t="e">
        <f aca="false">VLOOKUP(I232,[1]Foglio1!$B$1:$C$952,2,FALSE())</f>
        <v>#N/A</v>
      </c>
    </row>
    <row r="233" customFormat="false" ht="12.75" hidden="false" customHeight="false" outlineLevel="0" collapsed="false">
      <c r="A233" s="1"/>
      <c r="N233" s="5" t="e">
        <f aca="false">VLOOKUP(I233,[1]Foglio1!$B$1:$C$952,2,FALSE())</f>
        <v>#N/A</v>
      </c>
    </row>
    <row r="234" customFormat="false" ht="12.75" hidden="false" customHeight="false" outlineLevel="0" collapsed="false">
      <c r="A234" s="1"/>
      <c r="N234" s="5" t="e">
        <f aca="false">VLOOKUP(I234,[1]Foglio1!$B$1:$C$952,2,FALSE())</f>
        <v>#N/A</v>
      </c>
    </row>
    <row r="235" customFormat="false" ht="12.75" hidden="false" customHeight="false" outlineLevel="0" collapsed="false">
      <c r="A235" s="1"/>
      <c r="N235" s="5" t="e">
        <f aca="false">VLOOKUP(I235,[1]Foglio1!$B$1:$C$952,2,FALSE())</f>
        <v>#N/A</v>
      </c>
    </row>
    <row r="236" customFormat="false" ht="12.75" hidden="false" customHeight="false" outlineLevel="0" collapsed="false">
      <c r="A236" s="1"/>
      <c r="N236" s="5" t="e">
        <f aca="false">VLOOKUP(I236,[1]Foglio1!$B$1:$C$952,2,FALSE())</f>
        <v>#N/A</v>
      </c>
    </row>
    <row r="237" customFormat="false" ht="12.75" hidden="false" customHeight="false" outlineLevel="0" collapsed="false">
      <c r="A237" s="1"/>
      <c r="N237" s="5" t="e">
        <f aca="false">VLOOKUP(I237,[1]Foglio1!$B$1:$C$952,2,FALSE())</f>
        <v>#N/A</v>
      </c>
    </row>
    <row r="238" customFormat="false" ht="12.75" hidden="false" customHeight="false" outlineLevel="0" collapsed="false">
      <c r="A238" s="1"/>
      <c r="N238" s="5" t="e">
        <f aca="false">VLOOKUP(I238,[1]Foglio1!$B$1:$C$952,2,FALSE())</f>
        <v>#N/A</v>
      </c>
    </row>
    <row r="239" customFormat="false" ht="12.75" hidden="false" customHeight="false" outlineLevel="0" collapsed="false">
      <c r="A239" s="1"/>
      <c r="N239" s="5" t="e">
        <f aca="false">VLOOKUP(I239,[1]Foglio1!$B$1:$C$952,2,FALSE())</f>
        <v>#N/A</v>
      </c>
    </row>
    <row r="240" customFormat="false" ht="12.75" hidden="false" customHeight="false" outlineLevel="0" collapsed="false">
      <c r="A240" s="1"/>
      <c r="N240" s="5" t="e">
        <f aca="false">VLOOKUP(I240,[1]Foglio1!$B$1:$C$952,2,FALSE())</f>
        <v>#N/A</v>
      </c>
    </row>
    <row r="241" customFormat="false" ht="12.75" hidden="false" customHeight="false" outlineLevel="0" collapsed="false">
      <c r="A241" s="1"/>
      <c r="N241" s="5" t="e">
        <f aca="false">VLOOKUP(I241,[1]Foglio1!$B$1:$C$952,2,FALSE())</f>
        <v>#N/A</v>
      </c>
    </row>
    <row r="242" customFormat="false" ht="12.75" hidden="false" customHeight="false" outlineLevel="0" collapsed="false">
      <c r="A242" s="1"/>
      <c r="N242" s="5" t="e">
        <f aca="false">VLOOKUP(I242,[1]Foglio1!$B$1:$C$952,2,FALSE())</f>
        <v>#N/A</v>
      </c>
    </row>
    <row r="243" customFormat="false" ht="12.75" hidden="false" customHeight="false" outlineLevel="0" collapsed="false">
      <c r="A243" s="1"/>
      <c r="N243" s="5" t="e">
        <f aca="false">VLOOKUP(I243,[1]Foglio1!$B$1:$C$952,2,FALSE())</f>
        <v>#N/A</v>
      </c>
    </row>
    <row r="244" customFormat="false" ht="12.75" hidden="false" customHeight="false" outlineLevel="0" collapsed="false">
      <c r="A244" s="1"/>
      <c r="N244" s="5" t="e">
        <f aca="false">VLOOKUP(I244,[1]Foglio1!$B$1:$C$952,2,FALSE())</f>
        <v>#N/A</v>
      </c>
    </row>
    <row r="245" customFormat="false" ht="12.75" hidden="false" customHeight="false" outlineLevel="0" collapsed="false">
      <c r="A245" s="1"/>
      <c r="N245" s="5" t="e">
        <f aca="false">VLOOKUP(I245,[1]Foglio1!$B$1:$C$952,2,FALSE())</f>
        <v>#N/A</v>
      </c>
    </row>
    <row r="246" customFormat="false" ht="12.75" hidden="false" customHeight="false" outlineLevel="0" collapsed="false">
      <c r="A246" s="1"/>
      <c r="N246" s="5" t="e">
        <f aca="false">VLOOKUP(I246,[1]Foglio1!$B$1:$C$952,2,FALSE())</f>
        <v>#N/A</v>
      </c>
    </row>
    <row r="247" customFormat="false" ht="12.75" hidden="false" customHeight="false" outlineLevel="0" collapsed="false">
      <c r="A247" s="1"/>
      <c r="N247" s="5" t="e">
        <f aca="false">VLOOKUP(I247,[1]Foglio1!$B$1:$C$952,2,FALSE())</f>
        <v>#N/A</v>
      </c>
    </row>
    <row r="248" customFormat="false" ht="12.75" hidden="false" customHeight="false" outlineLevel="0" collapsed="false">
      <c r="A248" s="1"/>
      <c r="N248" s="5" t="e">
        <f aca="false">VLOOKUP(I248,[1]Foglio1!$B$1:$C$952,2,FALSE())</f>
        <v>#N/A</v>
      </c>
    </row>
    <row r="249" customFormat="false" ht="12.75" hidden="false" customHeight="false" outlineLevel="0" collapsed="false">
      <c r="A249" s="1"/>
      <c r="N249" s="5" t="e">
        <f aca="false">VLOOKUP(I249,[1]Foglio1!$B$1:$C$952,2,FALSE())</f>
        <v>#N/A</v>
      </c>
    </row>
    <row r="250" customFormat="false" ht="12.75" hidden="false" customHeight="false" outlineLevel="0" collapsed="false">
      <c r="A250" s="1"/>
      <c r="N250" s="5" t="e">
        <f aca="false">VLOOKUP(I250,[1]Foglio1!$B$1:$C$952,2,FALSE())</f>
        <v>#N/A</v>
      </c>
    </row>
    <row r="251" customFormat="false" ht="12.75" hidden="false" customHeight="false" outlineLevel="0" collapsed="false">
      <c r="A251" s="1"/>
      <c r="N251" s="5" t="e">
        <f aca="false">VLOOKUP(I251,[1]Foglio1!$B$1:$C$952,2,FALSE())</f>
        <v>#N/A</v>
      </c>
    </row>
    <row r="252" customFormat="false" ht="12.75" hidden="false" customHeight="false" outlineLevel="0" collapsed="false">
      <c r="A252" s="1"/>
      <c r="N252" s="5" t="e">
        <f aca="false">VLOOKUP(I252,[1]Foglio1!$B$1:$C$952,2,FALSE())</f>
        <v>#N/A</v>
      </c>
    </row>
    <row r="253" customFormat="false" ht="12.75" hidden="false" customHeight="false" outlineLevel="0" collapsed="false">
      <c r="A253" s="1"/>
      <c r="N253" s="5" t="e">
        <f aca="false">VLOOKUP(I253,[1]Foglio1!$B$1:$C$952,2,FALSE())</f>
        <v>#N/A</v>
      </c>
    </row>
    <row r="254" customFormat="false" ht="12.75" hidden="false" customHeight="false" outlineLevel="0" collapsed="false">
      <c r="A254" s="1"/>
      <c r="N254" s="5" t="e">
        <f aca="false">VLOOKUP(I254,[1]Foglio1!$B$1:$C$952,2,FALSE())</f>
        <v>#N/A</v>
      </c>
    </row>
    <row r="255" customFormat="false" ht="12.75" hidden="false" customHeight="false" outlineLevel="0" collapsed="false">
      <c r="A255" s="1"/>
      <c r="N255" s="5" t="e">
        <f aca="false">VLOOKUP(I255,[1]Foglio1!$B$1:$C$952,2,FALSE())</f>
        <v>#N/A</v>
      </c>
    </row>
    <row r="256" customFormat="false" ht="12.75" hidden="false" customHeight="false" outlineLevel="0" collapsed="false">
      <c r="A256" s="1"/>
      <c r="N256" s="5" t="e">
        <f aca="false">VLOOKUP(I256,[1]Foglio1!$B$1:$C$952,2,FALSE())</f>
        <v>#N/A</v>
      </c>
    </row>
    <row r="257" customFormat="false" ht="12.75" hidden="false" customHeight="false" outlineLevel="0" collapsed="false">
      <c r="A257" s="1"/>
      <c r="N257" s="5" t="e">
        <f aca="false">VLOOKUP(I257,[1]Foglio1!$B$1:$C$952,2,FALSE())</f>
        <v>#N/A</v>
      </c>
    </row>
    <row r="258" customFormat="false" ht="12.75" hidden="false" customHeight="false" outlineLevel="0" collapsed="false">
      <c r="A258" s="1"/>
      <c r="N258" s="5" t="e">
        <f aca="false">VLOOKUP(I258,[1]Foglio1!$B$1:$C$952,2,FALSE())</f>
        <v>#N/A</v>
      </c>
    </row>
    <row r="259" customFormat="false" ht="12.75" hidden="false" customHeight="false" outlineLevel="0" collapsed="false">
      <c r="A259" s="1"/>
      <c r="N259" s="5" t="e">
        <f aca="false">VLOOKUP(I259,[1]Foglio1!$B$1:$C$952,2,FALSE())</f>
        <v>#N/A</v>
      </c>
    </row>
    <row r="260" customFormat="false" ht="12.75" hidden="false" customHeight="false" outlineLevel="0" collapsed="false">
      <c r="A260" s="1"/>
      <c r="N260" s="5" t="e">
        <f aca="false">VLOOKUP(I260,[1]Foglio1!$B$1:$C$952,2,FALSE())</f>
        <v>#N/A</v>
      </c>
    </row>
    <row r="261" customFormat="false" ht="12.75" hidden="false" customHeight="false" outlineLevel="0" collapsed="false">
      <c r="A261" s="1"/>
      <c r="N261" s="5" t="e">
        <f aca="false">VLOOKUP(I261,[1]Foglio1!$B$1:$C$952,2,FALSE())</f>
        <v>#N/A</v>
      </c>
    </row>
    <row r="262" customFormat="false" ht="12.75" hidden="false" customHeight="false" outlineLevel="0" collapsed="false">
      <c r="A262" s="1"/>
      <c r="N262" s="5" t="e">
        <f aca="false">VLOOKUP(I262,[1]Foglio1!$B$1:$C$952,2,FALSE())</f>
        <v>#N/A</v>
      </c>
    </row>
    <row r="263" customFormat="false" ht="12.75" hidden="false" customHeight="false" outlineLevel="0" collapsed="false">
      <c r="A263" s="1"/>
      <c r="N263" s="5" t="e">
        <f aca="false">VLOOKUP(I263,[1]Foglio1!$B$1:$C$952,2,FALSE())</f>
        <v>#N/A</v>
      </c>
    </row>
    <row r="264" customFormat="false" ht="12.75" hidden="false" customHeight="false" outlineLevel="0" collapsed="false">
      <c r="A264" s="1"/>
      <c r="N264" s="5" t="e">
        <f aca="false">VLOOKUP(I264,[1]Foglio1!$B$1:$C$952,2,FALSE())</f>
        <v>#N/A</v>
      </c>
    </row>
    <row r="265" customFormat="false" ht="12.75" hidden="false" customHeight="false" outlineLevel="0" collapsed="false">
      <c r="A265" s="1"/>
      <c r="N265" s="5" t="e">
        <f aca="false">VLOOKUP(I265,[1]Foglio1!$B$1:$C$952,2,FALSE())</f>
        <v>#N/A</v>
      </c>
    </row>
    <row r="266" customFormat="false" ht="12.75" hidden="false" customHeight="false" outlineLevel="0" collapsed="false">
      <c r="A266" s="1"/>
      <c r="N266" s="5" t="e">
        <f aca="false">VLOOKUP(I266,[1]Foglio1!$B$1:$C$952,2,FALSE())</f>
        <v>#N/A</v>
      </c>
    </row>
    <row r="267" customFormat="false" ht="12.75" hidden="false" customHeight="false" outlineLevel="0" collapsed="false">
      <c r="A267" s="1"/>
      <c r="N267" s="5" t="e">
        <f aca="false">VLOOKUP(I267,[1]Foglio1!$B$1:$C$952,2,FALSE())</f>
        <v>#N/A</v>
      </c>
    </row>
    <row r="268" customFormat="false" ht="12.75" hidden="false" customHeight="false" outlineLevel="0" collapsed="false">
      <c r="A268" s="1"/>
      <c r="N268" s="5" t="e">
        <f aca="false">VLOOKUP(I268,[1]Foglio1!$B$1:$C$952,2,FALSE())</f>
        <v>#N/A</v>
      </c>
    </row>
    <row r="269" customFormat="false" ht="12.75" hidden="false" customHeight="false" outlineLevel="0" collapsed="false">
      <c r="A269" s="1"/>
      <c r="N269" s="5" t="e">
        <f aca="false">VLOOKUP(I269,[1]Foglio1!$B$1:$C$952,2,FALSE())</f>
        <v>#N/A</v>
      </c>
    </row>
    <row r="270" customFormat="false" ht="12.75" hidden="false" customHeight="false" outlineLevel="0" collapsed="false">
      <c r="A270" s="1"/>
      <c r="N270" s="5" t="e">
        <f aca="false">VLOOKUP(I270,[1]Foglio1!$B$1:$C$952,2,FALSE())</f>
        <v>#N/A</v>
      </c>
    </row>
    <row r="271" customFormat="false" ht="12.75" hidden="false" customHeight="false" outlineLevel="0" collapsed="false">
      <c r="A271" s="1"/>
      <c r="N271" s="5" t="e">
        <f aca="false">VLOOKUP(I271,[1]Foglio1!$B$1:$C$952,2,FALSE())</f>
        <v>#N/A</v>
      </c>
    </row>
    <row r="272" customFormat="false" ht="12.75" hidden="false" customHeight="false" outlineLevel="0" collapsed="false">
      <c r="A272" s="1"/>
      <c r="N272" s="5" t="e">
        <f aca="false">VLOOKUP(I272,[1]Foglio1!$B$1:$C$952,2,FALSE())</f>
        <v>#N/A</v>
      </c>
    </row>
    <row r="273" customFormat="false" ht="12.75" hidden="false" customHeight="false" outlineLevel="0" collapsed="false">
      <c r="A273" s="1"/>
      <c r="N273" s="5" t="e">
        <f aca="false">VLOOKUP(I273,[1]Foglio1!$B$1:$C$952,2,FALSE())</f>
        <v>#N/A</v>
      </c>
    </row>
    <row r="274" customFormat="false" ht="12.75" hidden="false" customHeight="false" outlineLevel="0" collapsed="false">
      <c r="A274" s="1"/>
      <c r="N274" s="5" t="e">
        <f aca="false">VLOOKUP(I274,[1]Foglio1!$B$1:$C$952,2,FALSE())</f>
        <v>#N/A</v>
      </c>
    </row>
    <row r="275" customFormat="false" ht="12.75" hidden="false" customHeight="false" outlineLevel="0" collapsed="false">
      <c r="A275" s="1"/>
      <c r="N275" s="5" t="e">
        <f aca="false">VLOOKUP(I275,[1]Foglio1!$B$1:$C$952,2,FALSE())</f>
        <v>#N/A</v>
      </c>
    </row>
    <row r="276" customFormat="false" ht="12.75" hidden="false" customHeight="false" outlineLevel="0" collapsed="false">
      <c r="A276" s="1"/>
      <c r="N276" s="5" t="e">
        <f aca="false">VLOOKUP(I276,[1]Foglio1!$B$1:$C$952,2,FALSE())</f>
        <v>#N/A</v>
      </c>
    </row>
    <row r="277" customFormat="false" ht="12.75" hidden="false" customHeight="false" outlineLevel="0" collapsed="false">
      <c r="A277" s="1"/>
      <c r="N277" s="5" t="e">
        <f aca="false">VLOOKUP(I277,[1]Foglio1!$B$1:$C$952,2,FALSE())</f>
        <v>#N/A</v>
      </c>
    </row>
    <row r="278" customFormat="false" ht="12.75" hidden="false" customHeight="false" outlineLevel="0" collapsed="false">
      <c r="A278" s="1"/>
      <c r="N278" s="5" t="e">
        <f aca="false">VLOOKUP(I278,[1]Foglio1!$B$1:$C$952,2,FALSE())</f>
        <v>#N/A</v>
      </c>
    </row>
    <row r="279" customFormat="false" ht="12.75" hidden="false" customHeight="false" outlineLevel="0" collapsed="false">
      <c r="A279" s="1"/>
      <c r="N279" s="5" t="e">
        <f aca="false">VLOOKUP(I279,[1]Foglio1!$B$1:$C$952,2,FALSE())</f>
        <v>#N/A</v>
      </c>
    </row>
    <row r="280" customFormat="false" ht="12.75" hidden="false" customHeight="false" outlineLevel="0" collapsed="false">
      <c r="A280" s="1"/>
      <c r="N280" s="5" t="e">
        <f aca="false">VLOOKUP(I280,[1]Foglio1!$B$1:$C$952,2,FALSE())</f>
        <v>#N/A</v>
      </c>
    </row>
    <row r="281" customFormat="false" ht="12.75" hidden="false" customHeight="false" outlineLevel="0" collapsed="false">
      <c r="A281" s="1"/>
      <c r="N281" s="5" t="e">
        <f aca="false">VLOOKUP(I281,[1]Foglio1!$B$1:$C$952,2,FALSE())</f>
        <v>#N/A</v>
      </c>
    </row>
    <row r="282" customFormat="false" ht="12.75" hidden="false" customHeight="false" outlineLevel="0" collapsed="false">
      <c r="A282" s="1"/>
      <c r="N282" s="5" t="e">
        <f aca="false">VLOOKUP(I282,[1]Foglio1!$B$1:$C$952,2,FALSE())</f>
        <v>#N/A</v>
      </c>
    </row>
    <row r="283" customFormat="false" ht="12.75" hidden="false" customHeight="false" outlineLevel="0" collapsed="false">
      <c r="A283" s="1"/>
      <c r="N283" s="5" t="e">
        <f aca="false">VLOOKUP(I283,[1]Foglio1!$B$1:$C$952,2,FALSE())</f>
        <v>#N/A</v>
      </c>
    </row>
    <row r="284" customFormat="false" ht="12.75" hidden="false" customHeight="false" outlineLevel="0" collapsed="false">
      <c r="A284" s="1"/>
      <c r="N284" s="5" t="e">
        <f aca="false">VLOOKUP(I284,[1]Foglio1!$B$1:$C$952,2,FALSE())</f>
        <v>#N/A</v>
      </c>
    </row>
    <row r="285" customFormat="false" ht="12.75" hidden="false" customHeight="false" outlineLevel="0" collapsed="false">
      <c r="A285" s="1"/>
      <c r="N285" s="5" t="e">
        <f aca="false">VLOOKUP(I285,[1]Foglio1!$B$1:$C$952,2,FALSE())</f>
        <v>#N/A</v>
      </c>
    </row>
    <row r="286" customFormat="false" ht="12.75" hidden="false" customHeight="false" outlineLevel="0" collapsed="false">
      <c r="A286" s="1"/>
      <c r="N286" s="5" t="e">
        <f aca="false">VLOOKUP(I286,[1]Foglio1!$B$1:$C$952,2,FALSE())</f>
        <v>#N/A</v>
      </c>
    </row>
    <row r="287" customFormat="false" ht="12.75" hidden="false" customHeight="false" outlineLevel="0" collapsed="false">
      <c r="A287" s="1"/>
      <c r="N287" s="5" t="e">
        <f aca="false">VLOOKUP(I287,[1]Foglio1!$B$1:$C$952,2,FALSE())</f>
        <v>#N/A</v>
      </c>
    </row>
    <row r="288" customFormat="false" ht="12.75" hidden="false" customHeight="false" outlineLevel="0" collapsed="false">
      <c r="A288" s="1"/>
      <c r="N288" s="5" t="e">
        <f aca="false">VLOOKUP(I288,[1]Foglio1!$B$1:$C$952,2,FALSE())</f>
        <v>#N/A</v>
      </c>
    </row>
    <row r="289" customFormat="false" ht="12.75" hidden="false" customHeight="false" outlineLevel="0" collapsed="false">
      <c r="A289" s="1"/>
      <c r="N289" s="5" t="e">
        <f aca="false">VLOOKUP(I289,[1]Foglio1!$B$1:$C$952,2,FALSE())</f>
        <v>#N/A</v>
      </c>
    </row>
    <row r="290" customFormat="false" ht="12.75" hidden="false" customHeight="false" outlineLevel="0" collapsed="false">
      <c r="A290" s="1"/>
      <c r="N290" s="5" t="e">
        <f aca="false">VLOOKUP(I290,[1]Foglio1!$B$1:$C$952,2,FALSE())</f>
        <v>#N/A</v>
      </c>
    </row>
    <row r="291" customFormat="false" ht="12.75" hidden="false" customHeight="false" outlineLevel="0" collapsed="false">
      <c r="A291" s="1"/>
      <c r="N291" s="5" t="e">
        <f aca="false">VLOOKUP(I291,[1]Foglio1!$B$1:$C$952,2,FALSE())</f>
        <v>#N/A</v>
      </c>
    </row>
    <row r="292" customFormat="false" ht="12.75" hidden="false" customHeight="false" outlineLevel="0" collapsed="false">
      <c r="A292" s="1"/>
      <c r="N292" s="5" t="e">
        <f aca="false">VLOOKUP(I292,[1]Foglio1!$B$1:$C$952,2,FALSE())</f>
        <v>#N/A</v>
      </c>
    </row>
    <row r="293" customFormat="false" ht="12.75" hidden="false" customHeight="false" outlineLevel="0" collapsed="false">
      <c r="A293" s="1"/>
      <c r="N293" s="5" t="e">
        <f aca="false">VLOOKUP(I293,[1]Foglio1!$B$1:$C$952,2,FALSE())</f>
        <v>#N/A</v>
      </c>
    </row>
    <row r="294" customFormat="false" ht="12.75" hidden="false" customHeight="false" outlineLevel="0" collapsed="false">
      <c r="A294" s="1"/>
      <c r="N294" s="5" t="e">
        <f aca="false">VLOOKUP(I294,[1]Foglio1!$B$1:$C$952,2,FALSE())</f>
        <v>#N/A</v>
      </c>
    </row>
    <row r="295" customFormat="false" ht="12.75" hidden="false" customHeight="false" outlineLevel="0" collapsed="false">
      <c r="A295" s="1"/>
      <c r="N295" s="5" t="e">
        <f aca="false">VLOOKUP(I295,[1]Foglio1!$B$1:$C$952,2,FALSE())</f>
        <v>#N/A</v>
      </c>
    </row>
    <row r="296" customFormat="false" ht="12.75" hidden="false" customHeight="false" outlineLevel="0" collapsed="false">
      <c r="A296" s="1"/>
      <c r="N296" s="5" t="e">
        <f aca="false">VLOOKUP(I296,[1]Foglio1!$B$1:$C$952,2,FALSE())</f>
        <v>#N/A</v>
      </c>
    </row>
    <row r="297" customFormat="false" ht="12.75" hidden="false" customHeight="false" outlineLevel="0" collapsed="false">
      <c r="A297" s="1"/>
      <c r="N297" s="5" t="e">
        <f aca="false">VLOOKUP(I297,[1]Foglio1!$B$1:$C$952,2,FALSE())</f>
        <v>#N/A</v>
      </c>
    </row>
    <row r="298" customFormat="false" ht="12.75" hidden="false" customHeight="false" outlineLevel="0" collapsed="false">
      <c r="A298" s="1"/>
      <c r="N298" s="5" t="e">
        <f aca="false">VLOOKUP(I298,[1]Foglio1!$B$1:$C$952,2,FALSE())</f>
        <v>#N/A</v>
      </c>
    </row>
    <row r="299" customFormat="false" ht="12.75" hidden="false" customHeight="false" outlineLevel="0" collapsed="false">
      <c r="A299" s="1"/>
      <c r="N299" s="5" t="e">
        <f aca="false">VLOOKUP(I299,[1]Foglio1!$B$1:$C$952,2,FALSE())</f>
        <v>#N/A</v>
      </c>
    </row>
    <row r="300" customFormat="false" ht="12.75" hidden="false" customHeight="false" outlineLevel="0" collapsed="false">
      <c r="A300" s="1"/>
      <c r="N300" s="5" t="e">
        <f aca="false">VLOOKUP(I300,[1]Foglio1!$B$1:$C$952,2,FALSE())</f>
        <v>#N/A</v>
      </c>
    </row>
    <row r="301" customFormat="false" ht="12.75" hidden="false" customHeight="false" outlineLevel="0" collapsed="false">
      <c r="A301" s="1"/>
      <c r="N301" s="5" t="e">
        <f aca="false">VLOOKUP(I301,[1]Foglio1!$B$1:$C$952,2,FALSE())</f>
        <v>#N/A</v>
      </c>
    </row>
    <row r="302" customFormat="false" ht="12.75" hidden="false" customHeight="false" outlineLevel="0" collapsed="false">
      <c r="A302" s="1"/>
      <c r="N302" s="5" t="e">
        <f aca="false">VLOOKUP(I302,[1]Foglio1!$B$1:$C$952,2,FALSE())</f>
        <v>#N/A</v>
      </c>
    </row>
    <row r="303" customFormat="false" ht="12.75" hidden="false" customHeight="false" outlineLevel="0" collapsed="false">
      <c r="A303" s="1"/>
      <c r="N303" s="5" t="e">
        <f aca="false">VLOOKUP(I303,[1]Foglio1!$B$1:$C$952,2,FALSE())</f>
        <v>#N/A</v>
      </c>
    </row>
    <row r="304" customFormat="false" ht="12.75" hidden="false" customHeight="false" outlineLevel="0" collapsed="false">
      <c r="A304" s="1"/>
      <c r="N304" s="5" t="e">
        <f aca="false">VLOOKUP(I304,[1]Foglio1!$B$1:$C$952,2,FALSE())</f>
        <v>#N/A</v>
      </c>
    </row>
    <row r="305" customFormat="false" ht="12.75" hidden="false" customHeight="false" outlineLevel="0" collapsed="false">
      <c r="A305" s="1"/>
      <c r="N305" s="5" t="e">
        <f aca="false">VLOOKUP(I305,[1]Foglio1!$B$1:$C$952,2,FALSE())</f>
        <v>#N/A</v>
      </c>
    </row>
    <row r="306" customFormat="false" ht="12.75" hidden="false" customHeight="false" outlineLevel="0" collapsed="false">
      <c r="A306" s="1"/>
      <c r="N306" s="5" t="e">
        <f aca="false">VLOOKUP(I306,[1]Foglio1!$B$1:$C$952,2,FALSE())</f>
        <v>#N/A</v>
      </c>
    </row>
    <row r="307" customFormat="false" ht="12.75" hidden="false" customHeight="false" outlineLevel="0" collapsed="false">
      <c r="A307" s="1"/>
      <c r="N307" s="5" t="e">
        <f aca="false">VLOOKUP(I307,[1]Foglio1!$B$1:$C$952,2,FALSE())</f>
        <v>#N/A</v>
      </c>
    </row>
    <row r="308" customFormat="false" ht="12.75" hidden="false" customHeight="false" outlineLevel="0" collapsed="false">
      <c r="A308" s="1"/>
      <c r="N308" s="5" t="e">
        <f aca="false">VLOOKUP(I308,[1]Foglio1!$B$1:$C$952,2,FALSE())</f>
        <v>#N/A</v>
      </c>
    </row>
    <row r="309" customFormat="false" ht="12.75" hidden="false" customHeight="false" outlineLevel="0" collapsed="false">
      <c r="A309" s="1"/>
      <c r="N309" s="5" t="e">
        <f aca="false">VLOOKUP(I309,[1]Foglio1!$B$1:$C$952,2,FALSE())</f>
        <v>#N/A</v>
      </c>
    </row>
    <row r="310" customFormat="false" ht="12.75" hidden="false" customHeight="false" outlineLevel="0" collapsed="false">
      <c r="A310" s="1"/>
      <c r="N310" s="5" t="e">
        <f aca="false">VLOOKUP(I310,[1]Foglio1!$B$1:$C$952,2,FALSE())</f>
        <v>#N/A</v>
      </c>
    </row>
    <row r="311" customFormat="false" ht="12.75" hidden="false" customHeight="false" outlineLevel="0" collapsed="false">
      <c r="A311" s="1"/>
      <c r="N311" s="5" t="e">
        <f aca="false">VLOOKUP(I311,[1]Foglio1!$B$1:$C$952,2,FALSE())</f>
        <v>#N/A</v>
      </c>
    </row>
    <row r="312" customFormat="false" ht="12.75" hidden="false" customHeight="false" outlineLevel="0" collapsed="false">
      <c r="A312" s="1"/>
      <c r="N312" s="5" t="e">
        <f aca="false">VLOOKUP(I312,[1]Foglio1!$B$1:$C$952,2,FALSE())</f>
        <v>#N/A</v>
      </c>
    </row>
    <row r="313" customFormat="false" ht="12.75" hidden="false" customHeight="false" outlineLevel="0" collapsed="false">
      <c r="A313" s="1"/>
      <c r="N313" s="5" t="e">
        <f aca="false">VLOOKUP(I313,[1]Foglio1!$B$1:$C$952,2,FALSE())</f>
        <v>#N/A</v>
      </c>
    </row>
    <row r="314" customFormat="false" ht="12.75" hidden="false" customHeight="false" outlineLevel="0" collapsed="false">
      <c r="A314" s="1"/>
      <c r="N314" s="5" t="e">
        <f aca="false">VLOOKUP(I314,[1]Foglio1!$B$1:$C$952,2,FALSE())</f>
        <v>#N/A</v>
      </c>
    </row>
    <row r="315" customFormat="false" ht="12.75" hidden="false" customHeight="false" outlineLevel="0" collapsed="false">
      <c r="A315" s="1"/>
      <c r="N315" s="5" t="e">
        <f aca="false">VLOOKUP(I315,[1]Foglio1!$B$1:$C$952,2,FALSE())</f>
        <v>#N/A</v>
      </c>
    </row>
    <row r="316" customFormat="false" ht="12.75" hidden="false" customHeight="false" outlineLevel="0" collapsed="false">
      <c r="A316" s="1"/>
      <c r="N316" s="5" t="e">
        <f aca="false">VLOOKUP(I316,[1]Foglio1!$B$1:$C$952,2,FALSE())</f>
        <v>#N/A</v>
      </c>
    </row>
    <row r="317" customFormat="false" ht="12.75" hidden="false" customHeight="false" outlineLevel="0" collapsed="false">
      <c r="A317" s="1"/>
      <c r="N317" s="5" t="e">
        <f aca="false">VLOOKUP(I317,[1]Foglio1!$B$1:$C$952,2,FALSE())</f>
        <v>#N/A</v>
      </c>
    </row>
    <row r="318" customFormat="false" ht="12.75" hidden="false" customHeight="false" outlineLevel="0" collapsed="false">
      <c r="A318" s="1"/>
      <c r="N318" s="5" t="e">
        <f aca="false">VLOOKUP(I318,[1]Foglio1!$B$1:$C$952,2,FALSE())</f>
        <v>#N/A</v>
      </c>
    </row>
    <row r="319" customFormat="false" ht="12.75" hidden="false" customHeight="false" outlineLevel="0" collapsed="false">
      <c r="A319" s="1"/>
      <c r="N319" s="5" t="e">
        <f aca="false">VLOOKUP(I319,[1]Foglio1!$B$1:$C$952,2,FALSE())</f>
        <v>#N/A</v>
      </c>
    </row>
    <row r="320" customFormat="false" ht="12.75" hidden="false" customHeight="false" outlineLevel="0" collapsed="false">
      <c r="A320" s="1"/>
      <c r="N320" s="5" t="e">
        <f aca="false">VLOOKUP(I320,[1]Foglio1!$B$1:$C$952,2,FALSE())</f>
        <v>#N/A</v>
      </c>
    </row>
    <row r="321" customFormat="false" ht="12.75" hidden="false" customHeight="false" outlineLevel="0" collapsed="false">
      <c r="A321" s="1"/>
      <c r="N321" s="5" t="e">
        <f aca="false">VLOOKUP(I321,[1]Foglio1!$B$1:$C$952,2,FALSE())</f>
        <v>#N/A</v>
      </c>
    </row>
    <row r="322" customFormat="false" ht="12.75" hidden="false" customHeight="false" outlineLevel="0" collapsed="false">
      <c r="A322" s="1"/>
      <c r="N322" s="5" t="e">
        <f aca="false">VLOOKUP(I322,[1]Foglio1!$B$1:$C$952,2,FALSE())</f>
        <v>#N/A</v>
      </c>
    </row>
    <row r="323" customFormat="false" ht="12.75" hidden="false" customHeight="false" outlineLevel="0" collapsed="false">
      <c r="A323" s="1"/>
      <c r="N323" s="5" t="e">
        <f aca="false">VLOOKUP(I323,[1]Foglio1!$B$1:$C$952,2,FALSE())</f>
        <v>#N/A</v>
      </c>
    </row>
    <row r="324" customFormat="false" ht="12.75" hidden="false" customHeight="false" outlineLevel="0" collapsed="false">
      <c r="A324" s="1"/>
      <c r="N324" s="5" t="e">
        <f aca="false">VLOOKUP(I324,[1]Foglio1!$B$1:$C$952,2,FALSE())</f>
        <v>#N/A</v>
      </c>
    </row>
    <row r="325" customFormat="false" ht="12.75" hidden="false" customHeight="false" outlineLevel="0" collapsed="false">
      <c r="A325" s="1"/>
      <c r="N325" s="5" t="e">
        <f aca="false">VLOOKUP(I325,[1]Foglio1!$B$1:$C$952,2,FALSE())</f>
        <v>#N/A</v>
      </c>
    </row>
    <row r="326" customFormat="false" ht="12.75" hidden="false" customHeight="false" outlineLevel="0" collapsed="false">
      <c r="A326" s="1"/>
      <c r="N326" s="5" t="e">
        <f aca="false">VLOOKUP(I326,[1]Foglio1!$B$1:$C$952,2,FALSE())</f>
        <v>#N/A</v>
      </c>
    </row>
    <row r="327" customFormat="false" ht="12.75" hidden="false" customHeight="false" outlineLevel="0" collapsed="false">
      <c r="A327" s="1"/>
      <c r="N327" s="5" t="e">
        <f aca="false">VLOOKUP(I327,[1]Foglio1!$B$1:$C$952,2,FALSE())</f>
        <v>#N/A</v>
      </c>
    </row>
    <row r="328" customFormat="false" ht="12.75" hidden="false" customHeight="false" outlineLevel="0" collapsed="false">
      <c r="A328" s="1"/>
      <c r="N328" s="5" t="e">
        <f aca="false">VLOOKUP(I328,[1]Foglio1!$B$1:$C$952,2,FALSE())</f>
        <v>#N/A</v>
      </c>
    </row>
    <row r="329" customFormat="false" ht="12.75" hidden="false" customHeight="false" outlineLevel="0" collapsed="false">
      <c r="A329" s="1"/>
      <c r="N329" s="5" t="e">
        <f aca="false">VLOOKUP(I329,[1]Foglio1!$B$1:$C$952,2,FALSE())</f>
        <v>#N/A</v>
      </c>
    </row>
    <row r="330" customFormat="false" ht="12.75" hidden="false" customHeight="false" outlineLevel="0" collapsed="false">
      <c r="A330" s="1"/>
      <c r="N330" s="5" t="e">
        <f aca="false">VLOOKUP(I330,[1]Foglio1!$B$1:$C$952,2,FALSE())</f>
        <v>#N/A</v>
      </c>
    </row>
    <row r="331" customFormat="false" ht="12.75" hidden="false" customHeight="false" outlineLevel="0" collapsed="false">
      <c r="A331" s="1"/>
      <c r="N331" s="5" t="e">
        <f aca="false">VLOOKUP(I331,[1]Foglio1!$B$1:$C$952,2,FALSE())</f>
        <v>#N/A</v>
      </c>
    </row>
    <row r="332" customFormat="false" ht="12.75" hidden="false" customHeight="false" outlineLevel="0" collapsed="false">
      <c r="A332" s="1"/>
      <c r="N332" s="5" t="e">
        <f aca="false">VLOOKUP(I332,[1]Foglio1!$B$1:$C$952,2,FALSE())</f>
        <v>#N/A</v>
      </c>
    </row>
    <row r="333" customFormat="false" ht="12.75" hidden="false" customHeight="false" outlineLevel="0" collapsed="false">
      <c r="A333" s="1"/>
      <c r="N333" s="5" t="e">
        <f aca="false">VLOOKUP(I333,[1]Foglio1!$B$1:$C$952,2,FALSE())</f>
        <v>#N/A</v>
      </c>
    </row>
    <row r="334" customFormat="false" ht="12.75" hidden="false" customHeight="false" outlineLevel="0" collapsed="false">
      <c r="A334" s="1"/>
      <c r="N334" s="5" t="e">
        <f aca="false">VLOOKUP(I334,[1]Foglio1!$B$1:$C$952,2,FALSE())</f>
        <v>#N/A</v>
      </c>
    </row>
    <row r="335" customFormat="false" ht="12.75" hidden="false" customHeight="false" outlineLevel="0" collapsed="false">
      <c r="A335" s="1"/>
      <c r="N335" s="5" t="e">
        <f aca="false">VLOOKUP(I335,[1]Foglio1!$B$1:$C$952,2,FALSE())</f>
        <v>#N/A</v>
      </c>
    </row>
    <row r="336" customFormat="false" ht="12.75" hidden="false" customHeight="false" outlineLevel="0" collapsed="false">
      <c r="A336" s="1"/>
      <c r="N336" s="5" t="e">
        <f aca="false">VLOOKUP(I336,[1]Foglio1!$B$1:$C$952,2,FALSE())</f>
        <v>#N/A</v>
      </c>
    </row>
    <row r="337" customFormat="false" ht="12.75" hidden="false" customHeight="false" outlineLevel="0" collapsed="false">
      <c r="A337" s="1"/>
      <c r="N337" s="5" t="e">
        <f aca="false">VLOOKUP(I337,[1]Foglio1!$B$1:$C$952,2,FALSE())</f>
        <v>#N/A</v>
      </c>
    </row>
    <row r="338" customFormat="false" ht="12.75" hidden="false" customHeight="false" outlineLevel="0" collapsed="false">
      <c r="A338" s="1"/>
      <c r="N338" s="5" t="e">
        <f aca="false">VLOOKUP(I338,[1]Foglio1!$B$1:$C$952,2,FALSE())</f>
        <v>#N/A</v>
      </c>
    </row>
    <row r="339" customFormat="false" ht="12.75" hidden="false" customHeight="false" outlineLevel="0" collapsed="false">
      <c r="A339" s="1"/>
      <c r="N339" s="5" t="e">
        <f aca="false">VLOOKUP(I339,[1]Foglio1!$B$1:$C$952,2,FALSE())</f>
        <v>#N/A</v>
      </c>
    </row>
    <row r="340" customFormat="false" ht="12.75" hidden="false" customHeight="false" outlineLevel="0" collapsed="false">
      <c r="A340" s="1"/>
      <c r="N340" s="5" t="e">
        <f aca="false">VLOOKUP(I340,[1]Foglio1!$B$1:$C$952,2,FALSE())</f>
        <v>#N/A</v>
      </c>
    </row>
    <row r="341" customFormat="false" ht="12.75" hidden="false" customHeight="false" outlineLevel="0" collapsed="false">
      <c r="A341" s="1"/>
      <c r="N341" s="5" t="e">
        <f aca="false">VLOOKUP(I341,[1]Foglio1!$B$1:$C$952,2,FALSE())</f>
        <v>#N/A</v>
      </c>
    </row>
    <row r="342" customFormat="false" ht="12.75" hidden="false" customHeight="false" outlineLevel="0" collapsed="false">
      <c r="A342" s="1"/>
      <c r="N342" s="5" t="e">
        <f aca="false">VLOOKUP(I342,[1]Foglio1!$B$1:$C$952,2,FALSE())</f>
        <v>#N/A</v>
      </c>
    </row>
    <row r="343" customFormat="false" ht="12.75" hidden="false" customHeight="false" outlineLevel="0" collapsed="false">
      <c r="A343" s="1"/>
      <c r="N343" s="5" t="e">
        <f aca="false">VLOOKUP(I343,[1]Foglio1!$B$1:$C$952,2,FALSE())</f>
        <v>#N/A</v>
      </c>
    </row>
    <row r="344" customFormat="false" ht="12.75" hidden="false" customHeight="false" outlineLevel="0" collapsed="false">
      <c r="A344" s="1"/>
      <c r="N344" s="5" t="e">
        <f aca="false">VLOOKUP(I344,[1]Foglio1!$B$1:$C$952,2,FALSE())</f>
        <v>#N/A</v>
      </c>
    </row>
    <row r="345" customFormat="false" ht="12.75" hidden="false" customHeight="false" outlineLevel="0" collapsed="false">
      <c r="A345" s="1"/>
      <c r="N345" s="5" t="e">
        <f aca="false">VLOOKUP(I345,[1]Foglio1!$B$1:$C$952,2,FALSE())</f>
        <v>#N/A</v>
      </c>
    </row>
    <row r="346" customFormat="false" ht="12.75" hidden="false" customHeight="false" outlineLevel="0" collapsed="false">
      <c r="A346" s="1"/>
      <c r="N346" s="5" t="e">
        <f aca="false">VLOOKUP(I346,[1]Foglio1!$B$1:$C$952,2,FALSE())</f>
        <v>#N/A</v>
      </c>
    </row>
    <row r="347" customFormat="false" ht="12.75" hidden="false" customHeight="false" outlineLevel="0" collapsed="false">
      <c r="A347" s="1"/>
      <c r="N347" s="5" t="e">
        <f aca="false">VLOOKUP(I347,[1]Foglio1!$B$1:$C$952,2,FALSE())</f>
        <v>#N/A</v>
      </c>
    </row>
    <row r="348" customFormat="false" ht="12.75" hidden="false" customHeight="false" outlineLevel="0" collapsed="false">
      <c r="A348" s="1"/>
      <c r="N348" s="5" t="e">
        <f aca="false">VLOOKUP(I348,[1]Foglio1!$B$1:$C$952,2,FALSE())</f>
        <v>#N/A</v>
      </c>
    </row>
    <row r="349" customFormat="false" ht="12.75" hidden="false" customHeight="false" outlineLevel="0" collapsed="false">
      <c r="A349" s="1"/>
      <c r="N349" s="5" t="e">
        <f aca="false">VLOOKUP(I349,[1]Foglio1!$B$1:$C$952,2,FALSE())</f>
        <v>#N/A</v>
      </c>
    </row>
    <row r="350" customFormat="false" ht="12.75" hidden="false" customHeight="false" outlineLevel="0" collapsed="false">
      <c r="A350" s="1"/>
      <c r="N350" s="5" t="e">
        <f aca="false">VLOOKUP(I350,[1]Foglio1!$B$1:$C$952,2,FALSE())</f>
        <v>#N/A</v>
      </c>
    </row>
    <row r="351" customFormat="false" ht="12.75" hidden="false" customHeight="false" outlineLevel="0" collapsed="false">
      <c r="A351" s="1"/>
      <c r="N351" s="5" t="e">
        <f aca="false">VLOOKUP(I351,[1]Foglio1!$B$1:$C$952,2,FALSE())</f>
        <v>#N/A</v>
      </c>
    </row>
    <row r="352" customFormat="false" ht="12.75" hidden="false" customHeight="false" outlineLevel="0" collapsed="false">
      <c r="A352" s="1"/>
      <c r="N352" s="5" t="e">
        <f aca="false">VLOOKUP(I352,[1]Foglio1!$B$1:$C$952,2,FALSE())</f>
        <v>#N/A</v>
      </c>
    </row>
    <row r="353" customFormat="false" ht="12.75" hidden="false" customHeight="false" outlineLevel="0" collapsed="false">
      <c r="A353" s="1"/>
      <c r="N353" s="5" t="e">
        <f aca="false">VLOOKUP(I353,[1]Foglio1!$B$1:$C$952,2,FALSE())</f>
        <v>#N/A</v>
      </c>
    </row>
    <row r="354" customFormat="false" ht="12.75" hidden="false" customHeight="false" outlineLevel="0" collapsed="false">
      <c r="A354" s="1"/>
      <c r="N354" s="5" t="e">
        <f aca="false">VLOOKUP(I354,[1]Foglio1!$B$1:$C$952,2,FALSE())</f>
        <v>#N/A</v>
      </c>
    </row>
    <row r="355" customFormat="false" ht="12.75" hidden="false" customHeight="false" outlineLevel="0" collapsed="false">
      <c r="A355" s="1"/>
      <c r="N355" s="5" t="e">
        <f aca="false">VLOOKUP(I355,[1]Foglio1!$B$1:$C$952,2,FALSE())</f>
        <v>#N/A</v>
      </c>
    </row>
    <row r="356" customFormat="false" ht="12.75" hidden="false" customHeight="false" outlineLevel="0" collapsed="false">
      <c r="A356" s="1"/>
      <c r="N356" s="5" t="e">
        <f aca="false">VLOOKUP(I356,[1]Foglio1!$B$1:$C$952,2,FALSE())</f>
        <v>#N/A</v>
      </c>
    </row>
    <row r="357" customFormat="false" ht="12.75" hidden="false" customHeight="false" outlineLevel="0" collapsed="false">
      <c r="A357" s="1"/>
      <c r="N357" s="5" t="e">
        <f aca="false">VLOOKUP(I357,[1]Foglio1!$B$1:$C$952,2,FALSE())</f>
        <v>#N/A</v>
      </c>
    </row>
    <row r="358" customFormat="false" ht="12.75" hidden="false" customHeight="false" outlineLevel="0" collapsed="false">
      <c r="A358" s="1"/>
      <c r="N358" s="5" t="e">
        <f aca="false">VLOOKUP(I358,[1]Foglio1!$B$1:$C$952,2,FALSE())</f>
        <v>#N/A</v>
      </c>
    </row>
    <row r="359" customFormat="false" ht="12.75" hidden="false" customHeight="false" outlineLevel="0" collapsed="false">
      <c r="A359" s="1"/>
      <c r="N359" s="5" t="e">
        <f aca="false">VLOOKUP(I359,[1]Foglio1!$B$1:$C$952,2,FALSE())</f>
        <v>#N/A</v>
      </c>
    </row>
    <row r="360" customFormat="false" ht="12.75" hidden="false" customHeight="false" outlineLevel="0" collapsed="false">
      <c r="A360" s="1"/>
      <c r="N360" s="5" t="e">
        <f aca="false">VLOOKUP(I360,[1]Foglio1!$B$1:$C$952,2,FALSE())</f>
        <v>#N/A</v>
      </c>
    </row>
    <row r="361" customFormat="false" ht="12.75" hidden="false" customHeight="false" outlineLevel="0" collapsed="false">
      <c r="A361" s="1"/>
      <c r="N361" s="5" t="e">
        <f aca="false">VLOOKUP(I361,[1]Foglio1!$B$1:$C$952,2,FALSE())</f>
        <v>#N/A</v>
      </c>
    </row>
    <row r="362" customFormat="false" ht="12.75" hidden="false" customHeight="false" outlineLevel="0" collapsed="false">
      <c r="A362" s="1"/>
      <c r="N362" s="5" t="e">
        <f aca="false">VLOOKUP(I362,[1]Foglio1!$B$1:$C$952,2,FALSE())</f>
        <v>#N/A</v>
      </c>
    </row>
    <row r="363" customFormat="false" ht="12.75" hidden="false" customHeight="false" outlineLevel="0" collapsed="false">
      <c r="A363" s="1"/>
      <c r="N363" s="5" t="e">
        <f aca="false">VLOOKUP(I363,[1]Foglio1!$B$1:$C$952,2,FALSE())</f>
        <v>#N/A</v>
      </c>
    </row>
    <row r="364" customFormat="false" ht="12.75" hidden="false" customHeight="false" outlineLevel="0" collapsed="false">
      <c r="A364" s="1"/>
      <c r="N364" s="5" t="e">
        <f aca="false">VLOOKUP(I364,[1]Foglio1!$B$1:$C$952,2,FALSE())</f>
        <v>#N/A</v>
      </c>
    </row>
    <row r="365" customFormat="false" ht="12.75" hidden="false" customHeight="false" outlineLevel="0" collapsed="false">
      <c r="A365" s="1"/>
      <c r="N365" s="5" t="e">
        <f aca="false">VLOOKUP(I365,[1]Foglio1!$B$1:$C$952,2,FALSE())</f>
        <v>#N/A</v>
      </c>
    </row>
    <row r="366" customFormat="false" ht="12.75" hidden="false" customHeight="false" outlineLevel="0" collapsed="false">
      <c r="A366" s="1"/>
      <c r="N366" s="5" t="e">
        <f aca="false">VLOOKUP(I366,[1]Foglio1!$B$1:$C$952,2,FALSE())</f>
        <v>#N/A</v>
      </c>
    </row>
    <row r="367" customFormat="false" ht="12.75" hidden="false" customHeight="false" outlineLevel="0" collapsed="false">
      <c r="A367" s="1"/>
      <c r="N367" s="5" t="e">
        <f aca="false">VLOOKUP(I367,[1]Foglio1!$B$1:$C$952,2,FALSE())</f>
        <v>#N/A</v>
      </c>
    </row>
    <row r="368" customFormat="false" ht="12.75" hidden="false" customHeight="false" outlineLevel="0" collapsed="false">
      <c r="A368" s="1"/>
      <c r="N368" s="5" t="e">
        <f aca="false">VLOOKUP(I368,[1]Foglio1!$B$1:$C$952,2,FALSE())</f>
        <v>#N/A</v>
      </c>
    </row>
    <row r="369" customFormat="false" ht="12.75" hidden="false" customHeight="false" outlineLevel="0" collapsed="false">
      <c r="A369" s="1"/>
      <c r="N369" s="5" t="e">
        <f aca="false">VLOOKUP(I369,[1]Foglio1!$B$1:$C$952,2,FALSE())</f>
        <v>#N/A</v>
      </c>
    </row>
    <row r="370" customFormat="false" ht="12.75" hidden="false" customHeight="false" outlineLevel="0" collapsed="false">
      <c r="A370" s="1"/>
      <c r="N370" s="5" t="e">
        <f aca="false">VLOOKUP(I370,[1]Foglio1!$B$1:$C$952,2,FALSE())</f>
        <v>#N/A</v>
      </c>
    </row>
    <row r="371" customFormat="false" ht="12.75" hidden="false" customHeight="false" outlineLevel="0" collapsed="false">
      <c r="A371" s="1"/>
      <c r="N371" s="5" t="e">
        <f aca="false">VLOOKUP(I371,[1]Foglio1!$B$1:$C$952,2,FALSE())</f>
        <v>#N/A</v>
      </c>
    </row>
    <row r="372" customFormat="false" ht="12.75" hidden="false" customHeight="false" outlineLevel="0" collapsed="false">
      <c r="A372" s="1"/>
      <c r="N372" s="5" t="e">
        <f aca="false">VLOOKUP(I372,[1]Foglio1!$B$1:$C$952,2,FALSE())</f>
        <v>#N/A</v>
      </c>
    </row>
    <row r="373" customFormat="false" ht="12.75" hidden="false" customHeight="false" outlineLevel="0" collapsed="false">
      <c r="A373" s="1"/>
      <c r="N373" s="5" t="e">
        <f aca="false">VLOOKUP(I373,[1]Foglio1!$B$1:$C$952,2,FALSE())</f>
        <v>#N/A</v>
      </c>
    </row>
    <row r="374" customFormat="false" ht="12.75" hidden="false" customHeight="false" outlineLevel="0" collapsed="false">
      <c r="A374" s="1"/>
      <c r="N374" s="5" t="e">
        <f aca="false">VLOOKUP(I374,[1]Foglio1!$B$1:$C$952,2,FALSE())</f>
        <v>#N/A</v>
      </c>
    </row>
    <row r="375" customFormat="false" ht="12.75" hidden="false" customHeight="false" outlineLevel="0" collapsed="false">
      <c r="A375" s="1"/>
      <c r="N375" s="5" t="e">
        <f aca="false">VLOOKUP(I375,[1]Foglio1!$B$1:$C$952,2,FALSE())</f>
        <v>#N/A</v>
      </c>
    </row>
    <row r="376" customFormat="false" ht="12.75" hidden="false" customHeight="false" outlineLevel="0" collapsed="false">
      <c r="A376" s="1"/>
      <c r="N376" s="5" t="e">
        <f aca="false">VLOOKUP(I376,[1]Foglio1!$B$1:$C$952,2,FALSE())</f>
        <v>#N/A</v>
      </c>
    </row>
    <row r="377" customFormat="false" ht="12.75" hidden="false" customHeight="false" outlineLevel="0" collapsed="false">
      <c r="A377" s="1"/>
      <c r="N377" s="5" t="e">
        <f aca="false">VLOOKUP(I377,[1]Foglio1!$B$1:$C$952,2,FALSE())</f>
        <v>#N/A</v>
      </c>
    </row>
    <row r="378" customFormat="false" ht="12.75" hidden="false" customHeight="false" outlineLevel="0" collapsed="false">
      <c r="A378" s="1"/>
      <c r="N378" s="5" t="e">
        <f aca="false">VLOOKUP(I378,[1]Foglio1!$B$1:$C$952,2,FALSE())</f>
        <v>#N/A</v>
      </c>
    </row>
    <row r="379" customFormat="false" ht="12.75" hidden="false" customHeight="false" outlineLevel="0" collapsed="false">
      <c r="A379" s="1"/>
      <c r="N379" s="5" t="e">
        <f aca="false">VLOOKUP(I379,[1]Foglio1!$B$1:$C$952,2,FALSE())</f>
        <v>#N/A</v>
      </c>
    </row>
    <row r="380" customFormat="false" ht="12.75" hidden="false" customHeight="false" outlineLevel="0" collapsed="false">
      <c r="A380" s="1"/>
      <c r="N380" s="5" t="e">
        <f aca="false">VLOOKUP(I380,[1]Foglio1!$B$1:$C$952,2,FALSE())</f>
        <v>#N/A</v>
      </c>
    </row>
    <row r="381" customFormat="false" ht="12.75" hidden="false" customHeight="false" outlineLevel="0" collapsed="false">
      <c r="A381" s="1"/>
      <c r="N381" s="5" t="e">
        <f aca="false">VLOOKUP(I381,[1]Foglio1!$B$1:$C$952,2,FALSE())</f>
        <v>#N/A</v>
      </c>
    </row>
    <row r="382" customFormat="false" ht="12.75" hidden="false" customHeight="false" outlineLevel="0" collapsed="false">
      <c r="A382" s="1"/>
      <c r="N382" s="5" t="e">
        <f aca="false">VLOOKUP(I382,[1]Foglio1!$B$1:$C$952,2,FALSE())</f>
        <v>#N/A</v>
      </c>
    </row>
    <row r="383" customFormat="false" ht="12.75" hidden="false" customHeight="false" outlineLevel="0" collapsed="false">
      <c r="A383" s="1"/>
      <c r="N383" s="5" t="e">
        <f aca="false">VLOOKUP(I383,[1]Foglio1!$B$1:$C$952,2,FALSE())</f>
        <v>#N/A</v>
      </c>
    </row>
    <row r="384" customFormat="false" ht="12.75" hidden="false" customHeight="false" outlineLevel="0" collapsed="false">
      <c r="A384" s="1"/>
      <c r="N384" s="5" t="e">
        <f aca="false">VLOOKUP(I384,[1]Foglio1!$B$1:$C$952,2,FALSE())</f>
        <v>#N/A</v>
      </c>
    </row>
    <row r="385" customFormat="false" ht="12.75" hidden="false" customHeight="false" outlineLevel="0" collapsed="false">
      <c r="A385" s="1"/>
      <c r="N385" s="5" t="e">
        <f aca="false">VLOOKUP(I385,[1]Foglio1!$B$1:$C$952,2,FALSE())</f>
        <v>#N/A</v>
      </c>
    </row>
    <row r="386" customFormat="false" ht="12.75" hidden="false" customHeight="false" outlineLevel="0" collapsed="false">
      <c r="A386" s="1"/>
      <c r="N386" s="5" t="e">
        <f aca="false">VLOOKUP(I386,[1]Foglio1!$B$1:$C$952,2,FALSE())</f>
        <v>#N/A</v>
      </c>
    </row>
    <row r="387" customFormat="false" ht="12.75" hidden="false" customHeight="false" outlineLevel="0" collapsed="false">
      <c r="A387" s="1"/>
      <c r="N387" s="5" t="e">
        <f aca="false">VLOOKUP(I387,[1]Foglio1!$B$1:$C$952,2,FALSE())</f>
        <v>#N/A</v>
      </c>
    </row>
    <row r="388" customFormat="false" ht="12.75" hidden="false" customHeight="false" outlineLevel="0" collapsed="false">
      <c r="A388" s="1"/>
      <c r="N388" s="5" t="e">
        <f aca="false">VLOOKUP(I388,[1]Foglio1!$B$1:$C$952,2,FALSE())</f>
        <v>#N/A</v>
      </c>
    </row>
    <row r="389" customFormat="false" ht="12.75" hidden="false" customHeight="false" outlineLevel="0" collapsed="false">
      <c r="A389" s="1"/>
      <c r="N389" s="5" t="e">
        <f aca="false">VLOOKUP(I389,[1]Foglio1!$B$1:$C$952,2,FALSE())</f>
        <v>#N/A</v>
      </c>
    </row>
    <row r="390" customFormat="false" ht="12.75" hidden="false" customHeight="false" outlineLevel="0" collapsed="false">
      <c r="A390" s="1"/>
      <c r="N390" s="5" t="e">
        <f aca="false">VLOOKUP(I390,[1]Foglio1!$B$1:$C$952,2,FALSE())</f>
        <v>#N/A</v>
      </c>
    </row>
    <row r="391" customFormat="false" ht="12.75" hidden="false" customHeight="false" outlineLevel="0" collapsed="false">
      <c r="A391" s="1"/>
      <c r="N391" s="5" t="e">
        <f aca="false">VLOOKUP(I391,[1]Foglio1!$B$1:$C$952,2,FALSE())</f>
        <v>#N/A</v>
      </c>
    </row>
    <row r="392" customFormat="false" ht="12.75" hidden="false" customHeight="false" outlineLevel="0" collapsed="false">
      <c r="A392" s="1"/>
      <c r="N392" s="5" t="e">
        <f aca="false">VLOOKUP(I392,[1]Foglio1!$B$1:$C$952,2,FALSE())</f>
        <v>#N/A</v>
      </c>
    </row>
    <row r="393" customFormat="false" ht="12.75" hidden="false" customHeight="false" outlineLevel="0" collapsed="false">
      <c r="A393" s="1"/>
      <c r="N393" s="5" t="e">
        <f aca="false">VLOOKUP(I393,[1]Foglio1!$B$1:$C$952,2,FALSE())</f>
        <v>#N/A</v>
      </c>
    </row>
    <row r="394" customFormat="false" ht="12.75" hidden="false" customHeight="false" outlineLevel="0" collapsed="false">
      <c r="A394" s="1"/>
      <c r="N394" s="5" t="e">
        <f aca="false">VLOOKUP(I394,[1]Foglio1!$B$1:$C$952,2,FALSE())</f>
        <v>#N/A</v>
      </c>
    </row>
    <row r="395" customFormat="false" ht="12.75" hidden="false" customHeight="false" outlineLevel="0" collapsed="false">
      <c r="A395" s="1"/>
      <c r="N395" s="5" t="e">
        <f aca="false">VLOOKUP(I395,[1]Foglio1!$B$1:$C$952,2,FALSE())</f>
        <v>#N/A</v>
      </c>
    </row>
    <row r="396" customFormat="false" ht="12.75" hidden="false" customHeight="false" outlineLevel="0" collapsed="false">
      <c r="A396" s="1"/>
      <c r="N396" s="5" t="e">
        <f aca="false">VLOOKUP(I396,[1]Foglio1!$B$1:$C$952,2,FALSE())</f>
        <v>#N/A</v>
      </c>
    </row>
    <row r="397" customFormat="false" ht="12.75" hidden="false" customHeight="false" outlineLevel="0" collapsed="false">
      <c r="A397" s="1"/>
      <c r="N397" s="5" t="e">
        <f aca="false">VLOOKUP(I397,[1]Foglio1!$B$1:$C$952,2,FALSE())</f>
        <v>#N/A</v>
      </c>
    </row>
    <row r="398" customFormat="false" ht="12.75" hidden="false" customHeight="false" outlineLevel="0" collapsed="false">
      <c r="A398" s="1"/>
    </row>
    <row r="399" customFormat="false" ht="12.75" hidden="false" customHeight="false" outlineLevel="0" collapsed="false">
      <c r="A399" s="1"/>
    </row>
    <row r="400" customFormat="false" ht="12.75" hidden="false" customHeight="false" outlineLevel="0" collapsed="false">
      <c r="A400" s="1"/>
    </row>
    <row r="401" customFormat="false" ht="12.75" hidden="false" customHeight="false" outlineLevel="0" collapsed="false">
      <c r="A401" s="1"/>
    </row>
    <row r="402" customFormat="false" ht="12.75" hidden="false" customHeight="false" outlineLevel="0" collapsed="false">
      <c r="A402" s="1"/>
    </row>
    <row r="403" customFormat="false" ht="12.75" hidden="false" customHeight="false" outlineLevel="0" collapsed="false">
      <c r="A403" s="1"/>
    </row>
    <row r="404" customFormat="false" ht="12.75" hidden="false" customHeight="false" outlineLevel="0" collapsed="false">
      <c r="A404" s="1"/>
    </row>
    <row r="405" customFormat="false" ht="12.75" hidden="false" customHeight="false" outlineLevel="0" collapsed="false">
      <c r="A405" s="1"/>
    </row>
    <row r="406" customFormat="false" ht="12.75" hidden="false" customHeight="false" outlineLevel="0" collapsed="false">
      <c r="A406" s="1"/>
    </row>
    <row r="407" customFormat="false" ht="12.75" hidden="false" customHeight="false" outlineLevel="0" collapsed="false">
      <c r="A407" s="1"/>
    </row>
    <row r="408" customFormat="false" ht="12.75" hidden="false" customHeight="false" outlineLevel="0" collapsed="false">
      <c r="A408" s="1"/>
    </row>
    <row r="409" customFormat="false" ht="12.75" hidden="false" customHeight="false" outlineLevel="0" collapsed="false">
      <c r="A409" s="1"/>
    </row>
    <row r="410" customFormat="false" ht="12.75" hidden="false" customHeight="false" outlineLevel="0" collapsed="false">
      <c r="A410" s="1"/>
    </row>
    <row r="411" customFormat="false" ht="12.75" hidden="false" customHeight="false" outlineLevel="0" collapsed="false">
      <c r="A411" s="1"/>
    </row>
    <row r="412" customFormat="false" ht="12.75" hidden="false" customHeight="false" outlineLevel="0" collapsed="false">
      <c r="A412" s="1"/>
    </row>
    <row r="413" customFormat="false" ht="12.75" hidden="false" customHeight="false" outlineLevel="0" collapsed="false">
      <c r="A413" s="1"/>
    </row>
    <row r="414" customFormat="false" ht="12.75" hidden="false" customHeight="false" outlineLevel="0" collapsed="false">
      <c r="A414" s="1"/>
    </row>
    <row r="415" customFormat="false" ht="12.75" hidden="false" customHeight="false" outlineLevel="0" collapsed="false">
      <c r="A415" s="1"/>
    </row>
    <row r="416" customFormat="false" ht="12.75" hidden="false" customHeight="false" outlineLevel="0" collapsed="false">
      <c r="A416" s="1"/>
    </row>
    <row r="417" customFormat="false" ht="12.75" hidden="false" customHeight="false" outlineLevel="0" collapsed="false">
      <c r="A417" s="1"/>
    </row>
    <row r="418" customFormat="false" ht="12.75" hidden="false" customHeight="false" outlineLevel="0" collapsed="false">
      <c r="A418" s="1"/>
    </row>
    <row r="419" customFormat="false" ht="12.75" hidden="false" customHeight="false" outlineLevel="0" collapsed="false">
      <c r="A419" s="1"/>
    </row>
    <row r="420" customFormat="false" ht="12.75" hidden="false" customHeight="false" outlineLevel="0" collapsed="false">
      <c r="A420" s="1"/>
    </row>
    <row r="421" customFormat="false" ht="12.75" hidden="false" customHeight="false" outlineLevel="0" collapsed="false">
      <c r="A421" s="1"/>
    </row>
    <row r="422" customFormat="false" ht="12.75" hidden="false" customHeight="false" outlineLevel="0" collapsed="false">
      <c r="A422" s="1"/>
    </row>
    <row r="423" customFormat="false" ht="12.75" hidden="false" customHeight="false" outlineLevel="0" collapsed="false">
      <c r="A423" s="1"/>
    </row>
    <row r="424" customFormat="false" ht="12.75" hidden="false" customHeight="false" outlineLevel="0" collapsed="false">
      <c r="A424" s="1"/>
    </row>
    <row r="425" customFormat="false" ht="12.75" hidden="false" customHeight="false" outlineLevel="0" collapsed="false">
      <c r="A425" s="1"/>
    </row>
    <row r="426" customFormat="false" ht="12.75" hidden="false" customHeight="false" outlineLevel="0" collapsed="false">
      <c r="A426" s="1"/>
    </row>
    <row r="427" customFormat="false" ht="12.75" hidden="false" customHeight="false" outlineLevel="0" collapsed="false">
      <c r="A427" s="1"/>
    </row>
    <row r="428" customFormat="false" ht="12.75" hidden="false" customHeight="false" outlineLevel="0" collapsed="false">
      <c r="A428" s="1"/>
    </row>
    <row r="429" customFormat="false" ht="12.75" hidden="false" customHeight="false" outlineLevel="0" collapsed="false">
      <c r="A429" s="1"/>
    </row>
    <row r="430" customFormat="false" ht="12.75" hidden="false" customHeight="false" outlineLevel="0" collapsed="false">
      <c r="A430" s="1"/>
    </row>
    <row r="431" customFormat="false" ht="12.75" hidden="false" customHeight="false" outlineLevel="0" collapsed="false">
      <c r="A431" s="1"/>
    </row>
    <row r="432" customFormat="false" ht="12.75" hidden="false" customHeight="false" outlineLevel="0" collapsed="false">
      <c r="A432" s="1"/>
    </row>
    <row r="433" customFormat="false" ht="12.75" hidden="false" customHeight="false" outlineLevel="0" collapsed="false">
      <c r="A433" s="1"/>
    </row>
    <row r="434" customFormat="false" ht="12.75" hidden="false" customHeight="false" outlineLevel="0" collapsed="false">
      <c r="A434" s="1"/>
    </row>
    <row r="435" customFormat="false" ht="12.75" hidden="false" customHeight="false" outlineLevel="0" collapsed="false">
      <c r="A435" s="1"/>
    </row>
    <row r="436" customFormat="false" ht="12.75" hidden="false" customHeight="false" outlineLevel="0" collapsed="false">
      <c r="A436" s="1"/>
    </row>
    <row r="437" customFormat="false" ht="12.75" hidden="false" customHeight="false" outlineLevel="0" collapsed="false">
      <c r="A437" s="1"/>
    </row>
    <row r="438" customFormat="false" ht="12.75" hidden="false" customHeight="false" outlineLevel="0" collapsed="false">
      <c r="A438" s="1"/>
    </row>
    <row r="439" customFormat="false" ht="12.75" hidden="false" customHeight="false" outlineLevel="0" collapsed="false">
      <c r="A439" s="1"/>
    </row>
    <row r="440" customFormat="false" ht="12.75" hidden="false" customHeight="false" outlineLevel="0" collapsed="false">
      <c r="A440" s="1"/>
    </row>
    <row r="441" customFormat="false" ht="12.75" hidden="false" customHeight="false" outlineLevel="0" collapsed="false">
      <c r="A441" s="1"/>
    </row>
    <row r="442" customFormat="false" ht="12.75" hidden="false" customHeight="false" outlineLevel="0" collapsed="false">
      <c r="A442" s="1"/>
    </row>
    <row r="443" customFormat="false" ht="12.75" hidden="false" customHeight="false" outlineLevel="0" collapsed="false">
      <c r="A443" s="1"/>
    </row>
    <row r="444" customFormat="false" ht="12.75" hidden="false" customHeight="false" outlineLevel="0" collapsed="false">
      <c r="A444" s="1"/>
    </row>
    <row r="445" customFormat="false" ht="12.75" hidden="false" customHeight="false" outlineLevel="0" collapsed="false">
      <c r="A445" s="1"/>
    </row>
    <row r="446" customFormat="false" ht="12.75" hidden="false" customHeight="false" outlineLevel="0" collapsed="false">
      <c r="A446" s="1"/>
    </row>
    <row r="447" customFormat="false" ht="12.75" hidden="false" customHeight="false" outlineLevel="0" collapsed="false">
      <c r="A447" s="1"/>
    </row>
    <row r="448" customFormat="false" ht="12.75" hidden="false" customHeight="false" outlineLevel="0" collapsed="false">
      <c r="A448" s="1"/>
    </row>
    <row r="449" customFormat="false" ht="12.75" hidden="false" customHeight="false" outlineLevel="0" collapsed="false">
      <c r="A449" s="1"/>
    </row>
    <row r="450" customFormat="false" ht="12.75" hidden="false" customHeight="false" outlineLevel="0" collapsed="false">
      <c r="A450" s="1"/>
    </row>
    <row r="451" customFormat="false" ht="12.75" hidden="false" customHeight="false" outlineLevel="0" collapsed="false">
      <c r="A451" s="1"/>
    </row>
    <row r="452" customFormat="false" ht="12.75" hidden="false" customHeight="false" outlineLevel="0" collapsed="false">
      <c r="A452" s="1"/>
    </row>
    <row r="453" customFormat="false" ht="12.75" hidden="false" customHeight="false" outlineLevel="0" collapsed="false">
      <c r="A453" s="1"/>
    </row>
    <row r="454" customFormat="false" ht="12.75" hidden="false" customHeight="false" outlineLevel="0" collapsed="false">
      <c r="A454" s="1"/>
    </row>
    <row r="455" customFormat="false" ht="12.75" hidden="false" customHeight="false" outlineLevel="0" collapsed="false">
      <c r="A455" s="1"/>
    </row>
    <row r="456" customFormat="false" ht="12.75" hidden="false" customHeight="false" outlineLevel="0" collapsed="false">
      <c r="A456" s="1"/>
    </row>
    <row r="457" customFormat="false" ht="12.75" hidden="false" customHeight="false" outlineLevel="0" collapsed="false">
      <c r="A457" s="1"/>
    </row>
    <row r="458" customFormat="false" ht="12.75" hidden="false" customHeight="false" outlineLevel="0" collapsed="false">
      <c r="A458" s="1"/>
    </row>
    <row r="459" customFormat="false" ht="12.75" hidden="false" customHeight="false" outlineLevel="0" collapsed="false">
      <c r="A459" s="1"/>
    </row>
    <row r="460" customFormat="false" ht="12.75" hidden="false" customHeight="false" outlineLevel="0" collapsed="false">
      <c r="A460" s="1"/>
    </row>
    <row r="461" customFormat="false" ht="12.75" hidden="false" customHeight="false" outlineLevel="0" collapsed="false">
      <c r="A461" s="1"/>
    </row>
    <row r="462" customFormat="false" ht="12.75" hidden="false" customHeight="false" outlineLevel="0" collapsed="false">
      <c r="A462" s="1"/>
    </row>
    <row r="463" customFormat="false" ht="12.75" hidden="false" customHeight="false" outlineLevel="0" collapsed="false">
      <c r="A463" s="1"/>
    </row>
    <row r="464" customFormat="false" ht="12.75" hidden="false" customHeight="false" outlineLevel="0" collapsed="false">
      <c r="A464" s="1"/>
    </row>
    <row r="465" customFormat="false" ht="12.75" hidden="false" customHeight="false" outlineLevel="0" collapsed="false">
      <c r="A465" s="1"/>
    </row>
    <row r="466" customFormat="false" ht="12.75" hidden="false" customHeight="false" outlineLevel="0" collapsed="false">
      <c r="A466" s="1"/>
    </row>
    <row r="467" customFormat="false" ht="12.75" hidden="false" customHeight="false" outlineLevel="0" collapsed="false">
      <c r="A467" s="1"/>
    </row>
    <row r="468" customFormat="false" ht="12.75" hidden="false" customHeight="false" outlineLevel="0" collapsed="false">
      <c r="A468" s="1"/>
    </row>
    <row r="469" customFormat="false" ht="12.75" hidden="false" customHeight="false" outlineLevel="0" collapsed="false">
      <c r="A469" s="1"/>
    </row>
    <row r="470" customFormat="false" ht="12.75" hidden="false" customHeight="false" outlineLevel="0" collapsed="false">
      <c r="A470" s="1"/>
    </row>
    <row r="471" customFormat="false" ht="12.75" hidden="false" customHeight="false" outlineLevel="0" collapsed="false">
      <c r="A471" s="1"/>
    </row>
    <row r="472" customFormat="false" ht="12.75" hidden="false" customHeight="false" outlineLevel="0" collapsed="false">
      <c r="A472" s="1"/>
    </row>
    <row r="473" customFormat="false" ht="12.75" hidden="false" customHeight="false" outlineLevel="0" collapsed="false">
      <c r="A473" s="1"/>
    </row>
    <row r="474" customFormat="false" ht="12.75" hidden="false" customHeight="false" outlineLevel="0" collapsed="false">
      <c r="A474" s="1"/>
    </row>
    <row r="475" customFormat="false" ht="12.75" hidden="false" customHeight="false" outlineLevel="0" collapsed="false">
      <c r="A475" s="1"/>
    </row>
    <row r="476" customFormat="false" ht="12.75" hidden="false" customHeight="false" outlineLevel="0" collapsed="false">
      <c r="A476" s="1"/>
    </row>
    <row r="477" customFormat="false" ht="12.75" hidden="false" customHeight="false" outlineLevel="0" collapsed="false">
      <c r="A477" s="1"/>
    </row>
    <row r="478" customFormat="false" ht="12.75" hidden="false" customHeight="false" outlineLevel="0" collapsed="false">
      <c r="A478" s="1"/>
    </row>
    <row r="479" customFormat="false" ht="12.75" hidden="false" customHeight="false" outlineLevel="0" collapsed="false">
      <c r="A479" s="1"/>
    </row>
    <row r="480" customFormat="false" ht="12.75" hidden="false" customHeight="false" outlineLevel="0" collapsed="false">
      <c r="A480" s="1"/>
    </row>
    <row r="481" customFormat="false" ht="12.75" hidden="false" customHeight="false" outlineLevel="0" collapsed="false">
      <c r="A481" s="1"/>
    </row>
    <row r="482" customFormat="false" ht="12.75" hidden="false" customHeight="false" outlineLevel="0" collapsed="false">
      <c r="A482" s="1"/>
    </row>
    <row r="483" customFormat="false" ht="12.75" hidden="false" customHeight="false" outlineLevel="0" collapsed="false">
      <c r="A483" s="1"/>
    </row>
    <row r="484" customFormat="false" ht="12.75" hidden="false" customHeight="false" outlineLevel="0" collapsed="false">
      <c r="A484" s="1"/>
    </row>
    <row r="485" customFormat="false" ht="12.75" hidden="false" customHeight="false" outlineLevel="0" collapsed="false">
      <c r="A485" s="1"/>
    </row>
    <row r="486" customFormat="false" ht="12.75" hidden="false" customHeight="false" outlineLevel="0" collapsed="false">
      <c r="A486" s="1"/>
    </row>
    <row r="487" customFormat="false" ht="12.75" hidden="false" customHeight="false" outlineLevel="0" collapsed="false">
      <c r="A487" s="1"/>
    </row>
    <row r="488" customFormat="false" ht="12.75" hidden="false" customHeight="false" outlineLevel="0" collapsed="false">
      <c r="A488" s="1"/>
    </row>
    <row r="489" customFormat="false" ht="12.75" hidden="false" customHeight="false" outlineLevel="0" collapsed="false">
      <c r="A489" s="1"/>
    </row>
    <row r="490" customFormat="false" ht="12.75" hidden="false" customHeight="false" outlineLevel="0" collapsed="false">
      <c r="A490" s="1"/>
    </row>
    <row r="491" customFormat="false" ht="12.75" hidden="false" customHeight="false" outlineLevel="0" collapsed="false">
      <c r="A491" s="1"/>
    </row>
    <row r="492" customFormat="false" ht="12.75" hidden="false" customHeight="false" outlineLevel="0" collapsed="false">
      <c r="A492" s="1"/>
    </row>
    <row r="493" customFormat="false" ht="12.75" hidden="false" customHeight="false" outlineLevel="0" collapsed="false">
      <c r="A493" s="1"/>
    </row>
    <row r="494" customFormat="false" ht="12.75" hidden="false" customHeight="false" outlineLevel="0" collapsed="false">
      <c r="A494" s="1"/>
    </row>
    <row r="495" customFormat="false" ht="12.75" hidden="false" customHeight="false" outlineLevel="0" collapsed="false">
      <c r="A495" s="1"/>
    </row>
    <row r="496" customFormat="false" ht="12.75" hidden="false" customHeight="false" outlineLevel="0" collapsed="false">
      <c r="A496" s="1"/>
    </row>
    <row r="497" customFormat="false" ht="12.75" hidden="false" customHeight="false" outlineLevel="0" collapsed="false">
      <c r="A497" s="1"/>
    </row>
    <row r="498" customFormat="false" ht="12.75" hidden="false" customHeight="false" outlineLevel="0" collapsed="false">
      <c r="A498" s="1"/>
    </row>
    <row r="499" customFormat="false" ht="12.75" hidden="false" customHeight="false" outlineLevel="0" collapsed="false">
      <c r="A499" s="1"/>
    </row>
    <row r="500" customFormat="false" ht="12.75" hidden="false" customHeight="false" outlineLevel="0" collapsed="false">
      <c r="A500" s="1"/>
    </row>
    <row r="501" customFormat="false" ht="12.75" hidden="false" customHeight="false" outlineLevel="0" collapsed="false">
      <c r="A501" s="1"/>
    </row>
    <row r="502" customFormat="false" ht="12.75" hidden="false" customHeight="false" outlineLevel="0" collapsed="false">
      <c r="A502" s="1"/>
    </row>
    <row r="503" customFormat="false" ht="12.75" hidden="false" customHeight="false" outlineLevel="0" collapsed="false">
      <c r="A503" s="1"/>
    </row>
    <row r="504" customFormat="false" ht="12.75" hidden="false" customHeight="false" outlineLevel="0" collapsed="false">
      <c r="A504" s="1"/>
    </row>
    <row r="505" customFormat="false" ht="12.75" hidden="false" customHeight="false" outlineLevel="0" collapsed="false">
      <c r="A505" s="1"/>
    </row>
    <row r="506" customFormat="false" ht="12.75" hidden="false" customHeight="false" outlineLevel="0" collapsed="false">
      <c r="A506" s="1"/>
    </row>
    <row r="507" customFormat="false" ht="12.75" hidden="false" customHeight="false" outlineLevel="0" collapsed="false">
      <c r="A507" s="1"/>
    </row>
    <row r="508" customFormat="false" ht="12.75" hidden="false" customHeight="false" outlineLevel="0" collapsed="false">
      <c r="A508" s="1"/>
    </row>
    <row r="509" customFormat="false" ht="12.75" hidden="false" customHeight="false" outlineLevel="0" collapsed="false">
      <c r="A509" s="1"/>
    </row>
    <row r="510" customFormat="false" ht="12.75" hidden="false" customHeight="false" outlineLevel="0" collapsed="false">
      <c r="A510" s="1"/>
    </row>
    <row r="511" customFormat="false" ht="12.75" hidden="false" customHeight="false" outlineLevel="0" collapsed="false">
      <c r="A511" s="1"/>
    </row>
    <row r="512" customFormat="false" ht="12.75" hidden="false" customHeight="false" outlineLevel="0" collapsed="false">
      <c r="A512" s="1"/>
    </row>
    <row r="513" customFormat="false" ht="12.75" hidden="false" customHeight="false" outlineLevel="0" collapsed="false">
      <c r="A513" s="1"/>
    </row>
    <row r="514" customFormat="false" ht="12.75" hidden="false" customHeight="false" outlineLevel="0" collapsed="false">
      <c r="A514" s="1"/>
    </row>
    <row r="515" customFormat="false" ht="12.75" hidden="false" customHeight="false" outlineLevel="0" collapsed="false">
      <c r="A515" s="1"/>
    </row>
    <row r="516" customFormat="false" ht="12.75" hidden="false" customHeight="false" outlineLevel="0" collapsed="false">
      <c r="A516" s="1"/>
    </row>
    <row r="517" customFormat="false" ht="12.75" hidden="false" customHeight="false" outlineLevel="0" collapsed="false">
      <c r="A517" s="1"/>
    </row>
    <row r="518" customFormat="false" ht="12.75" hidden="false" customHeight="false" outlineLevel="0" collapsed="false">
      <c r="A518" s="1"/>
    </row>
    <row r="519" customFormat="false" ht="12.75" hidden="false" customHeight="false" outlineLevel="0" collapsed="false">
      <c r="A519" s="1"/>
    </row>
    <row r="520" customFormat="false" ht="12.75" hidden="false" customHeight="false" outlineLevel="0" collapsed="false">
      <c r="A520" s="1"/>
    </row>
    <row r="521" customFormat="false" ht="12.75" hidden="false" customHeight="false" outlineLevel="0" collapsed="false">
      <c r="A521" s="1"/>
    </row>
    <row r="522" customFormat="false" ht="12.75" hidden="false" customHeight="false" outlineLevel="0" collapsed="false">
      <c r="A522" s="1"/>
    </row>
    <row r="523" customFormat="false" ht="12.75" hidden="false" customHeight="false" outlineLevel="0" collapsed="false">
      <c r="A523" s="1"/>
    </row>
    <row r="524" customFormat="false" ht="12.75" hidden="false" customHeight="false" outlineLevel="0" collapsed="false">
      <c r="A524" s="1"/>
    </row>
    <row r="525" customFormat="false" ht="12.75" hidden="false" customHeight="false" outlineLevel="0" collapsed="false">
      <c r="A525" s="1"/>
    </row>
    <row r="526" customFormat="false" ht="12.75" hidden="false" customHeight="false" outlineLevel="0" collapsed="false">
      <c r="A526" s="1"/>
    </row>
    <row r="527" customFormat="false" ht="12.75" hidden="false" customHeight="false" outlineLevel="0" collapsed="false">
      <c r="A527" s="1"/>
    </row>
    <row r="528" customFormat="false" ht="12.75" hidden="false" customHeight="false" outlineLevel="0" collapsed="false">
      <c r="A528" s="1"/>
    </row>
    <row r="529" customFormat="false" ht="12.75" hidden="false" customHeight="false" outlineLevel="0" collapsed="false">
      <c r="A529" s="1"/>
    </row>
    <row r="530" customFormat="false" ht="12.75" hidden="false" customHeight="false" outlineLevel="0" collapsed="false">
      <c r="A530" s="1"/>
    </row>
    <row r="531" customFormat="false" ht="12.75" hidden="false" customHeight="false" outlineLevel="0" collapsed="false">
      <c r="A531" s="1"/>
    </row>
    <row r="532" customFormat="false" ht="12.75" hidden="false" customHeight="false" outlineLevel="0" collapsed="false">
      <c r="A532" s="1"/>
    </row>
    <row r="533" customFormat="false" ht="12.75" hidden="false" customHeight="false" outlineLevel="0" collapsed="false">
      <c r="A533" s="1"/>
    </row>
    <row r="534" customFormat="false" ht="12.75" hidden="false" customHeight="false" outlineLevel="0" collapsed="false">
      <c r="A534" s="1"/>
    </row>
    <row r="535" customFormat="false" ht="12.75" hidden="false" customHeight="false" outlineLevel="0" collapsed="false">
      <c r="A535" s="1"/>
    </row>
    <row r="536" customFormat="false" ht="12.75" hidden="false" customHeight="false" outlineLevel="0" collapsed="false">
      <c r="A536" s="1"/>
    </row>
    <row r="537" customFormat="false" ht="12.75" hidden="false" customHeight="false" outlineLevel="0" collapsed="false">
      <c r="A537" s="1"/>
    </row>
    <row r="538" customFormat="false" ht="12.75" hidden="false" customHeight="false" outlineLevel="0" collapsed="false">
      <c r="A538" s="1"/>
    </row>
    <row r="539" customFormat="false" ht="12.75" hidden="false" customHeight="false" outlineLevel="0" collapsed="false">
      <c r="A539" s="1"/>
    </row>
    <row r="540" customFormat="false" ht="12.75" hidden="false" customHeight="false" outlineLevel="0" collapsed="false">
      <c r="A540" s="1"/>
    </row>
    <row r="541" customFormat="false" ht="12.75" hidden="false" customHeight="false" outlineLevel="0" collapsed="false">
      <c r="A541" s="1"/>
    </row>
    <row r="542" customFormat="false" ht="12.75" hidden="false" customHeight="false" outlineLevel="0" collapsed="false">
      <c r="A542" s="1"/>
    </row>
    <row r="543" customFormat="false" ht="12.75" hidden="false" customHeight="false" outlineLevel="0" collapsed="false">
      <c r="A543" s="1"/>
    </row>
    <row r="544" customFormat="false" ht="12.75" hidden="false" customHeight="false" outlineLevel="0" collapsed="false">
      <c r="A544" s="1"/>
    </row>
    <row r="545" customFormat="false" ht="12.75" hidden="false" customHeight="false" outlineLevel="0" collapsed="false">
      <c r="A545" s="1"/>
    </row>
    <row r="546" customFormat="false" ht="12.75" hidden="false" customHeight="false" outlineLevel="0" collapsed="false">
      <c r="A546" s="1"/>
    </row>
    <row r="547" customFormat="false" ht="12.75" hidden="false" customHeight="false" outlineLevel="0" collapsed="false">
      <c r="A547" s="1"/>
    </row>
    <row r="548" customFormat="false" ht="12.75" hidden="false" customHeight="false" outlineLevel="0" collapsed="false">
      <c r="A548" s="1"/>
    </row>
    <row r="549" customFormat="false" ht="12.75" hidden="false" customHeight="false" outlineLevel="0" collapsed="false">
      <c r="A549" s="1"/>
    </row>
    <row r="550" customFormat="false" ht="12.75" hidden="false" customHeight="false" outlineLevel="0" collapsed="false">
      <c r="A550" s="1"/>
    </row>
    <row r="551" customFormat="false" ht="12.75" hidden="false" customHeight="false" outlineLevel="0" collapsed="false">
      <c r="A551" s="1"/>
    </row>
    <row r="552" customFormat="false" ht="12.75" hidden="false" customHeight="false" outlineLevel="0" collapsed="false">
      <c r="A552" s="1"/>
    </row>
    <row r="553" customFormat="false" ht="12.75" hidden="false" customHeight="false" outlineLevel="0" collapsed="false">
      <c r="A553" s="1"/>
    </row>
    <row r="554" customFormat="false" ht="12.75" hidden="false" customHeight="false" outlineLevel="0" collapsed="false">
      <c r="A554" s="1"/>
    </row>
    <row r="555" customFormat="false" ht="12.75" hidden="false" customHeight="false" outlineLevel="0" collapsed="false">
      <c r="A555" s="1"/>
    </row>
    <row r="556" customFormat="false" ht="12.75" hidden="false" customHeight="false" outlineLevel="0" collapsed="false">
      <c r="A556" s="1"/>
    </row>
    <row r="557" customFormat="false" ht="12.75" hidden="false" customHeight="false" outlineLevel="0" collapsed="false">
      <c r="A557" s="1"/>
    </row>
    <row r="558" customFormat="false" ht="12.75" hidden="false" customHeight="false" outlineLevel="0" collapsed="false">
      <c r="A558" s="1"/>
    </row>
    <row r="559" customFormat="false" ht="12.75" hidden="false" customHeight="false" outlineLevel="0" collapsed="false">
      <c r="A559" s="1"/>
    </row>
    <row r="560" customFormat="false" ht="12.75" hidden="false" customHeight="false" outlineLevel="0" collapsed="false">
      <c r="A560" s="1"/>
    </row>
    <row r="561" customFormat="false" ht="12.75" hidden="false" customHeight="false" outlineLevel="0" collapsed="false">
      <c r="A561" s="1"/>
    </row>
    <row r="562" customFormat="false" ht="12.75" hidden="false" customHeight="false" outlineLevel="0" collapsed="false">
      <c r="A562" s="1"/>
    </row>
    <row r="563" customFormat="false" ht="12.75" hidden="false" customHeight="false" outlineLevel="0" collapsed="false">
      <c r="A563" s="1"/>
    </row>
    <row r="564" customFormat="false" ht="12.75" hidden="false" customHeight="false" outlineLevel="0" collapsed="false">
      <c r="A564" s="1"/>
    </row>
    <row r="565" customFormat="false" ht="12.75" hidden="false" customHeight="false" outlineLevel="0" collapsed="false">
      <c r="A565" s="1"/>
    </row>
    <row r="566" customFormat="false" ht="12.75" hidden="false" customHeight="false" outlineLevel="0" collapsed="false">
      <c r="A566" s="1"/>
    </row>
    <row r="567" customFormat="false" ht="12.75" hidden="false" customHeight="false" outlineLevel="0" collapsed="false">
      <c r="A567" s="1"/>
    </row>
    <row r="568" customFormat="false" ht="12.75" hidden="false" customHeight="false" outlineLevel="0" collapsed="false">
      <c r="A568" s="1"/>
    </row>
    <row r="569" customFormat="false" ht="12.75" hidden="false" customHeight="false" outlineLevel="0" collapsed="false">
      <c r="A569" s="1"/>
    </row>
    <row r="570" customFormat="false" ht="12.75" hidden="false" customHeight="false" outlineLevel="0" collapsed="false">
      <c r="A570" s="1"/>
    </row>
    <row r="571" customFormat="false" ht="12.75" hidden="false" customHeight="false" outlineLevel="0" collapsed="false">
      <c r="A571" s="1"/>
    </row>
    <row r="572" customFormat="false" ht="12.75" hidden="false" customHeight="false" outlineLevel="0" collapsed="false">
      <c r="A572" s="1"/>
    </row>
    <row r="573" customFormat="false" ht="12.75" hidden="false" customHeight="false" outlineLevel="0" collapsed="false">
      <c r="A573" s="1"/>
    </row>
    <row r="574" customFormat="false" ht="12.75" hidden="false" customHeight="false" outlineLevel="0" collapsed="false">
      <c r="A574" s="1"/>
    </row>
    <row r="575" customFormat="false" ht="12.75" hidden="false" customHeight="false" outlineLevel="0" collapsed="false">
      <c r="A575" s="1"/>
    </row>
    <row r="576" customFormat="false" ht="12.75" hidden="false" customHeight="false" outlineLevel="0" collapsed="false">
      <c r="A576" s="1"/>
    </row>
    <row r="577" customFormat="false" ht="12.75" hidden="false" customHeight="false" outlineLevel="0" collapsed="false">
      <c r="A577" s="1"/>
    </row>
    <row r="578" customFormat="false" ht="12.75" hidden="false" customHeight="false" outlineLevel="0" collapsed="false">
      <c r="A578" s="1"/>
    </row>
    <row r="579" customFormat="false" ht="12.75" hidden="false" customHeight="false" outlineLevel="0" collapsed="false">
      <c r="A579" s="1"/>
    </row>
    <row r="580" customFormat="false" ht="12.75" hidden="false" customHeight="false" outlineLevel="0" collapsed="false">
      <c r="A580" s="1"/>
    </row>
    <row r="581" customFormat="false" ht="12.75" hidden="false" customHeight="false" outlineLevel="0" collapsed="false">
      <c r="A581" s="1"/>
    </row>
    <row r="582" customFormat="false" ht="12.75" hidden="false" customHeight="false" outlineLevel="0" collapsed="false">
      <c r="A582" s="1"/>
    </row>
    <row r="583" customFormat="false" ht="12.75" hidden="false" customHeight="false" outlineLevel="0" collapsed="false">
      <c r="A583" s="1"/>
    </row>
    <row r="584" customFormat="false" ht="12.75" hidden="false" customHeight="false" outlineLevel="0" collapsed="false">
      <c r="A584" s="1"/>
    </row>
    <row r="585" customFormat="false" ht="12.75" hidden="false" customHeight="false" outlineLevel="0" collapsed="false">
      <c r="A585" s="1"/>
    </row>
    <row r="586" customFormat="false" ht="12.75" hidden="false" customHeight="false" outlineLevel="0" collapsed="false">
      <c r="A586" s="1"/>
    </row>
    <row r="587" customFormat="false" ht="12.75" hidden="false" customHeight="false" outlineLevel="0" collapsed="false">
      <c r="A587" s="1"/>
    </row>
    <row r="588" customFormat="false" ht="12.75" hidden="false" customHeight="false" outlineLevel="0" collapsed="false">
      <c r="A588" s="1"/>
    </row>
    <row r="589" customFormat="false" ht="12.75" hidden="false" customHeight="false" outlineLevel="0" collapsed="false">
      <c r="A589" s="1"/>
    </row>
    <row r="590" customFormat="false" ht="12.75" hidden="false" customHeight="false" outlineLevel="0" collapsed="false">
      <c r="A590" s="1"/>
    </row>
    <row r="591" customFormat="false" ht="12.75" hidden="false" customHeight="false" outlineLevel="0" collapsed="false">
      <c r="A591" s="1"/>
    </row>
    <row r="592" customFormat="false" ht="12.75" hidden="false" customHeight="false" outlineLevel="0" collapsed="false">
      <c r="A592" s="1"/>
    </row>
    <row r="593" customFormat="false" ht="12.75" hidden="false" customHeight="false" outlineLevel="0" collapsed="false">
      <c r="A593" s="1"/>
    </row>
    <row r="594" customFormat="false" ht="12.75" hidden="false" customHeight="false" outlineLevel="0" collapsed="false">
      <c r="A594" s="1"/>
    </row>
    <row r="595" customFormat="false" ht="12.75" hidden="false" customHeight="false" outlineLevel="0" collapsed="false">
      <c r="A595" s="1"/>
    </row>
    <row r="596" customFormat="false" ht="12.75" hidden="false" customHeight="false" outlineLevel="0" collapsed="false">
      <c r="A596" s="1"/>
    </row>
    <row r="597" customFormat="false" ht="12.75" hidden="false" customHeight="false" outlineLevel="0" collapsed="false">
      <c r="A597" s="1"/>
    </row>
    <row r="598" customFormat="false" ht="12.75" hidden="false" customHeight="false" outlineLevel="0" collapsed="false">
      <c r="A598" s="1"/>
    </row>
    <row r="599" customFormat="false" ht="12.75" hidden="false" customHeight="false" outlineLevel="0" collapsed="false">
      <c r="A599" s="1"/>
    </row>
    <row r="600" customFormat="false" ht="12.75" hidden="false" customHeight="false" outlineLevel="0" collapsed="false">
      <c r="A600" s="1"/>
    </row>
    <row r="601" customFormat="false" ht="12.75" hidden="false" customHeight="false" outlineLevel="0" collapsed="false">
      <c r="A601" s="1"/>
    </row>
    <row r="602" customFormat="false" ht="12.75" hidden="false" customHeight="false" outlineLevel="0" collapsed="false">
      <c r="A602" s="1"/>
    </row>
    <row r="603" customFormat="false" ht="12.75" hidden="false" customHeight="false" outlineLevel="0" collapsed="false">
      <c r="A603" s="1"/>
    </row>
    <row r="604" customFormat="false" ht="12.75" hidden="false" customHeight="false" outlineLevel="0" collapsed="false">
      <c r="A604" s="1"/>
    </row>
    <row r="605" customFormat="false" ht="12.75" hidden="false" customHeight="false" outlineLevel="0" collapsed="false">
      <c r="A605" s="1"/>
    </row>
    <row r="606" customFormat="false" ht="12.75" hidden="false" customHeight="false" outlineLevel="0" collapsed="false">
      <c r="A606" s="1"/>
    </row>
    <row r="607" customFormat="false" ht="12.75" hidden="false" customHeight="false" outlineLevel="0" collapsed="false">
      <c r="A607" s="1"/>
    </row>
    <row r="608" customFormat="false" ht="12.75" hidden="false" customHeight="false" outlineLevel="0" collapsed="false">
      <c r="A608" s="1"/>
    </row>
    <row r="609" customFormat="false" ht="12.75" hidden="false" customHeight="false" outlineLevel="0" collapsed="false">
      <c r="A609" s="1"/>
    </row>
    <row r="610" customFormat="false" ht="12.75" hidden="false" customHeight="false" outlineLevel="0" collapsed="false">
      <c r="A610" s="1"/>
    </row>
    <row r="611" customFormat="false" ht="12.75" hidden="false" customHeight="false" outlineLevel="0" collapsed="false">
      <c r="A611" s="1"/>
    </row>
    <row r="612" customFormat="false" ht="12.75" hidden="false" customHeight="false" outlineLevel="0" collapsed="false">
      <c r="A612" s="1"/>
    </row>
    <row r="613" customFormat="false" ht="12.75" hidden="false" customHeight="false" outlineLevel="0" collapsed="false">
      <c r="A613" s="1"/>
    </row>
    <row r="614" customFormat="false" ht="12.75" hidden="false" customHeight="false" outlineLevel="0" collapsed="false">
      <c r="A614" s="1"/>
    </row>
    <row r="615" customFormat="false" ht="12.75" hidden="false" customHeight="false" outlineLevel="0" collapsed="false">
      <c r="A615" s="1"/>
    </row>
    <row r="616" customFormat="false" ht="12.75" hidden="false" customHeight="false" outlineLevel="0" collapsed="false">
      <c r="A616" s="1"/>
    </row>
    <row r="617" customFormat="false" ht="12.75" hidden="false" customHeight="false" outlineLevel="0" collapsed="false">
      <c r="A617" s="1"/>
    </row>
    <row r="618" customFormat="false" ht="12.75" hidden="false" customHeight="false" outlineLevel="0" collapsed="false">
      <c r="A618" s="1"/>
    </row>
    <row r="619" customFormat="false" ht="12.75" hidden="false" customHeight="false" outlineLevel="0" collapsed="false">
      <c r="A619" s="1"/>
    </row>
    <row r="620" customFormat="false" ht="12.75" hidden="false" customHeight="false" outlineLevel="0" collapsed="false">
      <c r="A620" s="1"/>
    </row>
    <row r="621" customFormat="false" ht="12.75" hidden="false" customHeight="false" outlineLevel="0" collapsed="false">
      <c r="A621" s="1"/>
    </row>
    <row r="622" customFormat="false" ht="12.75" hidden="false" customHeight="false" outlineLevel="0" collapsed="false">
      <c r="A622" s="1"/>
    </row>
    <row r="623" customFormat="false" ht="12.75" hidden="false" customHeight="false" outlineLevel="0" collapsed="false">
      <c r="A623" s="1"/>
    </row>
    <row r="624" customFormat="false" ht="12.75" hidden="false" customHeight="false" outlineLevel="0" collapsed="false">
      <c r="A624" s="1"/>
    </row>
    <row r="625" customFormat="false" ht="12.75" hidden="false" customHeight="false" outlineLevel="0" collapsed="false">
      <c r="A625" s="1"/>
    </row>
    <row r="626" customFormat="false" ht="12.75" hidden="false" customHeight="false" outlineLevel="0" collapsed="false">
      <c r="A626" s="1"/>
    </row>
    <row r="627" customFormat="false" ht="12.75" hidden="false" customHeight="false" outlineLevel="0" collapsed="false">
      <c r="A627" s="1"/>
    </row>
    <row r="628" customFormat="false" ht="12.75" hidden="false" customHeight="false" outlineLevel="0" collapsed="false">
      <c r="A628" s="1"/>
    </row>
    <row r="629" customFormat="false" ht="12.75" hidden="false" customHeight="false" outlineLevel="0" collapsed="false">
      <c r="A629" s="1"/>
    </row>
    <row r="630" customFormat="false" ht="12.75" hidden="false" customHeight="false" outlineLevel="0" collapsed="false">
      <c r="A630" s="1"/>
    </row>
    <row r="631" customFormat="false" ht="12.75" hidden="false" customHeight="false" outlineLevel="0" collapsed="false">
      <c r="A631" s="1"/>
    </row>
    <row r="632" customFormat="false" ht="12.75" hidden="false" customHeight="false" outlineLevel="0" collapsed="false">
      <c r="A632" s="1"/>
    </row>
    <row r="633" customFormat="false" ht="12.75" hidden="false" customHeight="false" outlineLevel="0" collapsed="false">
      <c r="A633" s="1"/>
    </row>
    <row r="634" customFormat="false" ht="12.75" hidden="false" customHeight="false" outlineLevel="0" collapsed="false">
      <c r="A634" s="1"/>
    </row>
    <row r="635" customFormat="false" ht="12.75" hidden="false" customHeight="false" outlineLevel="0" collapsed="false">
      <c r="A635" s="1"/>
    </row>
    <row r="636" customFormat="false" ht="12.75" hidden="false" customHeight="false" outlineLevel="0" collapsed="false">
      <c r="A636" s="1"/>
    </row>
    <row r="637" customFormat="false" ht="12.75" hidden="false" customHeight="false" outlineLevel="0" collapsed="false">
      <c r="A637" s="1"/>
    </row>
    <row r="638" customFormat="false" ht="12.75" hidden="false" customHeight="false" outlineLevel="0" collapsed="false">
      <c r="A638" s="1"/>
    </row>
    <row r="639" customFormat="false" ht="12.75" hidden="false" customHeight="false" outlineLevel="0" collapsed="false">
      <c r="A639" s="1"/>
    </row>
    <row r="640" customFormat="false" ht="12.75" hidden="false" customHeight="false" outlineLevel="0" collapsed="false">
      <c r="A640" s="1"/>
    </row>
    <row r="641" customFormat="false" ht="12.75" hidden="false" customHeight="false" outlineLevel="0" collapsed="false">
      <c r="A641" s="1"/>
    </row>
    <row r="642" customFormat="false" ht="12.75" hidden="false" customHeight="false" outlineLevel="0" collapsed="false">
      <c r="A642" s="1"/>
    </row>
    <row r="643" customFormat="false" ht="12.75" hidden="false" customHeight="false" outlineLevel="0" collapsed="false">
      <c r="A643" s="1"/>
    </row>
    <row r="644" customFormat="false" ht="12.75" hidden="false" customHeight="false" outlineLevel="0" collapsed="false">
      <c r="A644" s="1"/>
    </row>
    <row r="645" customFormat="false" ht="12.75" hidden="false" customHeight="false" outlineLevel="0" collapsed="false">
      <c r="A645" s="1"/>
    </row>
    <row r="646" customFormat="false" ht="12.75" hidden="false" customHeight="false" outlineLevel="0" collapsed="false">
      <c r="A646" s="1"/>
    </row>
    <row r="647" customFormat="false" ht="12.75" hidden="false" customHeight="false" outlineLevel="0" collapsed="false">
      <c r="A647" s="1"/>
    </row>
    <row r="648" customFormat="false" ht="12.75" hidden="false" customHeight="false" outlineLevel="0" collapsed="false">
      <c r="A648" s="1"/>
    </row>
    <row r="649" customFormat="false" ht="12.75" hidden="false" customHeight="false" outlineLevel="0" collapsed="false">
      <c r="A649" s="1"/>
    </row>
    <row r="650" customFormat="false" ht="12.75" hidden="false" customHeight="false" outlineLevel="0" collapsed="false">
      <c r="A650" s="1"/>
    </row>
    <row r="651" customFormat="false" ht="12.75" hidden="false" customHeight="false" outlineLevel="0" collapsed="false">
      <c r="A651" s="1"/>
    </row>
    <row r="652" customFormat="false" ht="12.75" hidden="false" customHeight="false" outlineLevel="0" collapsed="false">
      <c r="A652" s="1"/>
    </row>
    <row r="653" customFormat="false" ht="12.75" hidden="false" customHeight="false" outlineLevel="0" collapsed="false">
      <c r="A653" s="1"/>
    </row>
    <row r="654" customFormat="false" ht="12.75" hidden="false" customHeight="false" outlineLevel="0" collapsed="false">
      <c r="A654" s="1"/>
    </row>
    <row r="655" customFormat="false" ht="12.75" hidden="false" customHeight="false" outlineLevel="0" collapsed="false">
      <c r="A655" s="1"/>
    </row>
    <row r="656" customFormat="false" ht="12.75" hidden="false" customHeight="false" outlineLevel="0" collapsed="false">
      <c r="A656" s="1"/>
    </row>
    <row r="657" customFormat="false" ht="12.75" hidden="false" customHeight="false" outlineLevel="0" collapsed="false">
      <c r="A657" s="1"/>
    </row>
    <row r="658" customFormat="false" ht="12.75" hidden="false" customHeight="false" outlineLevel="0" collapsed="false">
      <c r="A658" s="1"/>
    </row>
    <row r="659" customFormat="false" ht="12.75" hidden="false" customHeight="false" outlineLevel="0" collapsed="false">
      <c r="A659" s="1"/>
    </row>
    <row r="660" customFormat="false" ht="12.75" hidden="false" customHeight="false" outlineLevel="0" collapsed="false">
      <c r="A660" s="1"/>
    </row>
    <row r="661" customFormat="false" ht="12.75" hidden="false" customHeight="false" outlineLevel="0" collapsed="false">
      <c r="A661" s="1"/>
    </row>
    <row r="662" customFormat="false" ht="12.75" hidden="false" customHeight="false" outlineLevel="0" collapsed="false">
      <c r="A662" s="1"/>
    </row>
    <row r="663" customFormat="false" ht="12.75" hidden="false" customHeight="false" outlineLevel="0" collapsed="false">
      <c r="A663" s="1"/>
    </row>
    <row r="664" customFormat="false" ht="12.75" hidden="false" customHeight="false" outlineLevel="0" collapsed="false">
      <c r="A664" s="1"/>
    </row>
    <row r="665" customFormat="false" ht="12.75" hidden="false" customHeight="false" outlineLevel="0" collapsed="false">
      <c r="A665" s="1"/>
    </row>
    <row r="666" customFormat="false" ht="12.75" hidden="false" customHeight="false" outlineLevel="0" collapsed="false">
      <c r="A666" s="1"/>
    </row>
    <row r="667" customFormat="false" ht="12.75" hidden="false" customHeight="false" outlineLevel="0" collapsed="false">
      <c r="A667" s="1"/>
    </row>
    <row r="668" customFormat="false" ht="12.75" hidden="false" customHeight="false" outlineLevel="0" collapsed="false">
      <c r="A668" s="1"/>
    </row>
    <row r="669" customFormat="false" ht="12.75" hidden="false" customHeight="false" outlineLevel="0" collapsed="false">
      <c r="A669" s="1"/>
    </row>
    <row r="670" customFormat="false" ht="12.75" hidden="false" customHeight="false" outlineLevel="0" collapsed="false">
      <c r="A670" s="1"/>
    </row>
    <row r="671" customFormat="false" ht="12.75" hidden="false" customHeight="false" outlineLevel="0" collapsed="false">
      <c r="A671" s="1"/>
    </row>
    <row r="672" customFormat="false" ht="12.75" hidden="false" customHeight="false" outlineLevel="0" collapsed="false">
      <c r="A672" s="1"/>
    </row>
    <row r="673" customFormat="false" ht="12.75" hidden="false" customHeight="false" outlineLevel="0" collapsed="false">
      <c r="A673" s="1"/>
    </row>
    <row r="674" customFormat="false" ht="12.75" hidden="false" customHeight="false" outlineLevel="0" collapsed="false">
      <c r="A674" s="1"/>
    </row>
    <row r="675" customFormat="false" ht="12.75" hidden="false" customHeight="false" outlineLevel="0" collapsed="false">
      <c r="A675" s="1"/>
    </row>
    <row r="676" customFormat="false" ht="12.75" hidden="false" customHeight="false" outlineLevel="0" collapsed="false">
      <c r="A676" s="1"/>
    </row>
    <row r="677" customFormat="false" ht="12.75" hidden="false" customHeight="false" outlineLevel="0" collapsed="false">
      <c r="A677" s="1"/>
    </row>
    <row r="678" customFormat="false" ht="12.75" hidden="false" customHeight="false" outlineLevel="0" collapsed="false">
      <c r="A678" s="1"/>
    </row>
    <row r="679" customFormat="false" ht="12.75" hidden="false" customHeight="false" outlineLevel="0" collapsed="false">
      <c r="A679" s="1"/>
    </row>
    <row r="680" customFormat="false" ht="12.75" hidden="false" customHeight="false" outlineLevel="0" collapsed="false">
      <c r="A680" s="1"/>
    </row>
    <row r="681" customFormat="false" ht="12.75" hidden="false" customHeight="false" outlineLevel="0" collapsed="false">
      <c r="A681" s="1"/>
    </row>
    <row r="682" customFormat="false" ht="12.75" hidden="false" customHeight="false" outlineLevel="0" collapsed="false">
      <c r="A682" s="1"/>
    </row>
    <row r="683" customFormat="false" ht="12.75" hidden="false" customHeight="false" outlineLevel="0" collapsed="false">
      <c r="A683" s="1"/>
    </row>
    <row r="684" customFormat="false" ht="12.75" hidden="false" customHeight="false" outlineLevel="0" collapsed="false">
      <c r="A684" s="1"/>
    </row>
    <row r="685" customFormat="false" ht="12.75" hidden="false" customHeight="false" outlineLevel="0" collapsed="false">
      <c r="A685" s="1"/>
    </row>
    <row r="686" customFormat="false" ht="12.75" hidden="false" customHeight="false" outlineLevel="0" collapsed="false">
      <c r="A686" s="1"/>
    </row>
    <row r="687" customFormat="false" ht="12.75" hidden="false" customHeight="false" outlineLevel="0" collapsed="false">
      <c r="A687" s="1"/>
    </row>
    <row r="688" customFormat="false" ht="12.75" hidden="false" customHeight="false" outlineLevel="0" collapsed="false">
      <c r="A688" s="1"/>
    </row>
    <row r="689" customFormat="false" ht="12.75" hidden="false" customHeight="false" outlineLevel="0" collapsed="false">
      <c r="A689" s="1"/>
    </row>
    <row r="690" customFormat="false" ht="12.75" hidden="false" customHeight="false" outlineLevel="0" collapsed="false">
      <c r="A690" s="1"/>
    </row>
    <row r="691" customFormat="false" ht="12.75" hidden="false" customHeight="false" outlineLevel="0" collapsed="false">
      <c r="A691" s="1"/>
    </row>
    <row r="692" customFormat="false" ht="12.75" hidden="false" customHeight="false" outlineLevel="0" collapsed="false">
      <c r="A692" s="1"/>
    </row>
    <row r="693" customFormat="false" ht="12.75" hidden="false" customHeight="false" outlineLevel="0" collapsed="false">
      <c r="A693" s="1"/>
    </row>
    <row r="694" customFormat="false" ht="12.75" hidden="false" customHeight="false" outlineLevel="0" collapsed="false">
      <c r="A694" s="1"/>
    </row>
    <row r="695" customFormat="false" ht="12.75" hidden="false" customHeight="false" outlineLevel="0" collapsed="false">
      <c r="A695" s="1"/>
    </row>
    <row r="696" customFormat="false" ht="12.75" hidden="false" customHeight="false" outlineLevel="0" collapsed="false">
      <c r="A696" s="1"/>
    </row>
    <row r="697" customFormat="false" ht="12.75" hidden="false" customHeight="false" outlineLevel="0" collapsed="false">
      <c r="A697" s="1"/>
    </row>
    <row r="698" customFormat="false" ht="12.75" hidden="false" customHeight="false" outlineLevel="0" collapsed="false">
      <c r="A698" s="1"/>
    </row>
    <row r="699" customFormat="false" ht="12.75" hidden="false" customHeight="false" outlineLevel="0" collapsed="false">
      <c r="A699" s="1"/>
    </row>
    <row r="700" customFormat="false" ht="12.75" hidden="false" customHeight="false" outlineLevel="0" collapsed="false">
      <c r="A700" s="1"/>
    </row>
    <row r="701" customFormat="false" ht="12.75" hidden="false" customHeight="false" outlineLevel="0" collapsed="false">
      <c r="A701" s="1"/>
    </row>
    <row r="702" customFormat="false" ht="12.75" hidden="false" customHeight="false" outlineLevel="0" collapsed="false">
      <c r="A702" s="1"/>
    </row>
    <row r="703" customFormat="false" ht="12.75" hidden="false" customHeight="false" outlineLevel="0" collapsed="false">
      <c r="A703" s="1"/>
    </row>
    <row r="704" customFormat="false" ht="12.75" hidden="false" customHeight="false" outlineLevel="0" collapsed="false">
      <c r="A704" s="1"/>
    </row>
    <row r="705" customFormat="false" ht="12.75" hidden="false" customHeight="false" outlineLevel="0" collapsed="false">
      <c r="A705" s="1"/>
    </row>
    <row r="706" customFormat="false" ht="12.75" hidden="false" customHeight="false" outlineLevel="0" collapsed="false">
      <c r="A706" s="1"/>
    </row>
    <row r="707" customFormat="false" ht="12.75" hidden="false" customHeight="false" outlineLevel="0" collapsed="false">
      <c r="A707" s="1"/>
    </row>
    <row r="708" customFormat="false" ht="12.75" hidden="false" customHeight="false" outlineLevel="0" collapsed="false">
      <c r="A708" s="1"/>
    </row>
    <row r="709" customFormat="false" ht="12.75" hidden="false" customHeight="false" outlineLevel="0" collapsed="false">
      <c r="A709" s="1"/>
    </row>
    <row r="710" customFormat="false" ht="12.75" hidden="false" customHeight="false" outlineLevel="0" collapsed="false">
      <c r="A710" s="1"/>
    </row>
    <row r="711" customFormat="false" ht="12.75" hidden="false" customHeight="false" outlineLevel="0" collapsed="false">
      <c r="A711" s="1"/>
    </row>
    <row r="712" customFormat="false" ht="12.75" hidden="false" customHeight="false" outlineLevel="0" collapsed="false">
      <c r="A712" s="1"/>
    </row>
    <row r="713" customFormat="false" ht="12.75" hidden="false" customHeight="false" outlineLevel="0" collapsed="false">
      <c r="A713" s="1"/>
    </row>
    <row r="714" customFormat="false" ht="12.75" hidden="false" customHeight="false" outlineLevel="0" collapsed="false">
      <c r="A714" s="1"/>
    </row>
    <row r="715" customFormat="false" ht="12.75" hidden="false" customHeight="false" outlineLevel="0" collapsed="false">
      <c r="A715" s="1"/>
    </row>
    <row r="716" customFormat="false" ht="12.75" hidden="false" customHeight="false" outlineLevel="0" collapsed="false">
      <c r="A716" s="1"/>
    </row>
    <row r="717" customFormat="false" ht="12.75" hidden="false" customHeight="false" outlineLevel="0" collapsed="false">
      <c r="A717" s="1"/>
    </row>
    <row r="718" customFormat="false" ht="12.75" hidden="false" customHeight="false" outlineLevel="0" collapsed="false">
      <c r="A718" s="1"/>
    </row>
    <row r="719" customFormat="false" ht="12.75" hidden="false" customHeight="false" outlineLevel="0" collapsed="false">
      <c r="A719" s="1"/>
    </row>
    <row r="720" customFormat="false" ht="12.75" hidden="false" customHeight="false" outlineLevel="0" collapsed="false">
      <c r="A720" s="1"/>
    </row>
    <row r="721" customFormat="false" ht="12.75" hidden="false" customHeight="false" outlineLevel="0" collapsed="false">
      <c r="A721" s="1"/>
    </row>
    <row r="722" customFormat="false" ht="12.75" hidden="false" customHeight="false" outlineLevel="0" collapsed="false">
      <c r="A722" s="1"/>
    </row>
    <row r="723" customFormat="false" ht="12.75" hidden="false" customHeight="false" outlineLevel="0" collapsed="false">
      <c r="A723" s="1"/>
    </row>
    <row r="724" customFormat="false" ht="12.75" hidden="false" customHeight="false" outlineLevel="0" collapsed="false">
      <c r="A724" s="1"/>
    </row>
    <row r="725" customFormat="false" ht="12.75" hidden="false" customHeight="false" outlineLevel="0" collapsed="false">
      <c r="A725" s="1"/>
    </row>
    <row r="726" customFormat="false" ht="12.75" hidden="false" customHeight="false" outlineLevel="0" collapsed="false">
      <c r="A726" s="1"/>
    </row>
    <row r="727" customFormat="false" ht="12.75" hidden="false" customHeight="false" outlineLevel="0" collapsed="false">
      <c r="A727" s="1"/>
    </row>
    <row r="728" customFormat="false" ht="12.75" hidden="false" customHeight="false" outlineLevel="0" collapsed="false">
      <c r="A728" s="1"/>
    </row>
    <row r="729" customFormat="false" ht="12.75" hidden="false" customHeight="false" outlineLevel="0" collapsed="false">
      <c r="A729" s="1"/>
    </row>
    <row r="730" customFormat="false" ht="12.75" hidden="false" customHeight="false" outlineLevel="0" collapsed="false">
      <c r="A730" s="1"/>
    </row>
    <row r="731" customFormat="false" ht="12.75" hidden="false" customHeight="false" outlineLevel="0" collapsed="false">
      <c r="A731" s="1"/>
    </row>
    <row r="732" customFormat="false" ht="12.75" hidden="false" customHeight="false" outlineLevel="0" collapsed="false">
      <c r="A732" s="1"/>
    </row>
    <row r="733" customFormat="false" ht="12.75" hidden="false" customHeight="false" outlineLevel="0" collapsed="false">
      <c r="A733" s="1"/>
    </row>
    <row r="734" customFormat="false" ht="12.75" hidden="false" customHeight="false" outlineLevel="0" collapsed="false">
      <c r="A734" s="1"/>
    </row>
    <row r="735" customFormat="false" ht="12.75" hidden="false" customHeight="false" outlineLevel="0" collapsed="false">
      <c r="A735" s="1"/>
    </row>
    <row r="736" customFormat="false" ht="12.75" hidden="false" customHeight="false" outlineLevel="0" collapsed="false">
      <c r="A736" s="1"/>
    </row>
    <row r="737" customFormat="false" ht="12.75" hidden="false" customHeight="false" outlineLevel="0" collapsed="false">
      <c r="A737" s="1"/>
    </row>
    <row r="738" customFormat="false" ht="12.75" hidden="false" customHeight="false" outlineLevel="0" collapsed="false">
      <c r="A738" s="1"/>
    </row>
    <row r="739" customFormat="false" ht="12.75" hidden="false" customHeight="false" outlineLevel="0" collapsed="false">
      <c r="A739" s="1"/>
    </row>
    <row r="740" customFormat="false" ht="12.75" hidden="false" customHeight="false" outlineLevel="0" collapsed="false">
      <c r="A740" s="1"/>
    </row>
    <row r="741" customFormat="false" ht="12.75" hidden="false" customHeight="false" outlineLevel="0" collapsed="false">
      <c r="A741" s="1"/>
    </row>
    <row r="742" customFormat="false" ht="12.75" hidden="false" customHeight="false" outlineLevel="0" collapsed="false">
      <c r="A742" s="1"/>
    </row>
    <row r="743" customFormat="false" ht="12.75" hidden="false" customHeight="false" outlineLevel="0" collapsed="false">
      <c r="A743" s="1"/>
    </row>
    <row r="744" customFormat="false" ht="12.75" hidden="false" customHeight="false" outlineLevel="0" collapsed="false">
      <c r="A744" s="1"/>
    </row>
    <row r="745" customFormat="false" ht="12.75" hidden="false" customHeight="false" outlineLevel="0" collapsed="false">
      <c r="A745" s="1"/>
    </row>
    <row r="746" customFormat="false" ht="12.75" hidden="false" customHeight="false" outlineLevel="0" collapsed="false">
      <c r="A746" s="1"/>
    </row>
    <row r="747" customFormat="false" ht="12.75" hidden="false" customHeight="false" outlineLevel="0" collapsed="false">
      <c r="A747" s="1"/>
    </row>
    <row r="748" customFormat="false" ht="12.75" hidden="false" customHeight="false" outlineLevel="0" collapsed="false">
      <c r="A748" s="1"/>
    </row>
    <row r="749" customFormat="false" ht="12.75" hidden="false" customHeight="false" outlineLevel="0" collapsed="false">
      <c r="A749" s="1"/>
    </row>
    <row r="750" customFormat="false" ht="12.75" hidden="false" customHeight="false" outlineLevel="0" collapsed="false">
      <c r="A750" s="1"/>
    </row>
    <row r="751" customFormat="false" ht="12.75" hidden="false" customHeight="false" outlineLevel="0" collapsed="false">
      <c r="A751" s="1"/>
    </row>
    <row r="752" customFormat="false" ht="12.75" hidden="false" customHeight="false" outlineLevel="0" collapsed="false">
      <c r="A752" s="1"/>
    </row>
    <row r="753" customFormat="false" ht="12.75" hidden="false" customHeight="false" outlineLevel="0" collapsed="false">
      <c r="A753" s="1"/>
    </row>
    <row r="754" customFormat="false" ht="12.75" hidden="false" customHeight="false" outlineLevel="0" collapsed="false">
      <c r="A754" s="1"/>
    </row>
    <row r="755" customFormat="false" ht="12.75" hidden="false" customHeight="false" outlineLevel="0" collapsed="false">
      <c r="A755" s="1"/>
    </row>
    <row r="756" customFormat="false" ht="12.75" hidden="false" customHeight="false" outlineLevel="0" collapsed="false">
      <c r="A756" s="1"/>
    </row>
    <row r="757" customFormat="false" ht="12.75" hidden="false" customHeight="false" outlineLevel="0" collapsed="false">
      <c r="A757" s="1"/>
    </row>
    <row r="758" customFormat="false" ht="12.75" hidden="false" customHeight="false" outlineLevel="0" collapsed="false">
      <c r="A758" s="1"/>
    </row>
    <row r="759" customFormat="false" ht="12.75" hidden="false" customHeight="false" outlineLevel="0" collapsed="false">
      <c r="A759" s="1"/>
    </row>
    <row r="760" customFormat="false" ht="12.75" hidden="false" customHeight="false" outlineLevel="0" collapsed="false">
      <c r="A760" s="1"/>
    </row>
    <row r="761" customFormat="false" ht="12.75" hidden="false" customHeight="false" outlineLevel="0" collapsed="false">
      <c r="A761" s="1"/>
    </row>
    <row r="762" customFormat="false" ht="12.75" hidden="false" customHeight="false" outlineLevel="0" collapsed="false">
      <c r="A762" s="1"/>
    </row>
    <row r="763" customFormat="false" ht="12.75" hidden="false" customHeight="false" outlineLevel="0" collapsed="false">
      <c r="A763" s="1"/>
    </row>
    <row r="764" customFormat="false" ht="12.75" hidden="false" customHeight="false" outlineLevel="0" collapsed="false">
      <c r="A764" s="1"/>
    </row>
    <row r="765" customFormat="false" ht="12.75" hidden="false" customHeight="false" outlineLevel="0" collapsed="false">
      <c r="A765" s="1"/>
    </row>
    <row r="766" customFormat="false" ht="12.75" hidden="false" customHeight="false" outlineLevel="0" collapsed="false">
      <c r="A766" s="1"/>
    </row>
    <row r="767" customFormat="false" ht="12.75" hidden="false" customHeight="false" outlineLevel="0" collapsed="false">
      <c r="A767" s="1"/>
    </row>
    <row r="768" customFormat="false" ht="12.75" hidden="false" customHeight="false" outlineLevel="0" collapsed="false">
      <c r="A768" s="1"/>
    </row>
    <row r="769" customFormat="false" ht="12.75" hidden="false" customHeight="false" outlineLevel="0" collapsed="false">
      <c r="A769" s="1"/>
    </row>
    <row r="770" customFormat="false" ht="12.75" hidden="false" customHeight="false" outlineLevel="0" collapsed="false">
      <c r="A770" s="1"/>
    </row>
    <row r="771" customFormat="false" ht="12.75" hidden="false" customHeight="false" outlineLevel="0" collapsed="false">
      <c r="A771" s="1"/>
    </row>
    <row r="772" customFormat="false" ht="12.75" hidden="false" customHeight="false" outlineLevel="0" collapsed="false">
      <c r="A772" s="1"/>
    </row>
    <row r="773" customFormat="false" ht="12.75" hidden="false" customHeight="false" outlineLevel="0" collapsed="false">
      <c r="A773" s="1"/>
    </row>
    <row r="774" customFormat="false" ht="12.75" hidden="false" customHeight="false" outlineLevel="0" collapsed="false">
      <c r="A774" s="1"/>
    </row>
    <row r="775" customFormat="false" ht="12.75" hidden="false" customHeight="false" outlineLevel="0" collapsed="false">
      <c r="A775" s="1"/>
    </row>
    <row r="776" customFormat="false" ht="12.75" hidden="false" customHeight="false" outlineLevel="0" collapsed="false">
      <c r="A776" s="1"/>
    </row>
    <row r="777" customFormat="false" ht="12.75" hidden="false" customHeight="false" outlineLevel="0" collapsed="false">
      <c r="A777" s="1"/>
    </row>
    <row r="778" customFormat="false" ht="12.75" hidden="false" customHeight="false" outlineLevel="0" collapsed="false">
      <c r="A778" s="1"/>
    </row>
    <row r="779" customFormat="false" ht="12.75" hidden="false" customHeight="false" outlineLevel="0" collapsed="false">
      <c r="A779" s="1"/>
    </row>
    <row r="780" customFormat="false" ht="12.75" hidden="false" customHeight="false" outlineLevel="0" collapsed="false">
      <c r="A780" s="1"/>
    </row>
    <row r="781" customFormat="false" ht="12.75" hidden="false" customHeight="false" outlineLevel="0" collapsed="false">
      <c r="A781" s="1"/>
    </row>
    <row r="782" customFormat="false" ht="12.75" hidden="false" customHeight="false" outlineLevel="0" collapsed="false">
      <c r="A782" s="1"/>
    </row>
    <row r="783" customFormat="false" ht="12.75" hidden="false" customHeight="false" outlineLevel="0" collapsed="false">
      <c r="A783" s="1"/>
    </row>
    <row r="784" customFormat="false" ht="12.75" hidden="false" customHeight="false" outlineLevel="0" collapsed="false">
      <c r="A784" s="1"/>
    </row>
    <row r="785" customFormat="false" ht="12.75" hidden="false" customHeight="false" outlineLevel="0" collapsed="false">
      <c r="A785" s="1"/>
    </row>
    <row r="786" customFormat="false" ht="12.75" hidden="false" customHeight="false" outlineLevel="0" collapsed="false">
      <c r="A786" s="1"/>
    </row>
    <row r="787" customFormat="false" ht="12.75" hidden="false" customHeight="false" outlineLevel="0" collapsed="false">
      <c r="A787" s="1"/>
    </row>
    <row r="788" customFormat="false" ht="12.75" hidden="false" customHeight="false" outlineLevel="0" collapsed="false">
      <c r="A788" s="1"/>
    </row>
    <row r="789" customFormat="false" ht="12.75" hidden="false" customHeight="false" outlineLevel="0" collapsed="false">
      <c r="A789" s="1"/>
    </row>
    <row r="790" customFormat="false" ht="12.75" hidden="false" customHeight="false" outlineLevel="0" collapsed="false">
      <c r="A790" s="1"/>
    </row>
    <row r="791" customFormat="false" ht="12.75" hidden="false" customHeight="false" outlineLevel="0" collapsed="false">
      <c r="A791" s="1"/>
    </row>
    <row r="792" customFormat="false" ht="12.75" hidden="false" customHeight="false" outlineLevel="0" collapsed="false">
      <c r="A792" s="1"/>
    </row>
    <row r="793" customFormat="false" ht="12.75" hidden="false" customHeight="false" outlineLevel="0" collapsed="false">
      <c r="A793" s="1"/>
    </row>
    <row r="794" customFormat="false" ht="12.75" hidden="false" customHeight="false" outlineLevel="0" collapsed="false">
      <c r="A794" s="1"/>
    </row>
    <row r="795" customFormat="false" ht="12.75" hidden="false" customHeight="false" outlineLevel="0" collapsed="false">
      <c r="A795" s="1"/>
    </row>
    <row r="796" customFormat="false" ht="12.75" hidden="false" customHeight="false" outlineLevel="0" collapsed="false">
      <c r="A796" s="1"/>
    </row>
    <row r="797" customFormat="false" ht="12.75" hidden="false" customHeight="false" outlineLevel="0" collapsed="false">
      <c r="A797" s="1"/>
    </row>
    <row r="798" customFormat="false" ht="12.75" hidden="false" customHeight="false" outlineLevel="0" collapsed="false">
      <c r="A798" s="1"/>
    </row>
    <row r="799" customFormat="false" ht="12.75" hidden="false" customHeight="false" outlineLevel="0" collapsed="false">
      <c r="A799" s="1"/>
    </row>
    <row r="800" customFormat="false" ht="12.75" hidden="false" customHeight="false" outlineLevel="0" collapsed="false">
      <c r="A800" s="1"/>
    </row>
    <row r="801" customFormat="false" ht="12.75" hidden="false" customHeight="false" outlineLevel="0" collapsed="false">
      <c r="A801" s="1"/>
    </row>
    <row r="802" customFormat="false" ht="12.75" hidden="false" customHeight="false" outlineLevel="0" collapsed="false">
      <c r="A802" s="1"/>
    </row>
    <row r="803" customFormat="false" ht="12.75" hidden="false" customHeight="false" outlineLevel="0" collapsed="false">
      <c r="A803" s="1"/>
    </row>
    <row r="804" customFormat="false" ht="12.75" hidden="false" customHeight="false" outlineLevel="0" collapsed="false">
      <c r="A804" s="1"/>
    </row>
    <row r="805" customFormat="false" ht="12.75" hidden="false" customHeight="false" outlineLevel="0" collapsed="false">
      <c r="A805" s="1"/>
    </row>
    <row r="806" customFormat="false" ht="12.75" hidden="false" customHeight="false" outlineLevel="0" collapsed="false">
      <c r="A806" s="1"/>
    </row>
    <row r="807" customFormat="false" ht="12.75" hidden="false" customHeight="false" outlineLevel="0" collapsed="false">
      <c r="A807" s="1"/>
    </row>
    <row r="808" customFormat="false" ht="12.75" hidden="false" customHeight="false" outlineLevel="0" collapsed="false">
      <c r="A808" s="1"/>
    </row>
    <row r="809" customFormat="false" ht="12.75" hidden="false" customHeight="false" outlineLevel="0" collapsed="false">
      <c r="A809" s="1"/>
    </row>
    <row r="810" customFormat="false" ht="12.75" hidden="false" customHeight="false" outlineLevel="0" collapsed="false">
      <c r="A810" s="1"/>
    </row>
    <row r="811" customFormat="false" ht="12.75" hidden="false" customHeight="false" outlineLevel="0" collapsed="false">
      <c r="A811" s="1"/>
    </row>
    <row r="812" customFormat="false" ht="12.75" hidden="false" customHeight="false" outlineLevel="0" collapsed="false">
      <c r="A812" s="1"/>
    </row>
    <row r="813" customFormat="false" ht="12.75" hidden="false" customHeight="false" outlineLevel="0" collapsed="false">
      <c r="A813" s="1"/>
    </row>
    <row r="814" customFormat="false" ht="12.75" hidden="false" customHeight="false" outlineLevel="0" collapsed="false">
      <c r="A814" s="1"/>
    </row>
    <row r="815" customFormat="false" ht="12.75" hidden="false" customHeight="false" outlineLevel="0" collapsed="false">
      <c r="A815" s="1"/>
    </row>
    <row r="816" customFormat="false" ht="12.75" hidden="false" customHeight="false" outlineLevel="0" collapsed="false">
      <c r="A816" s="1"/>
    </row>
    <row r="817" customFormat="false" ht="12.75" hidden="false" customHeight="false" outlineLevel="0" collapsed="false">
      <c r="A817" s="1"/>
    </row>
    <row r="818" customFormat="false" ht="12.75" hidden="false" customHeight="false" outlineLevel="0" collapsed="false">
      <c r="A818" s="1"/>
    </row>
    <row r="819" customFormat="false" ht="12.75" hidden="false" customHeight="false" outlineLevel="0" collapsed="false">
      <c r="A819" s="1"/>
    </row>
    <row r="820" customFormat="false" ht="12.75" hidden="false" customHeight="false" outlineLevel="0" collapsed="false">
      <c r="A820" s="1"/>
    </row>
    <row r="821" customFormat="false" ht="12.75" hidden="false" customHeight="false" outlineLevel="0" collapsed="false">
      <c r="A821" s="1"/>
    </row>
    <row r="822" customFormat="false" ht="12.75" hidden="false" customHeight="false" outlineLevel="0" collapsed="false">
      <c r="A822" s="1"/>
    </row>
    <row r="823" customFormat="false" ht="12.75" hidden="false" customHeight="false" outlineLevel="0" collapsed="false">
      <c r="A823" s="1"/>
    </row>
    <row r="824" customFormat="false" ht="12.75" hidden="false" customHeight="false" outlineLevel="0" collapsed="false">
      <c r="A824" s="1"/>
    </row>
    <row r="825" customFormat="false" ht="12.75" hidden="false" customHeight="false" outlineLevel="0" collapsed="false">
      <c r="A825" s="1"/>
    </row>
    <row r="826" customFormat="false" ht="12.75" hidden="false" customHeight="false" outlineLevel="0" collapsed="false">
      <c r="A826" s="1"/>
    </row>
    <row r="827" customFormat="false" ht="12.75" hidden="false" customHeight="false" outlineLevel="0" collapsed="false">
      <c r="A827" s="1"/>
    </row>
    <row r="828" customFormat="false" ht="12.75" hidden="false" customHeight="false" outlineLevel="0" collapsed="false">
      <c r="A828" s="1"/>
    </row>
    <row r="829" customFormat="false" ht="12.75" hidden="false" customHeight="false" outlineLevel="0" collapsed="false">
      <c r="A829" s="1"/>
    </row>
    <row r="830" customFormat="false" ht="12.75" hidden="false" customHeight="false" outlineLevel="0" collapsed="false">
      <c r="A830" s="1"/>
    </row>
    <row r="831" customFormat="false" ht="12.75" hidden="false" customHeight="false" outlineLevel="0" collapsed="false">
      <c r="A831" s="1"/>
    </row>
    <row r="832" customFormat="false" ht="12.75" hidden="false" customHeight="false" outlineLevel="0" collapsed="false">
      <c r="A832" s="1"/>
    </row>
    <row r="833" customFormat="false" ht="12.75" hidden="false" customHeight="false" outlineLevel="0" collapsed="false">
      <c r="A833" s="1"/>
    </row>
    <row r="834" customFormat="false" ht="12.75" hidden="false" customHeight="false" outlineLevel="0" collapsed="false">
      <c r="A834" s="1"/>
    </row>
    <row r="835" customFormat="false" ht="12.75" hidden="false" customHeight="false" outlineLevel="0" collapsed="false">
      <c r="A835" s="1"/>
    </row>
    <row r="836" customFormat="false" ht="12.75" hidden="false" customHeight="false" outlineLevel="0" collapsed="false">
      <c r="A836" s="1"/>
    </row>
    <row r="837" customFormat="false" ht="12.75" hidden="false" customHeight="false" outlineLevel="0" collapsed="false">
      <c r="A837" s="1"/>
    </row>
    <row r="838" customFormat="false" ht="12.75" hidden="false" customHeight="false" outlineLevel="0" collapsed="false">
      <c r="A838" s="1"/>
    </row>
    <row r="839" customFormat="false" ht="12.75" hidden="false" customHeight="false" outlineLevel="0" collapsed="false">
      <c r="A839" s="1"/>
    </row>
    <row r="840" customFormat="false" ht="12.75" hidden="false" customHeight="false" outlineLevel="0" collapsed="false">
      <c r="A840" s="1"/>
    </row>
    <row r="841" customFormat="false" ht="12.75" hidden="false" customHeight="false" outlineLevel="0" collapsed="false">
      <c r="A841" s="1"/>
    </row>
    <row r="842" customFormat="false" ht="12.75" hidden="false" customHeight="false" outlineLevel="0" collapsed="false">
      <c r="A842" s="1"/>
    </row>
    <row r="843" customFormat="false" ht="12.75" hidden="false" customHeight="false" outlineLevel="0" collapsed="false">
      <c r="A843" s="1"/>
    </row>
    <row r="844" customFormat="false" ht="12.75" hidden="false" customHeight="false" outlineLevel="0" collapsed="false">
      <c r="A844" s="1"/>
    </row>
    <row r="845" customFormat="false" ht="12.75" hidden="false" customHeight="false" outlineLevel="0" collapsed="false">
      <c r="A845" s="1"/>
    </row>
    <row r="846" customFormat="false" ht="12.75" hidden="false" customHeight="false" outlineLevel="0" collapsed="false">
      <c r="A846" s="1"/>
    </row>
    <row r="847" customFormat="false" ht="12.75" hidden="false" customHeight="false" outlineLevel="0" collapsed="false">
      <c r="A847" s="1"/>
    </row>
    <row r="848" customFormat="false" ht="12.75" hidden="false" customHeight="false" outlineLevel="0" collapsed="false">
      <c r="A848" s="1"/>
    </row>
    <row r="849" customFormat="false" ht="12.75" hidden="false" customHeight="false" outlineLevel="0" collapsed="false">
      <c r="A849" s="1"/>
    </row>
    <row r="850" customFormat="false" ht="12.75" hidden="false" customHeight="false" outlineLevel="0" collapsed="false">
      <c r="A850" s="1"/>
    </row>
    <row r="851" customFormat="false" ht="12.75" hidden="false" customHeight="false" outlineLevel="0" collapsed="false">
      <c r="A851" s="1"/>
    </row>
    <row r="852" customFormat="false" ht="12.75" hidden="false" customHeight="false" outlineLevel="0" collapsed="false">
      <c r="A852" s="1"/>
    </row>
    <row r="853" customFormat="false" ht="12.75" hidden="false" customHeight="false" outlineLevel="0" collapsed="false">
      <c r="A853" s="1"/>
    </row>
    <row r="854" customFormat="false" ht="12.75" hidden="false" customHeight="false" outlineLevel="0" collapsed="false">
      <c r="A854" s="1"/>
    </row>
    <row r="855" customFormat="false" ht="12.75" hidden="false" customHeight="false" outlineLevel="0" collapsed="false">
      <c r="A855" s="1"/>
    </row>
    <row r="856" customFormat="false" ht="12.75" hidden="false" customHeight="false" outlineLevel="0" collapsed="false">
      <c r="A856" s="1"/>
    </row>
    <row r="857" customFormat="false" ht="12.75" hidden="false" customHeight="false" outlineLevel="0" collapsed="false">
      <c r="A857" s="1"/>
    </row>
    <row r="858" customFormat="false" ht="12.75" hidden="false" customHeight="false" outlineLevel="0" collapsed="false">
      <c r="A858" s="1"/>
    </row>
    <row r="859" customFormat="false" ht="12.75" hidden="false" customHeight="false" outlineLevel="0" collapsed="false">
      <c r="A859" s="1"/>
    </row>
    <row r="860" customFormat="false" ht="12.75" hidden="false" customHeight="false" outlineLevel="0" collapsed="false">
      <c r="A860" s="1"/>
    </row>
    <row r="861" customFormat="false" ht="12.75" hidden="false" customHeight="false" outlineLevel="0" collapsed="false">
      <c r="A861" s="1"/>
    </row>
    <row r="862" customFormat="false" ht="12.75" hidden="false" customHeight="false" outlineLevel="0" collapsed="false">
      <c r="A862" s="1"/>
    </row>
    <row r="863" customFormat="false" ht="12.75" hidden="false" customHeight="false" outlineLevel="0" collapsed="false">
      <c r="A863" s="1"/>
    </row>
    <row r="864" customFormat="false" ht="12.75" hidden="false" customHeight="false" outlineLevel="0" collapsed="false">
      <c r="A864" s="1"/>
    </row>
    <row r="865" customFormat="false" ht="12.75" hidden="false" customHeight="false" outlineLevel="0" collapsed="false">
      <c r="A865" s="1"/>
    </row>
    <row r="866" customFormat="false" ht="12.75" hidden="false" customHeight="false" outlineLevel="0" collapsed="false">
      <c r="A866" s="1"/>
    </row>
    <row r="867" customFormat="false" ht="12.75" hidden="false" customHeight="false" outlineLevel="0" collapsed="false">
      <c r="A867" s="1"/>
    </row>
    <row r="868" customFormat="false" ht="12.75" hidden="false" customHeight="false" outlineLevel="0" collapsed="false">
      <c r="A868" s="1"/>
    </row>
    <row r="869" customFormat="false" ht="12.75" hidden="false" customHeight="false" outlineLevel="0" collapsed="false">
      <c r="A869" s="1"/>
    </row>
    <row r="870" customFormat="false" ht="12.75" hidden="false" customHeight="false" outlineLevel="0" collapsed="false">
      <c r="A870" s="1"/>
    </row>
    <row r="871" customFormat="false" ht="12.75" hidden="false" customHeight="false" outlineLevel="0" collapsed="false">
      <c r="A871" s="1"/>
    </row>
    <row r="872" customFormat="false" ht="12.75" hidden="false" customHeight="false" outlineLevel="0" collapsed="false">
      <c r="A872" s="1"/>
    </row>
    <row r="873" customFormat="false" ht="12.75" hidden="false" customHeight="false" outlineLevel="0" collapsed="false">
      <c r="A873" s="1"/>
    </row>
    <row r="874" customFormat="false" ht="12.75" hidden="false" customHeight="false" outlineLevel="0" collapsed="false">
      <c r="A874" s="1"/>
    </row>
    <row r="875" customFormat="false" ht="12.75" hidden="false" customHeight="false" outlineLevel="0" collapsed="false">
      <c r="A875" s="1"/>
    </row>
    <row r="876" customFormat="false" ht="12.75" hidden="false" customHeight="false" outlineLevel="0" collapsed="false">
      <c r="A876" s="1"/>
    </row>
    <row r="877" customFormat="false" ht="12.75" hidden="false" customHeight="false" outlineLevel="0" collapsed="false">
      <c r="A877" s="1"/>
    </row>
    <row r="878" customFormat="false" ht="12.75" hidden="false" customHeight="false" outlineLevel="0" collapsed="false">
      <c r="A878" s="1"/>
    </row>
    <row r="879" customFormat="false" ht="12.75" hidden="false" customHeight="false" outlineLevel="0" collapsed="false">
      <c r="A879" s="1"/>
    </row>
    <row r="880" customFormat="false" ht="12.75" hidden="false" customHeight="false" outlineLevel="0" collapsed="false">
      <c r="A880" s="1"/>
    </row>
    <row r="881" customFormat="false" ht="12.75" hidden="false" customHeight="false" outlineLevel="0" collapsed="false">
      <c r="A881" s="1"/>
    </row>
    <row r="882" customFormat="false" ht="12.75" hidden="false" customHeight="false" outlineLevel="0" collapsed="false">
      <c r="A882" s="1"/>
    </row>
    <row r="883" customFormat="false" ht="12.75" hidden="false" customHeight="false" outlineLevel="0" collapsed="false">
      <c r="A883" s="1"/>
    </row>
    <row r="884" customFormat="false" ht="12.75" hidden="false" customHeight="false" outlineLevel="0" collapsed="false">
      <c r="A884" s="1"/>
    </row>
    <row r="885" customFormat="false" ht="12.75" hidden="false" customHeight="false" outlineLevel="0" collapsed="false">
      <c r="A885" s="1"/>
    </row>
    <row r="886" customFormat="false" ht="12.75" hidden="false" customHeight="false" outlineLevel="0" collapsed="false">
      <c r="A886" s="1"/>
    </row>
    <row r="887" customFormat="false" ht="12.75" hidden="false" customHeight="false" outlineLevel="0" collapsed="false">
      <c r="A887" s="1"/>
    </row>
    <row r="888" customFormat="false" ht="12.75" hidden="false" customHeight="false" outlineLevel="0" collapsed="false">
      <c r="A888" s="1"/>
    </row>
    <row r="889" customFormat="false" ht="12.75" hidden="false" customHeight="false" outlineLevel="0" collapsed="false">
      <c r="A889" s="1"/>
    </row>
    <row r="890" customFormat="false" ht="12.75" hidden="false" customHeight="false" outlineLevel="0" collapsed="false">
      <c r="A890" s="1"/>
    </row>
    <row r="891" customFormat="false" ht="12.75" hidden="false" customHeight="false" outlineLevel="0" collapsed="false">
      <c r="A891" s="1"/>
    </row>
    <row r="892" customFormat="false" ht="12.75" hidden="false" customHeight="false" outlineLevel="0" collapsed="false">
      <c r="A892" s="1"/>
    </row>
    <row r="893" customFormat="false" ht="12.75" hidden="false" customHeight="false" outlineLevel="0" collapsed="false">
      <c r="A893" s="1"/>
    </row>
    <row r="894" customFormat="false" ht="12.75" hidden="false" customHeight="false" outlineLevel="0" collapsed="false">
      <c r="A894" s="1"/>
    </row>
    <row r="895" customFormat="false" ht="12.75" hidden="false" customHeight="false" outlineLevel="0" collapsed="false">
      <c r="A895" s="1"/>
    </row>
    <row r="896" customFormat="false" ht="12.75" hidden="false" customHeight="false" outlineLevel="0" collapsed="false">
      <c r="A896" s="1"/>
    </row>
    <row r="897" customFormat="false" ht="12.75" hidden="false" customHeight="false" outlineLevel="0" collapsed="false">
      <c r="A897" s="1"/>
    </row>
    <row r="898" customFormat="false" ht="12.75" hidden="false" customHeight="false" outlineLevel="0" collapsed="false">
      <c r="A898" s="1"/>
    </row>
    <row r="899" customFormat="false" ht="12.75" hidden="false" customHeight="false" outlineLevel="0" collapsed="false">
      <c r="A899" s="1"/>
    </row>
    <row r="900" customFormat="false" ht="12.75" hidden="false" customHeight="false" outlineLevel="0" collapsed="false">
      <c r="A900" s="1"/>
    </row>
    <row r="901" customFormat="false" ht="12.75" hidden="false" customHeight="false" outlineLevel="0" collapsed="false">
      <c r="A901" s="1"/>
    </row>
    <row r="902" customFormat="false" ht="12.75" hidden="false" customHeight="false" outlineLevel="0" collapsed="false">
      <c r="A902" s="1"/>
    </row>
    <row r="903" customFormat="false" ht="12.75" hidden="false" customHeight="false" outlineLevel="0" collapsed="false">
      <c r="A903" s="1"/>
    </row>
    <row r="904" customFormat="false" ht="12.75" hidden="false" customHeight="false" outlineLevel="0" collapsed="false">
      <c r="A904" s="1"/>
    </row>
    <row r="905" customFormat="false" ht="12.75" hidden="false" customHeight="false" outlineLevel="0" collapsed="false">
      <c r="A905" s="1"/>
    </row>
    <row r="906" customFormat="false" ht="12.75" hidden="false" customHeight="false" outlineLevel="0" collapsed="false">
      <c r="A906" s="1"/>
    </row>
    <row r="907" customFormat="false" ht="12.75" hidden="false" customHeight="false" outlineLevel="0" collapsed="false">
      <c r="A907" s="1"/>
    </row>
    <row r="908" customFormat="false" ht="12.75" hidden="false" customHeight="false" outlineLevel="0" collapsed="false">
      <c r="A908" s="1"/>
    </row>
    <row r="909" customFormat="false" ht="12.75" hidden="false" customHeight="false" outlineLevel="0" collapsed="false">
      <c r="A909" s="1"/>
    </row>
    <row r="910" customFormat="false" ht="12.75" hidden="false" customHeight="false" outlineLevel="0" collapsed="false">
      <c r="A910" s="1"/>
    </row>
    <row r="911" customFormat="false" ht="12.75" hidden="false" customHeight="false" outlineLevel="0" collapsed="false">
      <c r="A911" s="1"/>
    </row>
    <row r="912" customFormat="false" ht="12.75" hidden="false" customHeight="false" outlineLevel="0" collapsed="false">
      <c r="A912" s="1"/>
    </row>
    <row r="913" customFormat="false" ht="12.75" hidden="false" customHeight="false" outlineLevel="0" collapsed="false">
      <c r="A913" s="1"/>
    </row>
    <row r="914" customFormat="false" ht="12.75" hidden="false" customHeight="false" outlineLevel="0" collapsed="false">
      <c r="A914" s="1"/>
    </row>
    <row r="915" customFormat="false" ht="12.75" hidden="false" customHeight="false" outlineLevel="0" collapsed="false">
      <c r="A915" s="1"/>
    </row>
    <row r="916" customFormat="false" ht="12.75" hidden="false" customHeight="false" outlineLevel="0" collapsed="false">
      <c r="A916" s="1"/>
    </row>
    <row r="917" customFormat="false" ht="12.75" hidden="false" customHeight="false" outlineLevel="0" collapsed="false">
      <c r="A917" s="1"/>
    </row>
    <row r="918" customFormat="false" ht="12.75" hidden="false" customHeight="false" outlineLevel="0" collapsed="false">
      <c r="A918" s="1"/>
    </row>
    <row r="919" customFormat="false" ht="12.75" hidden="false" customHeight="false" outlineLevel="0" collapsed="false">
      <c r="A919" s="1"/>
    </row>
    <row r="920" customFormat="false" ht="12.75" hidden="false" customHeight="false" outlineLevel="0" collapsed="false">
      <c r="A920" s="1"/>
    </row>
    <row r="921" customFormat="false" ht="12.75" hidden="false" customHeight="false" outlineLevel="0" collapsed="false">
      <c r="A921" s="1"/>
    </row>
    <row r="922" customFormat="false" ht="12.75" hidden="false" customHeight="false" outlineLevel="0" collapsed="false">
      <c r="A922" s="1"/>
    </row>
    <row r="923" customFormat="false" ht="12.75" hidden="false" customHeight="false" outlineLevel="0" collapsed="false">
      <c r="A923" s="1"/>
    </row>
    <row r="924" customFormat="false" ht="12.75" hidden="false" customHeight="false" outlineLevel="0" collapsed="false">
      <c r="A924" s="1"/>
    </row>
    <row r="925" customFormat="false" ht="12.75" hidden="false" customHeight="false" outlineLevel="0" collapsed="false">
      <c r="A925" s="1"/>
    </row>
    <row r="926" customFormat="false" ht="12.75" hidden="false" customHeight="false" outlineLevel="0" collapsed="false">
      <c r="A926" s="1"/>
    </row>
    <row r="927" customFormat="false" ht="12.75" hidden="false" customHeight="false" outlineLevel="0" collapsed="false">
      <c r="A927" s="1"/>
    </row>
    <row r="928" customFormat="false" ht="12.75" hidden="false" customHeight="false" outlineLevel="0" collapsed="false">
      <c r="A928" s="1"/>
    </row>
    <row r="929" customFormat="false" ht="12.75" hidden="false" customHeight="false" outlineLevel="0" collapsed="false">
      <c r="A929" s="1"/>
    </row>
    <row r="930" customFormat="false" ht="12.75" hidden="false" customHeight="false" outlineLevel="0" collapsed="false">
      <c r="A930" s="1"/>
    </row>
    <row r="931" customFormat="false" ht="12.75" hidden="false" customHeight="false" outlineLevel="0" collapsed="false">
      <c r="A931" s="1"/>
    </row>
    <row r="932" customFormat="false" ht="12.75" hidden="false" customHeight="false" outlineLevel="0" collapsed="false">
      <c r="A932" s="1"/>
    </row>
    <row r="933" customFormat="false" ht="12.75" hidden="false" customHeight="false" outlineLevel="0" collapsed="false">
      <c r="A933" s="1"/>
    </row>
    <row r="934" customFormat="false" ht="12.75" hidden="false" customHeight="false" outlineLevel="0" collapsed="false">
      <c r="A934" s="1"/>
    </row>
    <row r="935" customFormat="false" ht="12.75" hidden="false" customHeight="false" outlineLevel="0" collapsed="false">
      <c r="A935" s="1"/>
    </row>
    <row r="936" customFormat="false" ht="12.75" hidden="false" customHeight="false" outlineLevel="0" collapsed="false">
      <c r="A936" s="1"/>
    </row>
    <row r="937" customFormat="false" ht="12.75" hidden="false" customHeight="false" outlineLevel="0" collapsed="false">
      <c r="A937" s="1"/>
    </row>
    <row r="938" customFormat="false" ht="12.75" hidden="false" customHeight="false" outlineLevel="0" collapsed="false">
      <c r="A938" s="1"/>
    </row>
    <row r="939" customFormat="false" ht="12.75" hidden="false" customHeight="false" outlineLevel="0" collapsed="false">
      <c r="A939" s="1"/>
    </row>
    <row r="940" customFormat="false" ht="12.75" hidden="false" customHeight="false" outlineLevel="0" collapsed="false">
      <c r="A940" s="1"/>
    </row>
    <row r="941" customFormat="false" ht="12.75" hidden="false" customHeight="false" outlineLevel="0" collapsed="false">
      <c r="A941" s="1"/>
    </row>
    <row r="942" customFormat="false" ht="12.75" hidden="false" customHeight="false" outlineLevel="0" collapsed="false">
      <c r="A942" s="1"/>
    </row>
    <row r="943" customFormat="false" ht="12.75" hidden="false" customHeight="false" outlineLevel="0" collapsed="false">
      <c r="A943" s="1"/>
    </row>
    <row r="944" customFormat="false" ht="12.75" hidden="false" customHeight="false" outlineLevel="0" collapsed="false">
      <c r="A944" s="1"/>
    </row>
    <row r="945" customFormat="false" ht="12.75" hidden="false" customHeight="false" outlineLevel="0" collapsed="false">
      <c r="A945" s="1"/>
    </row>
    <row r="946" customFormat="false" ht="12.75" hidden="false" customHeight="false" outlineLevel="0" collapsed="false">
      <c r="A946" s="1"/>
    </row>
    <row r="947" customFormat="false" ht="12.75" hidden="false" customHeight="false" outlineLevel="0" collapsed="false">
      <c r="A947" s="1"/>
    </row>
    <row r="948" customFormat="false" ht="12.75" hidden="false" customHeight="false" outlineLevel="0" collapsed="false">
      <c r="A948" s="1"/>
    </row>
    <row r="949" customFormat="false" ht="12.75" hidden="false" customHeight="false" outlineLevel="0" collapsed="false">
      <c r="A949" s="1"/>
    </row>
    <row r="950" customFormat="false" ht="12.75" hidden="false" customHeight="false" outlineLevel="0" collapsed="false">
      <c r="A950" s="1"/>
    </row>
    <row r="951" customFormat="false" ht="12.75" hidden="false" customHeight="false" outlineLevel="0" collapsed="false">
      <c r="A951" s="1"/>
    </row>
    <row r="952" customFormat="false" ht="12.75" hidden="false" customHeight="false" outlineLevel="0" collapsed="false">
      <c r="A952" s="1"/>
    </row>
    <row r="953" customFormat="false" ht="12.75" hidden="false" customHeight="false" outlineLevel="0" collapsed="false">
      <c r="A953" s="1"/>
    </row>
    <row r="954" customFormat="false" ht="12.75" hidden="false" customHeight="false" outlineLevel="0" collapsed="false">
      <c r="A954" s="1"/>
    </row>
    <row r="955" customFormat="false" ht="12.75" hidden="false" customHeight="false" outlineLevel="0" collapsed="false">
      <c r="A955" s="1"/>
    </row>
    <row r="956" customFormat="false" ht="12.75" hidden="false" customHeight="false" outlineLevel="0" collapsed="false">
      <c r="A956" s="1"/>
    </row>
    <row r="957" customFormat="false" ht="12.75" hidden="false" customHeight="false" outlineLevel="0" collapsed="false">
      <c r="A957" s="1"/>
    </row>
    <row r="958" customFormat="false" ht="12.75" hidden="false" customHeight="false" outlineLevel="0" collapsed="false">
      <c r="A958" s="1"/>
    </row>
    <row r="959" customFormat="false" ht="12.75" hidden="false" customHeight="false" outlineLevel="0" collapsed="false">
      <c r="A959" s="1"/>
    </row>
    <row r="960" customFormat="false" ht="12.75" hidden="false" customHeight="false" outlineLevel="0" collapsed="false">
      <c r="A960" s="1"/>
    </row>
    <row r="961" customFormat="false" ht="12.75" hidden="false" customHeight="false" outlineLevel="0" collapsed="false">
      <c r="A961" s="1"/>
    </row>
    <row r="962" customFormat="false" ht="12.75" hidden="false" customHeight="false" outlineLevel="0" collapsed="false">
      <c r="A962" s="1"/>
    </row>
    <row r="963" customFormat="false" ht="12.75" hidden="false" customHeight="false" outlineLevel="0" collapsed="false">
      <c r="A963" s="1"/>
    </row>
    <row r="964" customFormat="false" ht="12.75" hidden="false" customHeight="false" outlineLevel="0" collapsed="false">
      <c r="A964" s="1"/>
    </row>
    <row r="965" customFormat="false" ht="12.75" hidden="false" customHeight="false" outlineLevel="0" collapsed="false">
      <c r="A965" s="1"/>
    </row>
    <row r="966" customFormat="false" ht="12.75" hidden="false" customHeight="false" outlineLevel="0" collapsed="false">
      <c r="A966" s="1"/>
    </row>
    <row r="967" customFormat="false" ht="12.75" hidden="false" customHeight="false" outlineLevel="0" collapsed="false">
      <c r="A967" s="1"/>
    </row>
    <row r="968" customFormat="false" ht="12.75" hidden="false" customHeight="false" outlineLevel="0" collapsed="false">
      <c r="A968" s="1"/>
    </row>
    <row r="969" customFormat="false" ht="12.75" hidden="false" customHeight="false" outlineLevel="0" collapsed="false">
      <c r="A969" s="1"/>
    </row>
    <row r="970" customFormat="false" ht="12.75" hidden="false" customHeight="false" outlineLevel="0" collapsed="false">
      <c r="A970" s="1"/>
    </row>
    <row r="971" customFormat="false" ht="12.75" hidden="false" customHeight="false" outlineLevel="0" collapsed="false">
      <c r="A971" s="1"/>
    </row>
    <row r="972" customFormat="false" ht="12.75" hidden="false" customHeight="false" outlineLevel="0" collapsed="false">
      <c r="A972" s="1"/>
    </row>
    <row r="973" customFormat="false" ht="12.75" hidden="false" customHeight="false" outlineLevel="0" collapsed="false">
      <c r="A973" s="1"/>
    </row>
    <row r="974" customFormat="false" ht="12.75" hidden="false" customHeight="false" outlineLevel="0" collapsed="false">
      <c r="A974" s="1"/>
    </row>
    <row r="975" customFormat="false" ht="12.75" hidden="false" customHeight="false" outlineLevel="0" collapsed="false">
      <c r="A975" s="1"/>
    </row>
    <row r="976" customFormat="false" ht="12.75" hidden="false" customHeight="false" outlineLevel="0" collapsed="false">
      <c r="A976" s="1"/>
    </row>
    <row r="977" customFormat="false" ht="12.75" hidden="false" customHeight="false" outlineLevel="0" collapsed="false">
      <c r="A977" s="1"/>
    </row>
    <row r="978" customFormat="false" ht="12.75" hidden="false" customHeight="false" outlineLevel="0" collapsed="false">
      <c r="A978" s="1"/>
    </row>
    <row r="979" customFormat="false" ht="12.75" hidden="false" customHeight="false" outlineLevel="0" collapsed="false">
      <c r="A979" s="1"/>
    </row>
    <row r="980" customFormat="false" ht="12.75" hidden="false" customHeight="false" outlineLevel="0" collapsed="false">
      <c r="A980" s="1"/>
    </row>
    <row r="981" customFormat="false" ht="12.75" hidden="false" customHeight="false" outlineLevel="0" collapsed="false">
      <c r="A981" s="1"/>
    </row>
    <row r="982" customFormat="false" ht="12.75" hidden="false" customHeight="false" outlineLevel="0" collapsed="false">
      <c r="A982" s="1"/>
    </row>
    <row r="983" customFormat="false" ht="12.75" hidden="false" customHeight="false" outlineLevel="0" collapsed="false">
      <c r="A983" s="1"/>
    </row>
    <row r="984" customFormat="false" ht="12.75" hidden="false" customHeight="false" outlineLevel="0" collapsed="false">
      <c r="A984" s="1"/>
    </row>
    <row r="985" customFormat="false" ht="12.75" hidden="false" customHeight="false" outlineLevel="0" collapsed="false">
      <c r="A985" s="1"/>
    </row>
    <row r="986" customFormat="false" ht="12.75" hidden="false" customHeight="false" outlineLevel="0" collapsed="false">
      <c r="A986" s="1"/>
    </row>
    <row r="987" customFormat="false" ht="12.75" hidden="false" customHeight="false" outlineLevel="0" collapsed="false">
      <c r="A987" s="1"/>
    </row>
    <row r="988" customFormat="false" ht="12.75" hidden="false" customHeight="false" outlineLevel="0" collapsed="false">
      <c r="A988" s="1"/>
    </row>
    <row r="989" customFormat="false" ht="12.75" hidden="false" customHeight="false" outlineLevel="0" collapsed="false">
      <c r="A989" s="1"/>
    </row>
    <row r="990" customFormat="false" ht="12.75" hidden="false" customHeight="false" outlineLevel="0" collapsed="false">
      <c r="A990" s="1"/>
    </row>
    <row r="991" customFormat="false" ht="12.75" hidden="false" customHeight="false" outlineLevel="0" collapsed="false">
      <c r="A991" s="1"/>
    </row>
    <row r="992" customFormat="false" ht="12.75" hidden="false" customHeight="false" outlineLevel="0" collapsed="false">
      <c r="A992" s="1"/>
    </row>
    <row r="993" customFormat="false" ht="12.75" hidden="false" customHeight="false" outlineLevel="0" collapsed="false">
      <c r="A993" s="1"/>
    </row>
    <row r="994" customFormat="false" ht="12.75" hidden="false" customHeight="false" outlineLevel="0" collapsed="false">
      <c r="A994" s="1"/>
    </row>
    <row r="995" customFormat="false" ht="12.75" hidden="false" customHeight="false" outlineLevel="0" collapsed="false">
      <c r="A995" s="1"/>
    </row>
    <row r="996" customFormat="false" ht="12.75" hidden="false" customHeight="false" outlineLevel="0" collapsed="false">
      <c r="A996" s="1"/>
    </row>
    <row r="997" customFormat="false" ht="12.75" hidden="false" customHeight="false" outlineLevel="0" collapsed="false">
      <c r="A997" s="1"/>
    </row>
    <row r="998" customFormat="false" ht="12.75" hidden="false" customHeight="false" outlineLevel="0" collapsed="false">
      <c r="A998" s="1"/>
    </row>
    <row r="999" customFormat="false" ht="12.75" hidden="false" customHeight="false" outlineLevel="0" collapsed="false">
      <c r="A999" s="1"/>
    </row>
    <row r="1000" customFormat="false" ht="12.75" hidden="false" customHeight="false" outlineLevel="0" collapsed="false">
      <c r="A1000" s="1"/>
    </row>
    <row r="1001" customFormat="false" ht="12.75" hidden="false" customHeight="false" outlineLevel="0" collapsed="false">
      <c r="A1001" s="1"/>
    </row>
    <row r="1002" customFormat="false" ht="12.75" hidden="false" customHeight="false" outlineLevel="0" collapsed="false">
      <c r="A1002" s="1"/>
    </row>
    <row r="1003" customFormat="false" ht="12.75" hidden="false" customHeight="false" outlineLevel="0" collapsed="false">
      <c r="A1003" s="1"/>
    </row>
    <row r="1004" customFormat="false" ht="12.75" hidden="false" customHeight="false" outlineLevel="0" collapsed="false">
      <c r="A1004" s="1"/>
    </row>
    <row r="1005" customFormat="false" ht="12.75" hidden="false" customHeight="false" outlineLevel="0" collapsed="false">
      <c r="A1005" s="1"/>
    </row>
    <row r="1006" customFormat="false" ht="12.75" hidden="false" customHeight="false" outlineLevel="0" collapsed="false">
      <c r="A1006" s="1"/>
    </row>
    <row r="1007" customFormat="false" ht="12.75" hidden="false" customHeight="false" outlineLevel="0" collapsed="false">
      <c r="A1007" s="1"/>
    </row>
    <row r="1008" customFormat="false" ht="12.75" hidden="false" customHeight="false" outlineLevel="0" collapsed="false">
      <c r="A1008" s="1"/>
    </row>
    <row r="1009" customFormat="false" ht="12.75" hidden="false" customHeight="false" outlineLevel="0" collapsed="false">
      <c r="A1009" s="1"/>
    </row>
    <row r="1010" customFormat="false" ht="12.75" hidden="false" customHeight="false" outlineLevel="0" collapsed="false">
      <c r="A1010" s="1"/>
    </row>
    <row r="1011" customFormat="false" ht="12.75" hidden="false" customHeight="false" outlineLevel="0" collapsed="false">
      <c r="A1011" s="1"/>
    </row>
    <row r="1012" customFormat="false" ht="12.75" hidden="false" customHeight="false" outlineLevel="0" collapsed="false">
      <c r="A1012" s="1"/>
    </row>
    <row r="1013" customFormat="false" ht="12.75" hidden="false" customHeight="false" outlineLevel="0" collapsed="false">
      <c r="A1013" s="1"/>
    </row>
    <row r="1014" customFormat="false" ht="12.75" hidden="false" customHeight="false" outlineLevel="0" collapsed="false">
      <c r="A1014" s="1"/>
    </row>
    <row r="1015" customFormat="false" ht="12.75" hidden="false" customHeight="false" outlineLevel="0" collapsed="false">
      <c r="A1015" s="1"/>
    </row>
    <row r="1016" customFormat="false" ht="12.75" hidden="false" customHeight="false" outlineLevel="0" collapsed="false">
      <c r="A1016" s="1"/>
    </row>
    <row r="1017" customFormat="false" ht="12.75" hidden="false" customHeight="false" outlineLevel="0" collapsed="false">
      <c r="A1017" s="1"/>
    </row>
    <row r="1018" customFormat="false" ht="12.75" hidden="false" customHeight="false" outlineLevel="0" collapsed="false">
      <c r="A1018" s="1"/>
    </row>
    <row r="1019" customFormat="false" ht="12.75" hidden="false" customHeight="false" outlineLevel="0" collapsed="false">
      <c r="A1019" s="1"/>
    </row>
    <row r="1020" customFormat="false" ht="12.75" hidden="false" customHeight="false" outlineLevel="0" collapsed="false">
      <c r="A1020" s="1"/>
    </row>
    <row r="1021" customFormat="false" ht="12.75" hidden="false" customHeight="false" outlineLevel="0" collapsed="false">
      <c r="A1021" s="1"/>
    </row>
    <row r="1022" customFormat="false" ht="12.75" hidden="false" customHeight="false" outlineLevel="0" collapsed="false">
      <c r="A1022" s="1"/>
    </row>
    <row r="1023" customFormat="false" ht="12.75" hidden="false" customHeight="false" outlineLevel="0" collapsed="false">
      <c r="A1023" s="1"/>
    </row>
    <row r="1024" customFormat="false" ht="12.75" hidden="false" customHeight="false" outlineLevel="0" collapsed="false">
      <c r="A1024" s="1"/>
    </row>
    <row r="1025" customFormat="false" ht="12.75" hidden="false" customHeight="false" outlineLevel="0" collapsed="false">
      <c r="A1025" s="1"/>
    </row>
    <row r="1026" customFormat="false" ht="12.75" hidden="false" customHeight="false" outlineLevel="0" collapsed="false">
      <c r="A1026" s="1"/>
    </row>
    <row r="1027" customFormat="false" ht="12.75" hidden="false" customHeight="false" outlineLevel="0" collapsed="false">
      <c r="A1027" s="1"/>
    </row>
    <row r="1028" customFormat="false" ht="12.75" hidden="false" customHeight="false" outlineLevel="0" collapsed="false">
      <c r="A1028" s="1"/>
    </row>
    <row r="1029" customFormat="false" ht="12.75" hidden="false" customHeight="false" outlineLevel="0" collapsed="false">
      <c r="A1029" s="1"/>
    </row>
    <row r="1030" customFormat="false" ht="12.75" hidden="false" customHeight="false" outlineLevel="0" collapsed="false">
      <c r="A1030" s="1"/>
    </row>
    <row r="1031" customFormat="false" ht="12.75" hidden="false" customHeight="false" outlineLevel="0" collapsed="false">
      <c r="A1031" s="1"/>
    </row>
    <row r="1032" customFormat="false" ht="12.75" hidden="false" customHeight="false" outlineLevel="0" collapsed="false">
      <c r="A1032" s="1"/>
    </row>
    <row r="1033" customFormat="false" ht="12.75" hidden="false" customHeight="false" outlineLevel="0" collapsed="false">
      <c r="A1033" s="1"/>
    </row>
    <row r="1034" customFormat="false" ht="12.75" hidden="false" customHeight="false" outlineLevel="0" collapsed="false">
      <c r="A1034" s="1"/>
    </row>
    <row r="1035" customFormat="false" ht="12.75" hidden="false" customHeight="false" outlineLevel="0" collapsed="false">
      <c r="A1035" s="1"/>
    </row>
    <row r="1036" customFormat="false" ht="12.75" hidden="false" customHeight="false" outlineLevel="0" collapsed="false">
      <c r="A1036" s="1"/>
    </row>
    <row r="1037" customFormat="false" ht="12.75" hidden="false" customHeight="false" outlineLevel="0" collapsed="false">
      <c r="A1037" s="1"/>
    </row>
    <row r="1038" customFormat="false" ht="12.75" hidden="false" customHeight="false" outlineLevel="0" collapsed="false">
      <c r="A1038" s="1"/>
    </row>
    <row r="1039" customFormat="false" ht="12.75" hidden="false" customHeight="false" outlineLevel="0" collapsed="false">
      <c r="A1039" s="1"/>
    </row>
    <row r="1040" customFormat="false" ht="12.75" hidden="false" customHeight="false" outlineLevel="0" collapsed="false">
      <c r="A1040" s="1"/>
    </row>
    <row r="1041" customFormat="false" ht="12.75" hidden="false" customHeight="false" outlineLevel="0" collapsed="false">
      <c r="A1041" s="1"/>
    </row>
    <row r="1042" customFormat="false" ht="12.75" hidden="false" customHeight="false" outlineLevel="0" collapsed="false">
      <c r="A1042" s="1"/>
    </row>
    <row r="1043" customFormat="false" ht="12.75" hidden="false" customHeight="false" outlineLevel="0" collapsed="false">
      <c r="A1043" s="1"/>
    </row>
    <row r="1044" customFormat="false" ht="12.75" hidden="false" customHeight="false" outlineLevel="0" collapsed="false">
      <c r="A1044" s="1"/>
    </row>
    <row r="1045" customFormat="false" ht="12.75" hidden="false" customHeight="false" outlineLevel="0" collapsed="false">
      <c r="A1045" s="1"/>
    </row>
    <row r="1046" customFormat="false" ht="12.75" hidden="false" customHeight="false" outlineLevel="0" collapsed="false">
      <c r="A1046" s="1"/>
    </row>
    <row r="1047" customFormat="false" ht="12.75" hidden="false" customHeight="false" outlineLevel="0" collapsed="false">
      <c r="A1047" s="1"/>
    </row>
    <row r="1048" customFormat="false" ht="12.75" hidden="false" customHeight="false" outlineLevel="0" collapsed="false">
      <c r="A1048" s="1"/>
    </row>
    <row r="1049" customFormat="false" ht="12.75" hidden="false" customHeight="false" outlineLevel="0" collapsed="false">
      <c r="A1049" s="1"/>
    </row>
    <row r="1050" customFormat="false" ht="12.75" hidden="false" customHeight="false" outlineLevel="0" collapsed="false">
      <c r="A1050" s="1"/>
    </row>
    <row r="1051" customFormat="false" ht="12.75" hidden="false" customHeight="false" outlineLevel="0" collapsed="false">
      <c r="A1051" s="1"/>
    </row>
    <row r="1052" customFormat="false" ht="12.75" hidden="false" customHeight="false" outlineLevel="0" collapsed="false">
      <c r="A1052" s="1"/>
    </row>
    <row r="1053" customFormat="false" ht="12.75" hidden="false" customHeight="false" outlineLevel="0" collapsed="false">
      <c r="A1053" s="1"/>
    </row>
    <row r="1054" customFormat="false" ht="12.75" hidden="false" customHeight="false" outlineLevel="0" collapsed="false">
      <c r="A1054" s="1"/>
    </row>
    <row r="1055" customFormat="false" ht="12.75" hidden="false" customHeight="false" outlineLevel="0" collapsed="false">
      <c r="A1055" s="1"/>
    </row>
    <row r="1056" customFormat="false" ht="12.75" hidden="false" customHeight="false" outlineLevel="0" collapsed="false">
      <c r="A1056" s="1"/>
    </row>
    <row r="1057" customFormat="false" ht="12.75" hidden="false" customHeight="false" outlineLevel="0" collapsed="false">
      <c r="A1057" s="1"/>
    </row>
    <row r="1058" customFormat="false" ht="12.75" hidden="false" customHeight="false" outlineLevel="0" collapsed="false">
      <c r="A1058" s="1"/>
    </row>
    <row r="1059" customFormat="false" ht="12.75" hidden="false" customHeight="false" outlineLevel="0" collapsed="false">
      <c r="A1059" s="1"/>
    </row>
    <row r="1060" customFormat="false" ht="12.75" hidden="false" customHeight="false" outlineLevel="0" collapsed="false">
      <c r="A1060" s="1"/>
    </row>
    <row r="1061" customFormat="false" ht="12.75" hidden="false" customHeight="false" outlineLevel="0" collapsed="false">
      <c r="A1061" s="1"/>
    </row>
    <row r="1062" customFormat="false" ht="12.75" hidden="false" customHeight="false" outlineLevel="0" collapsed="false">
      <c r="A1062" s="1"/>
    </row>
    <row r="1063" customFormat="false" ht="12.75" hidden="false" customHeight="false" outlineLevel="0" collapsed="false">
      <c r="A1063" s="1"/>
    </row>
    <row r="1064" customFormat="false" ht="12.75" hidden="false" customHeight="false" outlineLevel="0" collapsed="false">
      <c r="A1064" s="1"/>
    </row>
    <row r="1065" customFormat="false" ht="12.75" hidden="false" customHeight="false" outlineLevel="0" collapsed="false">
      <c r="A1065" s="1"/>
    </row>
    <row r="1066" customFormat="false" ht="12.75" hidden="false" customHeight="false" outlineLevel="0" collapsed="false">
      <c r="A1066" s="1"/>
    </row>
    <row r="1067" customFormat="false" ht="12.75" hidden="false" customHeight="false" outlineLevel="0" collapsed="false">
      <c r="A1067" s="1"/>
    </row>
    <row r="1068" customFormat="false" ht="12.75" hidden="false" customHeight="false" outlineLevel="0" collapsed="false">
      <c r="A1068" s="1"/>
    </row>
    <row r="1069" customFormat="false" ht="12.75" hidden="false" customHeight="false" outlineLevel="0" collapsed="false">
      <c r="A1069" s="1"/>
    </row>
    <row r="1070" customFormat="false" ht="12.75" hidden="false" customHeight="false" outlineLevel="0" collapsed="false">
      <c r="A1070" s="1"/>
    </row>
    <row r="1071" customFormat="false" ht="12.75" hidden="false" customHeight="false" outlineLevel="0" collapsed="false">
      <c r="A1071" s="1"/>
    </row>
    <row r="1072" customFormat="false" ht="12.75" hidden="false" customHeight="false" outlineLevel="0" collapsed="false">
      <c r="A1072" s="1"/>
    </row>
    <row r="1073" customFormat="false" ht="12.75" hidden="false" customHeight="false" outlineLevel="0" collapsed="false">
      <c r="A1073" s="1"/>
    </row>
    <row r="1074" customFormat="false" ht="12.75" hidden="false" customHeight="false" outlineLevel="0" collapsed="false">
      <c r="A1074" s="1"/>
    </row>
    <row r="1075" customFormat="false" ht="12.75" hidden="false" customHeight="false" outlineLevel="0" collapsed="false">
      <c r="A1075" s="1"/>
    </row>
    <row r="1076" customFormat="false" ht="12.75" hidden="false" customHeight="false" outlineLevel="0" collapsed="false">
      <c r="A1076" s="1"/>
    </row>
    <row r="1077" customFormat="false" ht="12.75" hidden="false" customHeight="false" outlineLevel="0" collapsed="false">
      <c r="A1077" s="1"/>
    </row>
    <row r="1078" customFormat="false" ht="12.75" hidden="false" customHeight="false" outlineLevel="0" collapsed="false">
      <c r="A1078" s="1"/>
    </row>
    <row r="1079" customFormat="false" ht="12.75" hidden="false" customHeight="false" outlineLevel="0" collapsed="false">
      <c r="A1079" s="1"/>
    </row>
    <row r="1080" customFormat="false" ht="12.75" hidden="false" customHeight="false" outlineLevel="0" collapsed="false">
      <c r="A1080" s="1"/>
    </row>
    <row r="1081" customFormat="false" ht="12.75" hidden="false" customHeight="false" outlineLevel="0" collapsed="false">
      <c r="A1081" s="1"/>
    </row>
    <row r="1082" customFormat="false" ht="12.75" hidden="false" customHeight="false" outlineLevel="0" collapsed="false">
      <c r="A1082" s="1"/>
    </row>
    <row r="1083" customFormat="false" ht="12.75" hidden="false" customHeight="false" outlineLevel="0" collapsed="false">
      <c r="A1083" s="1"/>
    </row>
    <row r="1084" customFormat="false" ht="12.75" hidden="false" customHeight="false" outlineLevel="0" collapsed="false">
      <c r="A1084" s="1"/>
    </row>
    <row r="1085" customFormat="false" ht="12.75" hidden="false" customHeight="false" outlineLevel="0" collapsed="false">
      <c r="A1085" s="1"/>
    </row>
    <row r="1086" customFormat="false" ht="12.75" hidden="false" customHeight="false" outlineLevel="0" collapsed="false">
      <c r="A1086" s="1"/>
    </row>
    <row r="1087" customFormat="false" ht="12.75" hidden="false" customHeight="false" outlineLevel="0" collapsed="false">
      <c r="A1087" s="1"/>
    </row>
    <row r="1088" customFormat="false" ht="12.75" hidden="false" customHeight="false" outlineLevel="0" collapsed="false">
      <c r="A1088" s="1"/>
    </row>
    <row r="1089" customFormat="false" ht="12.75" hidden="false" customHeight="false" outlineLevel="0" collapsed="false">
      <c r="A1089" s="1"/>
    </row>
    <row r="1090" customFormat="false" ht="12.75" hidden="false" customHeight="false" outlineLevel="0" collapsed="false">
      <c r="A1090" s="1"/>
    </row>
    <row r="1091" customFormat="false" ht="12.75" hidden="false" customHeight="false" outlineLevel="0" collapsed="false">
      <c r="A1091" s="1"/>
    </row>
    <row r="1092" customFormat="false" ht="12.75" hidden="false" customHeight="false" outlineLevel="0" collapsed="false">
      <c r="A1092" s="1"/>
    </row>
    <row r="1093" customFormat="false" ht="12.75" hidden="false" customHeight="false" outlineLevel="0" collapsed="false">
      <c r="A1093" s="1"/>
    </row>
    <row r="1094" customFormat="false" ht="12.75" hidden="false" customHeight="false" outlineLevel="0" collapsed="false">
      <c r="A1094" s="1"/>
    </row>
    <row r="1095" customFormat="false" ht="12.75" hidden="false" customHeight="false" outlineLevel="0" collapsed="false">
      <c r="A1095" s="1"/>
    </row>
    <row r="1096" customFormat="false" ht="12.75" hidden="false" customHeight="false" outlineLevel="0" collapsed="false">
      <c r="A1096" s="1"/>
    </row>
    <row r="1097" customFormat="false" ht="12.75" hidden="false" customHeight="false" outlineLevel="0" collapsed="false">
      <c r="A1097" s="1"/>
    </row>
    <row r="1098" customFormat="false" ht="12.75" hidden="false" customHeight="false" outlineLevel="0" collapsed="false">
      <c r="A1098" s="1"/>
    </row>
    <row r="1099" customFormat="false" ht="12.75" hidden="false" customHeight="false" outlineLevel="0" collapsed="false">
      <c r="A1099" s="1"/>
    </row>
    <row r="1100" customFormat="false" ht="12.75" hidden="false" customHeight="false" outlineLevel="0" collapsed="false">
      <c r="A1100" s="1"/>
    </row>
    <row r="1101" customFormat="false" ht="12.75" hidden="false" customHeight="false" outlineLevel="0" collapsed="false">
      <c r="A1101" s="1"/>
    </row>
    <row r="1102" customFormat="false" ht="12.75" hidden="false" customHeight="false" outlineLevel="0" collapsed="false">
      <c r="A1102" s="1"/>
    </row>
    <row r="1103" customFormat="false" ht="12.75" hidden="false" customHeight="false" outlineLevel="0" collapsed="false">
      <c r="A1103" s="1"/>
    </row>
    <row r="1104" customFormat="false" ht="12.75" hidden="false" customHeight="false" outlineLevel="0" collapsed="false">
      <c r="A1104" s="1"/>
    </row>
    <row r="1105" customFormat="false" ht="12.75" hidden="false" customHeight="false" outlineLevel="0" collapsed="false">
      <c r="A1105" s="1"/>
    </row>
    <row r="1106" customFormat="false" ht="12.75" hidden="false" customHeight="false" outlineLevel="0" collapsed="false">
      <c r="A1106" s="1"/>
    </row>
    <row r="1107" customFormat="false" ht="12.75" hidden="false" customHeight="false" outlineLevel="0" collapsed="false">
      <c r="A1107" s="1"/>
    </row>
    <row r="1108" customFormat="false" ht="12.75" hidden="false" customHeight="false" outlineLevel="0" collapsed="false">
      <c r="A1108" s="1"/>
    </row>
    <row r="1109" customFormat="false" ht="12.75" hidden="false" customHeight="false" outlineLevel="0" collapsed="false">
      <c r="A1109" s="1"/>
    </row>
    <row r="1110" customFormat="false" ht="12.75" hidden="false" customHeight="false" outlineLevel="0" collapsed="false">
      <c r="A1110" s="1"/>
    </row>
    <row r="1111" customFormat="false" ht="12.75" hidden="false" customHeight="false" outlineLevel="0" collapsed="false">
      <c r="A1111" s="1"/>
    </row>
    <row r="1112" customFormat="false" ht="12.75" hidden="false" customHeight="false" outlineLevel="0" collapsed="false">
      <c r="A1112" s="1"/>
    </row>
    <row r="1113" customFormat="false" ht="12.75" hidden="false" customHeight="false" outlineLevel="0" collapsed="false">
      <c r="A1113" s="1"/>
    </row>
    <row r="1114" customFormat="false" ht="12.75" hidden="false" customHeight="false" outlineLevel="0" collapsed="false">
      <c r="A1114" s="1"/>
    </row>
    <row r="1115" customFormat="false" ht="12.75" hidden="false" customHeight="false" outlineLevel="0" collapsed="false">
      <c r="A1115" s="1"/>
    </row>
    <row r="1116" customFormat="false" ht="12.75" hidden="false" customHeight="false" outlineLevel="0" collapsed="false">
      <c r="A1116" s="1"/>
    </row>
    <row r="1117" customFormat="false" ht="12.75" hidden="false" customHeight="false" outlineLevel="0" collapsed="false">
      <c r="A1117" s="1"/>
    </row>
    <row r="1118" customFormat="false" ht="12.75" hidden="false" customHeight="false" outlineLevel="0" collapsed="false">
      <c r="A1118" s="1"/>
    </row>
    <row r="1119" customFormat="false" ht="12.75" hidden="false" customHeight="false" outlineLevel="0" collapsed="false">
      <c r="A1119" s="1"/>
    </row>
    <row r="1120" customFormat="false" ht="12.75" hidden="false" customHeight="false" outlineLevel="0" collapsed="false">
      <c r="A1120" s="1"/>
    </row>
    <row r="1121" customFormat="false" ht="12.75" hidden="false" customHeight="false" outlineLevel="0" collapsed="false">
      <c r="A1121" s="1"/>
    </row>
    <row r="1122" customFormat="false" ht="12.75" hidden="false" customHeight="false" outlineLevel="0" collapsed="false">
      <c r="A1122" s="1"/>
    </row>
    <row r="1123" customFormat="false" ht="12.75" hidden="false" customHeight="false" outlineLevel="0" collapsed="false">
      <c r="A1123" s="1"/>
    </row>
    <row r="1124" customFormat="false" ht="12.75" hidden="false" customHeight="false" outlineLevel="0" collapsed="false">
      <c r="A1124" s="1"/>
    </row>
    <row r="1125" customFormat="false" ht="12.75" hidden="false" customHeight="false" outlineLevel="0" collapsed="false">
      <c r="A1125" s="1"/>
    </row>
    <row r="1126" customFormat="false" ht="12.75" hidden="false" customHeight="false" outlineLevel="0" collapsed="false">
      <c r="A1126" s="1"/>
    </row>
    <row r="1127" customFormat="false" ht="12.75" hidden="false" customHeight="false" outlineLevel="0" collapsed="false">
      <c r="A1127" s="1"/>
    </row>
    <row r="1128" customFormat="false" ht="12.75" hidden="false" customHeight="false" outlineLevel="0" collapsed="false">
      <c r="A1128" s="1"/>
    </row>
    <row r="1129" customFormat="false" ht="12.75" hidden="false" customHeight="false" outlineLevel="0" collapsed="false">
      <c r="A1129" s="1"/>
    </row>
    <row r="1130" customFormat="false" ht="12.75" hidden="false" customHeight="false" outlineLevel="0" collapsed="false">
      <c r="A1130" s="1"/>
    </row>
    <row r="1131" customFormat="false" ht="12.75" hidden="false" customHeight="false" outlineLevel="0" collapsed="false">
      <c r="A1131" s="1"/>
    </row>
    <row r="1132" customFormat="false" ht="12.75" hidden="false" customHeight="false" outlineLevel="0" collapsed="false">
      <c r="A1132" s="1"/>
    </row>
    <row r="1133" customFormat="false" ht="12.75" hidden="false" customHeight="false" outlineLevel="0" collapsed="false">
      <c r="A1133" s="1"/>
    </row>
    <row r="1134" customFormat="false" ht="12.75" hidden="false" customHeight="false" outlineLevel="0" collapsed="false">
      <c r="A1134" s="1"/>
    </row>
    <row r="1135" customFormat="false" ht="12.75" hidden="false" customHeight="false" outlineLevel="0" collapsed="false">
      <c r="A1135" s="1"/>
    </row>
    <row r="1136" customFormat="false" ht="12.75" hidden="false" customHeight="false" outlineLevel="0" collapsed="false">
      <c r="A1136" s="1"/>
    </row>
    <row r="1137" customFormat="false" ht="12.75" hidden="false" customHeight="false" outlineLevel="0" collapsed="false">
      <c r="A1137" s="1"/>
    </row>
    <row r="1138" customFormat="false" ht="12.75" hidden="false" customHeight="false" outlineLevel="0" collapsed="false">
      <c r="A1138" s="1"/>
    </row>
    <row r="1139" customFormat="false" ht="12.75" hidden="false" customHeight="false" outlineLevel="0" collapsed="false">
      <c r="A1139" s="1"/>
    </row>
    <row r="1140" customFormat="false" ht="12.75" hidden="false" customHeight="false" outlineLevel="0" collapsed="false">
      <c r="A1140" s="1"/>
    </row>
    <row r="1141" customFormat="false" ht="12.75" hidden="false" customHeight="false" outlineLevel="0" collapsed="false">
      <c r="A1141" s="1"/>
    </row>
    <row r="1142" customFormat="false" ht="12.75" hidden="false" customHeight="false" outlineLevel="0" collapsed="false">
      <c r="A1142" s="1"/>
    </row>
    <row r="1143" customFormat="false" ht="12.75" hidden="false" customHeight="false" outlineLevel="0" collapsed="false">
      <c r="A1143" s="1"/>
    </row>
    <row r="1144" customFormat="false" ht="12.75" hidden="false" customHeight="false" outlineLevel="0" collapsed="false">
      <c r="A1144" s="1"/>
    </row>
    <row r="1145" customFormat="false" ht="12.75" hidden="false" customHeight="false" outlineLevel="0" collapsed="false">
      <c r="A1145" s="1"/>
    </row>
    <row r="1146" customFormat="false" ht="12.75" hidden="false" customHeight="false" outlineLevel="0" collapsed="false">
      <c r="A1146" s="1"/>
    </row>
    <row r="1147" customFormat="false" ht="12.75" hidden="false" customHeight="false" outlineLevel="0" collapsed="false">
      <c r="A1147" s="1"/>
    </row>
    <row r="1148" customFormat="false" ht="12.75" hidden="false" customHeight="false" outlineLevel="0" collapsed="false">
      <c r="A1148" s="1"/>
    </row>
    <row r="1149" customFormat="false" ht="12.75" hidden="false" customHeight="false" outlineLevel="0" collapsed="false">
      <c r="A1149" s="1"/>
    </row>
    <row r="1150" customFormat="false" ht="12.75" hidden="false" customHeight="false" outlineLevel="0" collapsed="false">
      <c r="A1150" s="1"/>
    </row>
    <row r="1151" customFormat="false" ht="12.75" hidden="false" customHeight="false" outlineLevel="0" collapsed="false">
      <c r="A1151" s="1"/>
    </row>
    <row r="1152" customFormat="false" ht="12.75" hidden="false" customHeight="false" outlineLevel="0" collapsed="false">
      <c r="A1152" s="1"/>
    </row>
    <row r="1153" customFormat="false" ht="12.75" hidden="false" customHeight="false" outlineLevel="0" collapsed="false">
      <c r="A1153" s="1"/>
    </row>
    <row r="1154" customFormat="false" ht="12.75" hidden="false" customHeight="false" outlineLevel="0" collapsed="false">
      <c r="A1154" s="1"/>
    </row>
    <row r="1155" customFormat="false" ht="12.75" hidden="false" customHeight="false" outlineLevel="0" collapsed="false">
      <c r="A1155" s="1"/>
    </row>
    <row r="1156" customFormat="false" ht="12.75" hidden="false" customHeight="false" outlineLevel="0" collapsed="false">
      <c r="A1156" s="1"/>
    </row>
    <row r="1157" customFormat="false" ht="12.75" hidden="false" customHeight="false" outlineLevel="0" collapsed="false">
      <c r="A1157" s="1"/>
    </row>
    <row r="1158" customFormat="false" ht="12.75" hidden="false" customHeight="false" outlineLevel="0" collapsed="false">
      <c r="A1158" s="1"/>
    </row>
    <row r="1159" customFormat="false" ht="12.75" hidden="false" customHeight="false" outlineLevel="0" collapsed="false">
      <c r="A1159" s="1"/>
    </row>
    <row r="1160" customFormat="false" ht="12.75" hidden="false" customHeight="false" outlineLevel="0" collapsed="false">
      <c r="A1160" s="1"/>
    </row>
    <row r="1161" customFormat="false" ht="12.75" hidden="false" customHeight="false" outlineLevel="0" collapsed="false">
      <c r="A1161" s="1"/>
    </row>
    <row r="1162" customFormat="false" ht="12.75" hidden="false" customHeight="false" outlineLevel="0" collapsed="false">
      <c r="A1162" s="1"/>
    </row>
    <row r="1163" customFormat="false" ht="12.75" hidden="false" customHeight="false" outlineLevel="0" collapsed="false">
      <c r="A1163" s="1"/>
    </row>
    <row r="1164" customFormat="false" ht="12.75" hidden="false" customHeight="false" outlineLevel="0" collapsed="false">
      <c r="A1164" s="1"/>
    </row>
    <row r="1165" customFormat="false" ht="12.75" hidden="false" customHeight="false" outlineLevel="0" collapsed="false">
      <c r="A1165" s="1"/>
    </row>
    <row r="1166" customFormat="false" ht="12.75" hidden="false" customHeight="false" outlineLevel="0" collapsed="false">
      <c r="A1166" s="1"/>
    </row>
    <row r="1167" customFormat="false" ht="12.75" hidden="false" customHeight="false" outlineLevel="0" collapsed="false">
      <c r="A1167" s="1"/>
    </row>
    <row r="1168" customFormat="false" ht="12.75" hidden="false" customHeight="false" outlineLevel="0" collapsed="false">
      <c r="A1168" s="1"/>
    </row>
    <row r="1169" customFormat="false" ht="12.75" hidden="false" customHeight="false" outlineLevel="0" collapsed="false">
      <c r="A1169" s="1"/>
    </row>
    <row r="1170" customFormat="false" ht="12.75" hidden="false" customHeight="false" outlineLevel="0" collapsed="false">
      <c r="A1170" s="1"/>
    </row>
    <row r="1171" customFormat="false" ht="12.75" hidden="false" customHeight="false" outlineLevel="0" collapsed="false">
      <c r="A1171" s="1"/>
    </row>
    <row r="1172" customFormat="false" ht="12.75" hidden="false" customHeight="false" outlineLevel="0" collapsed="false">
      <c r="A1172" s="1"/>
    </row>
    <row r="1173" customFormat="false" ht="12.75" hidden="false" customHeight="false" outlineLevel="0" collapsed="false">
      <c r="A1173" s="1"/>
    </row>
    <row r="1174" customFormat="false" ht="12.75" hidden="false" customHeight="false" outlineLevel="0" collapsed="false">
      <c r="A1174" s="1"/>
    </row>
    <row r="1175" customFormat="false" ht="12.75" hidden="false" customHeight="false" outlineLevel="0" collapsed="false">
      <c r="A1175" s="1"/>
    </row>
    <row r="1176" customFormat="false" ht="12.75" hidden="false" customHeight="false" outlineLevel="0" collapsed="false">
      <c r="A1176" s="1"/>
    </row>
    <row r="1177" customFormat="false" ht="12.75" hidden="false" customHeight="false" outlineLevel="0" collapsed="false">
      <c r="A1177" s="1"/>
    </row>
    <row r="1178" customFormat="false" ht="12.75" hidden="false" customHeight="false" outlineLevel="0" collapsed="false">
      <c r="A1178" s="1"/>
    </row>
    <row r="1179" customFormat="false" ht="12.75" hidden="false" customHeight="false" outlineLevel="0" collapsed="false">
      <c r="A1179" s="1"/>
    </row>
    <row r="1180" customFormat="false" ht="12.75" hidden="false" customHeight="false" outlineLevel="0" collapsed="false">
      <c r="A1180" s="1"/>
    </row>
    <row r="1181" customFormat="false" ht="12.75" hidden="false" customHeight="false" outlineLevel="0" collapsed="false">
      <c r="A1181" s="1"/>
    </row>
    <row r="1182" customFormat="false" ht="12.75" hidden="false" customHeight="false" outlineLevel="0" collapsed="false">
      <c r="A1182" s="1"/>
    </row>
    <row r="1183" customFormat="false" ht="12.75" hidden="false" customHeight="false" outlineLevel="0" collapsed="false">
      <c r="A1183" s="1"/>
    </row>
    <row r="1184" customFormat="false" ht="12.75" hidden="false" customHeight="false" outlineLevel="0" collapsed="false">
      <c r="A1184" s="1"/>
    </row>
    <row r="1185" customFormat="false" ht="12.75" hidden="false" customHeight="false" outlineLevel="0" collapsed="false">
      <c r="A1185" s="1"/>
    </row>
    <row r="1186" customFormat="false" ht="12.75" hidden="false" customHeight="false" outlineLevel="0" collapsed="false">
      <c r="A1186" s="1"/>
    </row>
    <row r="1187" customFormat="false" ht="12.75" hidden="false" customHeight="false" outlineLevel="0" collapsed="false">
      <c r="A1187" s="1"/>
    </row>
    <row r="1188" customFormat="false" ht="12.75" hidden="false" customHeight="false" outlineLevel="0" collapsed="false">
      <c r="A1188" s="1"/>
    </row>
    <row r="1189" customFormat="false" ht="12.75" hidden="false" customHeight="false" outlineLevel="0" collapsed="false">
      <c r="A1189" s="1"/>
    </row>
    <row r="1190" customFormat="false" ht="12.75" hidden="false" customHeight="false" outlineLevel="0" collapsed="false">
      <c r="A1190" s="1"/>
    </row>
    <row r="1191" customFormat="false" ht="12.75" hidden="false" customHeight="false" outlineLevel="0" collapsed="false">
      <c r="A1191" s="1"/>
    </row>
    <row r="1192" customFormat="false" ht="12.75" hidden="false" customHeight="false" outlineLevel="0" collapsed="false">
      <c r="A1192" s="1"/>
    </row>
    <row r="1193" customFormat="false" ht="12.75" hidden="false" customHeight="false" outlineLevel="0" collapsed="false">
      <c r="A1193" s="1"/>
    </row>
    <row r="1194" customFormat="false" ht="12.75" hidden="false" customHeight="false" outlineLevel="0" collapsed="false">
      <c r="A1194" s="1"/>
    </row>
    <row r="1195" customFormat="false" ht="12.75" hidden="false" customHeight="false" outlineLevel="0" collapsed="false">
      <c r="A1195" s="1"/>
    </row>
    <row r="1196" customFormat="false" ht="12.75" hidden="false" customHeight="false" outlineLevel="0" collapsed="false">
      <c r="A1196" s="1"/>
    </row>
    <row r="1197" customFormat="false" ht="12.75" hidden="false" customHeight="false" outlineLevel="0" collapsed="false">
      <c r="A1197" s="1"/>
    </row>
    <row r="1198" customFormat="false" ht="12.75" hidden="false" customHeight="false" outlineLevel="0" collapsed="false">
      <c r="A1198" s="1"/>
    </row>
    <row r="1199" customFormat="false" ht="12.75" hidden="false" customHeight="false" outlineLevel="0" collapsed="false">
      <c r="A1199" s="1"/>
    </row>
    <row r="1200" customFormat="false" ht="12.75" hidden="false" customHeight="false" outlineLevel="0" collapsed="false">
      <c r="A1200" s="1"/>
    </row>
    <row r="1201" customFormat="false" ht="12.75" hidden="false" customHeight="false" outlineLevel="0" collapsed="false">
      <c r="A1201" s="1"/>
    </row>
    <row r="1202" customFormat="false" ht="12.75" hidden="false" customHeight="false" outlineLevel="0" collapsed="false">
      <c r="A1202" s="1"/>
    </row>
    <row r="1203" customFormat="false" ht="12.75" hidden="false" customHeight="false" outlineLevel="0" collapsed="false">
      <c r="A1203" s="1"/>
    </row>
    <row r="1204" customFormat="false" ht="12.75" hidden="false" customHeight="false" outlineLevel="0" collapsed="false">
      <c r="A1204" s="1"/>
    </row>
    <row r="1205" customFormat="false" ht="12.75" hidden="false" customHeight="false" outlineLevel="0" collapsed="false">
      <c r="A1205" s="1"/>
    </row>
    <row r="1206" customFormat="false" ht="12.75" hidden="false" customHeight="false" outlineLevel="0" collapsed="false">
      <c r="A1206" s="1"/>
    </row>
    <row r="1207" customFormat="false" ht="12.75" hidden="false" customHeight="false" outlineLevel="0" collapsed="false">
      <c r="A1207" s="1"/>
    </row>
    <row r="1208" customFormat="false" ht="12.75" hidden="false" customHeight="false" outlineLevel="0" collapsed="false">
      <c r="A1208" s="1"/>
    </row>
    <row r="1209" customFormat="false" ht="12.75" hidden="false" customHeight="false" outlineLevel="0" collapsed="false">
      <c r="A1209" s="1"/>
    </row>
    <row r="1210" customFormat="false" ht="12.75" hidden="false" customHeight="false" outlineLevel="0" collapsed="false">
      <c r="A1210" s="1"/>
    </row>
    <row r="1211" customFormat="false" ht="12.75" hidden="false" customHeight="false" outlineLevel="0" collapsed="false">
      <c r="A1211" s="1"/>
    </row>
    <row r="1212" customFormat="false" ht="12.75" hidden="false" customHeight="false" outlineLevel="0" collapsed="false">
      <c r="A1212" s="1"/>
    </row>
    <row r="1213" customFormat="false" ht="12.75" hidden="false" customHeight="false" outlineLevel="0" collapsed="false">
      <c r="A1213" s="1"/>
    </row>
    <row r="1214" customFormat="false" ht="12.75" hidden="false" customHeight="false" outlineLevel="0" collapsed="false">
      <c r="A1214" s="1"/>
    </row>
    <row r="1215" customFormat="false" ht="12.75" hidden="false" customHeight="false" outlineLevel="0" collapsed="false">
      <c r="A1215" s="1"/>
    </row>
    <row r="1216" customFormat="false" ht="12.75" hidden="false" customHeight="false" outlineLevel="0" collapsed="false">
      <c r="A1216" s="1"/>
    </row>
    <row r="1217" customFormat="false" ht="12.75" hidden="false" customHeight="false" outlineLevel="0" collapsed="false">
      <c r="A1217" s="1"/>
    </row>
    <row r="1218" customFormat="false" ht="12.75" hidden="false" customHeight="false" outlineLevel="0" collapsed="false">
      <c r="A1218" s="1"/>
    </row>
    <row r="1219" customFormat="false" ht="12.75" hidden="false" customHeight="false" outlineLevel="0" collapsed="false">
      <c r="A1219" s="1"/>
    </row>
    <row r="1220" customFormat="false" ht="12.75" hidden="false" customHeight="false" outlineLevel="0" collapsed="false">
      <c r="A1220" s="1"/>
    </row>
    <row r="1221" customFormat="false" ht="12.75" hidden="false" customHeight="false" outlineLevel="0" collapsed="false">
      <c r="A1221" s="1"/>
    </row>
    <row r="1222" customFormat="false" ht="12.75" hidden="false" customHeight="false" outlineLevel="0" collapsed="false">
      <c r="A1222" s="1"/>
    </row>
    <row r="1223" customFormat="false" ht="12.75" hidden="false" customHeight="false" outlineLevel="0" collapsed="false">
      <c r="A1223" s="1"/>
    </row>
    <row r="1224" customFormat="false" ht="12.75" hidden="false" customHeight="false" outlineLevel="0" collapsed="false">
      <c r="A1224" s="1"/>
    </row>
    <row r="1225" customFormat="false" ht="12.75" hidden="false" customHeight="false" outlineLevel="0" collapsed="false">
      <c r="A1225" s="1"/>
    </row>
    <row r="1226" customFormat="false" ht="12.75" hidden="false" customHeight="false" outlineLevel="0" collapsed="false">
      <c r="A1226" s="1"/>
    </row>
    <row r="1227" customFormat="false" ht="12.75" hidden="false" customHeight="false" outlineLevel="0" collapsed="false">
      <c r="A1227" s="1"/>
    </row>
    <row r="1228" customFormat="false" ht="12.75" hidden="false" customHeight="false" outlineLevel="0" collapsed="false">
      <c r="A1228" s="1"/>
    </row>
    <row r="1229" customFormat="false" ht="12.75" hidden="false" customHeight="false" outlineLevel="0" collapsed="false">
      <c r="A1229" s="1"/>
    </row>
    <row r="1230" customFormat="false" ht="12.75" hidden="false" customHeight="false" outlineLevel="0" collapsed="false">
      <c r="A1230" s="1"/>
    </row>
    <row r="1231" customFormat="false" ht="12.75" hidden="false" customHeight="false" outlineLevel="0" collapsed="false">
      <c r="A1231" s="1"/>
    </row>
    <row r="1232" customFormat="false" ht="12.75" hidden="false" customHeight="false" outlineLevel="0" collapsed="false">
      <c r="A1232" s="1"/>
    </row>
    <row r="1233" customFormat="false" ht="12.75" hidden="false" customHeight="false" outlineLevel="0" collapsed="false">
      <c r="A1233" s="1"/>
    </row>
    <row r="1234" customFormat="false" ht="12.75" hidden="false" customHeight="false" outlineLevel="0" collapsed="false">
      <c r="A1234" s="1"/>
    </row>
    <row r="1235" customFormat="false" ht="12.75" hidden="false" customHeight="false" outlineLevel="0" collapsed="false">
      <c r="A1235" s="1"/>
    </row>
    <row r="1236" customFormat="false" ht="12.75" hidden="false" customHeight="false" outlineLevel="0" collapsed="false">
      <c r="A1236" s="1"/>
    </row>
    <row r="1237" customFormat="false" ht="12.75" hidden="false" customHeight="false" outlineLevel="0" collapsed="false">
      <c r="A1237" s="1"/>
    </row>
    <row r="1238" customFormat="false" ht="12.75" hidden="false" customHeight="false" outlineLevel="0" collapsed="false">
      <c r="A1238" s="1"/>
    </row>
    <row r="1239" customFormat="false" ht="12.75" hidden="false" customHeight="false" outlineLevel="0" collapsed="false">
      <c r="A1239" s="1"/>
    </row>
    <row r="1240" customFormat="false" ht="12.75" hidden="false" customHeight="false" outlineLevel="0" collapsed="false">
      <c r="A1240" s="1"/>
    </row>
    <row r="1241" customFormat="false" ht="12.75" hidden="false" customHeight="false" outlineLevel="0" collapsed="false">
      <c r="A1241" s="1"/>
    </row>
    <row r="1242" customFormat="false" ht="12.75" hidden="false" customHeight="false" outlineLevel="0" collapsed="false">
      <c r="A1242" s="1"/>
    </row>
    <row r="1243" customFormat="false" ht="12.75" hidden="false" customHeight="false" outlineLevel="0" collapsed="false">
      <c r="A1243" s="1"/>
    </row>
    <row r="1244" customFormat="false" ht="12.75" hidden="false" customHeight="false" outlineLevel="0" collapsed="false">
      <c r="A1244" s="1"/>
    </row>
    <row r="1245" customFormat="false" ht="12.75" hidden="false" customHeight="false" outlineLevel="0" collapsed="false">
      <c r="A1245" s="1"/>
    </row>
    <row r="1246" customFormat="false" ht="12.75" hidden="false" customHeight="false" outlineLevel="0" collapsed="false">
      <c r="A1246" s="1"/>
    </row>
    <row r="1247" customFormat="false" ht="12.75" hidden="false" customHeight="false" outlineLevel="0" collapsed="false">
      <c r="A1247" s="1"/>
    </row>
    <row r="1248" customFormat="false" ht="12.75" hidden="false" customHeight="false" outlineLevel="0" collapsed="false">
      <c r="A1248" s="1"/>
    </row>
    <row r="1249" customFormat="false" ht="12.75" hidden="false" customHeight="false" outlineLevel="0" collapsed="false">
      <c r="A1249" s="1"/>
    </row>
    <row r="1250" customFormat="false" ht="12.75" hidden="false" customHeight="false" outlineLevel="0" collapsed="false">
      <c r="A1250" s="1"/>
    </row>
    <row r="1251" customFormat="false" ht="12.75" hidden="false" customHeight="false" outlineLevel="0" collapsed="false">
      <c r="A1251" s="1"/>
    </row>
    <row r="1252" customFormat="false" ht="12.75" hidden="false" customHeight="false" outlineLevel="0" collapsed="false">
      <c r="A1252" s="1"/>
    </row>
    <row r="1253" customFormat="false" ht="12.75" hidden="false" customHeight="false" outlineLevel="0" collapsed="false">
      <c r="A1253" s="1"/>
    </row>
    <row r="1254" customFormat="false" ht="12.75" hidden="false" customHeight="false" outlineLevel="0" collapsed="false">
      <c r="A1254" s="1"/>
    </row>
    <row r="1255" customFormat="false" ht="12.75" hidden="false" customHeight="false" outlineLevel="0" collapsed="false">
      <c r="A1255" s="1"/>
    </row>
    <row r="1256" customFormat="false" ht="12.75" hidden="false" customHeight="false" outlineLevel="0" collapsed="false">
      <c r="A1256" s="1"/>
    </row>
    <row r="1257" customFormat="false" ht="12.75" hidden="false" customHeight="false" outlineLevel="0" collapsed="false">
      <c r="A1257" s="1"/>
    </row>
    <row r="1258" customFormat="false" ht="12.75" hidden="false" customHeight="false" outlineLevel="0" collapsed="false">
      <c r="A1258" s="1"/>
    </row>
    <row r="1259" customFormat="false" ht="12.75" hidden="false" customHeight="false" outlineLevel="0" collapsed="false">
      <c r="A1259" s="1"/>
    </row>
    <row r="1260" customFormat="false" ht="12.75" hidden="false" customHeight="false" outlineLevel="0" collapsed="false">
      <c r="A1260" s="1"/>
    </row>
    <row r="1261" customFormat="false" ht="12.75" hidden="false" customHeight="false" outlineLevel="0" collapsed="false">
      <c r="A1261" s="1"/>
    </row>
    <row r="1262" customFormat="false" ht="12.75" hidden="false" customHeight="false" outlineLevel="0" collapsed="false">
      <c r="A1262" s="1"/>
    </row>
    <row r="1263" customFormat="false" ht="12.75" hidden="false" customHeight="false" outlineLevel="0" collapsed="false">
      <c r="A1263" s="1"/>
    </row>
    <row r="1264" customFormat="false" ht="12.75" hidden="false" customHeight="false" outlineLevel="0" collapsed="false">
      <c r="A1264" s="1"/>
    </row>
    <row r="1265" customFormat="false" ht="12.75" hidden="false" customHeight="false" outlineLevel="0" collapsed="false">
      <c r="A1265" s="1"/>
    </row>
    <row r="1266" customFormat="false" ht="12.75" hidden="false" customHeight="false" outlineLevel="0" collapsed="false">
      <c r="A1266" s="1"/>
    </row>
    <row r="1267" customFormat="false" ht="12.75" hidden="false" customHeight="false" outlineLevel="0" collapsed="false">
      <c r="A1267" s="1"/>
    </row>
    <row r="1268" customFormat="false" ht="12.75" hidden="false" customHeight="false" outlineLevel="0" collapsed="false">
      <c r="A1268" s="1"/>
    </row>
    <row r="1269" customFormat="false" ht="12.75" hidden="false" customHeight="false" outlineLevel="0" collapsed="false">
      <c r="A1269" s="1"/>
    </row>
    <row r="1270" customFormat="false" ht="12.75" hidden="false" customHeight="false" outlineLevel="0" collapsed="false">
      <c r="A1270" s="1"/>
    </row>
    <row r="1271" customFormat="false" ht="12.75" hidden="false" customHeight="false" outlineLevel="0" collapsed="false">
      <c r="A1271" s="1"/>
    </row>
    <row r="1272" customFormat="false" ht="12.75" hidden="false" customHeight="false" outlineLevel="0" collapsed="false">
      <c r="A1272" s="1"/>
    </row>
    <row r="1273" customFormat="false" ht="12.75" hidden="false" customHeight="false" outlineLevel="0" collapsed="false">
      <c r="A1273" s="1"/>
    </row>
    <row r="1274" customFormat="false" ht="12.75" hidden="false" customHeight="false" outlineLevel="0" collapsed="false">
      <c r="A1274" s="1"/>
    </row>
    <row r="1275" customFormat="false" ht="12.75" hidden="false" customHeight="false" outlineLevel="0" collapsed="false">
      <c r="A1275" s="1"/>
    </row>
    <row r="1276" customFormat="false" ht="12.75" hidden="false" customHeight="false" outlineLevel="0" collapsed="false">
      <c r="A1276" s="1"/>
    </row>
    <row r="1277" customFormat="false" ht="12.75" hidden="false" customHeight="false" outlineLevel="0" collapsed="false">
      <c r="A1277" s="1"/>
    </row>
    <row r="1278" customFormat="false" ht="12.75" hidden="false" customHeight="false" outlineLevel="0" collapsed="false">
      <c r="A1278" s="1"/>
    </row>
    <row r="1279" customFormat="false" ht="12.75" hidden="false" customHeight="false" outlineLevel="0" collapsed="false">
      <c r="A1279" s="1"/>
    </row>
    <row r="1280" customFormat="false" ht="12.75" hidden="false" customHeight="false" outlineLevel="0" collapsed="false">
      <c r="A1280" s="1"/>
    </row>
    <row r="1281" customFormat="false" ht="12.75" hidden="false" customHeight="false" outlineLevel="0" collapsed="false">
      <c r="A1281" s="1"/>
    </row>
    <row r="1282" customFormat="false" ht="12.75" hidden="false" customHeight="false" outlineLevel="0" collapsed="false">
      <c r="A1282" s="1"/>
    </row>
    <row r="1283" customFormat="false" ht="12.75" hidden="false" customHeight="false" outlineLevel="0" collapsed="false">
      <c r="A1283" s="1"/>
    </row>
    <row r="1284" customFormat="false" ht="12.75" hidden="false" customHeight="false" outlineLevel="0" collapsed="false">
      <c r="A1284" s="1"/>
    </row>
    <row r="1285" customFormat="false" ht="12.75" hidden="false" customHeight="false" outlineLevel="0" collapsed="false">
      <c r="A1285" s="1"/>
    </row>
    <row r="1286" customFormat="false" ht="12.75" hidden="false" customHeight="false" outlineLevel="0" collapsed="false">
      <c r="A1286" s="1"/>
    </row>
    <row r="1287" customFormat="false" ht="12.75" hidden="false" customHeight="false" outlineLevel="0" collapsed="false">
      <c r="A1287" s="1"/>
    </row>
    <row r="1288" customFormat="false" ht="12.75" hidden="false" customHeight="false" outlineLevel="0" collapsed="false">
      <c r="A1288" s="1"/>
    </row>
    <row r="1289" customFormat="false" ht="12.75" hidden="false" customHeight="false" outlineLevel="0" collapsed="false">
      <c r="A1289" s="1"/>
    </row>
    <row r="1290" customFormat="false" ht="12.75" hidden="false" customHeight="false" outlineLevel="0" collapsed="false">
      <c r="A1290" s="1"/>
    </row>
    <row r="1291" customFormat="false" ht="12.75" hidden="false" customHeight="false" outlineLevel="0" collapsed="false">
      <c r="A1291" s="1"/>
    </row>
    <row r="1292" customFormat="false" ht="12.75" hidden="false" customHeight="false" outlineLevel="0" collapsed="false">
      <c r="A1292" s="1"/>
    </row>
    <row r="1293" customFormat="false" ht="12.75" hidden="false" customHeight="false" outlineLevel="0" collapsed="false">
      <c r="A1293" s="1"/>
    </row>
    <row r="1294" customFormat="false" ht="12.75" hidden="false" customHeight="false" outlineLevel="0" collapsed="false">
      <c r="A1294" s="1"/>
    </row>
    <row r="1295" customFormat="false" ht="12.75" hidden="false" customHeight="false" outlineLevel="0" collapsed="false">
      <c r="A1295" s="1"/>
    </row>
    <row r="1296" customFormat="false" ht="12.75" hidden="false" customHeight="false" outlineLevel="0" collapsed="false">
      <c r="A1296" s="1"/>
    </row>
    <row r="1297" customFormat="false" ht="12.75" hidden="false" customHeight="false" outlineLevel="0" collapsed="false">
      <c r="A1297" s="1"/>
    </row>
    <row r="1298" customFormat="false" ht="12.75" hidden="false" customHeight="false" outlineLevel="0" collapsed="false">
      <c r="A1298" s="1"/>
    </row>
    <row r="1299" customFormat="false" ht="12.75" hidden="false" customHeight="false" outlineLevel="0" collapsed="false">
      <c r="A1299" s="1"/>
    </row>
    <row r="1300" customFormat="false" ht="12.75" hidden="false" customHeight="false" outlineLevel="0" collapsed="false">
      <c r="A1300" s="1"/>
    </row>
    <row r="1301" customFormat="false" ht="12.75" hidden="false" customHeight="false" outlineLevel="0" collapsed="false">
      <c r="A1301" s="1"/>
    </row>
    <row r="1302" customFormat="false" ht="12.75" hidden="false" customHeight="false" outlineLevel="0" collapsed="false">
      <c r="A1302" s="1"/>
    </row>
    <row r="1303" customFormat="false" ht="12.75" hidden="false" customHeight="false" outlineLevel="0" collapsed="false">
      <c r="A1303" s="1"/>
    </row>
    <row r="1304" customFormat="false" ht="12.75" hidden="false" customHeight="false" outlineLevel="0" collapsed="false">
      <c r="A1304" s="1"/>
    </row>
    <row r="1305" customFormat="false" ht="12.75" hidden="false" customHeight="false" outlineLevel="0" collapsed="false">
      <c r="A1305" s="1"/>
    </row>
    <row r="1306" customFormat="false" ht="12.75" hidden="false" customHeight="false" outlineLevel="0" collapsed="false">
      <c r="A1306" s="1"/>
    </row>
    <row r="1307" customFormat="false" ht="12.75" hidden="false" customHeight="false" outlineLevel="0" collapsed="false">
      <c r="A1307" s="1"/>
    </row>
    <row r="1308" customFormat="false" ht="12.75" hidden="false" customHeight="false" outlineLevel="0" collapsed="false">
      <c r="A1308" s="1"/>
    </row>
    <row r="1309" customFormat="false" ht="12.75" hidden="false" customHeight="false" outlineLevel="0" collapsed="false">
      <c r="A1309" s="1"/>
    </row>
    <row r="1310" customFormat="false" ht="12.75" hidden="false" customHeight="false" outlineLevel="0" collapsed="false">
      <c r="A1310" s="1"/>
    </row>
    <row r="1311" customFormat="false" ht="12.75" hidden="false" customHeight="false" outlineLevel="0" collapsed="false">
      <c r="A1311" s="1"/>
    </row>
    <row r="1312" customFormat="false" ht="12.75" hidden="false" customHeight="false" outlineLevel="0" collapsed="false">
      <c r="A1312" s="1"/>
    </row>
    <row r="1313" customFormat="false" ht="12.75" hidden="false" customHeight="false" outlineLevel="0" collapsed="false">
      <c r="A1313" s="1"/>
    </row>
    <row r="1314" customFormat="false" ht="12.75" hidden="false" customHeight="false" outlineLevel="0" collapsed="false">
      <c r="A1314" s="1"/>
    </row>
    <row r="1315" customFormat="false" ht="12.75" hidden="false" customHeight="false" outlineLevel="0" collapsed="false">
      <c r="A1315" s="1"/>
    </row>
    <row r="1316" customFormat="false" ht="12.75" hidden="false" customHeight="false" outlineLevel="0" collapsed="false">
      <c r="A1316" s="1"/>
    </row>
    <row r="1317" customFormat="false" ht="12.75" hidden="false" customHeight="false" outlineLevel="0" collapsed="false">
      <c r="A1317" s="1"/>
    </row>
    <row r="1318" customFormat="false" ht="12.75" hidden="false" customHeight="false" outlineLevel="0" collapsed="false">
      <c r="A1318" s="1"/>
    </row>
    <row r="1319" customFormat="false" ht="12.75" hidden="false" customHeight="false" outlineLevel="0" collapsed="false">
      <c r="A1319" s="1"/>
    </row>
    <row r="1320" customFormat="false" ht="12.75" hidden="false" customHeight="false" outlineLevel="0" collapsed="false">
      <c r="A1320" s="1"/>
    </row>
    <row r="1321" customFormat="false" ht="12.75" hidden="false" customHeight="false" outlineLevel="0" collapsed="false">
      <c r="A1321" s="1"/>
    </row>
    <row r="1322" customFormat="false" ht="12.75" hidden="false" customHeight="false" outlineLevel="0" collapsed="false">
      <c r="A1322" s="1"/>
    </row>
    <row r="1323" customFormat="false" ht="12.75" hidden="false" customHeight="false" outlineLevel="0" collapsed="false">
      <c r="A1323" s="1"/>
    </row>
    <row r="1324" customFormat="false" ht="12.75" hidden="false" customHeight="false" outlineLevel="0" collapsed="false">
      <c r="A1324" s="1"/>
    </row>
    <row r="1325" customFormat="false" ht="12.75" hidden="false" customHeight="false" outlineLevel="0" collapsed="false">
      <c r="A1325" s="1"/>
    </row>
    <row r="1326" customFormat="false" ht="12.75" hidden="false" customHeight="false" outlineLevel="0" collapsed="false">
      <c r="A1326" s="1"/>
    </row>
    <row r="1327" customFormat="false" ht="12.75" hidden="false" customHeight="false" outlineLevel="0" collapsed="false">
      <c r="A1327" s="1"/>
    </row>
    <row r="1328" customFormat="false" ht="12.75" hidden="false" customHeight="false" outlineLevel="0" collapsed="false">
      <c r="A1328" s="1"/>
    </row>
    <row r="1329" customFormat="false" ht="12.75" hidden="false" customHeight="false" outlineLevel="0" collapsed="false">
      <c r="A1329" s="1"/>
    </row>
    <row r="1330" customFormat="false" ht="12.75" hidden="false" customHeight="false" outlineLevel="0" collapsed="false">
      <c r="A1330" s="1"/>
    </row>
    <row r="1331" customFormat="false" ht="12.75" hidden="false" customHeight="false" outlineLevel="0" collapsed="false">
      <c r="A1331" s="1"/>
    </row>
    <row r="1332" customFormat="false" ht="12.75" hidden="false" customHeight="false" outlineLevel="0" collapsed="false">
      <c r="A1332" s="1"/>
    </row>
    <row r="1333" customFormat="false" ht="12.75" hidden="false" customHeight="false" outlineLevel="0" collapsed="false">
      <c r="A1333" s="1"/>
    </row>
    <row r="1334" customFormat="false" ht="12.75" hidden="false" customHeight="false" outlineLevel="0" collapsed="false">
      <c r="A1334" s="1"/>
    </row>
    <row r="1335" customFormat="false" ht="12.75" hidden="false" customHeight="false" outlineLevel="0" collapsed="false">
      <c r="A1335" s="1"/>
    </row>
    <row r="1336" customFormat="false" ht="12.75" hidden="false" customHeight="false" outlineLevel="0" collapsed="false">
      <c r="A1336" s="1"/>
    </row>
    <row r="1337" customFormat="false" ht="12.75" hidden="false" customHeight="false" outlineLevel="0" collapsed="false">
      <c r="A1337" s="1"/>
    </row>
    <row r="1338" customFormat="false" ht="12.75" hidden="false" customHeight="false" outlineLevel="0" collapsed="false">
      <c r="A1338" s="1"/>
    </row>
    <row r="1339" customFormat="false" ht="12.75" hidden="false" customHeight="false" outlineLevel="0" collapsed="false">
      <c r="A1339" s="1"/>
    </row>
    <row r="1340" customFormat="false" ht="12.75" hidden="false" customHeight="false" outlineLevel="0" collapsed="false">
      <c r="A1340" s="1"/>
    </row>
    <row r="1341" customFormat="false" ht="12.75" hidden="false" customHeight="false" outlineLevel="0" collapsed="false">
      <c r="A1341" s="1"/>
    </row>
    <row r="1342" customFormat="false" ht="12.75" hidden="false" customHeight="false" outlineLevel="0" collapsed="false">
      <c r="A1342" s="1"/>
    </row>
    <row r="1343" customFormat="false" ht="12.75" hidden="false" customHeight="false" outlineLevel="0" collapsed="false">
      <c r="A1343" s="1"/>
    </row>
    <row r="1344" customFormat="false" ht="12.75" hidden="false" customHeight="false" outlineLevel="0" collapsed="false">
      <c r="A1344" s="1"/>
    </row>
    <row r="1345" customFormat="false" ht="12.75" hidden="false" customHeight="false" outlineLevel="0" collapsed="false">
      <c r="A1345" s="1"/>
    </row>
    <row r="1346" customFormat="false" ht="12.75" hidden="false" customHeight="false" outlineLevel="0" collapsed="false">
      <c r="A1346" s="1"/>
    </row>
    <row r="1347" customFormat="false" ht="12.75" hidden="false" customHeight="false" outlineLevel="0" collapsed="false">
      <c r="A1347" s="1"/>
    </row>
    <row r="1348" customFormat="false" ht="12.75" hidden="false" customHeight="false" outlineLevel="0" collapsed="false">
      <c r="A1348" s="1"/>
    </row>
    <row r="1349" customFormat="false" ht="12.75" hidden="false" customHeight="false" outlineLevel="0" collapsed="false">
      <c r="A1349" s="1"/>
    </row>
    <row r="1350" customFormat="false" ht="12.75" hidden="false" customHeight="false" outlineLevel="0" collapsed="false">
      <c r="A1350" s="1"/>
    </row>
    <row r="1351" customFormat="false" ht="12.75" hidden="false" customHeight="false" outlineLevel="0" collapsed="false">
      <c r="A1351" s="1"/>
    </row>
    <row r="1352" customFormat="false" ht="12.75" hidden="false" customHeight="false" outlineLevel="0" collapsed="false">
      <c r="A1352" s="1"/>
    </row>
    <row r="1353" customFormat="false" ht="12.75" hidden="false" customHeight="false" outlineLevel="0" collapsed="false">
      <c r="A1353" s="1"/>
    </row>
    <row r="1354" customFormat="false" ht="12.75" hidden="false" customHeight="false" outlineLevel="0" collapsed="false">
      <c r="A1354" s="1"/>
    </row>
    <row r="1355" customFormat="false" ht="12.75" hidden="false" customHeight="false" outlineLevel="0" collapsed="false">
      <c r="A1355" s="1"/>
    </row>
    <row r="1356" customFormat="false" ht="12.75" hidden="false" customHeight="false" outlineLevel="0" collapsed="false">
      <c r="A1356" s="1"/>
    </row>
    <row r="1357" customFormat="false" ht="12.75" hidden="false" customHeight="false" outlineLevel="0" collapsed="false">
      <c r="A1357" s="1"/>
    </row>
    <row r="1358" customFormat="false" ht="12.75" hidden="false" customHeight="false" outlineLevel="0" collapsed="false">
      <c r="A1358" s="1"/>
    </row>
    <row r="1359" customFormat="false" ht="12.75" hidden="false" customHeight="false" outlineLevel="0" collapsed="false">
      <c r="A1359" s="1"/>
    </row>
    <row r="1360" customFormat="false" ht="12.75" hidden="false" customHeight="false" outlineLevel="0" collapsed="false">
      <c r="A1360" s="1"/>
    </row>
    <row r="1361" customFormat="false" ht="12.75" hidden="false" customHeight="false" outlineLevel="0" collapsed="false">
      <c r="A1361" s="1"/>
    </row>
    <row r="1362" customFormat="false" ht="12.75" hidden="false" customHeight="false" outlineLevel="0" collapsed="false">
      <c r="A1362" s="1"/>
    </row>
    <row r="1363" customFormat="false" ht="12.75" hidden="false" customHeight="false" outlineLevel="0" collapsed="false">
      <c r="A1363" s="1"/>
    </row>
    <row r="1364" customFormat="false" ht="12.75" hidden="false" customHeight="false" outlineLevel="0" collapsed="false">
      <c r="A1364" s="1"/>
    </row>
    <row r="1365" customFormat="false" ht="12.75" hidden="false" customHeight="false" outlineLevel="0" collapsed="false">
      <c r="A1365" s="1"/>
    </row>
    <row r="1366" customFormat="false" ht="12.75" hidden="false" customHeight="false" outlineLevel="0" collapsed="false">
      <c r="A1366" s="1"/>
    </row>
    <row r="1367" customFormat="false" ht="12.75" hidden="false" customHeight="false" outlineLevel="0" collapsed="false">
      <c r="A1367" s="1"/>
    </row>
    <row r="1368" customFormat="false" ht="12.75" hidden="false" customHeight="false" outlineLevel="0" collapsed="false">
      <c r="A1368" s="1"/>
    </row>
    <row r="1369" customFormat="false" ht="12.75" hidden="false" customHeight="false" outlineLevel="0" collapsed="false">
      <c r="A1369" s="1"/>
    </row>
    <row r="1370" customFormat="false" ht="12.75" hidden="false" customHeight="false" outlineLevel="0" collapsed="false">
      <c r="A1370" s="1"/>
    </row>
    <row r="1371" customFormat="false" ht="12.75" hidden="false" customHeight="false" outlineLevel="0" collapsed="false">
      <c r="A1371" s="1"/>
    </row>
    <row r="1372" customFormat="false" ht="12.75" hidden="false" customHeight="false" outlineLevel="0" collapsed="false">
      <c r="A1372" s="1"/>
    </row>
    <row r="1373" customFormat="false" ht="12.75" hidden="false" customHeight="false" outlineLevel="0" collapsed="false">
      <c r="A1373" s="1"/>
    </row>
    <row r="1374" customFormat="false" ht="12.75" hidden="false" customHeight="false" outlineLevel="0" collapsed="false">
      <c r="A1374" s="1"/>
    </row>
    <row r="1375" customFormat="false" ht="12.75" hidden="false" customHeight="false" outlineLevel="0" collapsed="false">
      <c r="A1375" s="1"/>
    </row>
    <row r="1376" customFormat="false" ht="12.75" hidden="false" customHeight="false" outlineLevel="0" collapsed="false">
      <c r="A1376" s="1"/>
    </row>
    <row r="1377" customFormat="false" ht="12.75" hidden="false" customHeight="false" outlineLevel="0" collapsed="false">
      <c r="A1377" s="1"/>
    </row>
    <row r="1378" customFormat="false" ht="12.75" hidden="false" customHeight="false" outlineLevel="0" collapsed="false">
      <c r="A1378" s="1"/>
    </row>
    <row r="1379" customFormat="false" ht="12.75" hidden="false" customHeight="false" outlineLevel="0" collapsed="false">
      <c r="A1379" s="1"/>
    </row>
    <row r="1380" customFormat="false" ht="12.75" hidden="false" customHeight="false" outlineLevel="0" collapsed="false">
      <c r="A1380" s="1"/>
    </row>
    <row r="1381" customFormat="false" ht="12.75" hidden="false" customHeight="false" outlineLevel="0" collapsed="false">
      <c r="A1381" s="1"/>
    </row>
    <row r="1382" customFormat="false" ht="12.75" hidden="false" customHeight="false" outlineLevel="0" collapsed="false">
      <c r="A1382" s="1"/>
    </row>
    <row r="1383" customFormat="false" ht="12.75" hidden="false" customHeight="false" outlineLevel="0" collapsed="false">
      <c r="A1383" s="1"/>
    </row>
    <row r="1384" customFormat="false" ht="12.75" hidden="false" customHeight="false" outlineLevel="0" collapsed="false">
      <c r="A1384" s="1"/>
    </row>
    <row r="1385" customFormat="false" ht="12.75" hidden="false" customHeight="false" outlineLevel="0" collapsed="false">
      <c r="A1385" s="1"/>
    </row>
    <row r="1386" customFormat="false" ht="12.75" hidden="false" customHeight="false" outlineLevel="0" collapsed="false">
      <c r="A1386" s="1"/>
    </row>
    <row r="1387" customFormat="false" ht="12.75" hidden="false" customHeight="false" outlineLevel="0" collapsed="false">
      <c r="A1387" s="1"/>
    </row>
    <row r="1388" customFormat="false" ht="12.75" hidden="false" customHeight="false" outlineLevel="0" collapsed="false">
      <c r="A1388" s="1"/>
    </row>
    <row r="1389" customFormat="false" ht="12.75" hidden="false" customHeight="false" outlineLevel="0" collapsed="false">
      <c r="A1389" s="1"/>
    </row>
    <row r="1390" customFormat="false" ht="12.75" hidden="false" customHeight="false" outlineLevel="0" collapsed="false">
      <c r="A1390" s="1"/>
    </row>
    <row r="1391" customFormat="false" ht="12.75" hidden="false" customHeight="false" outlineLevel="0" collapsed="false">
      <c r="A1391" s="1"/>
    </row>
    <row r="1392" customFormat="false" ht="12.75" hidden="false" customHeight="false" outlineLevel="0" collapsed="false">
      <c r="A1392" s="1"/>
    </row>
    <row r="1393" customFormat="false" ht="12.75" hidden="false" customHeight="false" outlineLevel="0" collapsed="false">
      <c r="A1393" s="1"/>
    </row>
    <row r="1394" customFormat="false" ht="12.75" hidden="false" customHeight="false" outlineLevel="0" collapsed="false">
      <c r="A1394" s="1"/>
    </row>
    <row r="1395" customFormat="false" ht="12.75" hidden="false" customHeight="false" outlineLevel="0" collapsed="false">
      <c r="A1395" s="1"/>
    </row>
    <row r="1396" customFormat="false" ht="12.75" hidden="false" customHeight="false" outlineLevel="0" collapsed="false">
      <c r="A1396" s="1"/>
    </row>
    <row r="1397" customFormat="false" ht="12.75" hidden="false" customHeight="false" outlineLevel="0" collapsed="false">
      <c r="A1397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39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1" activeCellId="0" sqref="N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8" t="s">
        <v>8</v>
      </c>
      <c r="J1" s="8" t="s">
        <v>9</v>
      </c>
      <c r="K1" s="8" t="s">
        <v>10</v>
      </c>
      <c r="L1" s="8" t="s">
        <v>11</v>
      </c>
      <c r="N1" s="3" t="s">
        <v>12</v>
      </c>
    </row>
    <row r="2" customFormat="false" ht="12.75" hidden="false" customHeight="false" outlineLevel="0" collapsed="false">
      <c r="A2" s="6" t="s">
        <v>27</v>
      </c>
      <c r="B2" s="9" t="n">
        <v>1</v>
      </c>
      <c r="C2" s="9" t="s">
        <v>19</v>
      </c>
      <c r="D2" s="9" t="s">
        <v>70</v>
      </c>
      <c r="E2" s="9" t="n">
        <v>10896008</v>
      </c>
      <c r="F2" s="9" t="n">
        <v>10896031</v>
      </c>
      <c r="G2" s="9" t="n">
        <v>10896008</v>
      </c>
      <c r="H2" s="9" t="n">
        <v>10896115</v>
      </c>
      <c r="I2" s="9" t="s">
        <v>71</v>
      </c>
      <c r="J2" s="9" t="s">
        <v>72</v>
      </c>
      <c r="K2" s="9" t="n">
        <v>108</v>
      </c>
      <c r="L2" s="5" t="n">
        <f aca="false">(F2-E2)+1</f>
        <v>24</v>
      </c>
      <c r="N2" s="5" t="str">
        <f aca="false">VLOOKUP(I2,[1]Foglio1!$B$1:$C$952,2,FALSE())</f>
        <v>  HE860295</v>
      </c>
    </row>
    <row r="3" customFormat="false" ht="12.75" hidden="false" customHeight="false" outlineLevel="0" collapsed="false">
      <c r="A3" s="6" t="s">
        <v>27</v>
      </c>
      <c r="B3" s="9" t="n">
        <v>1</v>
      </c>
      <c r="C3" s="9" t="s">
        <v>19</v>
      </c>
      <c r="D3" s="9" t="s">
        <v>28</v>
      </c>
      <c r="E3" s="9" t="n">
        <v>1563833</v>
      </c>
      <c r="F3" s="9" t="n">
        <v>1563852</v>
      </c>
      <c r="G3" s="9" t="n">
        <v>1563833</v>
      </c>
      <c r="H3" s="9" t="n">
        <v>1563902</v>
      </c>
      <c r="I3" s="9" t="s">
        <v>21</v>
      </c>
      <c r="J3" s="9" t="s">
        <v>22</v>
      </c>
      <c r="K3" s="9" t="n">
        <v>70</v>
      </c>
      <c r="L3" s="5" t="n">
        <f aca="false">(F3-E3)+1</f>
        <v>20</v>
      </c>
      <c r="N3" s="5" t="str">
        <f aca="false">VLOOKUP(I3,[1]Foglio1!$B$1:$C$952,2,FALSE())</f>
        <v>  HE860284</v>
      </c>
    </row>
    <row r="4" customFormat="false" ht="12.75" hidden="false" customHeight="false" outlineLevel="0" collapsed="false">
      <c r="A4" s="1" t="s">
        <v>27</v>
      </c>
      <c r="B4" s="5" t="n">
        <v>1</v>
      </c>
      <c r="C4" s="5" t="s">
        <v>19</v>
      </c>
      <c r="D4" s="5" t="s">
        <v>83</v>
      </c>
      <c r="E4" s="5" t="n">
        <v>18193348</v>
      </c>
      <c r="F4" s="5" t="n">
        <v>18193371</v>
      </c>
      <c r="G4" s="5" t="n">
        <v>18193348</v>
      </c>
      <c r="H4" s="5" t="n">
        <v>18193470</v>
      </c>
      <c r="I4" s="5" t="s">
        <v>78</v>
      </c>
      <c r="J4" s="5" t="s">
        <v>79</v>
      </c>
      <c r="K4" s="9" t="n">
        <v>123</v>
      </c>
      <c r="L4" s="5" t="n">
        <f aca="false">(F4-E4)+1</f>
        <v>24</v>
      </c>
      <c r="N4" s="5" t="str">
        <f aca="false">VLOOKUP(I4,[1]Foglio1!$B$1:$C$952,2,FALSE())</f>
        <v>  HE860297</v>
      </c>
    </row>
    <row r="5" customFormat="false" ht="12.75" hidden="false" customHeight="false" outlineLevel="0" collapsed="false">
      <c r="A5" s="1" t="s">
        <v>27</v>
      </c>
      <c r="B5" s="5" t="n">
        <v>1</v>
      </c>
      <c r="C5" s="5" t="s">
        <v>14</v>
      </c>
      <c r="D5" s="5" t="s">
        <v>35</v>
      </c>
      <c r="E5" s="5" t="n">
        <v>2213224</v>
      </c>
      <c r="F5" s="5" t="n">
        <v>2213244</v>
      </c>
      <c r="G5" s="5" t="n">
        <v>2213224</v>
      </c>
      <c r="H5" s="5" t="n">
        <v>2213305</v>
      </c>
      <c r="I5" s="5" t="s">
        <v>30</v>
      </c>
      <c r="J5" s="5" t="s">
        <v>31</v>
      </c>
      <c r="K5" s="9" t="n">
        <v>82</v>
      </c>
      <c r="L5" s="5" t="n">
        <f aca="false">(F5-E5)+1</f>
        <v>21</v>
      </c>
      <c r="N5" s="5" t="str">
        <f aca="false">VLOOKUP(I5,[1]Foglio1!$B$1:$C$952,2,FALSE())</f>
        <v>  HE860285</v>
      </c>
    </row>
    <row r="6" customFormat="false" ht="12.75" hidden="false" customHeight="false" outlineLevel="0" collapsed="false">
      <c r="A6" s="1" t="s">
        <v>27</v>
      </c>
      <c r="B6" s="5" t="n">
        <v>1</v>
      </c>
      <c r="C6" s="5" t="s">
        <v>19</v>
      </c>
      <c r="D6" s="5" t="s">
        <v>44</v>
      </c>
      <c r="E6" s="5" t="n">
        <v>2254122</v>
      </c>
      <c r="F6" s="5" t="n">
        <v>2254142</v>
      </c>
      <c r="G6" s="5" t="n">
        <v>2254122</v>
      </c>
      <c r="H6" s="5" t="n">
        <v>2254209</v>
      </c>
      <c r="I6" s="5" t="s">
        <v>40</v>
      </c>
      <c r="J6" s="5" t="s">
        <v>38</v>
      </c>
      <c r="K6" s="9" t="n">
        <v>88</v>
      </c>
      <c r="L6" s="5" t="n">
        <f aca="false">(F6-E6)+1</f>
        <v>21</v>
      </c>
      <c r="N6" s="5" t="str">
        <f aca="false">VLOOKUP(I6,[1]Foglio1!$B$1:$C$952,2,FALSE())</f>
        <v>  HE860287</v>
      </c>
    </row>
    <row r="7" customFormat="false" ht="12.75" hidden="false" customHeight="false" outlineLevel="0" collapsed="false">
      <c r="A7" s="1" t="s">
        <v>27</v>
      </c>
      <c r="B7" s="5" t="n">
        <v>1</v>
      </c>
      <c r="C7" s="5" t="s">
        <v>19</v>
      </c>
      <c r="D7" s="5" t="s">
        <v>114</v>
      </c>
      <c r="E7" s="5" t="n">
        <v>29646141</v>
      </c>
      <c r="F7" s="5" t="n">
        <v>29646162</v>
      </c>
      <c r="G7" s="5" t="n">
        <v>29646083</v>
      </c>
      <c r="H7" s="5" t="n">
        <v>29646162</v>
      </c>
      <c r="I7" s="5" t="s">
        <v>109</v>
      </c>
      <c r="J7" s="5" t="s">
        <v>110</v>
      </c>
      <c r="K7" s="9" t="n">
        <v>80</v>
      </c>
      <c r="L7" s="5" t="n">
        <f aca="false">(F7-E7)+1</f>
        <v>22</v>
      </c>
      <c r="N7" s="5" t="str">
        <f aca="false">VLOOKUP(I7,[1]Foglio1!$B$1:$C$952,2,FALSE())</f>
        <v>  HE860304</v>
      </c>
    </row>
    <row r="8" customFormat="false" ht="12.75" hidden="false" customHeight="false" outlineLevel="0" collapsed="false">
      <c r="A8" s="1" t="s">
        <v>27</v>
      </c>
      <c r="B8" s="5" t="n">
        <v>1</v>
      </c>
      <c r="C8" s="5" t="s">
        <v>19</v>
      </c>
      <c r="D8" s="5" t="s">
        <v>121</v>
      </c>
      <c r="E8" s="5" t="n">
        <v>29648328</v>
      </c>
      <c r="F8" s="5" t="n">
        <v>29648349</v>
      </c>
      <c r="G8" s="5" t="n">
        <v>29648281</v>
      </c>
      <c r="H8" s="5" t="n">
        <v>29648349</v>
      </c>
      <c r="I8" s="5" t="s">
        <v>116</v>
      </c>
      <c r="J8" s="5" t="s">
        <v>117</v>
      </c>
      <c r="K8" s="9" t="n">
        <v>69</v>
      </c>
      <c r="L8" s="5" t="n">
        <f aca="false">(F8-E8)+1</f>
        <v>22</v>
      </c>
      <c r="N8" s="5" t="str">
        <f aca="false">VLOOKUP(I8,[1]Foglio1!$B$1:$C$952,2,FALSE())</f>
        <v>  HE860305</v>
      </c>
    </row>
    <row r="9" customFormat="false" ht="12.75" hidden="false" customHeight="false" outlineLevel="0" collapsed="false">
      <c r="A9" s="1" t="s">
        <v>27</v>
      </c>
      <c r="B9" s="5" t="n">
        <v>1</v>
      </c>
      <c r="C9" s="5" t="s">
        <v>19</v>
      </c>
      <c r="D9" s="5" t="s">
        <v>125</v>
      </c>
      <c r="E9" s="5" t="n">
        <v>29857119</v>
      </c>
      <c r="F9" s="5" t="n">
        <v>29857138</v>
      </c>
      <c r="G9" s="5" t="n">
        <v>29856944</v>
      </c>
      <c r="H9" s="5" t="n">
        <v>29857138</v>
      </c>
      <c r="I9" s="5" t="s">
        <v>123</v>
      </c>
      <c r="J9" s="5" t="s">
        <v>124</v>
      </c>
      <c r="K9" s="9" t="n">
        <v>195</v>
      </c>
      <c r="L9" s="5" t="n">
        <f aca="false">(F9-E9)+1</f>
        <v>20</v>
      </c>
      <c r="N9" s="5" t="str">
        <f aca="false">VLOOKUP(I9,[1]Foglio1!$B$1:$C$952,2,FALSE())</f>
        <v>  HE860306</v>
      </c>
    </row>
    <row r="10" customFormat="false" ht="12.75" hidden="false" customHeight="false" outlineLevel="0" collapsed="false">
      <c r="A10" s="1" t="s">
        <v>27</v>
      </c>
      <c r="B10" s="5" t="n">
        <v>1</v>
      </c>
      <c r="C10" s="5" t="s">
        <v>14</v>
      </c>
      <c r="D10" s="5" t="s">
        <v>134</v>
      </c>
      <c r="E10" s="5" t="n">
        <v>32136196</v>
      </c>
      <c r="F10" s="5" t="n">
        <v>32136215</v>
      </c>
      <c r="G10" s="5" t="n">
        <v>32136134</v>
      </c>
      <c r="H10" s="5" t="n">
        <v>32136215</v>
      </c>
      <c r="I10" s="5" t="s">
        <v>129</v>
      </c>
      <c r="J10" s="5" t="s">
        <v>130</v>
      </c>
      <c r="K10" s="9" t="n">
        <v>82</v>
      </c>
      <c r="L10" s="5" t="n">
        <f aca="false">(F10-E10)+1</f>
        <v>20</v>
      </c>
      <c r="N10" s="5" t="str">
        <f aca="false">VLOOKUP(I10,[1]Foglio1!$B$1:$C$952,2,FALSE())</f>
        <v>  HE860307</v>
      </c>
    </row>
    <row r="11" customFormat="false" ht="12.75" hidden="false" customHeight="false" outlineLevel="0" collapsed="false">
      <c r="A11" s="1" t="s">
        <v>27</v>
      </c>
      <c r="B11" s="5" t="n">
        <v>1</v>
      </c>
      <c r="C11" s="5" t="s">
        <v>19</v>
      </c>
      <c r="D11" s="5" t="s">
        <v>150</v>
      </c>
      <c r="E11" s="5" t="n">
        <v>33986392</v>
      </c>
      <c r="F11" s="5" t="n">
        <v>33986411</v>
      </c>
      <c r="G11" s="5" t="n">
        <v>33986392</v>
      </c>
      <c r="H11" s="5" t="n">
        <v>33986475</v>
      </c>
      <c r="I11" s="5" t="s">
        <v>145</v>
      </c>
      <c r="J11" s="5" t="s">
        <v>146</v>
      </c>
      <c r="K11" s="9" t="n">
        <v>84</v>
      </c>
      <c r="L11" s="5" t="n">
        <f aca="false">(F11-E11)+1</f>
        <v>20</v>
      </c>
      <c r="N11" s="5" t="str">
        <f aca="false">VLOOKUP(I11,[1]Foglio1!$B$1:$C$952,2,FALSE())</f>
        <v>  HE860311</v>
      </c>
    </row>
    <row r="12" customFormat="false" ht="12.75" hidden="false" customHeight="false" outlineLevel="0" collapsed="false">
      <c r="A12" s="1" t="s">
        <v>27</v>
      </c>
      <c r="B12" s="5" t="n">
        <v>1</v>
      </c>
      <c r="C12" s="5" t="s">
        <v>14</v>
      </c>
      <c r="D12" s="5" t="s">
        <v>162</v>
      </c>
      <c r="E12" s="5" t="n">
        <v>36605343</v>
      </c>
      <c r="F12" s="5" t="n">
        <v>36605366</v>
      </c>
      <c r="G12" s="5" t="n">
        <v>36605245</v>
      </c>
      <c r="H12" s="5" t="n">
        <v>36605366</v>
      </c>
      <c r="I12" s="5" t="s">
        <v>78</v>
      </c>
      <c r="J12" s="5" t="s">
        <v>160</v>
      </c>
      <c r="K12" s="9" t="n">
        <v>122</v>
      </c>
      <c r="L12" s="5" t="n">
        <f aca="false">(F12-E12)+1</f>
        <v>24</v>
      </c>
      <c r="N12" s="5" t="str">
        <f aca="false">VLOOKUP(I12,[1]Foglio1!$B$1:$C$952,2,FALSE())</f>
        <v>  HE860297</v>
      </c>
    </row>
    <row r="13" customFormat="false" ht="12.75" hidden="false" customHeight="false" outlineLevel="0" collapsed="false">
      <c r="A13" s="1" t="s">
        <v>27</v>
      </c>
      <c r="B13" s="5" t="n">
        <v>1</v>
      </c>
      <c r="C13" s="5" t="s">
        <v>19</v>
      </c>
      <c r="D13" s="5" t="s">
        <v>176</v>
      </c>
      <c r="E13" s="5" t="n">
        <v>39442424</v>
      </c>
      <c r="F13" s="5" t="n">
        <v>39442447</v>
      </c>
      <c r="G13" s="5" t="n">
        <v>39442424</v>
      </c>
      <c r="H13" s="5" t="n">
        <v>39442546</v>
      </c>
      <c r="I13" s="5" t="s">
        <v>78</v>
      </c>
      <c r="J13" s="5" t="s">
        <v>173</v>
      </c>
      <c r="K13" s="9" t="n">
        <v>123</v>
      </c>
      <c r="L13" s="5" t="n">
        <f aca="false">(F13-E13)+1</f>
        <v>24</v>
      </c>
      <c r="N13" s="5" t="str">
        <f aca="false">VLOOKUP(I13,[1]Foglio1!$B$1:$C$952,2,FALSE())</f>
        <v>  HE860297</v>
      </c>
    </row>
    <row r="14" customFormat="false" ht="12.75" hidden="false" customHeight="false" outlineLevel="0" collapsed="false">
      <c r="A14" s="1" t="s">
        <v>27</v>
      </c>
      <c r="B14" s="5" t="n">
        <v>1</v>
      </c>
      <c r="C14" s="5" t="s">
        <v>14</v>
      </c>
      <c r="D14" s="5" t="s">
        <v>177</v>
      </c>
      <c r="E14" s="5" t="n">
        <v>40758974</v>
      </c>
      <c r="F14" s="5" t="n">
        <v>40758997</v>
      </c>
      <c r="G14" s="5" t="n">
        <v>40758974</v>
      </c>
      <c r="H14" s="5" t="n">
        <v>40759063</v>
      </c>
      <c r="I14" s="5" t="s">
        <v>178</v>
      </c>
      <c r="J14" s="5" t="s">
        <v>179</v>
      </c>
      <c r="K14" s="9" t="n">
        <v>90</v>
      </c>
      <c r="L14" s="5" t="n">
        <f aca="false">(F14-E14)+1</f>
        <v>24</v>
      </c>
      <c r="N14" s="5" t="str">
        <f aca="false">VLOOKUP(I14,[1]Foglio1!$B$1:$C$952,2,FALSE())</f>
        <v>  HE860315</v>
      </c>
    </row>
    <row r="15" customFormat="false" ht="12.75" hidden="false" customHeight="false" outlineLevel="0" collapsed="false">
      <c r="A15" s="1" t="s">
        <v>27</v>
      </c>
      <c r="B15" s="5" t="n">
        <v>1</v>
      </c>
      <c r="C15" s="5" t="s">
        <v>19</v>
      </c>
      <c r="D15" s="5" t="s">
        <v>185</v>
      </c>
      <c r="E15" s="5" t="n">
        <v>43600170</v>
      </c>
      <c r="F15" s="5" t="n">
        <v>43600189</v>
      </c>
      <c r="G15" s="5" t="n">
        <v>43600170</v>
      </c>
      <c r="H15" s="5" t="n">
        <v>43600263</v>
      </c>
      <c r="I15" s="5" t="s">
        <v>129</v>
      </c>
      <c r="J15" s="5" t="s">
        <v>181</v>
      </c>
      <c r="K15" s="9" t="n">
        <v>94</v>
      </c>
      <c r="L15" s="5" t="n">
        <f aca="false">(F15-E15)+1</f>
        <v>20</v>
      </c>
      <c r="N15" s="5" t="str">
        <f aca="false">VLOOKUP(I15,[1]Foglio1!$B$1:$C$952,2,FALSE())</f>
        <v>  HE860307</v>
      </c>
    </row>
    <row r="16" customFormat="false" ht="12.75" hidden="false" customHeight="false" outlineLevel="0" collapsed="false">
      <c r="A16" s="1" t="s">
        <v>27</v>
      </c>
      <c r="B16" s="5" t="n">
        <v>1</v>
      </c>
      <c r="C16" s="5" t="s">
        <v>19</v>
      </c>
      <c r="D16" s="5" t="s">
        <v>66</v>
      </c>
      <c r="E16" s="5" t="n">
        <v>8677818</v>
      </c>
      <c r="F16" s="5" t="n">
        <v>8677838</v>
      </c>
      <c r="G16" s="5" t="n">
        <v>8677745</v>
      </c>
      <c r="H16" s="5" t="n">
        <v>8677838</v>
      </c>
      <c r="I16" s="5" t="s">
        <v>61</v>
      </c>
      <c r="J16" s="5" t="s">
        <v>62</v>
      </c>
      <c r="K16" s="9" t="n">
        <v>94</v>
      </c>
      <c r="L16" s="5" t="n">
        <f aca="false">(F16-E16)+1</f>
        <v>21</v>
      </c>
      <c r="N16" s="5" t="str">
        <f aca="false">VLOOKUP(I16,[1]Foglio1!$B$1:$C$952,2,FALSE())</f>
        <v>  HE860293</v>
      </c>
    </row>
    <row r="17" customFormat="false" ht="12.75" hidden="false" customHeight="false" outlineLevel="0" collapsed="false">
      <c r="A17" s="1" t="s">
        <v>27</v>
      </c>
      <c r="B17" s="5" t="n">
        <v>10</v>
      </c>
      <c r="C17" s="5" t="s">
        <v>19</v>
      </c>
      <c r="D17" s="5" t="s">
        <v>755</v>
      </c>
      <c r="E17" s="5" t="n">
        <v>245102</v>
      </c>
      <c r="F17" s="5" t="n">
        <v>245122</v>
      </c>
      <c r="G17" s="5" t="n">
        <v>245036</v>
      </c>
      <c r="H17" s="5" t="n">
        <v>245122</v>
      </c>
      <c r="I17" s="5" t="s">
        <v>750</v>
      </c>
      <c r="J17" s="5" t="s">
        <v>751</v>
      </c>
      <c r="K17" s="9" t="n">
        <v>87</v>
      </c>
      <c r="L17" s="5" t="n">
        <f aca="false">(F17-E17)+1</f>
        <v>21</v>
      </c>
      <c r="N17" s="5" t="str">
        <f aca="false">VLOOKUP(I17,[1]Foglio1!$B$1:$C$952,2,FALSE())</f>
        <v>  HE860428</v>
      </c>
    </row>
    <row r="18" customFormat="false" ht="12.75" hidden="false" customHeight="false" outlineLevel="0" collapsed="false">
      <c r="A18" s="1" t="s">
        <v>27</v>
      </c>
      <c r="B18" s="5" t="n">
        <v>2</v>
      </c>
      <c r="C18" s="5" t="s">
        <v>19</v>
      </c>
      <c r="D18" s="5" t="s">
        <v>213</v>
      </c>
      <c r="E18" s="5" t="n">
        <v>10473529</v>
      </c>
      <c r="F18" s="5" t="n">
        <v>10473552</v>
      </c>
      <c r="G18" s="5" t="n">
        <v>10473529</v>
      </c>
      <c r="H18" s="5" t="n">
        <v>10473660</v>
      </c>
      <c r="I18" s="5" t="s">
        <v>211</v>
      </c>
      <c r="J18" s="5" t="s">
        <v>212</v>
      </c>
      <c r="K18" s="9" t="n">
        <v>132</v>
      </c>
      <c r="L18" s="5" t="n">
        <f aca="false">(F18-E18)+1</f>
        <v>24</v>
      </c>
      <c r="N18" s="5" t="str">
        <f aca="false">VLOOKUP(I18,[1]Foglio1!$B$1:$C$952,2,FALSE())</f>
        <v>  HE860323</v>
      </c>
    </row>
    <row r="19" customFormat="false" ht="12.75" hidden="false" customHeight="false" outlineLevel="0" collapsed="false">
      <c r="A19" s="1" t="s">
        <v>27</v>
      </c>
      <c r="B19" s="5" t="n">
        <v>2</v>
      </c>
      <c r="C19" s="5" t="s">
        <v>19</v>
      </c>
      <c r="D19" s="5" t="s">
        <v>230</v>
      </c>
      <c r="E19" s="5" t="n">
        <v>15841286</v>
      </c>
      <c r="F19" s="5" t="n">
        <v>15841309</v>
      </c>
      <c r="G19" s="5" t="n">
        <v>15841143</v>
      </c>
      <c r="H19" s="5" t="n">
        <v>15841309</v>
      </c>
      <c r="I19" s="5" t="s">
        <v>49</v>
      </c>
      <c r="J19" s="5" t="s">
        <v>227</v>
      </c>
      <c r="K19" s="9" t="n">
        <v>167</v>
      </c>
      <c r="L19" s="5" t="n">
        <f aca="false">(F19-E19)+1</f>
        <v>24</v>
      </c>
      <c r="N19" s="5" t="str">
        <f aca="false">VLOOKUP(I19,[1]Foglio1!$B$1:$C$952,2,FALSE())</f>
        <v>  HE860290</v>
      </c>
    </row>
    <row r="20" customFormat="false" ht="12.75" hidden="false" customHeight="false" outlineLevel="0" collapsed="false">
      <c r="A20" s="1" t="s">
        <v>27</v>
      </c>
      <c r="B20" s="5" t="n">
        <v>2</v>
      </c>
      <c r="C20" s="5" t="s">
        <v>14</v>
      </c>
      <c r="D20" s="5" t="s">
        <v>250</v>
      </c>
      <c r="E20" s="5" t="n">
        <v>21004773</v>
      </c>
      <c r="F20" s="5" t="n">
        <v>21004793</v>
      </c>
      <c r="G20" s="5" t="n">
        <v>21004712</v>
      </c>
      <c r="H20" s="5" t="n">
        <v>21004793</v>
      </c>
      <c r="I20" s="5" t="s">
        <v>246</v>
      </c>
      <c r="J20" s="5" t="s">
        <v>247</v>
      </c>
      <c r="K20" s="9" t="n">
        <v>82</v>
      </c>
      <c r="L20" s="5" t="n">
        <f aca="false">(F20-E20)+1</f>
        <v>21</v>
      </c>
      <c r="N20" s="5" t="str">
        <f aca="false">VLOOKUP(I20,[1]Foglio1!$B$1:$C$952,2,FALSE())</f>
        <v>  HE860330</v>
      </c>
    </row>
    <row r="21" customFormat="false" ht="12.75" hidden="false" customHeight="false" outlineLevel="0" collapsed="false">
      <c r="A21" s="1" t="s">
        <v>27</v>
      </c>
      <c r="B21" s="5" t="n">
        <v>2</v>
      </c>
      <c r="C21" s="5" t="s">
        <v>14</v>
      </c>
      <c r="D21" s="5" t="s">
        <v>254</v>
      </c>
      <c r="E21" s="5" t="n">
        <v>21745618</v>
      </c>
      <c r="F21" s="5" t="n">
        <v>21745641</v>
      </c>
      <c r="G21" s="5" t="n">
        <v>21745507</v>
      </c>
      <c r="H21" s="5" t="n">
        <v>21745641</v>
      </c>
      <c r="I21" s="5" t="s">
        <v>255</v>
      </c>
      <c r="J21" s="5" t="s">
        <v>256</v>
      </c>
      <c r="K21" s="9" t="n">
        <v>135</v>
      </c>
      <c r="L21" s="5" t="n">
        <f aca="false">(F21-E21)+1</f>
        <v>24</v>
      </c>
      <c r="N21" s="5" t="str">
        <f aca="false">VLOOKUP(I21,[1]Foglio1!$B$1:$C$952,2,FALSE())</f>
        <v>  HE860332</v>
      </c>
    </row>
    <row r="22" customFormat="false" ht="12.75" hidden="false" customHeight="false" outlineLevel="0" collapsed="false">
      <c r="A22" s="1" t="s">
        <v>27</v>
      </c>
      <c r="B22" s="5" t="n">
        <v>2</v>
      </c>
      <c r="C22" s="5" t="s">
        <v>14</v>
      </c>
      <c r="D22" s="5" t="s">
        <v>277</v>
      </c>
      <c r="E22" s="5" t="n">
        <v>25056681</v>
      </c>
      <c r="F22" s="5" t="n">
        <v>25056701</v>
      </c>
      <c r="G22" s="5" t="n">
        <v>25056681</v>
      </c>
      <c r="H22" s="5" t="n">
        <v>25056767</v>
      </c>
      <c r="I22" s="5" t="s">
        <v>275</v>
      </c>
      <c r="J22" s="5" t="s">
        <v>276</v>
      </c>
      <c r="K22" s="9" t="n">
        <v>87</v>
      </c>
      <c r="L22" s="5" t="n">
        <f aca="false">(F22-E22)+1</f>
        <v>21</v>
      </c>
      <c r="N22" s="5" t="str">
        <f aca="false">VLOOKUP(I22,[1]Foglio1!$B$1:$C$952,2,FALSE())</f>
        <v>  HE860337</v>
      </c>
    </row>
    <row r="23" customFormat="false" ht="12.75" hidden="false" customHeight="false" outlineLevel="0" collapsed="false">
      <c r="A23" s="1" t="s">
        <v>27</v>
      </c>
      <c r="B23" s="5" t="n">
        <v>2</v>
      </c>
      <c r="C23" s="5" t="s">
        <v>19</v>
      </c>
      <c r="D23" s="5" t="s">
        <v>281</v>
      </c>
      <c r="E23" s="5" t="n">
        <v>26217535</v>
      </c>
      <c r="F23" s="5" t="n">
        <v>26217558</v>
      </c>
      <c r="G23" s="5" t="n">
        <v>26217469</v>
      </c>
      <c r="H23" s="5" t="n">
        <v>26217558</v>
      </c>
      <c r="I23" s="5" t="s">
        <v>282</v>
      </c>
      <c r="J23" s="5" t="s">
        <v>283</v>
      </c>
      <c r="K23" s="9" t="n">
        <v>90</v>
      </c>
      <c r="L23" s="5" t="n">
        <f aca="false">(F23-E23)+1</f>
        <v>24</v>
      </c>
      <c r="N23" s="5" t="str">
        <f aca="false">VLOOKUP(I23,[1]Foglio1!$B$1:$C$952,2,FALSE())</f>
        <v>  HE860338</v>
      </c>
    </row>
    <row r="24" customFormat="false" ht="12.75" hidden="false" customHeight="false" outlineLevel="0" collapsed="false">
      <c r="A24" s="1" t="s">
        <v>27</v>
      </c>
      <c r="B24" s="5" t="n">
        <v>2</v>
      </c>
      <c r="C24" s="5" t="s">
        <v>19</v>
      </c>
      <c r="D24" s="5" t="s">
        <v>284</v>
      </c>
      <c r="E24" s="5" t="n">
        <v>26678434</v>
      </c>
      <c r="F24" s="5" t="n">
        <v>26678457</v>
      </c>
      <c r="G24" s="5" t="n">
        <v>26678309</v>
      </c>
      <c r="H24" s="5" t="n">
        <v>26678457</v>
      </c>
      <c r="I24" s="5" t="s">
        <v>285</v>
      </c>
      <c r="J24" s="5" t="s">
        <v>286</v>
      </c>
      <c r="K24" s="9" t="n">
        <v>149</v>
      </c>
      <c r="L24" s="5" t="n">
        <f aca="false">(F24-E24)+1</f>
        <v>24</v>
      </c>
      <c r="N24" s="5" t="str">
        <f aca="false">VLOOKUP(I24,[1]Foglio1!$B$1:$C$952,2,FALSE())</f>
        <v>  HE860339</v>
      </c>
    </row>
    <row r="25" customFormat="false" ht="12.75" hidden="false" customHeight="false" outlineLevel="0" collapsed="false">
      <c r="A25" s="1" t="s">
        <v>27</v>
      </c>
      <c r="B25" s="5" t="n">
        <v>2</v>
      </c>
      <c r="C25" s="5" t="s">
        <v>14</v>
      </c>
      <c r="D25" s="5" t="s">
        <v>195</v>
      </c>
      <c r="E25" s="5" t="n">
        <v>3342160</v>
      </c>
      <c r="F25" s="5" t="n">
        <v>3342183</v>
      </c>
      <c r="G25" s="5" t="n">
        <v>3342160</v>
      </c>
      <c r="H25" s="5" t="n">
        <v>3342306</v>
      </c>
      <c r="I25" s="5" t="s">
        <v>193</v>
      </c>
      <c r="J25" s="5" t="s">
        <v>194</v>
      </c>
      <c r="K25" s="9" t="n">
        <v>147</v>
      </c>
      <c r="L25" s="5" t="n">
        <f aca="false">(F25-E25)+1</f>
        <v>24</v>
      </c>
      <c r="N25" s="5" t="str">
        <f aca="false">VLOOKUP(I25,[1]Foglio1!$B$1:$C$952,2,FALSE())</f>
        <v>  HE860318</v>
      </c>
    </row>
    <row r="26" customFormat="false" ht="12.75" hidden="false" customHeight="false" outlineLevel="0" collapsed="false">
      <c r="A26" s="1" t="s">
        <v>27</v>
      </c>
      <c r="B26" s="5" t="n">
        <v>2</v>
      </c>
      <c r="C26" s="5" t="s">
        <v>19</v>
      </c>
      <c r="D26" s="5" t="s">
        <v>199</v>
      </c>
      <c r="E26" s="5" t="n">
        <v>5713750</v>
      </c>
      <c r="F26" s="5" t="n">
        <v>5713773</v>
      </c>
      <c r="G26" s="5" t="n">
        <v>5713547</v>
      </c>
      <c r="H26" s="5" t="n">
        <v>5713773</v>
      </c>
      <c r="I26" s="5" t="s">
        <v>200</v>
      </c>
      <c r="J26" s="5" t="s">
        <v>201</v>
      </c>
      <c r="K26" s="9" t="n">
        <v>227</v>
      </c>
      <c r="L26" s="5" t="n">
        <f aca="false">(F26-E26)+1</f>
        <v>24</v>
      </c>
      <c r="N26" s="5" t="str">
        <f aca="false">VLOOKUP(I26,[1]Foglio1!$B$1:$C$952,2,FALSE())</f>
        <v>  HE860320</v>
      </c>
    </row>
    <row r="27" customFormat="false" ht="12.75" hidden="false" customHeight="false" outlineLevel="0" collapsed="false">
      <c r="A27" s="1" t="s">
        <v>27</v>
      </c>
      <c r="B27" s="5" t="n">
        <v>2</v>
      </c>
      <c r="C27" s="5" t="s">
        <v>19</v>
      </c>
      <c r="D27" s="5" t="s">
        <v>202</v>
      </c>
      <c r="E27" s="5" t="n">
        <v>6807443</v>
      </c>
      <c r="F27" s="5" t="n">
        <v>6807466</v>
      </c>
      <c r="G27" s="5" t="n">
        <v>6807443</v>
      </c>
      <c r="H27" s="5" t="n">
        <v>6807632</v>
      </c>
      <c r="I27" s="5" t="s">
        <v>203</v>
      </c>
      <c r="J27" s="5" t="s">
        <v>204</v>
      </c>
      <c r="K27" s="9" t="n">
        <v>190</v>
      </c>
      <c r="L27" s="5" t="n">
        <f aca="false">(F27-E27)+1</f>
        <v>24</v>
      </c>
      <c r="N27" s="5" t="str">
        <f aca="false">VLOOKUP(I27,[1]Foglio1!$B$1:$C$952,2,FALSE())</f>
        <v>  HE860321</v>
      </c>
    </row>
    <row r="28" customFormat="false" ht="12.75" hidden="false" customHeight="false" outlineLevel="0" collapsed="false">
      <c r="A28" s="1" t="s">
        <v>27</v>
      </c>
      <c r="B28" s="5" t="n">
        <v>2</v>
      </c>
      <c r="C28" s="5" t="s">
        <v>19</v>
      </c>
      <c r="D28" s="5" t="s">
        <v>189</v>
      </c>
      <c r="E28" s="5" t="n">
        <v>756879</v>
      </c>
      <c r="F28" s="5" t="n">
        <v>756902</v>
      </c>
      <c r="G28" s="5" t="n">
        <v>756879</v>
      </c>
      <c r="H28" s="5" t="n">
        <v>757010</v>
      </c>
      <c r="I28" s="5" t="s">
        <v>190</v>
      </c>
      <c r="J28" s="5" t="s">
        <v>191</v>
      </c>
      <c r="K28" s="9" t="n">
        <v>132</v>
      </c>
      <c r="L28" s="5" t="n">
        <f aca="false">(F28-E28)+1</f>
        <v>24</v>
      </c>
      <c r="N28" s="5" t="str">
        <f aca="false">VLOOKUP(I28,[1]Foglio1!$B$1:$C$952,2,FALSE())</f>
        <v>  HE860317</v>
      </c>
    </row>
    <row r="29" customFormat="false" ht="12.75" hidden="false" customHeight="false" outlineLevel="0" collapsed="false">
      <c r="A29" s="1" t="s">
        <v>27</v>
      </c>
      <c r="B29" s="5" t="n">
        <v>3</v>
      </c>
      <c r="C29" s="5" t="s">
        <v>19</v>
      </c>
      <c r="D29" s="5" t="s">
        <v>324</v>
      </c>
      <c r="E29" s="5" t="n">
        <v>10579308</v>
      </c>
      <c r="F29" s="5" t="n">
        <v>10579328</v>
      </c>
      <c r="G29" s="5" t="n">
        <v>10579308</v>
      </c>
      <c r="H29" s="5" t="n">
        <v>10579388</v>
      </c>
      <c r="I29" s="5" t="s">
        <v>322</v>
      </c>
      <c r="J29" s="5" t="s">
        <v>323</v>
      </c>
      <c r="K29" s="9" t="n">
        <v>81</v>
      </c>
      <c r="L29" s="5" t="n">
        <f aca="false">(F29-E29)+1</f>
        <v>21</v>
      </c>
      <c r="N29" s="5" t="str">
        <f aca="false">VLOOKUP(I29,[1]Foglio1!$B$1:$C$952,2,FALSE())</f>
        <v>  HE860347</v>
      </c>
    </row>
    <row r="30" customFormat="false" ht="12.75" hidden="false" customHeight="false" outlineLevel="0" collapsed="false">
      <c r="A30" s="1" t="s">
        <v>27</v>
      </c>
      <c r="B30" s="5" t="n">
        <v>3</v>
      </c>
      <c r="C30" s="5" t="s">
        <v>19</v>
      </c>
      <c r="D30" s="5" t="s">
        <v>348</v>
      </c>
      <c r="E30" s="5" t="n">
        <v>16525683</v>
      </c>
      <c r="F30" s="5" t="n">
        <v>16525703</v>
      </c>
      <c r="G30" s="5" t="n">
        <v>16525617</v>
      </c>
      <c r="H30" s="5" t="n">
        <v>16525703</v>
      </c>
      <c r="I30" s="5" t="s">
        <v>346</v>
      </c>
      <c r="J30" s="5" t="s">
        <v>347</v>
      </c>
      <c r="K30" s="9" t="n">
        <v>87</v>
      </c>
      <c r="L30" s="5" t="n">
        <f aca="false">(F30-E30)+1</f>
        <v>21</v>
      </c>
      <c r="N30" s="5" t="str">
        <f aca="false">VLOOKUP(I30,[1]Foglio1!$B$1:$C$952,2,FALSE())</f>
        <v>  HE860353</v>
      </c>
    </row>
    <row r="31" customFormat="false" ht="12.75" hidden="false" customHeight="false" outlineLevel="0" collapsed="false">
      <c r="A31" s="1" t="s">
        <v>27</v>
      </c>
      <c r="B31" s="5" t="n">
        <v>3</v>
      </c>
      <c r="C31" s="5" t="s">
        <v>14</v>
      </c>
      <c r="D31" s="5" t="s">
        <v>354</v>
      </c>
      <c r="E31" s="5" t="n">
        <v>19573383</v>
      </c>
      <c r="F31" s="5" t="n">
        <v>19573402</v>
      </c>
      <c r="G31" s="5" t="n">
        <v>19573383</v>
      </c>
      <c r="H31" s="5" t="n">
        <v>19573479</v>
      </c>
      <c r="I31" s="5" t="s">
        <v>350</v>
      </c>
      <c r="J31" s="5" t="s">
        <v>353</v>
      </c>
      <c r="K31" s="9" t="n">
        <v>97</v>
      </c>
      <c r="L31" s="5" t="n">
        <f aca="false">(F31-E31)+1</f>
        <v>20</v>
      </c>
      <c r="N31" s="5" t="str">
        <f aca="false">VLOOKUP(I31,[1]Foglio1!$B$1:$C$952,2,FALSE())</f>
        <v>  HE860354</v>
      </c>
    </row>
    <row r="32" customFormat="false" ht="12.75" hidden="false" customHeight="false" outlineLevel="0" collapsed="false">
      <c r="A32" s="1" t="s">
        <v>27</v>
      </c>
      <c r="B32" s="5" t="n">
        <v>3</v>
      </c>
      <c r="C32" s="5" t="s">
        <v>14</v>
      </c>
      <c r="D32" s="5" t="s">
        <v>364</v>
      </c>
      <c r="E32" s="5" t="n">
        <v>19986822</v>
      </c>
      <c r="F32" s="5" t="n">
        <v>19986843</v>
      </c>
      <c r="G32" s="5" t="n">
        <v>19986775</v>
      </c>
      <c r="H32" s="5" t="n">
        <v>19986843</v>
      </c>
      <c r="I32" s="5" t="s">
        <v>359</v>
      </c>
      <c r="J32" s="5" t="s">
        <v>360</v>
      </c>
      <c r="K32" s="9" t="n">
        <v>69</v>
      </c>
      <c r="L32" s="5" t="n">
        <f aca="false">(F32-E32)+1</f>
        <v>22</v>
      </c>
      <c r="N32" s="5" t="str">
        <f aca="false">VLOOKUP(I32,[1]Foglio1!$B$1:$C$952,2,FALSE())</f>
        <v>  HE860356</v>
      </c>
    </row>
    <row r="33" customFormat="false" ht="12.75" hidden="false" customHeight="false" outlineLevel="0" collapsed="false">
      <c r="A33" s="1" t="s">
        <v>27</v>
      </c>
      <c r="B33" s="5" t="n">
        <v>3</v>
      </c>
      <c r="C33" s="5" t="s">
        <v>19</v>
      </c>
      <c r="D33" s="5" t="s">
        <v>369</v>
      </c>
      <c r="E33" s="5" t="n">
        <v>20136182</v>
      </c>
      <c r="F33" s="5" t="n">
        <v>20136205</v>
      </c>
      <c r="G33" s="5" t="n">
        <v>20136182</v>
      </c>
      <c r="H33" s="5" t="n">
        <v>20136306</v>
      </c>
      <c r="I33" s="5" t="s">
        <v>370</v>
      </c>
      <c r="J33" s="5" t="s">
        <v>371</v>
      </c>
      <c r="K33" s="9" t="n">
        <v>125</v>
      </c>
      <c r="L33" s="5" t="n">
        <f aca="false">(F33-E33)+1</f>
        <v>24</v>
      </c>
      <c r="N33" s="5" t="str">
        <f aca="false">VLOOKUP(I33,[1]Foglio1!$B$1:$C$952,2,FALSE())</f>
        <v>  HE860358</v>
      </c>
    </row>
    <row r="34" customFormat="false" ht="12.75" hidden="false" customHeight="false" outlineLevel="0" collapsed="false">
      <c r="A34" s="1" t="s">
        <v>27</v>
      </c>
      <c r="B34" s="5" t="n">
        <v>3</v>
      </c>
      <c r="C34" s="5" t="s">
        <v>19</v>
      </c>
      <c r="D34" s="5" t="s">
        <v>315</v>
      </c>
      <c r="E34" s="5" t="n">
        <v>8575482</v>
      </c>
      <c r="F34" s="5" t="n">
        <v>8575502</v>
      </c>
      <c r="G34" s="5" t="n">
        <v>8575421</v>
      </c>
      <c r="H34" s="5" t="n">
        <v>8575502</v>
      </c>
      <c r="I34" s="5" t="s">
        <v>312</v>
      </c>
      <c r="J34" s="5" t="s">
        <v>313</v>
      </c>
      <c r="K34" s="9" t="n">
        <v>82</v>
      </c>
      <c r="L34" s="5" t="n">
        <f aca="false">(F34-E34)+1</f>
        <v>21</v>
      </c>
      <c r="N34" s="5" t="str">
        <f aca="false">VLOOKUP(I34,[1]Foglio1!$B$1:$C$952,2,FALSE())</f>
        <v>  HE860345</v>
      </c>
    </row>
    <row r="35" customFormat="false" ht="12.75" hidden="false" customHeight="false" outlineLevel="0" collapsed="false">
      <c r="A35" s="1" t="s">
        <v>27</v>
      </c>
      <c r="B35" s="5" t="n">
        <v>4</v>
      </c>
      <c r="C35" s="5" t="s">
        <v>14</v>
      </c>
      <c r="D35" s="5" t="s">
        <v>408</v>
      </c>
      <c r="E35" s="5" t="n">
        <v>20909946</v>
      </c>
      <c r="F35" s="5" t="n">
        <v>20909966</v>
      </c>
      <c r="G35" s="5" t="n">
        <v>20909946</v>
      </c>
      <c r="H35" s="5" t="n">
        <v>20910025</v>
      </c>
      <c r="I35" s="5" t="s">
        <v>197</v>
      </c>
      <c r="J35" s="5" t="s">
        <v>407</v>
      </c>
      <c r="K35" s="9" t="n">
        <v>80</v>
      </c>
      <c r="L35" s="5" t="n">
        <f aca="false">(F35-E35)+1</f>
        <v>21</v>
      </c>
      <c r="N35" s="5" t="str">
        <f aca="false">VLOOKUP(I35,[1]Foglio1!$B$1:$C$952,2,FALSE())</f>
        <v>  HE860319</v>
      </c>
    </row>
    <row r="36" customFormat="false" ht="12.75" hidden="false" customHeight="false" outlineLevel="0" collapsed="false">
      <c r="A36" s="1" t="s">
        <v>27</v>
      </c>
      <c r="B36" s="5" t="n">
        <v>4</v>
      </c>
      <c r="C36" s="5" t="s">
        <v>14</v>
      </c>
      <c r="D36" s="5" t="s">
        <v>414</v>
      </c>
      <c r="E36" s="5" t="n">
        <v>22864993</v>
      </c>
      <c r="F36" s="5" t="n">
        <v>22865013</v>
      </c>
      <c r="G36" s="5" t="n">
        <v>22864993</v>
      </c>
      <c r="H36" s="5" t="n">
        <v>22865095</v>
      </c>
      <c r="I36" s="5" t="s">
        <v>410</v>
      </c>
      <c r="J36" s="5" t="s">
        <v>411</v>
      </c>
      <c r="K36" s="9" t="n">
        <v>103</v>
      </c>
      <c r="L36" s="5" t="n">
        <f aca="false">(F36-E36)+1</f>
        <v>21</v>
      </c>
      <c r="N36" s="5" t="str">
        <f aca="false">VLOOKUP(I36,[1]Foglio1!$B$1:$C$952,2,FALSE())</f>
        <v>  HE860364</v>
      </c>
    </row>
    <row r="37" customFormat="false" ht="12.75" hidden="false" customHeight="false" outlineLevel="0" collapsed="false">
      <c r="A37" s="1" t="s">
        <v>27</v>
      </c>
      <c r="B37" s="5" t="n">
        <v>4</v>
      </c>
      <c r="C37" s="5" t="s">
        <v>19</v>
      </c>
      <c r="D37" s="5" t="s">
        <v>424</v>
      </c>
      <c r="E37" s="5" t="n">
        <v>23714281</v>
      </c>
      <c r="F37" s="5" t="n">
        <v>23714301</v>
      </c>
      <c r="G37" s="5" t="n">
        <v>23714207</v>
      </c>
      <c r="H37" s="5" t="n">
        <v>23714301</v>
      </c>
      <c r="I37" s="5" t="s">
        <v>419</v>
      </c>
      <c r="J37" s="5" t="s">
        <v>420</v>
      </c>
      <c r="K37" s="9" t="n">
        <v>95</v>
      </c>
      <c r="L37" s="5" t="n">
        <f aca="false">(F37-E37)+1</f>
        <v>21</v>
      </c>
      <c r="N37" s="5" t="str">
        <f aca="false">VLOOKUP(I37,[1]Foglio1!$B$1:$C$952,2,FALSE())</f>
        <v>  HE860366</v>
      </c>
    </row>
    <row r="38" customFormat="false" ht="12.75" hidden="false" customHeight="false" outlineLevel="0" collapsed="false">
      <c r="A38" s="1" t="s">
        <v>27</v>
      </c>
      <c r="B38" s="5" t="n">
        <v>4</v>
      </c>
      <c r="C38" s="5" t="s">
        <v>19</v>
      </c>
      <c r="D38" s="5" t="s">
        <v>425</v>
      </c>
      <c r="E38" s="5" t="n">
        <v>27916128</v>
      </c>
      <c r="F38" s="5" t="n">
        <v>27916148</v>
      </c>
      <c r="G38" s="5" t="n">
        <v>27916128</v>
      </c>
      <c r="H38" s="5" t="n">
        <v>27916205</v>
      </c>
      <c r="I38" s="5" t="s">
        <v>426</v>
      </c>
      <c r="J38" s="5" t="s">
        <v>427</v>
      </c>
      <c r="K38" s="9" t="n">
        <v>78</v>
      </c>
      <c r="L38" s="5" t="n">
        <f aca="false">(F38-E38)+1</f>
        <v>21</v>
      </c>
      <c r="N38" s="5" t="str">
        <f aca="false">VLOOKUP(I38,[1]Foglio1!$B$1:$C$952,2,FALSE())</f>
        <v>  HE860367</v>
      </c>
    </row>
    <row r="39" customFormat="false" ht="12.75" hidden="false" customHeight="false" outlineLevel="0" collapsed="false">
      <c r="A39" s="1" t="s">
        <v>27</v>
      </c>
      <c r="B39" s="5" t="n">
        <v>4</v>
      </c>
      <c r="C39" s="5" t="s">
        <v>14</v>
      </c>
      <c r="D39" s="5" t="s">
        <v>386</v>
      </c>
      <c r="E39" s="5" t="n">
        <v>4385487</v>
      </c>
      <c r="F39" s="5" t="n">
        <v>4385510</v>
      </c>
      <c r="G39" s="5" t="n">
        <v>4385487</v>
      </c>
      <c r="H39" s="5" t="n">
        <v>4385591</v>
      </c>
      <c r="I39" s="5" t="s">
        <v>384</v>
      </c>
      <c r="J39" s="5" t="s">
        <v>385</v>
      </c>
      <c r="K39" s="9" t="n">
        <v>105</v>
      </c>
      <c r="L39" s="5" t="n">
        <f aca="false">(F39-E39)+1</f>
        <v>24</v>
      </c>
      <c r="N39" s="5" t="str">
        <f aca="false">VLOOKUP(I39,[1]Foglio1!$B$1:$C$952,2,FALSE())</f>
        <v>  HE860361</v>
      </c>
    </row>
    <row r="40" customFormat="false" ht="12.75" hidden="false" customHeight="false" outlineLevel="0" collapsed="false">
      <c r="A40" s="1" t="s">
        <v>27</v>
      </c>
      <c r="B40" s="5" t="n">
        <v>4</v>
      </c>
      <c r="C40" s="5" t="s">
        <v>19</v>
      </c>
      <c r="D40" s="5" t="s">
        <v>391</v>
      </c>
      <c r="E40" s="5" t="n">
        <v>5325334</v>
      </c>
      <c r="F40" s="5" t="n">
        <v>5325354</v>
      </c>
      <c r="G40" s="5" t="n">
        <v>5325334</v>
      </c>
      <c r="H40" s="5" t="n">
        <v>5325418</v>
      </c>
      <c r="I40" s="5" t="s">
        <v>246</v>
      </c>
      <c r="J40" s="5" t="s">
        <v>388</v>
      </c>
      <c r="K40" s="9" t="n">
        <v>85</v>
      </c>
      <c r="L40" s="5" t="n">
        <f aca="false">(F40-E40)+1</f>
        <v>21</v>
      </c>
      <c r="N40" s="5" t="str">
        <f aca="false">VLOOKUP(I40,[1]Foglio1!$B$1:$C$952,2,FALSE())</f>
        <v>  HE860330</v>
      </c>
    </row>
    <row r="41" customFormat="false" ht="12.75" hidden="false" customHeight="false" outlineLevel="0" collapsed="false">
      <c r="A41" s="1" t="s">
        <v>27</v>
      </c>
      <c r="B41" s="5" t="n">
        <v>5</v>
      </c>
      <c r="C41" s="5" t="s">
        <v>14</v>
      </c>
      <c r="D41" s="5" t="s">
        <v>468</v>
      </c>
      <c r="E41" s="5" t="n">
        <v>11602951</v>
      </c>
      <c r="F41" s="5" t="n">
        <v>11602970</v>
      </c>
      <c r="G41" s="5" t="n">
        <v>11602951</v>
      </c>
      <c r="H41" s="5" t="n">
        <v>11603115</v>
      </c>
      <c r="I41" s="5" t="s">
        <v>469</v>
      </c>
      <c r="J41" s="5" t="s">
        <v>470</v>
      </c>
      <c r="K41" s="9" t="n">
        <v>165</v>
      </c>
      <c r="L41" s="5" t="n">
        <f aca="false">(F41-E41)+1</f>
        <v>20</v>
      </c>
      <c r="N41" s="5" t="str">
        <f aca="false">VLOOKUP(I41,[1]Foglio1!$B$1:$C$952,2,FALSE())</f>
        <v>  HE860377</v>
      </c>
    </row>
    <row r="42" customFormat="false" ht="12.75" hidden="false" customHeight="false" outlineLevel="0" collapsed="false">
      <c r="A42" s="1" t="s">
        <v>27</v>
      </c>
      <c r="B42" s="5" t="n">
        <v>5</v>
      </c>
      <c r="C42" s="5" t="s">
        <v>19</v>
      </c>
      <c r="D42" s="5" t="s">
        <v>479</v>
      </c>
      <c r="E42" s="5" t="n">
        <v>12581758</v>
      </c>
      <c r="F42" s="5" t="n">
        <v>12581778</v>
      </c>
      <c r="G42" s="5" t="n">
        <v>12581637</v>
      </c>
      <c r="H42" s="5" t="n">
        <v>12581778</v>
      </c>
      <c r="I42" s="5" t="s">
        <v>30</v>
      </c>
      <c r="J42" s="5" t="s">
        <v>475</v>
      </c>
      <c r="K42" s="9" t="n">
        <v>142</v>
      </c>
      <c r="L42" s="5" t="n">
        <f aca="false">(F42-E42)+1</f>
        <v>21</v>
      </c>
      <c r="N42" s="5" t="str">
        <f aca="false">VLOOKUP(I42,[1]Foglio1!$B$1:$C$952,2,FALSE())</f>
        <v>  HE860285</v>
      </c>
    </row>
    <row r="43" customFormat="false" ht="12.75" hidden="false" customHeight="false" outlineLevel="0" collapsed="false">
      <c r="A43" s="1" t="s">
        <v>27</v>
      </c>
      <c r="B43" s="5" t="n">
        <v>5</v>
      </c>
      <c r="C43" s="5" t="s">
        <v>14</v>
      </c>
      <c r="D43" s="5" t="s">
        <v>444</v>
      </c>
      <c r="E43" s="5" t="n">
        <v>1589008</v>
      </c>
      <c r="F43" s="5" t="n">
        <v>1589028</v>
      </c>
      <c r="G43" s="5" t="n">
        <v>1588902</v>
      </c>
      <c r="H43" s="5" t="n">
        <v>1589028</v>
      </c>
      <c r="I43" s="5" t="s">
        <v>439</v>
      </c>
      <c r="J43" s="5" t="s">
        <v>440</v>
      </c>
      <c r="K43" s="9" t="n">
        <v>127</v>
      </c>
      <c r="L43" s="5" t="n">
        <f aca="false">(F43-E43)+1</f>
        <v>21</v>
      </c>
      <c r="N43" s="5" t="str">
        <f aca="false">VLOOKUP(I43,[1]Foglio1!$B$1:$C$952,2,FALSE())</f>
        <v>  HE860370</v>
      </c>
    </row>
    <row r="44" customFormat="false" ht="12.75" hidden="false" customHeight="false" outlineLevel="0" collapsed="false">
      <c r="A44" s="1" t="s">
        <v>27</v>
      </c>
      <c r="B44" s="5" t="n">
        <v>5</v>
      </c>
      <c r="C44" s="5" t="s">
        <v>14</v>
      </c>
      <c r="D44" s="5" t="s">
        <v>491</v>
      </c>
      <c r="E44" s="5" t="n">
        <v>16885790</v>
      </c>
      <c r="F44" s="5" t="n">
        <v>16885810</v>
      </c>
      <c r="G44" s="5" t="n">
        <v>16885790</v>
      </c>
      <c r="H44" s="5" t="n">
        <v>16885872</v>
      </c>
      <c r="I44" s="5" t="s">
        <v>487</v>
      </c>
      <c r="J44" s="5" t="s">
        <v>488</v>
      </c>
      <c r="K44" s="9" t="n">
        <v>83</v>
      </c>
      <c r="L44" s="5" t="n">
        <f aca="false">(F44-E44)+1</f>
        <v>21</v>
      </c>
      <c r="N44" s="5" t="str">
        <f aca="false">VLOOKUP(I44,[1]Foglio1!$B$1:$C$952,2,FALSE())</f>
        <v>  HE860380</v>
      </c>
    </row>
    <row r="45" customFormat="false" ht="12.75" hidden="false" customHeight="false" outlineLevel="0" collapsed="false">
      <c r="A45" s="1" t="s">
        <v>27</v>
      </c>
      <c r="B45" s="5" t="n">
        <v>5</v>
      </c>
      <c r="C45" s="5" t="s">
        <v>19</v>
      </c>
      <c r="D45" s="5" t="s">
        <v>494</v>
      </c>
      <c r="E45" s="5" t="n">
        <v>16938407</v>
      </c>
      <c r="F45" s="5" t="n">
        <v>16938430</v>
      </c>
      <c r="G45" s="5" t="n">
        <v>16938407</v>
      </c>
      <c r="H45" s="5" t="n">
        <v>16938543</v>
      </c>
      <c r="I45" s="5" t="s">
        <v>495</v>
      </c>
      <c r="J45" s="5" t="s">
        <v>496</v>
      </c>
      <c r="K45" s="9" t="n">
        <v>137</v>
      </c>
      <c r="L45" s="5" t="n">
        <f aca="false">(F45-E45)+1</f>
        <v>24</v>
      </c>
      <c r="N45" s="5" t="str">
        <f aca="false">VLOOKUP(I45,[1]Foglio1!$B$1:$C$952,2,FALSE())</f>
        <v>  HE860382</v>
      </c>
    </row>
    <row r="46" customFormat="false" ht="12.75" hidden="false" customHeight="false" outlineLevel="0" collapsed="false">
      <c r="A46" s="1" t="s">
        <v>27</v>
      </c>
      <c r="B46" s="5" t="n">
        <v>5</v>
      </c>
      <c r="C46" s="5" t="s">
        <v>19</v>
      </c>
      <c r="D46" s="5" t="s">
        <v>505</v>
      </c>
      <c r="E46" s="5" t="n">
        <v>17453196</v>
      </c>
      <c r="F46" s="5" t="n">
        <v>17453216</v>
      </c>
      <c r="G46" s="5" t="n">
        <v>17453196</v>
      </c>
      <c r="H46" s="5" t="n">
        <v>17453279</v>
      </c>
      <c r="I46" s="5" t="s">
        <v>376</v>
      </c>
      <c r="J46" s="5" t="s">
        <v>502</v>
      </c>
      <c r="K46" s="9" t="n">
        <v>84</v>
      </c>
      <c r="L46" s="5" t="n">
        <f aca="false">(F46-E46)+1</f>
        <v>21</v>
      </c>
      <c r="N46" s="5" t="str">
        <f aca="false">VLOOKUP(I46,[1]Foglio1!$B$1:$C$952,2,FALSE())</f>
        <v>  HE860360</v>
      </c>
    </row>
    <row r="47" customFormat="false" ht="12.75" hidden="false" customHeight="false" outlineLevel="0" collapsed="false">
      <c r="A47" s="1" t="s">
        <v>27</v>
      </c>
      <c r="B47" s="5" t="n">
        <v>5</v>
      </c>
      <c r="C47" s="5" t="s">
        <v>19</v>
      </c>
      <c r="D47" s="5" t="s">
        <v>445</v>
      </c>
      <c r="E47" s="5" t="n">
        <v>2922266</v>
      </c>
      <c r="F47" s="5" t="n">
        <v>2922289</v>
      </c>
      <c r="G47" s="5" t="n">
        <v>2922266</v>
      </c>
      <c r="H47" s="5" t="n">
        <v>2922370</v>
      </c>
      <c r="I47" s="5" t="s">
        <v>446</v>
      </c>
      <c r="J47" s="5" t="s">
        <v>447</v>
      </c>
      <c r="K47" s="9" t="n">
        <v>105</v>
      </c>
      <c r="L47" s="5" t="n">
        <f aca="false">(F47-E47)+1</f>
        <v>24</v>
      </c>
      <c r="N47" s="5" t="str">
        <f aca="false">VLOOKUP(I47,[1]Foglio1!$B$1:$C$952,2,FALSE())</f>
        <v>  HE860371</v>
      </c>
    </row>
    <row r="48" customFormat="false" ht="12.75" hidden="false" customHeight="false" outlineLevel="0" collapsed="false">
      <c r="A48" s="1" t="s">
        <v>27</v>
      </c>
      <c r="B48" s="5" t="n">
        <v>5</v>
      </c>
      <c r="C48" s="5" t="s">
        <v>19</v>
      </c>
      <c r="D48" s="5" t="s">
        <v>450</v>
      </c>
      <c r="E48" s="5" t="n">
        <v>4765073</v>
      </c>
      <c r="F48" s="5" t="n">
        <v>4765096</v>
      </c>
      <c r="G48" s="5" t="n">
        <v>4764974</v>
      </c>
      <c r="H48" s="5" t="n">
        <v>4765096</v>
      </c>
      <c r="I48" s="5" t="s">
        <v>451</v>
      </c>
      <c r="J48" s="5" t="s">
        <v>452</v>
      </c>
      <c r="K48" s="9" t="n">
        <v>123</v>
      </c>
      <c r="L48" s="5" t="n">
        <f aca="false">(F48-E48)+1</f>
        <v>24</v>
      </c>
      <c r="N48" s="5" t="str">
        <f aca="false">VLOOKUP(I48,[1]Foglio1!$B$1:$C$952,2,FALSE())</f>
        <v>  HE860372</v>
      </c>
    </row>
    <row r="49" customFormat="false" ht="12.75" hidden="false" customHeight="false" outlineLevel="0" collapsed="false">
      <c r="A49" s="1" t="s">
        <v>27</v>
      </c>
      <c r="B49" s="5" t="n">
        <v>5</v>
      </c>
      <c r="C49" s="5" t="s">
        <v>19</v>
      </c>
      <c r="D49" s="5" t="s">
        <v>453</v>
      </c>
      <c r="E49" s="5" t="n">
        <v>4831530</v>
      </c>
      <c r="F49" s="5" t="n">
        <v>4831553</v>
      </c>
      <c r="G49" s="5" t="n">
        <v>4831530</v>
      </c>
      <c r="H49" s="5" t="n">
        <v>4831583</v>
      </c>
      <c r="I49" s="5" t="s">
        <v>454</v>
      </c>
      <c r="J49" s="5" t="s">
        <v>455</v>
      </c>
      <c r="K49" s="9" t="n">
        <v>54</v>
      </c>
      <c r="L49" s="5" t="n">
        <f aca="false">(F49-E49)+1</f>
        <v>24</v>
      </c>
      <c r="N49" s="5" t="str">
        <f aca="false">VLOOKUP(I49,[1]Foglio1!$B$1:$C$952,2,FALSE())</f>
        <v>  HE860373</v>
      </c>
    </row>
    <row r="50" customFormat="false" ht="12.75" hidden="false" customHeight="false" outlineLevel="0" collapsed="false">
      <c r="A50" s="1" t="s">
        <v>27</v>
      </c>
      <c r="B50" s="5" t="n">
        <v>6</v>
      </c>
      <c r="C50" s="5" t="s">
        <v>19</v>
      </c>
      <c r="D50" s="5" t="s">
        <v>529</v>
      </c>
      <c r="E50" s="5" t="n">
        <v>1728642</v>
      </c>
      <c r="F50" s="5" t="n">
        <v>1728662</v>
      </c>
      <c r="G50" s="5" t="n">
        <v>1728642</v>
      </c>
      <c r="H50" s="5" t="n">
        <v>1728726</v>
      </c>
      <c r="I50" s="5" t="s">
        <v>524</v>
      </c>
      <c r="J50" s="5" t="s">
        <v>525</v>
      </c>
      <c r="K50" s="9" t="n">
        <v>85</v>
      </c>
      <c r="L50" s="5" t="n">
        <f aca="false">(F50-E50)+1</f>
        <v>21</v>
      </c>
      <c r="N50" s="5" t="str">
        <f aca="false">VLOOKUP(I50,[1]Foglio1!$B$1:$C$952,2,FALSE())</f>
        <v>  HE860388</v>
      </c>
    </row>
    <row r="51" customFormat="false" ht="12.75" hidden="false" customHeight="false" outlineLevel="0" collapsed="false">
      <c r="A51" s="1" t="s">
        <v>27</v>
      </c>
      <c r="B51" s="5" t="n">
        <v>6</v>
      </c>
      <c r="C51" s="5" t="s">
        <v>14</v>
      </c>
      <c r="D51" s="5" t="s">
        <v>522</v>
      </c>
      <c r="E51" s="5" t="n">
        <v>185196</v>
      </c>
      <c r="F51" s="5" t="n">
        <v>185219</v>
      </c>
      <c r="G51" s="5" t="n">
        <v>185196</v>
      </c>
      <c r="H51" s="5" t="n">
        <v>185259</v>
      </c>
      <c r="I51" s="5" t="s">
        <v>520</v>
      </c>
      <c r="J51" s="5" t="s">
        <v>521</v>
      </c>
      <c r="K51" s="9" t="n">
        <v>64</v>
      </c>
      <c r="L51" s="5" t="n">
        <f aca="false">(F51-E51)+1</f>
        <v>24</v>
      </c>
      <c r="N51" s="5" t="str">
        <f aca="false">VLOOKUP(I51,[1]Foglio1!$B$1:$C$952,2,FALSE())</f>
        <v>  HE860387</v>
      </c>
    </row>
    <row r="52" customFormat="false" ht="12.75" hidden="false" customHeight="false" outlineLevel="0" collapsed="false">
      <c r="A52" s="1" t="s">
        <v>27</v>
      </c>
      <c r="B52" s="5" t="n">
        <v>6</v>
      </c>
      <c r="C52" s="5" t="s">
        <v>14</v>
      </c>
      <c r="D52" s="5" t="s">
        <v>573</v>
      </c>
      <c r="E52" s="5" t="n">
        <v>18611748</v>
      </c>
      <c r="F52" s="5" t="n">
        <v>18611771</v>
      </c>
      <c r="G52" s="5" t="n">
        <v>18611646</v>
      </c>
      <c r="H52" s="5" t="n">
        <v>18611771</v>
      </c>
      <c r="I52" s="5" t="s">
        <v>570</v>
      </c>
      <c r="J52" s="5" t="s">
        <v>571</v>
      </c>
      <c r="K52" s="9" t="n">
        <v>126</v>
      </c>
      <c r="L52" s="5" t="n">
        <f aca="false">(F52-E52)+1</f>
        <v>24</v>
      </c>
      <c r="N52" s="5" t="str">
        <f aca="false">VLOOKUP(I52,[1]Foglio1!$B$1:$C$952,2,FALSE())</f>
        <v>  HE860394</v>
      </c>
    </row>
    <row r="53" customFormat="false" ht="12.75" hidden="false" customHeight="false" outlineLevel="0" collapsed="false">
      <c r="A53" s="1" t="s">
        <v>27</v>
      </c>
      <c r="B53" s="5" t="n">
        <v>6</v>
      </c>
      <c r="C53" s="5" t="s">
        <v>14</v>
      </c>
      <c r="D53" s="5" t="s">
        <v>534</v>
      </c>
      <c r="E53" s="5" t="n">
        <v>1949365</v>
      </c>
      <c r="F53" s="5" t="n">
        <v>1949388</v>
      </c>
      <c r="G53" s="5" t="n">
        <v>1949365</v>
      </c>
      <c r="H53" s="5" t="n">
        <v>1949532</v>
      </c>
      <c r="I53" s="5" t="s">
        <v>49</v>
      </c>
      <c r="J53" s="5" t="s">
        <v>531</v>
      </c>
      <c r="K53" s="9" t="n">
        <v>168</v>
      </c>
      <c r="L53" s="5" t="n">
        <f aca="false">(F53-E53)+1</f>
        <v>24</v>
      </c>
      <c r="N53" s="5" t="str">
        <f aca="false">VLOOKUP(I53,[1]Foglio1!$B$1:$C$952,2,FALSE())</f>
        <v>  HE860290</v>
      </c>
    </row>
    <row r="54" customFormat="false" ht="12.75" hidden="false" customHeight="false" outlineLevel="0" collapsed="false">
      <c r="A54" s="1" t="s">
        <v>27</v>
      </c>
      <c r="B54" s="5" t="n">
        <v>6</v>
      </c>
      <c r="C54" s="5" t="s">
        <v>14</v>
      </c>
      <c r="D54" s="5" t="s">
        <v>579</v>
      </c>
      <c r="E54" s="5" t="n">
        <v>19807436</v>
      </c>
      <c r="F54" s="5" t="n">
        <v>19807459</v>
      </c>
      <c r="G54" s="5" t="n">
        <v>19807436</v>
      </c>
      <c r="H54" s="5" t="n">
        <v>19807522</v>
      </c>
      <c r="I54" s="5" t="s">
        <v>178</v>
      </c>
      <c r="J54" s="5" t="s">
        <v>580</v>
      </c>
      <c r="K54" s="9" t="n">
        <v>87</v>
      </c>
      <c r="L54" s="5" t="n">
        <f aca="false">(F54-E54)+1</f>
        <v>24</v>
      </c>
      <c r="N54" s="5" t="str">
        <f aca="false">VLOOKUP(I54,[1]Foglio1!$B$1:$C$952,2,FALSE())</f>
        <v>  HE860315</v>
      </c>
    </row>
    <row r="55" customFormat="false" ht="12.75" hidden="false" customHeight="false" outlineLevel="0" collapsed="false">
      <c r="A55" s="1" t="s">
        <v>27</v>
      </c>
      <c r="B55" s="5" t="n">
        <v>6</v>
      </c>
      <c r="C55" s="5" t="s">
        <v>19</v>
      </c>
      <c r="D55" s="5" t="s">
        <v>539</v>
      </c>
      <c r="E55" s="5" t="n">
        <v>2304621</v>
      </c>
      <c r="F55" s="5" t="n">
        <v>2304640</v>
      </c>
      <c r="G55" s="5" t="n">
        <v>2304471</v>
      </c>
      <c r="H55" s="5" t="n">
        <v>2304640</v>
      </c>
      <c r="I55" s="5" t="s">
        <v>469</v>
      </c>
      <c r="J55" s="5" t="s">
        <v>540</v>
      </c>
      <c r="K55" s="9" t="n">
        <v>170</v>
      </c>
      <c r="L55" s="5" t="n">
        <f aca="false">(F55-E55)+1</f>
        <v>20</v>
      </c>
      <c r="N55" s="5" t="str">
        <f aca="false">VLOOKUP(I55,[1]Foglio1!$B$1:$C$952,2,FALSE())</f>
        <v>  HE860377</v>
      </c>
    </row>
    <row r="56" customFormat="false" ht="12.75" hidden="false" customHeight="false" outlineLevel="0" collapsed="false">
      <c r="A56" s="1" t="s">
        <v>27</v>
      </c>
      <c r="B56" s="5" t="n">
        <v>6</v>
      </c>
      <c r="C56" s="5" t="s">
        <v>19</v>
      </c>
      <c r="D56" s="5" t="s">
        <v>592</v>
      </c>
      <c r="E56" s="5" t="n">
        <v>24551373</v>
      </c>
      <c r="F56" s="5" t="n">
        <v>24551393</v>
      </c>
      <c r="G56" s="5" t="n">
        <v>24551373</v>
      </c>
      <c r="H56" s="5" t="n">
        <v>24551444</v>
      </c>
      <c r="I56" s="5" t="s">
        <v>524</v>
      </c>
      <c r="J56" s="5" t="s">
        <v>588</v>
      </c>
      <c r="K56" s="9" t="n">
        <v>72</v>
      </c>
      <c r="L56" s="5" t="n">
        <f aca="false">(F56-E56)+1</f>
        <v>21</v>
      </c>
      <c r="N56" s="5" t="str">
        <f aca="false">VLOOKUP(I56,[1]Foglio1!$B$1:$C$952,2,FALSE())</f>
        <v>  HE860388</v>
      </c>
    </row>
    <row r="57" customFormat="false" ht="12.75" hidden="false" customHeight="false" outlineLevel="0" collapsed="false">
      <c r="A57" s="1" t="s">
        <v>27</v>
      </c>
      <c r="B57" s="5" t="n">
        <v>6</v>
      </c>
      <c r="C57" s="5" t="s">
        <v>19</v>
      </c>
      <c r="D57" s="5" t="s">
        <v>547</v>
      </c>
      <c r="E57" s="5" t="n">
        <v>2760163</v>
      </c>
      <c r="F57" s="5" t="n">
        <v>2760184</v>
      </c>
      <c r="G57" s="5" t="n">
        <v>2760082</v>
      </c>
      <c r="H57" s="5" t="n">
        <v>2760184</v>
      </c>
      <c r="I57" s="5" t="s">
        <v>542</v>
      </c>
      <c r="J57" s="5" t="s">
        <v>543</v>
      </c>
      <c r="K57" s="9" t="n">
        <v>103</v>
      </c>
      <c r="L57" s="5" t="n">
        <f aca="false">(F57-E57)+1</f>
        <v>22</v>
      </c>
      <c r="N57" s="5" t="str">
        <f aca="false">VLOOKUP(I57,[1]Foglio1!$B$1:$C$952,2,FALSE())</f>
        <v>  HE860389</v>
      </c>
    </row>
    <row r="58" customFormat="false" ht="12.75" hidden="false" customHeight="false" outlineLevel="0" collapsed="false">
      <c r="A58" s="1" t="s">
        <v>27</v>
      </c>
      <c r="B58" s="5" t="n">
        <v>6</v>
      </c>
      <c r="C58" s="5" t="s">
        <v>19</v>
      </c>
      <c r="D58" s="5" t="s">
        <v>600</v>
      </c>
      <c r="E58" s="5" t="n">
        <v>27656234</v>
      </c>
      <c r="F58" s="5" t="n">
        <v>27656254</v>
      </c>
      <c r="G58" s="5" t="n">
        <v>27656234</v>
      </c>
      <c r="H58" s="5" t="n">
        <v>27656300</v>
      </c>
      <c r="I58" s="5" t="s">
        <v>594</v>
      </c>
      <c r="J58" s="5" t="s">
        <v>595</v>
      </c>
      <c r="K58" s="9" t="n">
        <v>67</v>
      </c>
      <c r="L58" s="5" t="n">
        <f aca="false">(F58-E58)+1</f>
        <v>21</v>
      </c>
      <c r="N58" s="5" t="str">
        <f aca="false">VLOOKUP(I58,[1]Foglio1!$B$1:$C$952,2,FALSE())</f>
        <v>  HE860399</v>
      </c>
    </row>
    <row r="59" customFormat="false" ht="12.75" hidden="false" customHeight="false" outlineLevel="0" collapsed="false">
      <c r="A59" s="1" t="s">
        <v>27</v>
      </c>
      <c r="B59" s="5" t="n">
        <v>6</v>
      </c>
      <c r="C59" s="5" t="s">
        <v>19</v>
      </c>
      <c r="D59" s="5" t="s">
        <v>557</v>
      </c>
      <c r="E59" s="5" t="n">
        <v>7599302</v>
      </c>
      <c r="F59" s="5" t="n">
        <v>7599325</v>
      </c>
      <c r="G59" s="5" t="n">
        <v>7599256</v>
      </c>
      <c r="H59" s="5" t="n">
        <v>7599325</v>
      </c>
      <c r="I59" s="5" t="s">
        <v>558</v>
      </c>
      <c r="J59" s="5" t="s">
        <v>559</v>
      </c>
      <c r="K59" s="9" t="n">
        <v>70</v>
      </c>
      <c r="L59" s="5" t="n">
        <f aca="false">(F59-E59)+1</f>
        <v>24</v>
      </c>
      <c r="N59" s="5" t="str">
        <f aca="false">VLOOKUP(I59,[1]Foglio1!$B$1:$C$952,2,FALSE())</f>
        <v>  HE860391</v>
      </c>
    </row>
    <row r="60" customFormat="false" ht="12.75" hidden="false" customHeight="false" outlineLevel="0" collapsed="false">
      <c r="A60" s="1" t="s">
        <v>27</v>
      </c>
      <c r="B60" s="5" t="n">
        <v>7</v>
      </c>
      <c r="C60" s="5" t="s">
        <v>14</v>
      </c>
      <c r="D60" s="5" t="s">
        <v>635</v>
      </c>
      <c r="E60" s="5" t="n">
        <v>15317765</v>
      </c>
      <c r="F60" s="5" t="n">
        <v>15317788</v>
      </c>
      <c r="G60" s="5" t="n">
        <v>15317765</v>
      </c>
      <c r="H60" s="5" t="n">
        <v>15317861</v>
      </c>
      <c r="I60" s="5" t="s">
        <v>288</v>
      </c>
      <c r="J60" s="5" t="s">
        <v>636</v>
      </c>
      <c r="K60" s="9" t="n">
        <v>97</v>
      </c>
      <c r="L60" s="5" t="n">
        <f aca="false">(F60-E60)+1</f>
        <v>24</v>
      </c>
      <c r="N60" s="5" t="str">
        <f aca="false">VLOOKUP(I60,[1]Foglio1!$B$1:$C$952,2,FALSE())</f>
        <v>  HE860340</v>
      </c>
    </row>
    <row r="61" customFormat="false" ht="12.75" hidden="false" customHeight="false" outlineLevel="0" collapsed="false">
      <c r="A61" s="1" t="s">
        <v>27</v>
      </c>
      <c r="B61" s="5" t="n">
        <v>7</v>
      </c>
      <c r="C61" s="5" t="s">
        <v>14</v>
      </c>
      <c r="D61" s="5" t="s">
        <v>651</v>
      </c>
      <c r="E61" s="5" t="n">
        <v>18921478</v>
      </c>
      <c r="F61" s="5" t="n">
        <v>18921498</v>
      </c>
      <c r="G61" s="5" t="n">
        <v>18921373</v>
      </c>
      <c r="H61" s="5" t="n">
        <v>18921498</v>
      </c>
      <c r="I61" s="5" t="s">
        <v>649</v>
      </c>
      <c r="J61" s="5" t="s">
        <v>647</v>
      </c>
      <c r="K61" s="9" t="n">
        <v>126</v>
      </c>
      <c r="L61" s="5" t="n">
        <f aca="false">(F61-E61)+1</f>
        <v>21</v>
      </c>
      <c r="N61" s="5" t="str">
        <f aca="false">VLOOKUP(I61,[1]Foglio1!$B$1:$C$952,2,FALSE())</f>
        <v>  HE860411</v>
      </c>
    </row>
    <row r="62" customFormat="false" ht="12.75" hidden="false" customHeight="false" outlineLevel="0" collapsed="false">
      <c r="A62" s="1" t="s">
        <v>27</v>
      </c>
      <c r="B62" s="5" t="n">
        <v>7</v>
      </c>
      <c r="C62" s="5" t="s">
        <v>19</v>
      </c>
      <c r="D62" s="5" t="s">
        <v>661</v>
      </c>
      <c r="E62" s="5" t="n">
        <v>21474185</v>
      </c>
      <c r="F62" s="5" t="n">
        <v>21474205</v>
      </c>
      <c r="G62" s="5" t="n">
        <v>21474185</v>
      </c>
      <c r="H62" s="5" t="n">
        <v>21474279</v>
      </c>
      <c r="I62" s="5" t="s">
        <v>656</v>
      </c>
      <c r="J62" s="5" t="s">
        <v>657</v>
      </c>
      <c r="K62" s="9" t="n">
        <v>95</v>
      </c>
      <c r="L62" s="5" t="n">
        <f aca="false">(F62-E62)+1</f>
        <v>21</v>
      </c>
      <c r="N62" s="5" t="str">
        <f aca="false">VLOOKUP(I62,[1]Foglio1!$B$1:$C$952,2,FALSE())</f>
        <v>  HE860413</v>
      </c>
    </row>
    <row r="63" customFormat="false" ht="12.75" hidden="false" customHeight="false" outlineLevel="0" collapsed="false">
      <c r="A63" s="1" t="s">
        <v>27</v>
      </c>
      <c r="B63" s="5" t="n">
        <v>7</v>
      </c>
      <c r="C63" s="5" t="s">
        <v>14</v>
      </c>
      <c r="D63" s="5" t="s">
        <v>668</v>
      </c>
      <c r="E63" s="5" t="n">
        <v>21720954</v>
      </c>
      <c r="F63" s="5" t="n">
        <v>21720974</v>
      </c>
      <c r="G63" s="5" t="n">
        <v>21720899</v>
      </c>
      <c r="H63" s="5" t="n">
        <v>21720974</v>
      </c>
      <c r="I63" s="5" t="s">
        <v>663</v>
      </c>
      <c r="J63" s="5" t="s">
        <v>664</v>
      </c>
      <c r="K63" s="9" t="n">
        <v>76</v>
      </c>
      <c r="L63" s="5" t="n">
        <f aca="false">(F63-E63)+1</f>
        <v>21</v>
      </c>
      <c r="N63" s="5" t="str">
        <f aca="false">VLOOKUP(I63,[1]Foglio1!$B$1:$C$952,2,FALSE())</f>
        <v>  HE860414</v>
      </c>
    </row>
    <row r="64" customFormat="false" ht="12.75" hidden="false" customHeight="false" outlineLevel="0" collapsed="false">
      <c r="A64" s="1" t="s">
        <v>27</v>
      </c>
      <c r="B64" s="5" t="n">
        <v>7</v>
      </c>
      <c r="C64" s="5" t="s">
        <v>19</v>
      </c>
      <c r="D64" s="5" t="s">
        <v>674</v>
      </c>
      <c r="E64" s="5" t="n">
        <v>22103908</v>
      </c>
      <c r="F64" s="5" t="n">
        <v>22103927</v>
      </c>
      <c r="G64" s="5" t="n">
        <v>22103908</v>
      </c>
      <c r="H64" s="5" t="n">
        <v>22103996</v>
      </c>
      <c r="I64" s="5" t="s">
        <v>145</v>
      </c>
      <c r="J64" s="5" t="s">
        <v>670</v>
      </c>
      <c r="K64" s="9" t="n">
        <v>89</v>
      </c>
      <c r="L64" s="5" t="n">
        <f aca="false">(F64-E64)+1</f>
        <v>20</v>
      </c>
      <c r="N64" s="5" t="str">
        <f aca="false">VLOOKUP(I64,[1]Foglio1!$B$1:$C$952,2,FALSE())</f>
        <v>  HE860311</v>
      </c>
    </row>
    <row r="65" customFormat="false" ht="12.75" hidden="false" customHeight="false" outlineLevel="0" collapsed="false">
      <c r="A65" s="1" t="s">
        <v>27</v>
      </c>
      <c r="B65" s="5" t="n">
        <v>7</v>
      </c>
      <c r="C65" s="5" t="s">
        <v>19</v>
      </c>
      <c r="D65" s="5" t="s">
        <v>606</v>
      </c>
      <c r="E65" s="5" t="n">
        <v>5472605</v>
      </c>
      <c r="F65" s="5" t="n">
        <v>5472625</v>
      </c>
      <c r="G65" s="5" t="n">
        <v>5472575</v>
      </c>
      <c r="H65" s="5" t="n">
        <v>5472625</v>
      </c>
      <c r="I65" s="5" t="s">
        <v>607</v>
      </c>
      <c r="J65" s="5" t="s">
        <v>608</v>
      </c>
      <c r="K65" s="9" t="n">
        <v>51</v>
      </c>
      <c r="L65" s="5" t="n">
        <f aca="false">(F65-E65)+1</f>
        <v>21</v>
      </c>
      <c r="N65" s="5" t="str">
        <f aca="false">VLOOKUP(I65,[1]Foglio1!$B$1:$C$952,2,FALSE())</f>
        <v>  HE860402</v>
      </c>
    </row>
    <row r="66" customFormat="false" ht="12.75" hidden="false" customHeight="false" outlineLevel="0" collapsed="false">
      <c r="A66" s="1" t="s">
        <v>27</v>
      </c>
      <c r="B66" s="5" t="n">
        <v>8</v>
      </c>
      <c r="C66" s="5" t="s">
        <v>19</v>
      </c>
      <c r="D66" s="5" t="s">
        <v>685</v>
      </c>
      <c r="E66" s="5" t="n">
        <v>11736421</v>
      </c>
      <c r="F66" s="5" t="n">
        <v>11736443</v>
      </c>
      <c r="G66" s="5" t="n">
        <v>11736421</v>
      </c>
      <c r="H66" s="5" t="n">
        <v>11736476</v>
      </c>
      <c r="I66" s="5" t="s">
        <v>686</v>
      </c>
      <c r="J66" s="5" t="s">
        <v>687</v>
      </c>
      <c r="K66" s="9" t="n">
        <v>56</v>
      </c>
      <c r="L66" s="5" t="n">
        <f aca="false">(F66-E66)+1</f>
        <v>23</v>
      </c>
      <c r="N66" s="5" t="str">
        <f aca="false">VLOOKUP(I66,[1]Foglio1!$B$1:$C$952,2,FALSE())</f>
        <v>  HE860417</v>
      </c>
    </row>
    <row r="67" customFormat="false" ht="12.75" hidden="false" customHeight="false" outlineLevel="0" collapsed="false">
      <c r="A67" s="1" t="s">
        <v>27</v>
      </c>
      <c r="B67" s="5" t="n">
        <v>8</v>
      </c>
      <c r="C67" s="5" t="s">
        <v>19</v>
      </c>
      <c r="D67" s="5" t="s">
        <v>688</v>
      </c>
      <c r="E67" s="5" t="n">
        <v>13212122</v>
      </c>
      <c r="F67" s="5" t="n">
        <v>13212145</v>
      </c>
      <c r="G67" s="5" t="n">
        <v>13212122</v>
      </c>
      <c r="H67" s="5" t="n">
        <v>13212228</v>
      </c>
      <c r="I67" s="5" t="s">
        <v>71</v>
      </c>
      <c r="J67" s="5" t="s">
        <v>689</v>
      </c>
      <c r="K67" s="9" t="n">
        <v>107</v>
      </c>
      <c r="L67" s="5" t="n">
        <f aca="false">(F67-E67)+1</f>
        <v>24</v>
      </c>
      <c r="N67" s="5" t="str">
        <f aca="false">VLOOKUP(I67,[1]Foglio1!$B$1:$C$952,2,FALSE())</f>
        <v>  HE860295</v>
      </c>
    </row>
    <row r="68" customFormat="false" ht="12.75" hidden="false" customHeight="false" outlineLevel="0" collapsed="false">
      <c r="A68" s="1" t="s">
        <v>27</v>
      </c>
      <c r="B68" s="5" t="n">
        <v>8</v>
      </c>
      <c r="C68" s="5" t="s">
        <v>14</v>
      </c>
      <c r="D68" s="5" t="s">
        <v>694</v>
      </c>
      <c r="E68" s="5" t="n">
        <v>14208747</v>
      </c>
      <c r="F68" s="5" t="n">
        <v>14208770</v>
      </c>
      <c r="G68" s="5" t="n">
        <v>14208656</v>
      </c>
      <c r="H68" s="5" t="n">
        <v>14208770</v>
      </c>
      <c r="I68" s="5" t="s">
        <v>436</v>
      </c>
      <c r="J68" s="5" t="s">
        <v>693</v>
      </c>
      <c r="K68" s="9" t="n">
        <v>115</v>
      </c>
      <c r="L68" s="5" t="n">
        <f aca="false">(F68-E68)+1</f>
        <v>24</v>
      </c>
      <c r="N68" s="5" t="str">
        <f aca="false">VLOOKUP(I68,[1]Foglio1!$B$1:$C$952,2,FALSE())</f>
        <v>  HE860369</v>
      </c>
    </row>
    <row r="69" customFormat="false" ht="12.75" hidden="false" customHeight="false" outlineLevel="0" collapsed="false">
      <c r="A69" s="1" t="s">
        <v>27</v>
      </c>
      <c r="B69" s="5" t="n">
        <v>8</v>
      </c>
      <c r="C69" s="5" t="s">
        <v>19</v>
      </c>
      <c r="D69" s="5" t="s">
        <v>703</v>
      </c>
      <c r="E69" s="5" t="n">
        <v>17685877</v>
      </c>
      <c r="F69" s="5" t="n">
        <v>17685897</v>
      </c>
      <c r="G69" s="5" t="n">
        <v>17685877</v>
      </c>
      <c r="H69" s="5" t="n">
        <v>17685961</v>
      </c>
      <c r="I69" s="5" t="s">
        <v>704</v>
      </c>
      <c r="J69" s="5" t="s">
        <v>705</v>
      </c>
      <c r="K69" s="9" t="n">
        <v>85</v>
      </c>
      <c r="L69" s="5" t="n">
        <f aca="false">(F69-E69)+1</f>
        <v>21</v>
      </c>
      <c r="N69" s="5" t="str">
        <f aca="false">VLOOKUP(I69,[1]Foglio1!$B$1:$C$952,2,FALSE())</f>
        <v>  HE860420</v>
      </c>
    </row>
    <row r="70" customFormat="false" ht="12.75" hidden="false" customHeight="false" outlineLevel="0" collapsed="false">
      <c r="A70" s="1" t="s">
        <v>27</v>
      </c>
      <c r="B70" s="5" t="n">
        <v>8</v>
      </c>
      <c r="C70" s="5" t="s">
        <v>19</v>
      </c>
      <c r="D70" s="5" t="s">
        <v>719</v>
      </c>
      <c r="E70" s="5" t="n">
        <v>17689608</v>
      </c>
      <c r="F70" s="5" t="n">
        <v>17689628</v>
      </c>
      <c r="G70" s="5" t="n">
        <v>17689608</v>
      </c>
      <c r="H70" s="5" t="n">
        <v>17689688</v>
      </c>
      <c r="I70" s="5" t="s">
        <v>714</v>
      </c>
      <c r="J70" s="5" t="s">
        <v>715</v>
      </c>
      <c r="K70" s="9" t="n">
        <v>81</v>
      </c>
      <c r="L70" s="5" t="n">
        <f aca="false">(F70-E70)+1</f>
        <v>21</v>
      </c>
      <c r="N70" s="5" t="str">
        <f aca="false">VLOOKUP(I70,[1]Foglio1!$B$1:$C$952,2,FALSE())</f>
        <v>  HE860423</v>
      </c>
    </row>
    <row r="71" customFormat="false" ht="12.75" hidden="false" customHeight="false" outlineLevel="0" collapsed="false">
      <c r="A71" s="1" t="s">
        <v>27</v>
      </c>
      <c r="B71" s="5" t="n">
        <v>8</v>
      </c>
      <c r="C71" s="5" t="s">
        <v>19</v>
      </c>
      <c r="D71" s="5" t="s">
        <v>727</v>
      </c>
      <c r="E71" s="5" t="n">
        <v>19800603</v>
      </c>
      <c r="F71" s="5" t="n">
        <v>19800623</v>
      </c>
      <c r="G71" s="5" t="n">
        <v>19800542</v>
      </c>
      <c r="H71" s="5" t="n">
        <v>19800623</v>
      </c>
      <c r="I71" s="5" t="s">
        <v>30</v>
      </c>
      <c r="J71" s="5" t="s">
        <v>723</v>
      </c>
      <c r="K71" s="9" t="n">
        <v>82</v>
      </c>
      <c r="L71" s="5" t="n">
        <f aca="false">(F71-E71)+1</f>
        <v>21</v>
      </c>
      <c r="N71" s="5" t="str">
        <f aca="false">VLOOKUP(I71,[1]Foglio1!$B$1:$C$952,2,FALSE())</f>
        <v>  HE860285</v>
      </c>
    </row>
    <row r="72" customFormat="false" ht="12.75" hidden="false" customHeight="false" outlineLevel="0" collapsed="false">
      <c r="A72" s="1" t="s">
        <v>27</v>
      </c>
      <c r="B72" s="5" t="n">
        <v>8</v>
      </c>
      <c r="C72" s="5" t="s">
        <v>14</v>
      </c>
      <c r="D72" s="5" t="s">
        <v>732</v>
      </c>
      <c r="E72" s="5" t="n">
        <v>20015047</v>
      </c>
      <c r="F72" s="5" t="n">
        <v>20015066</v>
      </c>
      <c r="G72" s="5" t="n">
        <v>20014994</v>
      </c>
      <c r="H72" s="5" t="n">
        <v>20015066</v>
      </c>
      <c r="I72" s="5" t="s">
        <v>21</v>
      </c>
      <c r="J72" s="5" t="s">
        <v>729</v>
      </c>
      <c r="K72" s="9" t="n">
        <v>73</v>
      </c>
      <c r="L72" s="5" t="n">
        <f aca="false">(F72-E72)+1</f>
        <v>20</v>
      </c>
      <c r="N72" s="5" t="str">
        <f aca="false">VLOOKUP(I72,[1]Foglio1!$B$1:$C$952,2,FALSE())</f>
        <v>  HE860284</v>
      </c>
    </row>
    <row r="73" customFormat="false" ht="12.75" hidden="false" customHeight="false" outlineLevel="0" collapsed="false">
      <c r="A73" s="1" t="s">
        <v>27</v>
      </c>
      <c r="B73" s="5" t="n">
        <v>8</v>
      </c>
      <c r="C73" s="5" t="s">
        <v>14</v>
      </c>
      <c r="D73" s="5" t="s">
        <v>739</v>
      </c>
      <c r="E73" s="5" t="n">
        <v>21367881</v>
      </c>
      <c r="F73" s="5" t="n">
        <v>21367901</v>
      </c>
      <c r="G73" s="5" t="n">
        <v>21367806</v>
      </c>
      <c r="H73" s="5" t="n">
        <v>21367901</v>
      </c>
      <c r="I73" s="5" t="s">
        <v>734</v>
      </c>
      <c r="J73" s="5" t="s">
        <v>735</v>
      </c>
      <c r="K73" s="9" t="n">
        <v>96</v>
      </c>
      <c r="L73" s="5" t="n">
        <f aca="false">(F73-E73)+1</f>
        <v>21</v>
      </c>
      <c r="N73" s="5" t="str">
        <f aca="false">VLOOKUP(I73,[1]Foglio1!$B$1:$C$952,2,FALSE())</f>
        <v>  HE860424</v>
      </c>
    </row>
    <row r="74" customFormat="false" ht="12.75" hidden="false" customHeight="false" outlineLevel="0" collapsed="false">
      <c r="A74" s="1" t="s">
        <v>27</v>
      </c>
      <c r="B74" s="5" t="n">
        <v>8</v>
      </c>
      <c r="C74" s="5" t="s">
        <v>14</v>
      </c>
      <c r="D74" s="5" t="s">
        <v>680</v>
      </c>
      <c r="E74" s="5" t="n">
        <v>9775941</v>
      </c>
      <c r="F74" s="5" t="n">
        <v>9775964</v>
      </c>
      <c r="G74" s="5" t="n">
        <v>9775857</v>
      </c>
      <c r="H74" s="5" t="n">
        <v>9775964</v>
      </c>
      <c r="I74" s="5" t="s">
        <v>71</v>
      </c>
      <c r="J74" s="5" t="s">
        <v>681</v>
      </c>
      <c r="K74" s="9" t="n">
        <v>108</v>
      </c>
      <c r="L74" s="5" t="n">
        <f aca="false">(F74-E74)+1</f>
        <v>24</v>
      </c>
      <c r="N74" s="5" t="str">
        <f aca="false">VLOOKUP(I74,[1]Foglio1!$B$1:$C$952,2,FALSE())</f>
        <v>  HE860295</v>
      </c>
    </row>
    <row r="75" customFormat="false" ht="12.75" hidden="false" customHeight="false" outlineLevel="0" collapsed="false">
      <c r="A75" s="1"/>
      <c r="K75" s="10" t="n">
        <f aca="false">AVERAGE(K2:K74)</f>
        <v>103.904109589041</v>
      </c>
      <c r="L75" s="10" t="n">
        <f aca="false">AVERAGE(L2:L74)</f>
        <v>22.1369863013699</v>
      </c>
      <c r="N75" s="5" t="e">
        <f aca="false">VLOOKUP(I75,[1]Foglio1!$B$1:$C$952,2,FALSE())</f>
        <v>#N/A</v>
      </c>
    </row>
    <row r="76" customFormat="false" ht="12.75" hidden="false" customHeight="false" outlineLevel="0" collapsed="false">
      <c r="A76" s="1"/>
      <c r="N76" s="5" t="e">
        <f aca="false">VLOOKUP(I76,[1]Foglio1!$B$1:$C$952,2,FALSE())</f>
        <v>#N/A</v>
      </c>
    </row>
    <row r="77" customFormat="false" ht="12.75" hidden="false" customHeight="false" outlineLevel="0" collapsed="false">
      <c r="A77" s="1"/>
      <c r="N77" s="5" t="e">
        <f aca="false">VLOOKUP(I77,[1]Foglio1!$B$1:$C$952,2,FALSE())</f>
        <v>#N/A</v>
      </c>
    </row>
    <row r="78" customFormat="false" ht="12.75" hidden="false" customHeight="false" outlineLevel="0" collapsed="false">
      <c r="A78" s="1"/>
      <c r="N78" s="5" t="e">
        <f aca="false">VLOOKUP(I78,[1]Foglio1!$B$1:$C$952,2,FALSE())</f>
        <v>#N/A</v>
      </c>
    </row>
    <row r="79" customFormat="false" ht="12.75" hidden="false" customHeight="false" outlineLevel="0" collapsed="false">
      <c r="A79" s="1"/>
      <c r="N79" s="5" t="e">
        <f aca="false">VLOOKUP(I79,[1]Foglio1!$B$1:$C$952,2,FALSE())</f>
        <v>#N/A</v>
      </c>
    </row>
    <row r="80" customFormat="false" ht="12.75" hidden="false" customHeight="false" outlineLevel="0" collapsed="false">
      <c r="A80" s="1"/>
      <c r="N80" s="5" t="e">
        <f aca="false">VLOOKUP(I80,[1]Foglio1!$B$1:$C$952,2,FALSE())</f>
        <v>#N/A</v>
      </c>
    </row>
    <row r="81" customFormat="false" ht="12.75" hidden="false" customHeight="false" outlineLevel="0" collapsed="false">
      <c r="A81" s="1"/>
      <c r="N81" s="5" t="e">
        <f aca="false">VLOOKUP(I81,[1]Foglio1!$B$1:$C$952,2,FALSE())</f>
        <v>#N/A</v>
      </c>
    </row>
    <row r="82" customFormat="false" ht="12.75" hidden="false" customHeight="false" outlineLevel="0" collapsed="false">
      <c r="A82" s="1"/>
      <c r="N82" s="5" t="e">
        <f aca="false">VLOOKUP(I82,[1]Foglio1!$B$1:$C$952,2,FALSE())</f>
        <v>#N/A</v>
      </c>
    </row>
    <row r="83" customFormat="false" ht="12.75" hidden="false" customHeight="false" outlineLevel="0" collapsed="false">
      <c r="A83" s="1"/>
      <c r="N83" s="5" t="e">
        <f aca="false">VLOOKUP(I83,[1]Foglio1!$B$1:$C$952,2,FALSE())</f>
        <v>#N/A</v>
      </c>
    </row>
    <row r="84" customFormat="false" ht="12.75" hidden="false" customHeight="false" outlineLevel="0" collapsed="false">
      <c r="A84" s="1"/>
      <c r="N84" s="5" t="e">
        <f aca="false">VLOOKUP(I84,[1]Foglio1!$B$1:$C$952,2,FALSE())</f>
        <v>#N/A</v>
      </c>
    </row>
    <row r="85" customFormat="false" ht="12.75" hidden="false" customHeight="false" outlineLevel="0" collapsed="false">
      <c r="A85" s="1"/>
      <c r="N85" s="5" t="e">
        <f aca="false">VLOOKUP(I85,[1]Foglio1!$B$1:$C$952,2,FALSE())</f>
        <v>#N/A</v>
      </c>
    </row>
    <row r="86" customFormat="false" ht="12.75" hidden="false" customHeight="false" outlineLevel="0" collapsed="false">
      <c r="A86" s="1"/>
      <c r="N86" s="5" t="e">
        <f aca="false">VLOOKUP(I86,[1]Foglio1!$B$1:$C$952,2,FALSE())</f>
        <v>#N/A</v>
      </c>
    </row>
    <row r="87" customFormat="false" ht="12.75" hidden="false" customHeight="false" outlineLevel="0" collapsed="false">
      <c r="A87" s="1"/>
      <c r="N87" s="5" t="e">
        <f aca="false">VLOOKUP(I87,[1]Foglio1!$B$1:$C$952,2,FALSE())</f>
        <v>#N/A</v>
      </c>
    </row>
    <row r="88" customFormat="false" ht="12.75" hidden="false" customHeight="false" outlineLevel="0" collapsed="false">
      <c r="A88" s="1"/>
      <c r="N88" s="5" t="e">
        <f aca="false">VLOOKUP(I88,[1]Foglio1!$B$1:$C$952,2,FALSE())</f>
        <v>#N/A</v>
      </c>
    </row>
    <row r="89" customFormat="false" ht="12.75" hidden="false" customHeight="false" outlineLevel="0" collapsed="false">
      <c r="A89" s="1"/>
      <c r="N89" s="5" t="e">
        <f aca="false">VLOOKUP(I89,[1]Foglio1!$B$1:$C$952,2,FALSE())</f>
        <v>#N/A</v>
      </c>
    </row>
    <row r="90" customFormat="false" ht="12.75" hidden="false" customHeight="false" outlineLevel="0" collapsed="false">
      <c r="A90" s="1"/>
      <c r="N90" s="5" t="e">
        <f aca="false">VLOOKUP(I90,[1]Foglio1!$B$1:$C$952,2,FALSE())</f>
        <v>#N/A</v>
      </c>
    </row>
    <row r="91" customFormat="false" ht="12.75" hidden="false" customHeight="false" outlineLevel="0" collapsed="false">
      <c r="A91" s="1"/>
      <c r="N91" s="5" t="e">
        <f aca="false">VLOOKUP(I91,[1]Foglio1!$B$1:$C$952,2,FALSE())</f>
        <v>#N/A</v>
      </c>
    </row>
    <row r="92" customFormat="false" ht="12.75" hidden="false" customHeight="false" outlineLevel="0" collapsed="false">
      <c r="A92" s="1"/>
      <c r="N92" s="5" t="e">
        <f aca="false">VLOOKUP(I92,[1]Foglio1!$B$1:$C$952,2,FALSE())</f>
        <v>#N/A</v>
      </c>
    </row>
    <row r="93" customFormat="false" ht="12.75" hidden="false" customHeight="false" outlineLevel="0" collapsed="false">
      <c r="A93" s="1"/>
      <c r="N93" s="5" t="e">
        <f aca="false">VLOOKUP(I93,[1]Foglio1!$B$1:$C$952,2,FALSE())</f>
        <v>#N/A</v>
      </c>
    </row>
    <row r="94" customFormat="false" ht="12.75" hidden="false" customHeight="false" outlineLevel="0" collapsed="false">
      <c r="A94" s="1"/>
      <c r="N94" s="5" t="e">
        <f aca="false">VLOOKUP(I94,[1]Foglio1!$B$1:$C$952,2,FALSE())</f>
        <v>#N/A</v>
      </c>
    </row>
    <row r="95" customFormat="false" ht="12.75" hidden="false" customHeight="false" outlineLevel="0" collapsed="false">
      <c r="A95" s="1"/>
      <c r="N95" s="5" t="e">
        <f aca="false">VLOOKUP(I95,[1]Foglio1!$B$1:$C$952,2,FALSE())</f>
        <v>#N/A</v>
      </c>
    </row>
    <row r="96" customFormat="false" ht="12.75" hidden="false" customHeight="false" outlineLevel="0" collapsed="false">
      <c r="A96" s="1"/>
      <c r="N96" s="5" t="e">
        <f aca="false">VLOOKUP(I96,[1]Foglio1!$B$1:$C$952,2,FALSE())</f>
        <v>#N/A</v>
      </c>
    </row>
    <row r="97" customFormat="false" ht="12.75" hidden="false" customHeight="false" outlineLevel="0" collapsed="false">
      <c r="A97" s="1"/>
      <c r="N97" s="5" t="e">
        <f aca="false">VLOOKUP(I97,[1]Foglio1!$B$1:$C$952,2,FALSE())</f>
        <v>#N/A</v>
      </c>
    </row>
    <row r="98" customFormat="false" ht="12.75" hidden="false" customHeight="false" outlineLevel="0" collapsed="false">
      <c r="A98" s="1"/>
      <c r="N98" s="5" t="e">
        <f aca="false">VLOOKUP(I98,[1]Foglio1!$B$1:$C$952,2,FALSE())</f>
        <v>#N/A</v>
      </c>
    </row>
    <row r="99" customFormat="false" ht="12.75" hidden="false" customHeight="false" outlineLevel="0" collapsed="false">
      <c r="A99" s="1"/>
      <c r="N99" s="5" t="e">
        <f aca="false">VLOOKUP(I99,[1]Foglio1!$B$1:$C$952,2,FALSE())</f>
        <v>#N/A</v>
      </c>
    </row>
    <row r="100" customFormat="false" ht="12.75" hidden="false" customHeight="false" outlineLevel="0" collapsed="false">
      <c r="A100" s="1"/>
      <c r="N100" s="5" t="e">
        <f aca="false">VLOOKUP(I100,[1]Foglio1!$B$1:$C$952,2,FALSE())</f>
        <v>#N/A</v>
      </c>
    </row>
    <row r="101" customFormat="false" ht="12.75" hidden="false" customHeight="false" outlineLevel="0" collapsed="false">
      <c r="A101" s="1"/>
      <c r="N101" s="5" t="e">
        <f aca="false">VLOOKUP(I101,[1]Foglio1!$B$1:$C$952,2,FALSE())</f>
        <v>#N/A</v>
      </c>
    </row>
    <row r="102" customFormat="false" ht="12.75" hidden="false" customHeight="false" outlineLevel="0" collapsed="false">
      <c r="A102" s="1"/>
      <c r="N102" s="5" t="e">
        <f aca="false">VLOOKUP(I102,[1]Foglio1!$B$1:$C$952,2,FALSE())</f>
        <v>#N/A</v>
      </c>
    </row>
    <row r="103" customFormat="false" ht="12.75" hidden="false" customHeight="false" outlineLevel="0" collapsed="false">
      <c r="A103" s="1"/>
      <c r="N103" s="5" t="e">
        <f aca="false">VLOOKUP(I103,[1]Foglio1!$B$1:$C$952,2,FALSE())</f>
        <v>#N/A</v>
      </c>
    </row>
    <row r="104" customFormat="false" ht="12.75" hidden="false" customHeight="false" outlineLevel="0" collapsed="false">
      <c r="A104" s="1"/>
      <c r="N104" s="5" t="e">
        <f aca="false">VLOOKUP(I104,[1]Foglio1!$B$1:$C$952,2,FALSE())</f>
        <v>#N/A</v>
      </c>
    </row>
    <row r="105" customFormat="false" ht="12.75" hidden="false" customHeight="false" outlineLevel="0" collapsed="false">
      <c r="A105" s="1"/>
      <c r="N105" s="5" t="e">
        <f aca="false">VLOOKUP(I105,[1]Foglio1!$B$1:$C$952,2,FALSE())</f>
        <v>#N/A</v>
      </c>
    </row>
    <row r="106" customFormat="false" ht="12.75" hidden="false" customHeight="false" outlineLevel="0" collapsed="false">
      <c r="A106" s="1"/>
      <c r="N106" s="5" t="e">
        <f aca="false">VLOOKUP(I106,[1]Foglio1!$B$1:$C$952,2,FALSE())</f>
        <v>#N/A</v>
      </c>
    </row>
    <row r="107" customFormat="false" ht="12.75" hidden="false" customHeight="false" outlineLevel="0" collapsed="false">
      <c r="A107" s="1"/>
      <c r="N107" s="5" t="e">
        <f aca="false">VLOOKUP(I107,[1]Foglio1!$B$1:$C$952,2,FALSE())</f>
        <v>#N/A</v>
      </c>
    </row>
    <row r="108" customFormat="false" ht="12.75" hidden="false" customHeight="false" outlineLevel="0" collapsed="false">
      <c r="A108" s="1"/>
      <c r="N108" s="5" t="e">
        <f aca="false">VLOOKUP(I108,[1]Foglio1!$B$1:$C$952,2,FALSE())</f>
        <v>#N/A</v>
      </c>
    </row>
    <row r="109" customFormat="false" ht="12.75" hidden="false" customHeight="false" outlineLevel="0" collapsed="false">
      <c r="A109" s="1"/>
      <c r="N109" s="5" t="e">
        <f aca="false">VLOOKUP(I109,[1]Foglio1!$B$1:$C$952,2,FALSE())</f>
        <v>#N/A</v>
      </c>
    </row>
    <row r="110" customFormat="false" ht="12.75" hidden="false" customHeight="false" outlineLevel="0" collapsed="false">
      <c r="A110" s="1"/>
      <c r="N110" s="5" t="e">
        <f aca="false">VLOOKUP(I110,[1]Foglio1!$B$1:$C$952,2,FALSE())</f>
        <v>#N/A</v>
      </c>
    </row>
    <row r="111" customFormat="false" ht="12.75" hidden="false" customHeight="false" outlineLevel="0" collapsed="false">
      <c r="A111" s="1"/>
      <c r="N111" s="5" t="e">
        <f aca="false">VLOOKUP(I111,[1]Foglio1!$B$1:$C$952,2,FALSE())</f>
        <v>#N/A</v>
      </c>
    </row>
    <row r="112" customFormat="false" ht="12.75" hidden="false" customHeight="false" outlineLevel="0" collapsed="false">
      <c r="A112" s="1"/>
      <c r="N112" s="5" t="e">
        <f aca="false">VLOOKUP(I112,[1]Foglio1!$B$1:$C$952,2,FALSE())</f>
        <v>#N/A</v>
      </c>
    </row>
    <row r="113" customFormat="false" ht="12.75" hidden="false" customHeight="false" outlineLevel="0" collapsed="false">
      <c r="A113" s="1"/>
      <c r="N113" s="5" t="e">
        <f aca="false">VLOOKUP(I113,[1]Foglio1!$B$1:$C$952,2,FALSE())</f>
        <v>#N/A</v>
      </c>
    </row>
    <row r="114" customFormat="false" ht="12.75" hidden="false" customHeight="false" outlineLevel="0" collapsed="false">
      <c r="A114" s="1"/>
      <c r="N114" s="5" t="e">
        <f aca="false">VLOOKUP(I114,[1]Foglio1!$B$1:$C$952,2,FALSE())</f>
        <v>#N/A</v>
      </c>
    </row>
    <row r="115" customFormat="false" ht="12.75" hidden="false" customHeight="false" outlineLevel="0" collapsed="false">
      <c r="A115" s="1"/>
      <c r="N115" s="5" t="e">
        <f aca="false">VLOOKUP(I115,[1]Foglio1!$B$1:$C$952,2,FALSE())</f>
        <v>#N/A</v>
      </c>
    </row>
    <row r="116" customFormat="false" ht="12.75" hidden="false" customHeight="false" outlineLevel="0" collapsed="false">
      <c r="A116" s="1"/>
      <c r="N116" s="5" t="e">
        <f aca="false">VLOOKUP(I116,[1]Foglio1!$B$1:$C$952,2,FALSE())</f>
        <v>#N/A</v>
      </c>
    </row>
    <row r="117" customFormat="false" ht="12.75" hidden="false" customHeight="false" outlineLevel="0" collapsed="false">
      <c r="A117" s="1"/>
      <c r="N117" s="5" t="e">
        <f aca="false">VLOOKUP(I117,[1]Foglio1!$B$1:$C$952,2,FALSE())</f>
        <v>#N/A</v>
      </c>
    </row>
    <row r="118" customFormat="false" ht="12.75" hidden="false" customHeight="false" outlineLevel="0" collapsed="false">
      <c r="A118" s="1"/>
      <c r="N118" s="5" t="e">
        <f aca="false">VLOOKUP(I118,[1]Foglio1!$B$1:$C$952,2,FALSE())</f>
        <v>#N/A</v>
      </c>
    </row>
    <row r="119" customFormat="false" ht="12.75" hidden="false" customHeight="false" outlineLevel="0" collapsed="false">
      <c r="A119" s="1"/>
      <c r="N119" s="5" t="e">
        <f aca="false">VLOOKUP(I119,[1]Foglio1!$B$1:$C$952,2,FALSE())</f>
        <v>#N/A</v>
      </c>
    </row>
    <row r="120" customFormat="false" ht="12.75" hidden="false" customHeight="false" outlineLevel="0" collapsed="false">
      <c r="A120" s="1"/>
      <c r="N120" s="5" t="e">
        <f aca="false">VLOOKUP(I120,[1]Foglio1!$B$1:$C$952,2,FALSE())</f>
        <v>#N/A</v>
      </c>
    </row>
    <row r="121" customFormat="false" ht="12.75" hidden="false" customHeight="false" outlineLevel="0" collapsed="false">
      <c r="A121" s="1"/>
      <c r="N121" s="5" t="e">
        <f aca="false">VLOOKUP(I121,[1]Foglio1!$B$1:$C$952,2,FALSE())</f>
        <v>#N/A</v>
      </c>
    </row>
    <row r="122" customFormat="false" ht="12.75" hidden="false" customHeight="false" outlineLevel="0" collapsed="false">
      <c r="A122" s="1"/>
      <c r="N122" s="5" t="e">
        <f aca="false">VLOOKUP(I122,[1]Foglio1!$B$1:$C$952,2,FALSE())</f>
        <v>#N/A</v>
      </c>
    </row>
    <row r="123" customFormat="false" ht="12.75" hidden="false" customHeight="false" outlineLevel="0" collapsed="false">
      <c r="A123" s="1"/>
      <c r="N123" s="5" t="e">
        <f aca="false">VLOOKUP(I123,[1]Foglio1!$B$1:$C$952,2,FALSE())</f>
        <v>#N/A</v>
      </c>
    </row>
    <row r="124" customFormat="false" ht="12.75" hidden="false" customHeight="false" outlineLevel="0" collapsed="false">
      <c r="A124" s="1"/>
      <c r="N124" s="5" t="e">
        <f aca="false">VLOOKUP(I124,[1]Foglio1!$B$1:$C$952,2,FALSE())</f>
        <v>#N/A</v>
      </c>
    </row>
    <row r="125" customFormat="false" ht="12.75" hidden="false" customHeight="false" outlineLevel="0" collapsed="false">
      <c r="A125" s="1"/>
      <c r="N125" s="5" t="e">
        <f aca="false">VLOOKUP(I125,[1]Foglio1!$B$1:$C$952,2,FALSE())</f>
        <v>#N/A</v>
      </c>
    </row>
    <row r="126" customFormat="false" ht="12.75" hidden="false" customHeight="false" outlineLevel="0" collapsed="false">
      <c r="A126" s="1"/>
      <c r="N126" s="5" t="e">
        <f aca="false">VLOOKUP(I126,[1]Foglio1!$B$1:$C$952,2,FALSE())</f>
        <v>#N/A</v>
      </c>
    </row>
    <row r="127" customFormat="false" ht="12.75" hidden="false" customHeight="false" outlineLevel="0" collapsed="false">
      <c r="A127" s="1"/>
      <c r="N127" s="5" t="e">
        <f aca="false">VLOOKUP(I127,[1]Foglio1!$B$1:$C$952,2,FALSE())</f>
        <v>#N/A</v>
      </c>
    </row>
    <row r="128" customFormat="false" ht="12.75" hidden="false" customHeight="false" outlineLevel="0" collapsed="false">
      <c r="A128" s="1"/>
      <c r="N128" s="5" t="e">
        <f aca="false">VLOOKUP(I128,[1]Foglio1!$B$1:$C$952,2,FALSE())</f>
        <v>#N/A</v>
      </c>
    </row>
    <row r="129" customFormat="false" ht="12.75" hidden="false" customHeight="false" outlineLevel="0" collapsed="false">
      <c r="A129" s="1"/>
      <c r="N129" s="5" t="e">
        <f aca="false">VLOOKUP(I129,[1]Foglio1!$B$1:$C$952,2,FALSE())</f>
        <v>#N/A</v>
      </c>
    </row>
    <row r="130" customFormat="false" ht="12.75" hidden="false" customHeight="false" outlineLevel="0" collapsed="false">
      <c r="A130" s="1"/>
      <c r="N130" s="5" t="e">
        <f aca="false">VLOOKUP(I130,[1]Foglio1!$B$1:$C$952,2,FALSE())</f>
        <v>#N/A</v>
      </c>
    </row>
    <row r="131" customFormat="false" ht="12.75" hidden="false" customHeight="false" outlineLevel="0" collapsed="false">
      <c r="A131" s="1"/>
      <c r="N131" s="5" t="e">
        <f aca="false">VLOOKUP(I131,[1]Foglio1!$B$1:$C$952,2,FALSE())</f>
        <v>#N/A</v>
      </c>
    </row>
    <row r="132" customFormat="false" ht="12.75" hidden="false" customHeight="false" outlineLevel="0" collapsed="false">
      <c r="A132" s="1"/>
      <c r="N132" s="5" t="e">
        <f aca="false">VLOOKUP(I132,[1]Foglio1!$B$1:$C$952,2,FALSE())</f>
        <v>#N/A</v>
      </c>
    </row>
    <row r="133" customFormat="false" ht="12.75" hidden="false" customHeight="false" outlineLevel="0" collapsed="false">
      <c r="A133" s="1"/>
      <c r="N133" s="5" t="e">
        <f aca="false">VLOOKUP(I133,[1]Foglio1!$B$1:$C$952,2,FALSE())</f>
        <v>#N/A</v>
      </c>
    </row>
    <row r="134" customFormat="false" ht="12.75" hidden="false" customHeight="false" outlineLevel="0" collapsed="false">
      <c r="A134" s="1"/>
      <c r="N134" s="5" t="e">
        <f aca="false">VLOOKUP(I134,[1]Foglio1!$B$1:$C$952,2,FALSE())</f>
        <v>#N/A</v>
      </c>
    </row>
    <row r="135" customFormat="false" ht="12.75" hidden="false" customHeight="false" outlineLevel="0" collapsed="false">
      <c r="A135" s="1"/>
      <c r="N135" s="5" t="e">
        <f aca="false">VLOOKUP(I135,[1]Foglio1!$B$1:$C$952,2,FALSE())</f>
        <v>#N/A</v>
      </c>
    </row>
    <row r="136" customFormat="false" ht="12.75" hidden="false" customHeight="false" outlineLevel="0" collapsed="false">
      <c r="A136" s="1"/>
      <c r="N136" s="5" t="e">
        <f aca="false">VLOOKUP(I136,[1]Foglio1!$B$1:$C$952,2,FALSE())</f>
        <v>#N/A</v>
      </c>
    </row>
    <row r="137" customFormat="false" ht="12.75" hidden="false" customHeight="false" outlineLevel="0" collapsed="false">
      <c r="A137" s="1"/>
      <c r="N137" s="5" t="e">
        <f aca="false">VLOOKUP(I137,[1]Foglio1!$B$1:$C$952,2,FALSE())</f>
        <v>#N/A</v>
      </c>
    </row>
    <row r="138" customFormat="false" ht="12.75" hidden="false" customHeight="false" outlineLevel="0" collapsed="false">
      <c r="A138" s="1"/>
      <c r="N138" s="5" t="e">
        <f aca="false">VLOOKUP(I138,[1]Foglio1!$B$1:$C$952,2,FALSE())</f>
        <v>#N/A</v>
      </c>
    </row>
    <row r="139" customFormat="false" ht="12.75" hidden="false" customHeight="false" outlineLevel="0" collapsed="false">
      <c r="A139" s="1"/>
      <c r="N139" s="5" t="e">
        <f aca="false">VLOOKUP(I139,[1]Foglio1!$B$1:$C$952,2,FALSE())</f>
        <v>#N/A</v>
      </c>
    </row>
    <row r="140" customFormat="false" ht="12.75" hidden="false" customHeight="false" outlineLevel="0" collapsed="false">
      <c r="A140" s="1"/>
      <c r="N140" s="5" t="e">
        <f aca="false">VLOOKUP(I140,[1]Foglio1!$B$1:$C$952,2,FALSE())</f>
        <v>#N/A</v>
      </c>
    </row>
    <row r="141" customFormat="false" ht="12.75" hidden="false" customHeight="false" outlineLevel="0" collapsed="false">
      <c r="A141" s="1"/>
      <c r="N141" s="5" t="e">
        <f aca="false">VLOOKUP(I141,[1]Foglio1!$B$1:$C$952,2,FALSE())</f>
        <v>#N/A</v>
      </c>
    </row>
    <row r="142" customFormat="false" ht="12.75" hidden="false" customHeight="false" outlineLevel="0" collapsed="false">
      <c r="A142" s="1"/>
      <c r="N142" s="5" t="e">
        <f aca="false">VLOOKUP(I142,[1]Foglio1!$B$1:$C$952,2,FALSE())</f>
        <v>#N/A</v>
      </c>
    </row>
    <row r="143" customFormat="false" ht="12.75" hidden="false" customHeight="false" outlineLevel="0" collapsed="false">
      <c r="A143" s="1"/>
      <c r="N143" s="5" t="e">
        <f aca="false">VLOOKUP(I143,[1]Foglio1!$B$1:$C$952,2,FALSE())</f>
        <v>#N/A</v>
      </c>
    </row>
    <row r="144" customFormat="false" ht="12.75" hidden="false" customHeight="false" outlineLevel="0" collapsed="false">
      <c r="A144" s="1"/>
      <c r="N144" s="5" t="e">
        <f aca="false">VLOOKUP(I144,[1]Foglio1!$B$1:$C$952,2,FALSE())</f>
        <v>#N/A</v>
      </c>
    </row>
    <row r="145" customFormat="false" ht="12.75" hidden="false" customHeight="false" outlineLevel="0" collapsed="false">
      <c r="A145" s="1"/>
      <c r="N145" s="5" t="e">
        <f aca="false">VLOOKUP(I145,[1]Foglio1!$B$1:$C$952,2,FALSE())</f>
        <v>#N/A</v>
      </c>
    </row>
    <row r="146" customFormat="false" ht="12.75" hidden="false" customHeight="false" outlineLevel="0" collapsed="false">
      <c r="A146" s="1"/>
      <c r="N146" s="5" t="e">
        <f aca="false">VLOOKUP(I146,[1]Foglio1!$B$1:$C$952,2,FALSE())</f>
        <v>#N/A</v>
      </c>
    </row>
    <row r="147" customFormat="false" ht="12.75" hidden="false" customHeight="false" outlineLevel="0" collapsed="false">
      <c r="A147" s="1"/>
      <c r="N147" s="5" t="e">
        <f aca="false">VLOOKUP(I147,[1]Foglio1!$B$1:$C$952,2,FALSE())</f>
        <v>#N/A</v>
      </c>
    </row>
    <row r="148" customFormat="false" ht="12.75" hidden="false" customHeight="false" outlineLevel="0" collapsed="false">
      <c r="A148" s="1"/>
      <c r="N148" s="5" t="e">
        <f aca="false">VLOOKUP(I148,[1]Foglio1!$B$1:$C$952,2,FALSE())</f>
        <v>#N/A</v>
      </c>
    </row>
    <row r="149" customFormat="false" ht="12.75" hidden="false" customHeight="false" outlineLevel="0" collapsed="false">
      <c r="A149" s="1"/>
      <c r="N149" s="5" t="e">
        <f aca="false">VLOOKUP(I149,[1]Foglio1!$B$1:$C$952,2,FALSE())</f>
        <v>#N/A</v>
      </c>
    </row>
    <row r="150" customFormat="false" ht="12.75" hidden="false" customHeight="false" outlineLevel="0" collapsed="false">
      <c r="A150" s="1"/>
      <c r="N150" s="5" t="e">
        <f aca="false">VLOOKUP(I150,[1]Foglio1!$B$1:$C$952,2,FALSE())</f>
        <v>#N/A</v>
      </c>
    </row>
    <row r="151" customFormat="false" ht="12.75" hidden="false" customHeight="false" outlineLevel="0" collapsed="false">
      <c r="A151" s="1"/>
      <c r="N151" s="5" t="e">
        <f aca="false">VLOOKUP(I151,[1]Foglio1!$B$1:$C$952,2,FALSE())</f>
        <v>#N/A</v>
      </c>
    </row>
    <row r="152" customFormat="false" ht="12.75" hidden="false" customHeight="false" outlineLevel="0" collapsed="false">
      <c r="A152" s="1"/>
      <c r="N152" s="5" t="e">
        <f aca="false">VLOOKUP(I152,[1]Foglio1!$B$1:$C$952,2,FALSE())</f>
        <v>#N/A</v>
      </c>
    </row>
    <row r="153" customFormat="false" ht="12.75" hidden="false" customHeight="false" outlineLevel="0" collapsed="false">
      <c r="A153" s="1"/>
      <c r="N153" s="5" t="e">
        <f aca="false">VLOOKUP(I153,[1]Foglio1!$B$1:$C$952,2,FALSE())</f>
        <v>#N/A</v>
      </c>
    </row>
    <row r="154" customFormat="false" ht="12.75" hidden="false" customHeight="false" outlineLevel="0" collapsed="false">
      <c r="A154" s="1"/>
      <c r="N154" s="5" t="e">
        <f aca="false">VLOOKUP(I154,[1]Foglio1!$B$1:$C$952,2,FALSE())</f>
        <v>#N/A</v>
      </c>
    </row>
    <row r="155" customFormat="false" ht="12.75" hidden="false" customHeight="false" outlineLevel="0" collapsed="false">
      <c r="A155" s="1"/>
      <c r="N155" s="5" t="e">
        <f aca="false">VLOOKUP(I155,[1]Foglio1!$B$1:$C$952,2,FALSE())</f>
        <v>#N/A</v>
      </c>
    </row>
    <row r="156" customFormat="false" ht="12.75" hidden="false" customHeight="false" outlineLevel="0" collapsed="false">
      <c r="A156" s="1"/>
      <c r="N156" s="5" t="e">
        <f aca="false">VLOOKUP(I156,[1]Foglio1!$B$1:$C$952,2,FALSE())</f>
        <v>#N/A</v>
      </c>
    </row>
    <row r="157" customFormat="false" ht="12.75" hidden="false" customHeight="false" outlineLevel="0" collapsed="false">
      <c r="A157" s="1"/>
      <c r="N157" s="5" t="e">
        <f aca="false">VLOOKUP(I157,[1]Foglio1!$B$1:$C$952,2,FALSE())</f>
        <v>#N/A</v>
      </c>
    </row>
    <row r="158" customFormat="false" ht="12.75" hidden="false" customHeight="false" outlineLevel="0" collapsed="false">
      <c r="A158" s="1"/>
      <c r="N158" s="5" t="e">
        <f aca="false">VLOOKUP(I158,[1]Foglio1!$B$1:$C$952,2,FALSE())</f>
        <v>#N/A</v>
      </c>
    </row>
    <row r="159" customFormat="false" ht="12.75" hidden="false" customHeight="false" outlineLevel="0" collapsed="false">
      <c r="A159" s="1"/>
      <c r="N159" s="5" t="e">
        <f aca="false">VLOOKUP(I159,[1]Foglio1!$B$1:$C$952,2,FALSE())</f>
        <v>#N/A</v>
      </c>
    </row>
    <row r="160" customFormat="false" ht="12.75" hidden="false" customHeight="false" outlineLevel="0" collapsed="false">
      <c r="A160" s="1"/>
      <c r="N160" s="5" t="e">
        <f aca="false">VLOOKUP(I160,[1]Foglio1!$B$1:$C$952,2,FALSE())</f>
        <v>#N/A</v>
      </c>
    </row>
    <row r="161" customFormat="false" ht="12.75" hidden="false" customHeight="false" outlineLevel="0" collapsed="false">
      <c r="A161" s="1"/>
      <c r="N161" s="5" t="e">
        <f aca="false">VLOOKUP(I161,[1]Foglio1!$B$1:$C$952,2,FALSE())</f>
        <v>#N/A</v>
      </c>
    </row>
    <row r="162" customFormat="false" ht="12.75" hidden="false" customHeight="false" outlineLevel="0" collapsed="false">
      <c r="A162" s="1"/>
      <c r="N162" s="5" t="e">
        <f aca="false">VLOOKUP(I162,[1]Foglio1!$B$1:$C$952,2,FALSE())</f>
        <v>#N/A</v>
      </c>
    </row>
    <row r="163" customFormat="false" ht="12.75" hidden="false" customHeight="false" outlineLevel="0" collapsed="false">
      <c r="A163" s="1"/>
      <c r="N163" s="5" t="e">
        <f aca="false">VLOOKUP(I163,[1]Foglio1!$B$1:$C$952,2,FALSE())</f>
        <v>#N/A</v>
      </c>
    </row>
    <row r="164" customFormat="false" ht="12.75" hidden="false" customHeight="false" outlineLevel="0" collapsed="false">
      <c r="A164" s="1"/>
      <c r="N164" s="5" t="e">
        <f aca="false">VLOOKUP(I164,[1]Foglio1!$B$1:$C$952,2,FALSE())</f>
        <v>#N/A</v>
      </c>
    </row>
    <row r="165" customFormat="false" ht="12.75" hidden="false" customHeight="false" outlineLevel="0" collapsed="false">
      <c r="A165" s="1"/>
      <c r="N165" s="5" t="e">
        <f aca="false">VLOOKUP(I165,[1]Foglio1!$B$1:$C$952,2,FALSE())</f>
        <v>#N/A</v>
      </c>
    </row>
    <row r="166" customFormat="false" ht="12.75" hidden="false" customHeight="false" outlineLevel="0" collapsed="false">
      <c r="A166" s="1"/>
      <c r="N166" s="5" t="e">
        <f aca="false">VLOOKUP(I166,[1]Foglio1!$B$1:$C$952,2,FALSE())</f>
        <v>#N/A</v>
      </c>
    </row>
    <row r="167" customFormat="false" ht="12.75" hidden="false" customHeight="false" outlineLevel="0" collapsed="false">
      <c r="A167" s="1"/>
      <c r="N167" s="5" t="e">
        <f aca="false">VLOOKUP(I167,[1]Foglio1!$B$1:$C$952,2,FALSE())</f>
        <v>#N/A</v>
      </c>
    </row>
    <row r="168" customFormat="false" ht="12.75" hidden="false" customHeight="false" outlineLevel="0" collapsed="false">
      <c r="A168" s="1"/>
      <c r="N168" s="5" t="e">
        <f aca="false">VLOOKUP(I168,[1]Foglio1!$B$1:$C$952,2,FALSE())</f>
        <v>#N/A</v>
      </c>
    </row>
    <row r="169" customFormat="false" ht="12.75" hidden="false" customHeight="false" outlineLevel="0" collapsed="false">
      <c r="A169" s="1"/>
      <c r="N169" s="5" t="e">
        <f aca="false">VLOOKUP(I169,[1]Foglio1!$B$1:$C$952,2,FALSE())</f>
        <v>#N/A</v>
      </c>
    </row>
    <row r="170" customFormat="false" ht="12.75" hidden="false" customHeight="false" outlineLevel="0" collapsed="false">
      <c r="A170" s="1"/>
      <c r="N170" s="5" t="e">
        <f aca="false">VLOOKUP(I170,[1]Foglio1!$B$1:$C$952,2,FALSE())</f>
        <v>#N/A</v>
      </c>
    </row>
    <row r="171" customFormat="false" ht="12.75" hidden="false" customHeight="false" outlineLevel="0" collapsed="false">
      <c r="A171" s="1"/>
      <c r="N171" s="5" t="e">
        <f aca="false">VLOOKUP(I171,[1]Foglio1!$B$1:$C$952,2,FALSE())</f>
        <v>#N/A</v>
      </c>
    </row>
    <row r="172" customFormat="false" ht="12.75" hidden="false" customHeight="false" outlineLevel="0" collapsed="false">
      <c r="A172" s="1"/>
      <c r="N172" s="5" t="e">
        <f aca="false">VLOOKUP(I172,[1]Foglio1!$B$1:$C$952,2,FALSE())</f>
        <v>#N/A</v>
      </c>
    </row>
    <row r="173" customFormat="false" ht="12.75" hidden="false" customHeight="false" outlineLevel="0" collapsed="false">
      <c r="A173" s="1"/>
      <c r="N173" s="5" t="e">
        <f aca="false">VLOOKUP(I173,[1]Foglio1!$B$1:$C$952,2,FALSE())</f>
        <v>#N/A</v>
      </c>
    </row>
    <row r="174" customFormat="false" ht="12.75" hidden="false" customHeight="false" outlineLevel="0" collapsed="false">
      <c r="A174" s="1"/>
      <c r="N174" s="5" t="e">
        <f aca="false">VLOOKUP(I174,[1]Foglio1!$B$1:$C$952,2,FALSE())</f>
        <v>#N/A</v>
      </c>
    </row>
    <row r="175" customFormat="false" ht="12.75" hidden="false" customHeight="false" outlineLevel="0" collapsed="false">
      <c r="A175" s="1"/>
      <c r="N175" s="5" t="e">
        <f aca="false">VLOOKUP(I175,[1]Foglio1!$B$1:$C$952,2,FALSE())</f>
        <v>#N/A</v>
      </c>
    </row>
    <row r="176" customFormat="false" ht="12.75" hidden="false" customHeight="false" outlineLevel="0" collapsed="false">
      <c r="A176" s="1"/>
      <c r="N176" s="5" t="e">
        <f aca="false">VLOOKUP(I176,[1]Foglio1!$B$1:$C$952,2,FALSE())</f>
        <v>#N/A</v>
      </c>
    </row>
    <row r="177" customFormat="false" ht="12.75" hidden="false" customHeight="false" outlineLevel="0" collapsed="false">
      <c r="A177" s="1"/>
      <c r="N177" s="5" t="e">
        <f aca="false">VLOOKUP(I177,[1]Foglio1!$B$1:$C$952,2,FALSE())</f>
        <v>#N/A</v>
      </c>
    </row>
    <row r="178" customFormat="false" ht="12.75" hidden="false" customHeight="false" outlineLevel="0" collapsed="false">
      <c r="A178" s="1"/>
      <c r="N178" s="5" t="e">
        <f aca="false">VLOOKUP(I178,[1]Foglio1!$B$1:$C$952,2,FALSE())</f>
        <v>#N/A</v>
      </c>
    </row>
    <row r="179" customFormat="false" ht="12.75" hidden="false" customHeight="false" outlineLevel="0" collapsed="false">
      <c r="A179" s="1"/>
      <c r="N179" s="5" t="e">
        <f aca="false">VLOOKUP(I179,[1]Foglio1!$B$1:$C$952,2,FALSE())</f>
        <v>#N/A</v>
      </c>
    </row>
    <row r="180" customFormat="false" ht="12.75" hidden="false" customHeight="false" outlineLevel="0" collapsed="false">
      <c r="A180" s="1"/>
      <c r="N180" s="5" t="e">
        <f aca="false">VLOOKUP(I180,[1]Foglio1!$B$1:$C$952,2,FALSE())</f>
        <v>#N/A</v>
      </c>
    </row>
    <row r="181" customFormat="false" ht="12.75" hidden="false" customHeight="false" outlineLevel="0" collapsed="false">
      <c r="A181" s="1"/>
      <c r="N181" s="5" t="e">
        <f aca="false">VLOOKUP(I181,[1]Foglio1!$B$1:$C$952,2,FALSE())</f>
        <v>#N/A</v>
      </c>
    </row>
    <row r="182" customFormat="false" ht="12.75" hidden="false" customHeight="false" outlineLevel="0" collapsed="false">
      <c r="A182" s="1"/>
      <c r="N182" s="5" t="e">
        <f aca="false">VLOOKUP(I182,[1]Foglio1!$B$1:$C$952,2,FALSE())</f>
        <v>#N/A</v>
      </c>
    </row>
    <row r="183" customFormat="false" ht="12.75" hidden="false" customHeight="false" outlineLevel="0" collapsed="false">
      <c r="A183" s="1"/>
      <c r="N183" s="5" t="e">
        <f aca="false">VLOOKUP(I183,[1]Foglio1!$B$1:$C$952,2,FALSE())</f>
        <v>#N/A</v>
      </c>
    </row>
    <row r="184" customFormat="false" ht="12.75" hidden="false" customHeight="false" outlineLevel="0" collapsed="false">
      <c r="A184" s="1"/>
      <c r="N184" s="5" t="e">
        <f aca="false">VLOOKUP(I184,[1]Foglio1!$B$1:$C$952,2,FALSE())</f>
        <v>#N/A</v>
      </c>
    </row>
    <row r="185" customFormat="false" ht="12.75" hidden="false" customHeight="false" outlineLevel="0" collapsed="false">
      <c r="A185" s="1"/>
      <c r="N185" s="5" t="e">
        <f aca="false">VLOOKUP(I185,[1]Foglio1!$B$1:$C$952,2,FALSE())</f>
        <v>#N/A</v>
      </c>
    </row>
    <row r="186" customFormat="false" ht="12.75" hidden="false" customHeight="false" outlineLevel="0" collapsed="false">
      <c r="A186" s="1"/>
      <c r="N186" s="5" t="e">
        <f aca="false">VLOOKUP(I186,[1]Foglio1!$B$1:$C$952,2,FALSE())</f>
        <v>#N/A</v>
      </c>
    </row>
    <row r="187" customFormat="false" ht="12.75" hidden="false" customHeight="false" outlineLevel="0" collapsed="false">
      <c r="A187" s="1"/>
      <c r="N187" s="5" t="e">
        <f aca="false">VLOOKUP(I187,[1]Foglio1!$B$1:$C$952,2,FALSE())</f>
        <v>#N/A</v>
      </c>
    </row>
    <row r="188" customFormat="false" ht="12.75" hidden="false" customHeight="false" outlineLevel="0" collapsed="false">
      <c r="A188" s="1"/>
      <c r="N188" s="5" t="e">
        <f aca="false">VLOOKUP(I188,[1]Foglio1!$B$1:$C$952,2,FALSE())</f>
        <v>#N/A</v>
      </c>
    </row>
    <row r="189" customFormat="false" ht="12.75" hidden="false" customHeight="false" outlineLevel="0" collapsed="false">
      <c r="A189" s="1"/>
      <c r="N189" s="5" t="e">
        <f aca="false">VLOOKUP(I189,[1]Foglio1!$B$1:$C$952,2,FALSE())</f>
        <v>#N/A</v>
      </c>
    </row>
    <row r="190" customFormat="false" ht="12.75" hidden="false" customHeight="false" outlineLevel="0" collapsed="false">
      <c r="A190" s="1"/>
      <c r="N190" s="5" t="e">
        <f aca="false">VLOOKUP(I190,[1]Foglio1!$B$1:$C$952,2,FALSE())</f>
        <v>#N/A</v>
      </c>
    </row>
    <row r="191" customFormat="false" ht="12.75" hidden="false" customHeight="false" outlineLevel="0" collapsed="false">
      <c r="A191" s="1"/>
      <c r="N191" s="5" t="e">
        <f aca="false">VLOOKUP(I191,[1]Foglio1!$B$1:$C$952,2,FALSE())</f>
        <v>#N/A</v>
      </c>
    </row>
    <row r="192" customFormat="false" ht="12.75" hidden="false" customHeight="false" outlineLevel="0" collapsed="false">
      <c r="A192" s="1"/>
      <c r="N192" s="5" t="e">
        <f aca="false">VLOOKUP(I192,[1]Foglio1!$B$1:$C$952,2,FALSE())</f>
        <v>#N/A</v>
      </c>
    </row>
    <row r="193" customFormat="false" ht="12.75" hidden="false" customHeight="false" outlineLevel="0" collapsed="false">
      <c r="A193" s="1"/>
      <c r="N193" s="5" t="e">
        <f aca="false">VLOOKUP(I193,[1]Foglio1!$B$1:$C$952,2,FALSE())</f>
        <v>#N/A</v>
      </c>
    </row>
    <row r="194" customFormat="false" ht="12.75" hidden="false" customHeight="false" outlineLevel="0" collapsed="false">
      <c r="A194" s="1"/>
      <c r="N194" s="5" t="e">
        <f aca="false">VLOOKUP(I194,[1]Foglio1!$B$1:$C$952,2,FALSE())</f>
        <v>#N/A</v>
      </c>
    </row>
    <row r="195" customFormat="false" ht="12.75" hidden="false" customHeight="false" outlineLevel="0" collapsed="false">
      <c r="A195" s="1"/>
      <c r="N195" s="5" t="e">
        <f aca="false">VLOOKUP(I195,[1]Foglio1!$B$1:$C$952,2,FALSE())</f>
        <v>#N/A</v>
      </c>
    </row>
    <row r="196" customFormat="false" ht="12.75" hidden="false" customHeight="false" outlineLevel="0" collapsed="false">
      <c r="A196" s="1"/>
      <c r="N196" s="5" t="e">
        <f aca="false">VLOOKUP(I196,[1]Foglio1!$B$1:$C$952,2,FALSE())</f>
        <v>#N/A</v>
      </c>
    </row>
    <row r="197" customFormat="false" ht="12.75" hidden="false" customHeight="false" outlineLevel="0" collapsed="false">
      <c r="A197" s="1"/>
      <c r="N197" s="5" t="e">
        <f aca="false">VLOOKUP(I197,[1]Foglio1!$B$1:$C$952,2,FALSE())</f>
        <v>#N/A</v>
      </c>
    </row>
    <row r="198" customFormat="false" ht="12.75" hidden="false" customHeight="false" outlineLevel="0" collapsed="false">
      <c r="A198" s="1"/>
      <c r="N198" s="5" t="e">
        <f aca="false">VLOOKUP(I198,[1]Foglio1!$B$1:$C$952,2,FALSE())</f>
        <v>#N/A</v>
      </c>
    </row>
    <row r="199" customFormat="false" ht="12.75" hidden="false" customHeight="false" outlineLevel="0" collapsed="false">
      <c r="A199" s="1"/>
      <c r="N199" s="5" t="e">
        <f aca="false">VLOOKUP(I199,[1]Foglio1!$B$1:$C$952,2,FALSE())</f>
        <v>#N/A</v>
      </c>
    </row>
    <row r="200" customFormat="false" ht="12.75" hidden="false" customHeight="false" outlineLevel="0" collapsed="false">
      <c r="A200" s="1"/>
      <c r="N200" s="5" t="e">
        <f aca="false">VLOOKUP(I200,[1]Foglio1!$B$1:$C$952,2,FALSE())</f>
        <v>#N/A</v>
      </c>
    </row>
    <row r="201" customFormat="false" ht="12.75" hidden="false" customHeight="false" outlineLevel="0" collapsed="false">
      <c r="A201" s="1"/>
      <c r="N201" s="5" t="e">
        <f aca="false">VLOOKUP(I201,[1]Foglio1!$B$1:$C$952,2,FALSE())</f>
        <v>#N/A</v>
      </c>
    </row>
    <row r="202" customFormat="false" ht="12.75" hidden="false" customHeight="false" outlineLevel="0" collapsed="false">
      <c r="A202" s="1"/>
      <c r="N202" s="5" t="e">
        <f aca="false">VLOOKUP(I202,[1]Foglio1!$B$1:$C$952,2,FALSE())</f>
        <v>#N/A</v>
      </c>
    </row>
    <row r="203" customFormat="false" ht="12.75" hidden="false" customHeight="false" outlineLevel="0" collapsed="false">
      <c r="A203" s="1"/>
      <c r="N203" s="5" t="e">
        <f aca="false">VLOOKUP(I203,[1]Foglio1!$B$1:$C$952,2,FALSE())</f>
        <v>#N/A</v>
      </c>
    </row>
    <row r="204" customFormat="false" ht="12.75" hidden="false" customHeight="false" outlineLevel="0" collapsed="false">
      <c r="A204" s="1"/>
      <c r="N204" s="5" t="e">
        <f aca="false">VLOOKUP(I204,[1]Foglio1!$B$1:$C$952,2,FALSE())</f>
        <v>#N/A</v>
      </c>
    </row>
    <row r="205" customFormat="false" ht="12.75" hidden="false" customHeight="false" outlineLevel="0" collapsed="false">
      <c r="A205" s="1"/>
      <c r="N205" s="5" t="e">
        <f aca="false">VLOOKUP(I205,[1]Foglio1!$B$1:$C$952,2,FALSE())</f>
        <v>#N/A</v>
      </c>
    </row>
    <row r="206" customFormat="false" ht="12.75" hidden="false" customHeight="false" outlineLevel="0" collapsed="false">
      <c r="A206" s="1"/>
      <c r="N206" s="5" t="e">
        <f aca="false">VLOOKUP(I206,[1]Foglio1!$B$1:$C$952,2,FALSE())</f>
        <v>#N/A</v>
      </c>
    </row>
    <row r="207" customFormat="false" ht="12.75" hidden="false" customHeight="false" outlineLevel="0" collapsed="false">
      <c r="A207" s="1"/>
      <c r="N207" s="5" t="e">
        <f aca="false">VLOOKUP(I207,[1]Foglio1!$B$1:$C$952,2,FALSE())</f>
        <v>#N/A</v>
      </c>
    </row>
    <row r="208" customFormat="false" ht="12.75" hidden="false" customHeight="false" outlineLevel="0" collapsed="false">
      <c r="A208" s="1"/>
      <c r="N208" s="5" t="e">
        <f aca="false">VLOOKUP(I208,[1]Foglio1!$B$1:$C$952,2,FALSE())</f>
        <v>#N/A</v>
      </c>
    </row>
    <row r="209" customFormat="false" ht="12.75" hidden="false" customHeight="false" outlineLevel="0" collapsed="false">
      <c r="A209" s="1"/>
      <c r="N209" s="5" t="e">
        <f aca="false">VLOOKUP(I209,[1]Foglio1!$B$1:$C$952,2,FALSE())</f>
        <v>#N/A</v>
      </c>
    </row>
    <row r="210" customFormat="false" ht="12.75" hidden="false" customHeight="false" outlineLevel="0" collapsed="false">
      <c r="A210" s="1"/>
      <c r="N210" s="5" t="e">
        <f aca="false">VLOOKUP(I210,[1]Foglio1!$B$1:$C$952,2,FALSE())</f>
        <v>#N/A</v>
      </c>
    </row>
    <row r="211" customFormat="false" ht="12.75" hidden="false" customHeight="false" outlineLevel="0" collapsed="false">
      <c r="A211" s="1"/>
      <c r="N211" s="5" t="e">
        <f aca="false">VLOOKUP(I211,[1]Foglio1!$B$1:$C$952,2,FALSE())</f>
        <v>#N/A</v>
      </c>
    </row>
    <row r="212" customFormat="false" ht="12.75" hidden="false" customHeight="false" outlineLevel="0" collapsed="false">
      <c r="A212" s="1"/>
      <c r="N212" s="5" t="e">
        <f aca="false">VLOOKUP(I212,[1]Foglio1!$B$1:$C$952,2,FALSE())</f>
        <v>#N/A</v>
      </c>
    </row>
    <row r="213" customFormat="false" ht="12.75" hidden="false" customHeight="false" outlineLevel="0" collapsed="false">
      <c r="A213" s="1"/>
      <c r="N213" s="5" t="e">
        <f aca="false">VLOOKUP(I213,[1]Foglio1!$B$1:$C$952,2,FALSE())</f>
        <v>#N/A</v>
      </c>
    </row>
    <row r="214" customFormat="false" ht="12.75" hidden="false" customHeight="false" outlineLevel="0" collapsed="false">
      <c r="A214" s="1"/>
      <c r="N214" s="5" t="e">
        <f aca="false">VLOOKUP(I214,[1]Foglio1!$B$1:$C$952,2,FALSE())</f>
        <v>#N/A</v>
      </c>
    </row>
    <row r="215" customFormat="false" ht="12.75" hidden="false" customHeight="false" outlineLevel="0" collapsed="false">
      <c r="A215" s="1"/>
      <c r="N215" s="5" t="e">
        <f aca="false">VLOOKUP(I215,[1]Foglio1!$B$1:$C$952,2,FALSE())</f>
        <v>#N/A</v>
      </c>
    </row>
    <row r="216" customFormat="false" ht="12.75" hidden="false" customHeight="false" outlineLevel="0" collapsed="false">
      <c r="A216" s="1"/>
      <c r="N216" s="5" t="e">
        <f aca="false">VLOOKUP(I216,[1]Foglio1!$B$1:$C$952,2,FALSE())</f>
        <v>#N/A</v>
      </c>
    </row>
    <row r="217" customFormat="false" ht="12.75" hidden="false" customHeight="false" outlineLevel="0" collapsed="false">
      <c r="A217" s="1"/>
      <c r="N217" s="5" t="e">
        <f aca="false">VLOOKUP(I217,[1]Foglio1!$B$1:$C$952,2,FALSE())</f>
        <v>#N/A</v>
      </c>
    </row>
    <row r="218" customFormat="false" ht="12.75" hidden="false" customHeight="false" outlineLevel="0" collapsed="false">
      <c r="A218" s="1"/>
      <c r="N218" s="5" t="e">
        <f aca="false">VLOOKUP(I218,[1]Foglio1!$B$1:$C$952,2,FALSE())</f>
        <v>#N/A</v>
      </c>
    </row>
    <row r="219" customFormat="false" ht="12.75" hidden="false" customHeight="false" outlineLevel="0" collapsed="false">
      <c r="A219" s="1"/>
      <c r="N219" s="5" t="e">
        <f aca="false">VLOOKUP(I219,[1]Foglio1!$B$1:$C$952,2,FALSE())</f>
        <v>#N/A</v>
      </c>
    </row>
    <row r="220" customFormat="false" ht="12.75" hidden="false" customHeight="false" outlineLevel="0" collapsed="false">
      <c r="A220" s="1"/>
      <c r="N220" s="5" t="e">
        <f aca="false">VLOOKUP(I220,[1]Foglio1!$B$1:$C$952,2,FALSE())</f>
        <v>#N/A</v>
      </c>
    </row>
    <row r="221" customFormat="false" ht="12.75" hidden="false" customHeight="false" outlineLevel="0" collapsed="false">
      <c r="A221" s="1"/>
      <c r="N221" s="5" t="e">
        <f aca="false">VLOOKUP(I221,[1]Foglio1!$B$1:$C$952,2,FALSE())</f>
        <v>#N/A</v>
      </c>
    </row>
    <row r="222" customFormat="false" ht="12.75" hidden="false" customHeight="false" outlineLevel="0" collapsed="false">
      <c r="A222" s="1"/>
      <c r="N222" s="5" t="e">
        <f aca="false">VLOOKUP(I222,[1]Foglio1!$B$1:$C$952,2,FALSE())</f>
        <v>#N/A</v>
      </c>
    </row>
    <row r="223" customFormat="false" ht="12.75" hidden="false" customHeight="false" outlineLevel="0" collapsed="false">
      <c r="A223" s="1"/>
      <c r="N223" s="5" t="e">
        <f aca="false">VLOOKUP(I223,[1]Foglio1!$B$1:$C$952,2,FALSE())</f>
        <v>#N/A</v>
      </c>
    </row>
    <row r="224" customFormat="false" ht="12.75" hidden="false" customHeight="false" outlineLevel="0" collapsed="false">
      <c r="A224" s="1"/>
      <c r="N224" s="5" t="e">
        <f aca="false">VLOOKUP(I224,[1]Foglio1!$B$1:$C$952,2,FALSE())</f>
        <v>#N/A</v>
      </c>
    </row>
    <row r="225" customFormat="false" ht="12.75" hidden="false" customHeight="false" outlineLevel="0" collapsed="false">
      <c r="A225" s="1"/>
      <c r="N225" s="5" t="e">
        <f aca="false">VLOOKUP(I225,[1]Foglio1!$B$1:$C$952,2,FALSE())</f>
        <v>#N/A</v>
      </c>
    </row>
    <row r="226" customFormat="false" ht="12.75" hidden="false" customHeight="false" outlineLevel="0" collapsed="false">
      <c r="A226" s="1"/>
      <c r="N226" s="5" t="e">
        <f aca="false">VLOOKUP(I226,[1]Foglio1!$B$1:$C$952,2,FALSE())</f>
        <v>#N/A</v>
      </c>
    </row>
    <row r="227" customFormat="false" ht="12.75" hidden="false" customHeight="false" outlineLevel="0" collapsed="false">
      <c r="A227" s="1"/>
      <c r="N227" s="5" t="e">
        <f aca="false">VLOOKUP(I227,[1]Foglio1!$B$1:$C$952,2,FALSE())</f>
        <v>#N/A</v>
      </c>
    </row>
    <row r="228" customFormat="false" ht="12.75" hidden="false" customHeight="false" outlineLevel="0" collapsed="false">
      <c r="A228" s="1"/>
      <c r="N228" s="5" t="e">
        <f aca="false">VLOOKUP(I228,[1]Foglio1!$B$1:$C$952,2,FALSE())</f>
        <v>#N/A</v>
      </c>
    </row>
    <row r="229" customFormat="false" ht="12.75" hidden="false" customHeight="false" outlineLevel="0" collapsed="false">
      <c r="A229" s="1"/>
      <c r="N229" s="5" t="e">
        <f aca="false">VLOOKUP(I229,[1]Foglio1!$B$1:$C$952,2,FALSE())</f>
        <v>#N/A</v>
      </c>
    </row>
    <row r="230" customFormat="false" ht="12.75" hidden="false" customHeight="false" outlineLevel="0" collapsed="false">
      <c r="A230" s="1"/>
      <c r="N230" s="5" t="e">
        <f aca="false">VLOOKUP(I230,[1]Foglio1!$B$1:$C$952,2,FALSE())</f>
        <v>#N/A</v>
      </c>
    </row>
    <row r="231" customFormat="false" ht="12.75" hidden="false" customHeight="false" outlineLevel="0" collapsed="false">
      <c r="A231" s="1"/>
      <c r="N231" s="5" t="e">
        <f aca="false">VLOOKUP(I231,[1]Foglio1!$B$1:$C$952,2,FALSE())</f>
        <v>#N/A</v>
      </c>
    </row>
    <row r="232" customFormat="false" ht="12.75" hidden="false" customHeight="false" outlineLevel="0" collapsed="false">
      <c r="A232" s="1"/>
      <c r="N232" s="5" t="e">
        <f aca="false">VLOOKUP(I232,[1]Foglio1!$B$1:$C$952,2,FALSE())</f>
        <v>#N/A</v>
      </c>
    </row>
    <row r="233" customFormat="false" ht="12.75" hidden="false" customHeight="false" outlineLevel="0" collapsed="false">
      <c r="A233" s="1"/>
      <c r="N233" s="5" t="e">
        <f aca="false">VLOOKUP(I233,[1]Foglio1!$B$1:$C$952,2,FALSE())</f>
        <v>#N/A</v>
      </c>
    </row>
    <row r="234" customFormat="false" ht="12.75" hidden="false" customHeight="false" outlineLevel="0" collapsed="false">
      <c r="A234" s="1"/>
      <c r="N234" s="5" t="e">
        <f aca="false">VLOOKUP(I234,[1]Foglio1!$B$1:$C$952,2,FALSE())</f>
        <v>#N/A</v>
      </c>
    </row>
    <row r="235" customFormat="false" ht="12.75" hidden="false" customHeight="false" outlineLevel="0" collapsed="false">
      <c r="A235" s="1"/>
      <c r="N235" s="5" t="e">
        <f aca="false">VLOOKUP(I235,[1]Foglio1!$B$1:$C$952,2,FALSE())</f>
        <v>#N/A</v>
      </c>
    </row>
    <row r="236" customFormat="false" ht="12.75" hidden="false" customHeight="false" outlineLevel="0" collapsed="false">
      <c r="A236" s="1"/>
      <c r="N236" s="5" t="e">
        <f aca="false">VLOOKUP(I236,[1]Foglio1!$B$1:$C$952,2,FALSE())</f>
        <v>#N/A</v>
      </c>
    </row>
    <row r="237" customFormat="false" ht="12.75" hidden="false" customHeight="false" outlineLevel="0" collapsed="false">
      <c r="A237" s="1"/>
      <c r="N237" s="5" t="e">
        <f aca="false">VLOOKUP(I237,[1]Foglio1!$B$1:$C$952,2,FALSE())</f>
        <v>#N/A</v>
      </c>
    </row>
    <row r="238" customFormat="false" ht="12.75" hidden="false" customHeight="false" outlineLevel="0" collapsed="false">
      <c r="A238" s="1"/>
      <c r="N238" s="5" t="e">
        <f aca="false">VLOOKUP(I238,[1]Foglio1!$B$1:$C$952,2,FALSE())</f>
        <v>#N/A</v>
      </c>
    </row>
    <row r="239" customFormat="false" ht="12.75" hidden="false" customHeight="false" outlineLevel="0" collapsed="false">
      <c r="A239" s="1"/>
      <c r="N239" s="5" t="e">
        <f aca="false">VLOOKUP(I239,[1]Foglio1!$B$1:$C$952,2,FALSE())</f>
        <v>#N/A</v>
      </c>
    </row>
    <row r="240" customFormat="false" ht="12.75" hidden="false" customHeight="false" outlineLevel="0" collapsed="false">
      <c r="A240" s="1"/>
      <c r="N240" s="5" t="e">
        <f aca="false">VLOOKUP(I240,[1]Foglio1!$B$1:$C$952,2,FALSE())</f>
        <v>#N/A</v>
      </c>
    </row>
    <row r="241" customFormat="false" ht="12.75" hidden="false" customHeight="false" outlineLevel="0" collapsed="false">
      <c r="A241" s="1"/>
      <c r="N241" s="5" t="e">
        <f aca="false">VLOOKUP(I241,[1]Foglio1!$B$1:$C$952,2,FALSE())</f>
        <v>#N/A</v>
      </c>
    </row>
    <row r="242" customFormat="false" ht="12.75" hidden="false" customHeight="false" outlineLevel="0" collapsed="false">
      <c r="A242" s="1"/>
      <c r="N242" s="5" t="e">
        <f aca="false">VLOOKUP(I242,[1]Foglio1!$B$1:$C$952,2,FALSE())</f>
        <v>#N/A</v>
      </c>
    </row>
    <row r="243" customFormat="false" ht="12.75" hidden="false" customHeight="false" outlineLevel="0" collapsed="false">
      <c r="A243" s="1"/>
      <c r="N243" s="5" t="e">
        <f aca="false">VLOOKUP(I243,[1]Foglio1!$B$1:$C$952,2,FALSE())</f>
        <v>#N/A</v>
      </c>
    </row>
    <row r="244" customFormat="false" ht="12.75" hidden="false" customHeight="false" outlineLevel="0" collapsed="false">
      <c r="A244" s="1"/>
      <c r="N244" s="5" t="e">
        <f aca="false">VLOOKUP(I244,[1]Foglio1!$B$1:$C$952,2,FALSE())</f>
        <v>#N/A</v>
      </c>
    </row>
    <row r="245" customFormat="false" ht="12.75" hidden="false" customHeight="false" outlineLevel="0" collapsed="false">
      <c r="A245" s="1"/>
      <c r="N245" s="5" t="e">
        <f aca="false">VLOOKUP(I245,[1]Foglio1!$B$1:$C$952,2,FALSE())</f>
        <v>#N/A</v>
      </c>
    </row>
    <row r="246" customFormat="false" ht="12.75" hidden="false" customHeight="false" outlineLevel="0" collapsed="false">
      <c r="A246" s="1"/>
      <c r="N246" s="5" t="e">
        <f aca="false">VLOOKUP(I246,[1]Foglio1!$B$1:$C$952,2,FALSE())</f>
        <v>#N/A</v>
      </c>
    </row>
    <row r="247" customFormat="false" ht="12.75" hidden="false" customHeight="false" outlineLevel="0" collapsed="false">
      <c r="A247" s="1"/>
      <c r="N247" s="5" t="e">
        <f aca="false">VLOOKUP(I247,[1]Foglio1!$B$1:$C$952,2,FALSE())</f>
        <v>#N/A</v>
      </c>
    </row>
    <row r="248" customFormat="false" ht="12.75" hidden="false" customHeight="false" outlineLevel="0" collapsed="false">
      <c r="A248" s="1"/>
      <c r="N248" s="5" t="e">
        <f aca="false">VLOOKUP(I248,[1]Foglio1!$B$1:$C$952,2,FALSE())</f>
        <v>#N/A</v>
      </c>
    </row>
    <row r="249" customFormat="false" ht="12.75" hidden="false" customHeight="false" outlineLevel="0" collapsed="false">
      <c r="A249" s="1"/>
      <c r="N249" s="5" t="e">
        <f aca="false">VLOOKUP(I249,[1]Foglio1!$B$1:$C$952,2,FALSE())</f>
        <v>#N/A</v>
      </c>
    </row>
    <row r="250" customFormat="false" ht="12.75" hidden="false" customHeight="false" outlineLevel="0" collapsed="false">
      <c r="A250" s="1"/>
      <c r="N250" s="5" t="e">
        <f aca="false">VLOOKUP(I250,[1]Foglio1!$B$1:$C$952,2,FALSE())</f>
        <v>#N/A</v>
      </c>
    </row>
    <row r="251" customFormat="false" ht="12.75" hidden="false" customHeight="false" outlineLevel="0" collapsed="false">
      <c r="A251" s="1"/>
      <c r="N251" s="5" t="e">
        <f aca="false">VLOOKUP(I251,[1]Foglio1!$B$1:$C$952,2,FALSE())</f>
        <v>#N/A</v>
      </c>
    </row>
    <row r="252" customFormat="false" ht="12.75" hidden="false" customHeight="false" outlineLevel="0" collapsed="false">
      <c r="A252" s="1"/>
      <c r="N252" s="5" t="e">
        <f aca="false">VLOOKUP(I252,[1]Foglio1!$B$1:$C$952,2,FALSE())</f>
        <v>#N/A</v>
      </c>
    </row>
    <row r="253" customFormat="false" ht="12.75" hidden="false" customHeight="false" outlineLevel="0" collapsed="false">
      <c r="A253" s="1"/>
      <c r="N253" s="5" t="e">
        <f aca="false">VLOOKUP(I253,[1]Foglio1!$B$1:$C$952,2,FALSE())</f>
        <v>#N/A</v>
      </c>
    </row>
    <row r="254" customFormat="false" ht="12.75" hidden="false" customHeight="false" outlineLevel="0" collapsed="false">
      <c r="A254" s="1"/>
      <c r="N254" s="5" t="e">
        <f aca="false">VLOOKUP(I254,[1]Foglio1!$B$1:$C$952,2,FALSE())</f>
        <v>#N/A</v>
      </c>
    </row>
    <row r="255" customFormat="false" ht="12.75" hidden="false" customHeight="false" outlineLevel="0" collapsed="false">
      <c r="A255" s="1"/>
      <c r="N255" s="5" t="e">
        <f aca="false">VLOOKUP(I255,[1]Foglio1!$B$1:$C$952,2,FALSE())</f>
        <v>#N/A</v>
      </c>
    </row>
    <row r="256" customFormat="false" ht="12.75" hidden="false" customHeight="false" outlineLevel="0" collapsed="false">
      <c r="A256" s="1"/>
      <c r="N256" s="5" t="e">
        <f aca="false">VLOOKUP(I256,[1]Foglio1!$B$1:$C$952,2,FALSE())</f>
        <v>#N/A</v>
      </c>
    </row>
    <row r="257" customFormat="false" ht="12.75" hidden="false" customHeight="false" outlineLevel="0" collapsed="false">
      <c r="A257" s="1"/>
      <c r="N257" s="5" t="e">
        <f aca="false">VLOOKUP(I257,[1]Foglio1!$B$1:$C$952,2,FALSE())</f>
        <v>#N/A</v>
      </c>
    </row>
    <row r="258" customFormat="false" ht="12.75" hidden="false" customHeight="false" outlineLevel="0" collapsed="false">
      <c r="A258" s="1"/>
      <c r="N258" s="5" t="e">
        <f aca="false">VLOOKUP(I258,[1]Foglio1!$B$1:$C$952,2,FALSE())</f>
        <v>#N/A</v>
      </c>
    </row>
    <row r="259" customFormat="false" ht="12.75" hidden="false" customHeight="false" outlineLevel="0" collapsed="false">
      <c r="A259" s="1"/>
      <c r="N259" s="5" t="e">
        <f aca="false">VLOOKUP(I259,[1]Foglio1!$B$1:$C$952,2,FALSE())</f>
        <v>#N/A</v>
      </c>
    </row>
    <row r="260" customFormat="false" ht="12.75" hidden="false" customHeight="false" outlineLevel="0" collapsed="false">
      <c r="A260" s="1"/>
      <c r="N260" s="5" t="e">
        <f aca="false">VLOOKUP(I260,[1]Foglio1!$B$1:$C$952,2,FALSE())</f>
        <v>#N/A</v>
      </c>
    </row>
    <row r="261" customFormat="false" ht="12.75" hidden="false" customHeight="false" outlineLevel="0" collapsed="false">
      <c r="A261" s="1"/>
      <c r="N261" s="5" t="e">
        <f aca="false">VLOOKUP(I261,[1]Foglio1!$B$1:$C$952,2,FALSE())</f>
        <v>#N/A</v>
      </c>
    </row>
    <row r="262" customFormat="false" ht="12.75" hidden="false" customHeight="false" outlineLevel="0" collapsed="false">
      <c r="A262" s="1"/>
      <c r="N262" s="5" t="e">
        <f aca="false">VLOOKUP(I262,[1]Foglio1!$B$1:$C$952,2,FALSE())</f>
        <v>#N/A</v>
      </c>
    </row>
    <row r="263" customFormat="false" ht="12.75" hidden="false" customHeight="false" outlineLevel="0" collapsed="false">
      <c r="A263" s="1"/>
      <c r="N263" s="5" t="e">
        <f aca="false">VLOOKUP(I263,[1]Foglio1!$B$1:$C$952,2,FALSE())</f>
        <v>#N/A</v>
      </c>
    </row>
    <row r="264" customFormat="false" ht="12.75" hidden="false" customHeight="false" outlineLevel="0" collapsed="false">
      <c r="A264" s="1"/>
      <c r="N264" s="5" t="e">
        <f aca="false">VLOOKUP(I264,[1]Foglio1!$B$1:$C$952,2,FALSE())</f>
        <v>#N/A</v>
      </c>
    </row>
    <row r="265" customFormat="false" ht="12.75" hidden="false" customHeight="false" outlineLevel="0" collapsed="false">
      <c r="A265" s="1"/>
      <c r="N265" s="5" t="e">
        <f aca="false">VLOOKUP(I265,[1]Foglio1!$B$1:$C$952,2,FALSE())</f>
        <v>#N/A</v>
      </c>
    </row>
    <row r="266" customFormat="false" ht="12.75" hidden="false" customHeight="false" outlineLevel="0" collapsed="false">
      <c r="A266" s="1"/>
      <c r="N266" s="5" t="e">
        <f aca="false">VLOOKUP(I266,[1]Foglio1!$B$1:$C$952,2,FALSE())</f>
        <v>#N/A</v>
      </c>
    </row>
    <row r="267" customFormat="false" ht="12.75" hidden="false" customHeight="false" outlineLevel="0" collapsed="false">
      <c r="A267" s="1"/>
      <c r="N267" s="5" t="e">
        <f aca="false">VLOOKUP(I267,[1]Foglio1!$B$1:$C$952,2,FALSE())</f>
        <v>#N/A</v>
      </c>
    </row>
    <row r="268" customFormat="false" ht="12.75" hidden="false" customHeight="false" outlineLevel="0" collapsed="false">
      <c r="A268" s="1"/>
      <c r="N268" s="5" t="e">
        <f aca="false">VLOOKUP(I268,[1]Foglio1!$B$1:$C$952,2,FALSE())</f>
        <v>#N/A</v>
      </c>
    </row>
    <row r="269" customFormat="false" ht="12.75" hidden="false" customHeight="false" outlineLevel="0" collapsed="false">
      <c r="A269" s="1"/>
      <c r="N269" s="5" t="e">
        <f aca="false">VLOOKUP(I269,[1]Foglio1!$B$1:$C$952,2,FALSE())</f>
        <v>#N/A</v>
      </c>
    </row>
    <row r="270" customFormat="false" ht="12.75" hidden="false" customHeight="false" outlineLevel="0" collapsed="false">
      <c r="A270" s="1"/>
      <c r="N270" s="5" t="e">
        <f aca="false">VLOOKUP(I270,[1]Foglio1!$B$1:$C$952,2,FALSE())</f>
        <v>#N/A</v>
      </c>
    </row>
    <row r="271" customFormat="false" ht="12.75" hidden="false" customHeight="false" outlineLevel="0" collapsed="false">
      <c r="A271" s="1"/>
      <c r="N271" s="5" t="e">
        <f aca="false">VLOOKUP(I271,[1]Foglio1!$B$1:$C$952,2,FALSE())</f>
        <v>#N/A</v>
      </c>
    </row>
    <row r="272" customFormat="false" ht="12.75" hidden="false" customHeight="false" outlineLevel="0" collapsed="false">
      <c r="A272" s="1"/>
      <c r="N272" s="5" t="e">
        <f aca="false">VLOOKUP(I272,[1]Foglio1!$B$1:$C$952,2,FALSE())</f>
        <v>#N/A</v>
      </c>
    </row>
    <row r="273" customFormat="false" ht="12.75" hidden="false" customHeight="false" outlineLevel="0" collapsed="false">
      <c r="A273" s="1"/>
      <c r="N273" s="5" t="e">
        <f aca="false">VLOOKUP(I273,[1]Foglio1!$B$1:$C$952,2,FALSE())</f>
        <v>#N/A</v>
      </c>
    </row>
    <row r="274" customFormat="false" ht="12.75" hidden="false" customHeight="false" outlineLevel="0" collapsed="false">
      <c r="A274" s="1"/>
      <c r="N274" s="5" t="e">
        <f aca="false">VLOOKUP(I274,[1]Foglio1!$B$1:$C$952,2,FALSE())</f>
        <v>#N/A</v>
      </c>
    </row>
    <row r="275" customFormat="false" ht="12.75" hidden="false" customHeight="false" outlineLevel="0" collapsed="false">
      <c r="A275" s="1"/>
      <c r="N275" s="5" t="e">
        <f aca="false">VLOOKUP(I275,[1]Foglio1!$B$1:$C$952,2,FALSE())</f>
        <v>#N/A</v>
      </c>
    </row>
    <row r="276" customFormat="false" ht="12.75" hidden="false" customHeight="false" outlineLevel="0" collapsed="false">
      <c r="A276" s="1"/>
      <c r="N276" s="5" t="e">
        <f aca="false">VLOOKUP(I276,[1]Foglio1!$B$1:$C$952,2,FALSE())</f>
        <v>#N/A</v>
      </c>
    </row>
    <row r="277" customFormat="false" ht="12.75" hidden="false" customHeight="false" outlineLevel="0" collapsed="false">
      <c r="A277" s="1"/>
      <c r="N277" s="5" t="e">
        <f aca="false">VLOOKUP(I277,[1]Foglio1!$B$1:$C$952,2,FALSE())</f>
        <v>#N/A</v>
      </c>
    </row>
    <row r="278" customFormat="false" ht="12.75" hidden="false" customHeight="false" outlineLevel="0" collapsed="false">
      <c r="A278" s="1"/>
      <c r="N278" s="5" t="e">
        <f aca="false">VLOOKUP(I278,[1]Foglio1!$B$1:$C$952,2,FALSE())</f>
        <v>#N/A</v>
      </c>
    </row>
    <row r="279" customFormat="false" ht="12.75" hidden="false" customHeight="false" outlineLevel="0" collapsed="false">
      <c r="A279" s="1"/>
      <c r="N279" s="5" t="e">
        <f aca="false">VLOOKUP(I279,[1]Foglio1!$B$1:$C$952,2,FALSE())</f>
        <v>#N/A</v>
      </c>
    </row>
    <row r="280" customFormat="false" ht="12.75" hidden="false" customHeight="false" outlineLevel="0" collapsed="false">
      <c r="A280" s="1"/>
      <c r="N280" s="5" t="e">
        <f aca="false">VLOOKUP(I280,[1]Foglio1!$B$1:$C$952,2,FALSE())</f>
        <v>#N/A</v>
      </c>
    </row>
    <row r="281" customFormat="false" ht="12.75" hidden="false" customHeight="false" outlineLevel="0" collapsed="false">
      <c r="A281" s="1"/>
      <c r="N281" s="5" t="e">
        <f aca="false">VLOOKUP(I281,[1]Foglio1!$B$1:$C$952,2,FALSE())</f>
        <v>#N/A</v>
      </c>
    </row>
    <row r="282" customFormat="false" ht="12.75" hidden="false" customHeight="false" outlineLevel="0" collapsed="false">
      <c r="A282" s="1"/>
      <c r="N282" s="5" t="e">
        <f aca="false">VLOOKUP(I282,[1]Foglio1!$B$1:$C$952,2,FALSE())</f>
        <v>#N/A</v>
      </c>
    </row>
    <row r="283" customFormat="false" ht="12.75" hidden="false" customHeight="false" outlineLevel="0" collapsed="false">
      <c r="A283" s="1"/>
      <c r="N283" s="5" t="e">
        <f aca="false">VLOOKUP(I283,[1]Foglio1!$B$1:$C$952,2,FALSE())</f>
        <v>#N/A</v>
      </c>
    </row>
    <row r="284" customFormat="false" ht="12.75" hidden="false" customHeight="false" outlineLevel="0" collapsed="false">
      <c r="A284" s="1"/>
      <c r="N284" s="5" t="e">
        <f aca="false">VLOOKUP(I284,[1]Foglio1!$B$1:$C$952,2,FALSE())</f>
        <v>#N/A</v>
      </c>
    </row>
    <row r="285" customFormat="false" ht="12.75" hidden="false" customHeight="false" outlineLevel="0" collapsed="false">
      <c r="A285" s="1"/>
      <c r="N285" s="5" t="e">
        <f aca="false">VLOOKUP(I285,[1]Foglio1!$B$1:$C$952,2,FALSE())</f>
        <v>#N/A</v>
      </c>
    </row>
    <row r="286" customFormat="false" ht="12.75" hidden="false" customHeight="false" outlineLevel="0" collapsed="false">
      <c r="A286" s="1"/>
      <c r="N286" s="5" t="e">
        <f aca="false">VLOOKUP(I286,[1]Foglio1!$B$1:$C$952,2,FALSE())</f>
        <v>#N/A</v>
      </c>
    </row>
    <row r="287" customFormat="false" ht="12.75" hidden="false" customHeight="false" outlineLevel="0" collapsed="false">
      <c r="A287" s="1"/>
      <c r="N287" s="5" t="e">
        <f aca="false">VLOOKUP(I287,[1]Foglio1!$B$1:$C$952,2,FALSE())</f>
        <v>#N/A</v>
      </c>
    </row>
    <row r="288" customFormat="false" ht="12.75" hidden="false" customHeight="false" outlineLevel="0" collapsed="false">
      <c r="A288" s="1"/>
      <c r="N288" s="5" t="e">
        <f aca="false">VLOOKUP(I288,[1]Foglio1!$B$1:$C$952,2,FALSE())</f>
        <v>#N/A</v>
      </c>
    </row>
    <row r="289" customFormat="false" ht="12.75" hidden="false" customHeight="false" outlineLevel="0" collapsed="false">
      <c r="A289" s="1"/>
      <c r="N289" s="5" t="e">
        <f aca="false">VLOOKUP(I289,[1]Foglio1!$B$1:$C$952,2,FALSE())</f>
        <v>#N/A</v>
      </c>
    </row>
    <row r="290" customFormat="false" ht="12.75" hidden="false" customHeight="false" outlineLevel="0" collapsed="false">
      <c r="A290" s="1"/>
      <c r="N290" s="5" t="e">
        <f aca="false">VLOOKUP(I290,[1]Foglio1!$B$1:$C$952,2,FALSE())</f>
        <v>#N/A</v>
      </c>
    </row>
    <row r="291" customFormat="false" ht="12.75" hidden="false" customHeight="false" outlineLevel="0" collapsed="false">
      <c r="A291" s="1"/>
      <c r="N291" s="5" t="e">
        <f aca="false">VLOOKUP(I291,[1]Foglio1!$B$1:$C$952,2,FALSE())</f>
        <v>#N/A</v>
      </c>
    </row>
    <row r="292" customFormat="false" ht="12.75" hidden="false" customHeight="false" outlineLevel="0" collapsed="false">
      <c r="A292" s="1"/>
      <c r="N292" s="5" t="e">
        <f aca="false">VLOOKUP(I292,[1]Foglio1!$B$1:$C$952,2,FALSE())</f>
        <v>#N/A</v>
      </c>
    </row>
    <row r="293" customFormat="false" ht="12.75" hidden="false" customHeight="false" outlineLevel="0" collapsed="false">
      <c r="A293" s="1"/>
      <c r="N293" s="5" t="e">
        <f aca="false">VLOOKUP(I293,[1]Foglio1!$B$1:$C$952,2,FALSE())</f>
        <v>#N/A</v>
      </c>
    </row>
    <row r="294" customFormat="false" ht="12.75" hidden="false" customHeight="false" outlineLevel="0" collapsed="false">
      <c r="A294" s="1"/>
      <c r="N294" s="5" t="e">
        <f aca="false">VLOOKUP(I294,[1]Foglio1!$B$1:$C$952,2,FALSE())</f>
        <v>#N/A</v>
      </c>
    </row>
    <row r="295" customFormat="false" ht="12.75" hidden="false" customHeight="false" outlineLevel="0" collapsed="false">
      <c r="A295" s="1"/>
      <c r="N295" s="5" t="e">
        <f aca="false">VLOOKUP(I295,[1]Foglio1!$B$1:$C$952,2,FALSE())</f>
        <v>#N/A</v>
      </c>
    </row>
    <row r="296" customFormat="false" ht="12.75" hidden="false" customHeight="false" outlineLevel="0" collapsed="false">
      <c r="A296" s="1"/>
      <c r="N296" s="5" t="e">
        <f aca="false">VLOOKUP(I296,[1]Foglio1!$B$1:$C$952,2,FALSE())</f>
        <v>#N/A</v>
      </c>
    </row>
    <row r="297" customFormat="false" ht="12.75" hidden="false" customHeight="false" outlineLevel="0" collapsed="false">
      <c r="A297" s="1"/>
      <c r="N297" s="5" t="e">
        <f aca="false">VLOOKUP(I297,[1]Foglio1!$B$1:$C$952,2,FALSE())</f>
        <v>#N/A</v>
      </c>
    </row>
    <row r="298" customFormat="false" ht="12.75" hidden="false" customHeight="false" outlineLevel="0" collapsed="false">
      <c r="A298" s="1"/>
      <c r="N298" s="5" t="e">
        <f aca="false">VLOOKUP(I298,[1]Foglio1!$B$1:$C$952,2,FALSE())</f>
        <v>#N/A</v>
      </c>
    </row>
    <row r="299" customFormat="false" ht="12.75" hidden="false" customHeight="false" outlineLevel="0" collapsed="false">
      <c r="A299" s="1"/>
      <c r="N299" s="5" t="e">
        <f aca="false">VLOOKUP(I299,[1]Foglio1!$B$1:$C$952,2,FALSE())</f>
        <v>#N/A</v>
      </c>
    </row>
    <row r="300" customFormat="false" ht="12.75" hidden="false" customHeight="false" outlineLevel="0" collapsed="false">
      <c r="A300" s="1"/>
      <c r="N300" s="5" t="e">
        <f aca="false">VLOOKUP(I300,[1]Foglio1!$B$1:$C$952,2,FALSE())</f>
        <v>#N/A</v>
      </c>
    </row>
    <row r="301" customFormat="false" ht="12.75" hidden="false" customHeight="false" outlineLevel="0" collapsed="false">
      <c r="A301" s="1"/>
      <c r="N301" s="5" t="e">
        <f aca="false">VLOOKUP(I301,[1]Foglio1!$B$1:$C$952,2,FALSE())</f>
        <v>#N/A</v>
      </c>
    </row>
    <row r="302" customFormat="false" ht="12.75" hidden="false" customHeight="false" outlineLevel="0" collapsed="false">
      <c r="A302" s="1"/>
      <c r="N302" s="5" t="e">
        <f aca="false">VLOOKUP(I302,[1]Foglio1!$B$1:$C$952,2,FALSE())</f>
        <v>#N/A</v>
      </c>
    </row>
    <row r="303" customFormat="false" ht="12.75" hidden="false" customHeight="false" outlineLevel="0" collapsed="false">
      <c r="A303" s="1"/>
      <c r="N303" s="5" t="e">
        <f aca="false">VLOOKUP(I303,[1]Foglio1!$B$1:$C$952,2,FALSE())</f>
        <v>#N/A</v>
      </c>
    </row>
    <row r="304" customFormat="false" ht="12.75" hidden="false" customHeight="false" outlineLevel="0" collapsed="false">
      <c r="A304" s="1"/>
      <c r="N304" s="5" t="e">
        <f aca="false">VLOOKUP(I304,[1]Foglio1!$B$1:$C$952,2,FALSE())</f>
        <v>#N/A</v>
      </c>
    </row>
    <row r="305" customFormat="false" ht="12.75" hidden="false" customHeight="false" outlineLevel="0" collapsed="false">
      <c r="A305" s="1"/>
      <c r="N305" s="5" t="e">
        <f aca="false">VLOOKUP(I305,[1]Foglio1!$B$1:$C$952,2,FALSE())</f>
        <v>#N/A</v>
      </c>
    </row>
    <row r="306" customFormat="false" ht="12.75" hidden="false" customHeight="false" outlineLevel="0" collapsed="false">
      <c r="A306" s="1"/>
      <c r="N306" s="5" t="e">
        <f aca="false">VLOOKUP(I306,[1]Foglio1!$B$1:$C$952,2,FALSE())</f>
        <v>#N/A</v>
      </c>
    </row>
    <row r="307" customFormat="false" ht="12.75" hidden="false" customHeight="false" outlineLevel="0" collapsed="false">
      <c r="A307" s="1"/>
      <c r="N307" s="5" t="e">
        <f aca="false">VLOOKUP(I307,[1]Foglio1!$B$1:$C$952,2,FALSE())</f>
        <v>#N/A</v>
      </c>
    </row>
    <row r="308" customFormat="false" ht="12.75" hidden="false" customHeight="false" outlineLevel="0" collapsed="false">
      <c r="A308" s="1"/>
      <c r="N308" s="5" t="e">
        <f aca="false">VLOOKUP(I308,[1]Foglio1!$B$1:$C$952,2,FALSE())</f>
        <v>#N/A</v>
      </c>
    </row>
    <row r="309" customFormat="false" ht="12.75" hidden="false" customHeight="false" outlineLevel="0" collapsed="false">
      <c r="A309" s="1"/>
      <c r="N309" s="5" t="e">
        <f aca="false">VLOOKUP(I309,[1]Foglio1!$B$1:$C$952,2,FALSE())</f>
        <v>#N/A</v>
      </c>
    </row>
    <row r="310" customFormat="false" ht="12.75" hidden="false" customHeight="false" outlineLevel="0" collapsed="false">
      <c r="A310" s="1"/>
      <c r="N310" s="5" t="e">
        <f aca="false">VLOOKUP(I310,[1]Foglio1!$B$1:$C$952,2,FALSE())</f>
        <v>#N/A</v>
      </c>
    </row>
    <row r="311" customFormat="false" ht="12.75" hidden="false" customHeight="false" outlineLevel="0" collapsed="false">
      <c r="A311" s="1"/>
      <c r="N311" s="5" t="e">
        <f aca="false">VLOOKUP(I311,[1]Foglio1!$B$1:$C$952,2,FALSE())</f>
        <v>#N/A</v>
      </c>
    </row>
    <row r="312" customFormat="false" ht="12.75" hidden="false" customHeight="false" outlineLevel="0" collapsed="false">
      <c r="A312" s="1"/>
      <c r="N312" s="5" t="e">
        <f aca="false">VLOOKUP(I312,[1]Foglio1!$B$1:$C$952,2,FALSE())</f>
        <v>#N/A</v>
      </c>
    </row>
    <row r="313" customFormat="false" ht="12.75" hidden="false" customHeight="false" outlineLevel="0" collapsed="false">
      <c r="A313" s="1"/>
      <c r="N313" s="5" t="e">
        <f aca="false">VLOOKUP(I313,[1]Foglio1!$B$1:$C$952,2,FALSE())</f>
        <v>#N/A</v>
      </c>
    </row>
    <row r="314" customFormat="false" ht="12.75" hidden="false" customHeight="false" outlineLevel="0" collapsed="false">
      <c r="A314" s="1"/>
      <c r="N314" s="5" t="e">
        <f aca="false">VLOOKUP(I314,[1]Foglio1!$B$1:$C$952,2,FALSE())</f>
        <v>#N/A</v>
      </c>
    </row>
    <row r="315" customFormat="false" ht="12.75" hidden="false" customHeight="false" outlineLevel="0" collapsed="false">
      <c r="A315" s="1"/>
      <c r="N315" s="5" t="e">
        <f aca="false">VLOOKUP(I315,[1]Foglio1!$B$1:$C$952,2,FALSE())</f>
        <v>#N/A</v>
      </c>
    </row>
    <row r="316" customFormat="false" ht="12.75" hidden="false" customHeight="false" outlineLevel="0" collapsed="false">
      <c r="A316" s="1"/>
      <c r="N316" s="5" t="e">
        <f aca="false">VLOOKUP(I316,[1]Foglio1!$B$1:$C$952,2,FALSE())</f>
        <v>#N/A</v>
      </c>
    </row>
    <row r="317" customFormat="false" ht="12.75" hidden="false" customHeight="false" outlineLevel="0" collapsed="false">
      <c r="A317" s="1"/>
      <c r="N317" s="5" t="e">
        <f aca="false">VLOOKUP(I317,[1]Foglio1!$B$1:$C$952,2,FALSE())</f>
        <v>#N/A</v>
      </c>
    </row>
    <row r="318" customFormat="false" ht="12.75" hidden="false" customHeight="false" outlineLevel="0" collapsed="false">
      <c r="A318" s="1"/>
      <c r="N318" s="5" t="e">
        <f aca="false">VLOOKUP(I318,[1]Foglio1!$B$1:$C$952,2,FALSE())</f>
        <v>#N/A</v>
      </c>
    </row>
    <row r="319" customFormat="false" ht="12.75" hidden="false" customHeight="false" outlineLevel="0" collapsed="false">
      <c r="A319" s="1"/>
      <c r="N319" s="5" t="e">
        <f aca="false">VLOOKUP(I319,[1]Foglio1!$B$1:$C$952,2,FALSE())</f>
        <v>#N/A</v>
      </c>
    </row>
    <row r="320" customFormat="false" ht="12.75" hidden="false" customHeight="false" outlineLevel="0" collapsed="false">
      <c r="A320" s="1"/>
      <c r="N320" s="5" t="e">
        <f aca="false">VLOOKUP(I320,[1]Foglio1!$B$1:$C$952,2,FALSE())</f>
        <v>#N/A</v>
      </c>
    </row>
    <row r="321" customFormat="false" ht="12.75" hidden="false" customHeight="false" outlineLevel="0" collapsed="false">
      <c r="A321" s="1"/>
      <c r="N321" s="5" t="e">
        <f aca="false">VLOOKUP(I321,[1]Foglio1!$B$1:$C$952,2,FALSE())</f>
        <v>#N/A</v>
      </c>
    </row>
    <row r="322" customFormat="false" ht="12.75" hidden="false" customHeight="false" outlineLevel="0" collapsed="false">
      <c r="A322" s="1"/>
      <c r="N322" s="5" t="e">
        <f aca="false">VLOOKUP(I322,[1]Foglio1!$B$1:$C$952,2,FALSE())</f>
        <v>#N/A</v>
      </c>
    </row>
    <row r="323" customFormat="false" ht="12.75" hidden="false" customHeight="false" outlineLevel="0" collapsed="false">
      <c r="A323" s="1"/>
      <c r="N323" s="5" t="e">
        <f aca="false">VLOOKUP(I323,[1]Foglio1!$B$1:$C$952,2,FALSE())</f>
        <v>#N/A</v>
      </c>
    </row>
    <row r="324" customFormat="false" ht="12.75" hidden="false" customHeight="false" outlineLevel="0" collapsed="false">
      <c r="A324" s="1"/>
      <c r="N324" s="5" t="e">
        <f aca="false">VLOOKUP(I324,[1]Foglio1!$B$1:$C$952,2,FALSE())</f>
        <v>#N/A</v>
      </c>
    </row>
    <row r="325" customFormat="false" ht="12.75" hidden="false" customHeight="false" outlineLevel="0" collapsed="false">
      <c r="A325" s="1"/>
      <c r="N325" s="5" t="e">
        <f aca="false">VLOOKUP(I325,[1]Foglio1!$B$1:$C$952,2,FALSE())</f>
        <v>#N/A</v>
      </c>
    </row>
    <row r="326" customFormat="false" ht="12.75" hidden="false" customHeight="false" outlineLevel="0" collapsed="false">
      <c r="A326" s="1"/>
      <c r="N326" s="5" t="e">
        <f aca="false">VLOOKUP(I326,[1]Foglio1!$B$1:$C$952,2,FALSE())</f>
        <v>#N/A</v>
      </c>
    </row>
    <row r="327" customFormat="false" ht="12.75" hidden="false" customHeight="false" outlineLevel="0" collapsed="false">
      <c r="A327" s="1"/>
      <c r="N327" s="5" t="e">
        <f aca="false">VLOOKUP(I327,[1]Foglio1!$B$1:$C$952,2,FALSE())</f>
        <v>#N/A</v>
      </c>
    </row>
    <row r="328" customFormat="false" ht="12.75" hidden="false" customHeight="false" outlineLevel="0" collapsed="false">
      <c r="A328" s="1"/>
      <c r="N328" s="5" t="e">
        <f aca="false">VLOOKUP(I328,[1]Foglio1!$B$1:$C$952,2,FALSE())</f>
        <v>#N/A</v>
      </c>
    </row>
    <row r="329" customFormat="false" ht="12.75" hidden="false" customHeight="false" outlineLevel="0" collapsed="false">
      <c r="A329" s="1"/>
      <c r="N329" s="5" t="e">
        <f aca="false">VLOOKUP(I329,[1]Foglio1!$B$1:$C$952,2,FALSE())</f>
        <v>#N/A</v>
      </c>
    </row>
    <row r="330" customFormat="false" ht="12.75" hidden="false" customHeight="false" outlineLevel="0" collapsed="false">
      <c r="A330" s="1"/>
      <c r="N330" s="5" t="e">
        <f aca="false">VLOOKUP(I330,[1]Foglio1!$B$1:$C$952,2,FALSE())</f>
        <v>#N/A</v>
      </c>
    </row>
    <row r="331" customFormat="false" ht="12.75" hidden="false" customHeight="false" outlineLevel="0" collapsed="false">
      <c r="A331" s="1"/>
      <c r="N331" s="5" t="e">
        <f aca="false">VLOOKUP(I331,[1]Foglio1!$B$1:$C$952,2,FALSE())</f>
        <v>#N/A</v>
      </c>
    </row>
    <row r="332" customFormat="false" ht="12.75" hidden="false" customHeight="false" outlineLevel="0" collapsed="false">
      <c r="A332" s="1"/>
      <c r="N332" s="5" t="e">
        <f aca="false">VLOOKUP(I332,[1]Foglio1!$B$1:$C$952,2,FALSE())</f>
        <v>#N/A</v>
      </c>
    </row>
    <row r="333" customFormat="false" ht="12.75" hidden="false" customHeight="false" outlineLevel="0" collapsed="false">
      <c r="A333" s="1"/>
      <c r="N333" s="5" t="e">
        <f aca="false">VLOOKUP(I333,[1]Foglio1!$B$1:$C$952,2,FALSE())</f>
        <v>#N/A</v>
      </c>
    </row>
    <row r="334" customFormat="false" ht="12.75" hidden="false" customHeight="false" outlineLevel="0" collapsed="false">
      <c r="A334" s="1"/>
      <c r="N334" s="5" t="e">
        <f aca="false">VLOOKUP(I334,[1]Foglio1!$B$1:$C$952,2,FALSE())</f>
        <v>#N/A</v>
      </c>
    </row>
    <row r="335" customFormat="false" ht="12.75" hidden="false" customHeight="false" outlineLevel="0" collapsed="false">
      <c r="A335" s="1"/>
      <c r="N335" s="5" t="e">
        <f aca="false">VLOOKUP(I335,[1]Foglio1!$B$1:$C$952,2,FALSE())</f>
        <v>#N/A</v>
      </c>
    </row>
    <row r="336" customFormat="false" ht="12.75" hidden="false" customHeight="false" outlineLevel="0" collapsed="false">
      <c r="A336" s="1"/>
      <c r="N336" s="5" t="e">
        <f aca="false">VLOOKUP(I336,[1]Foglio1!$B$1:$C$952,2,FALSE())</f>
        <v>#N/A</v>
      </c>
    </row>
    <row r="337" customFormat="false" ht="12.75" hidden="false" customHeight="false" outlineLevel="0" collapsed="false">
      <c r="A337" s="1"/>
      <c r="N337" s="5" t="e">
        <f aca="false">VLOOKUP(I337,[1]Foglio1!$B$1:$C$952,2,FALSE())</f>
        <v>#N/A</v>
      </c>
    </row>
    <row r="338" customFormat="false" ht="12.75" hidden="false" customHeight="false" outlineLevel="0" collapsed="false">
      <c r="A338" s="1"/>
      <c r="N338" s="5" t="e">
        <f aca="false">VLOOKUP(I338,[1]Foglio1!$B$1:$C$952,2,FALSE())</f>
        <v>#N/A</v>
      </c>
    </row>
    <row r="339" customFormat="false" ht="12.75" hidden="false" customHeight="false" outlineLevel="0" collapsed="false">
      <c r="A339" s="1"/>
      <c r="N339" s="5" t="e">
        <f aca="false">VLOOKUP(I339,[1]Foglio1!$B$1:$C$952,2,FALSE())</f>
        <v>#N/A</v>
      </c>
    </row>
    <row r="340" customFormat="false" ht="12.75" hidden="false" customHeight="false" outlineLevel="0" collapsed="false">
      <c r="A340" s="1"/>
      <c r="N340" s="5" t="e">
        <f aca="false">VLOOKUP(I340,[1]Foglio1!$B$1:$C$952,2,FALSE())</f>
        <v>#N/A</v>
      </c>
    </row>
    <row r="341" customFormat="false" ht="12.75" hidden="false" customHeight="false" outlineLevel="0" collapsed="false">
      <c r="A341" s="1"/>
      <c r="N341" s="5" t="e">
        <f aca="false">VLOOKUP(I341,[1]Foglio1!$B$1:$C$952,2,FALSE())</f>
        <v>#N/A</v>
      </c>
    </row>
    <row r="342" customFormat="false" ht="12.75" hidden="false" customHeight="false" outlineLevel="0" collapsed="false">
      <c r="A342" s="1"/>
      <c r="N342" s="5" t="e">
        <f aca="false">VLOOKUP(I342,[1]Foglio1!$B$1:$C$952,2,FALSE())</f>
        <v>#N/A</v>
      </c>
    </row>
    <row r="343" customFormat="false" ht="12.75" hidden="false" customHeight="false" outlineLevel="0" collapsed="false">
      <c r="A343" s="1"/>
      <c r="N343" s="5" t="e">
        <f aca="false">VLOOKUP(I343,[1]Foglio1!$B$1:$C$952,2,FALSE())</f>
        <v>#N/A</v>
      </c>
    </row>
    <row r="344" customFormat="false" ht="12.75" hidden="false" customHeight="false" outlineLevel="0" collapsed="false">
      <c r="A344" s="1"/>
      <c r="N344" s="5" t="e">
        <f aca="false">VLOOKUP(I344,[1]Foglio1!$B$1:$C$952,2,FALSE())</f>
        <v>#N/A</v>
      </c>
    </row>
    <row r="345" customFormat="false" ht="12.75" hidden="false" customHeight="false" outlineLevel="0" collapsed="false">
      <c r="A345" s="1"/>
      <c r="N345" s="5" t="e">
        <f aca="false">VLOOKUP(I345,[1]Foglio1!$B$1:$C$952,2,FALSE())</f>
        <v>#N/A</v>
      </c>
    </row>
    <row r="346" customFormat="false" ht="12.75" hidden="false" customHeight="false" outlineLevel="0" collapsed="false">
      <c r="A346" s="1"/>
      <c r="N346" s="5" t="e">
        <f aca="false">VLOOKUP(I346,[1]Foglio1!$B$1:$C$952,2,FALSE())</f>
        <v>#N/A</v>
      </c>
    </row>
    <row r="347" customFormat="false" ht="12.75" hidden="false" customHeight="false" outlineLevel="0" collapsed="false">
      <c r="A347" s="1"/>
      <c r="N347" s="5" t="e">
        <f aca="false">VLOOKUP(I347,[1]Foglio1!$B$1:$C$952,2,FALSE())</f>
        <v>#N/A</v>
      </c>
    </row>
    <row r="348" customFormat="false" ht="12.75" hidden="false" customHeight="false" outlineLevel="0" collapsed="false">
      <c r="A348" s="1"/>
      <c r="N348" s="5" t="e">
        <f aca="false">VLOOKUP(I348,[1]Foglio1!$B$1:$C$952,2,FALSE())</f>
        <v>#N/A</v>
      </c>
    </row>
    <row r="349" customFormat="false" ht="12.75" hidden="false" customHeight="false" outlineLevel="0" collapsed="false">
      <c r="A349" s="1"/>
      <c r="N349" s="5" t="e">
        <f aca="false">VLOOKUP(I349,[1]Foglio1!$B$1:$C$952,2,FALSE())</f>
        <v>#N/A</v>
      </c>
    </row>
    <row r="350" customFormat="false" ht="12.75" hidden="false" customHeight="false" outlineLevel="0" collapsed="false">
      <c r="A350" s="1"/>
      <c r="N350" s="5" t="e">
        <f aca="false">VLOOKUP(I350,[1]Foglio1!$B$1:$C$952,2,FALSE())</f>
        <v>#N/A</v>
      </c>
    </row>
    <row r="351" customFormat="false" ht="12.75" hidden="false" customHeight="false" outlineLevel="0" collapsed="false">
      <c r="A351" s="1"/>
      <c r="N351" s="5" t="e">
        <f aca="false">VLOOKUP(I351,[1]Foglio1!$B$1:$C$952,2,FALSE())</f>
        <v>#N/A</v>
      </c>
    </row>
    <row r="352" customFormat="false" ht="12.75" hidden="false" customHeight="false" outlineLevel="0" collapsed="false">
      <c r="A352" s="1"/>
      <c r="N352" s="5" t="e">
        <f aca="false">VLOOKUP(I352,[1]Foglio1!$B$1:$C$952,2,FALSE())</f>
        <v>#N/A</v>
      </c>
    </row>
    <row r="353" customFormat="false" ht="12.75" hidden="false" customHeight="false" outlineLevel="0" collapsed="false">
      <c r="A353" s="1"/>
      <c r="N353" s="5" t="e">
        <f aca="false">VLOOKUP(I353,[1]Foglio1!$B$1:$C$952,2,FALSE())</f>
        <v>#N/A</v>
      </c>
    </row>
    <row r="354" customFormat="false" ht="12.75" hidden="false" customHeight="false" outlineLevel="0" collapsed="false">
      <c r="A354" s="1"/>
      <c r="N354" s="5" t="e">
        <f aca="false">VLOOKUP(I354,[1]Foglio1!$B$1:$C$952,2,FALSE())</f>
        <v>#N/A</v>
      </c>
    </row>
    <row r="355" customFormat="false" ht="12.75" hidden="false" customHeight="false" outlineLevel="0" collapsed="false">
      <c r="A355" s="1"/>
      <c r="N355" s="5" t="e">
        <f aca="false">VLOOKUP(I355,[1]Foglio1!$B$1:$C$952,2,FALSE())</f>
        <v>#N/A</v>
      </c>
    </row>
    <row r="356" customFormat="false" ht="12.75" hidden="false" customHeight="false" outlineLevel="0" collapsed="false">
      <c r="A356" s="1"/>
      <c r="N356" s="5" t="e">
        <f aca="false">VLOOKUP(I356,[1]Foglio1!$B$1:$C$952,2,FALSE())</f>
        <v>#N/A</v>
      </c>
    </row>
    <row r="357" customFormat="false" ht="12.75" hidden="false" customHeight="false" outlineLevel="0" collapsed="false">
      <c r="A357" s="1"/>
      <c r="N357" s="5" t="e">
        <f aca="false">VLOOKUP(I357,[1]Foglio1!$B$1:$C$952,2,FALSE())</f>
        <v>#N/A</v>
      </c>
    </row>
    <row r="358" customFormat="false" ht="12.75" hidden="false" customHeight="false" outlineLevel="0" collapsed="false">
      <c r="A358" s="1"/>
      <c r="N358" s="5" t="e">
        <f aca="false">VLOOKUP(I358,[1]Foglio1!$B$1:$C$952,2,FALSE())</f>
        <v>#N/A</v>
      </c>
    </row>
    <row r="359" customFormat="false" ht="12.75" hidden="false" customHeight="false" outlineLevel="0" collapsed="false">
      <c r="A359" s="1"/>
      <c r="N359" s="5" t="e">
        <f aca="false">VLOOKUP(I359,[1]Foglio1!$B$1:$C$952,2,FALSE())</f>
        <v>#N/A</v>
      </c>
    </row>
    <row r="360" customFormat="false" ht="12.75" hidden="false" customHeight="false" outlineLevel="0" collapsed="false">
      <c r="A360" s="1"/>
      <c r="N360" s="5" t="e">
        <f aca="false">VLOOKUP(I360,[1]Foglio1!$B$1:$C$952,2,FALSE())</f>
        <v>#N/A</v>
      </c>
    </row>
    <row r="361" customFormat="false" ht="12.75" hidden="false" customHeight="false" outlineLevel="0" collapsed="false">
      <c r="A361" s="1"/>
      <c r="N361" s="5" t="e">
        <f aca="false">VLOOKUP(I361,[1]Foglio1!$B$1:$C$952,2,FALSE())</f>
        <v>#N/A</v>
      </c>
    </row>
    <row r="362" customFormat="false" ht="12.75" hidden="false" customHeight="false" outlineLevel="0" collapsed="false">
      <c r="A362" s="1"/>
      <c r="N362" s="5" t="e">
        <f aca="false">VLOOKUP(I362,[1]Foglio1!$B$1:$C$952,2,FALSE())</f>
        <v>#N/A</v>
      </c>
    </row>
    <row r="363" customFormat="false" ht="12.75" hidden="false" customHeight="false" outlineLevel="0" collapsed="false">
      <c r="A363" s="1"/>
      <c r="N363" s="5" t="e">
        <f aca="false">VLOOKUP(I363,[1]Foglio1!$B$1:$C$952,2,FALSE())</f>
        <v>#N/A</v>
      </c>
    </row>
    <row r="364" customFormat="false" ht="12.75" hidden="false" customHeight="false" outlineLevel="0" collapsed="false">
      <c r="A364" s="1"/>
      <c r="N364" s="5" t="e">
        <f aca="false">VLOOKUP(I364,[1]Foglio1!$B$1:$C$952,2,FALSE())</f>
        <v>#N/A</v>
      </c>
    </row>
    <row r="365" customFormat="false" ht="12.75" hidden="false" customHeight="false" outlineLevel="0" collapsed="false">
      <c r="A365" s="1"/>
      <c r="N365" s="5" t="e">
        <f aca="false">VLOOKUP(I365,[1]Foglio1!$B$1:$C$952,2,FALSE())</f>
        <v>#N/A</v>
      </c>
    </row>
    <row r="366" customFormat="false" ht="12.75" hidden="false" customHeight="false" outlineLevel="0" collapsed="false">
      <c r="A366" s="1"/>
      <c r="N366" s="5" t="e">
        <f aca="false">VLOOKUP(I366,[1]Foglio1!$B$1:$C$952,2,FALSE())</f>
        <v>#N/A</v>
      </c>
    </row>
    <row r="367" customFormat="false" ht="12.75" hidden="false" customHeight="false" outlineLevel="0" collapsed="false">
      <c r="A367" s="1"/>
      <c r="N367" s="5" t="e">
        <f aca="false">VLOOKUP(I367,[1]Foglio1!$B$1:$C$952,2,FALSE())</f>
        <v>#N/A</v>
      </c>
    </row>
    <row r="368" customFormat="false" ht="12.75" hidden="false" customHeight="false" outlineLevel="0" collapsed="false">
      <c r="A368" s="1"/>
      <c r="N368" s="5" t="e">
        <f aca="false">VLOOKUP(I368,[1]Foglio1!$B$1:$C$952,2,FALSE())</f>
        <v>#N/A</v>
      </c>
    </row>
    <row r="369" customFormat="false" ht="12.75" hidden="false" customHeight="false" outlineLevel="0" collapsed="false">
      <c r="A369" s="1"/>
      <c r="N369" s="5" t="e">
        <f aca="false">VLOOKUP(I369,[1]Foglio1!$B$1:$C$952,2,FALSE())</f>
        <v>#N/A</v>
      </c>
    </row>
    <row r="370" customFormat="false" ht="12.75" hidden="false" customHeight="false" outlineLevel="0" collapsed="false">
      <c r="A370" s="1"/>
      <c r="N370" s="5" t="e">
        <f aca="false">VLOOKUP(I370,[1]Foglio1!$B$1:$C$952,2,FALSE())</f>
        <v>#N/A</v>
      </c>
    </row>
    <row r="371" customFormat="false" ht="12.75" hidden="false" customHeight="false" outlineLevel="0" collapsed="false">
      <c r="A371" s="1"/>
      <c r="N371" s="5" t="e">
        <f aca="false">VLOOKUP(I371,[1]Foglio1!$B$1:$C$952,2,FALSE())</f>
        <v>#N/A</v>
      </c>
    </row>
    <row r="372" customFormat="false" ht="12.75" hidden="false" customHeight="false" outlineLevel="0" collapsed="false">
      <c r="A372" s="1"/>
      <c r="N372" s="5" t="e">
        <f aca="false">VLOOKUP(I372,[1]Foglio1!$B$1:$C$952,2,FALSE())</f>
        <v>#N/A</v>
      </c>
    </row>
    <row r="373" customFormat="false" ht="12.75" hidden="false" customHeight="false" outlineLevel="0" collapsed="false">
      <c r="A373" s="1"/>
      <c r="N373" s="5" t="e">
        <f aca="false">VLOOKUP(I373,[1]Foglio1!$B$1:$C$952,2,FALSE())</f>
        <v>#N/A</v>
      </c>
    </row>
    <row r="374" customFormat="false" ht="12.75" hidden="false" customHeight="false" outlineLevel="0" collapsed="false">
      <c r="A374" s="1"/>
      <c r="N374" s="5" t="e">
        <f aca="false">VLOOKUP(I374,[1]Foglio1!$B$1:$C$952,2,FALSE())</f>
        <v>#N/A</v>
      </c>
    </row>
    <row r="375" customFormat="false" ht="12.75" hidden="false" customHeight="false" outlineLevel="0" collapsed="false">
      <c r="A375" s="1"/>
      <c r="N375" s="5" t="e">
        <f aca="false">VLOOKUP(I375,[1]Foglio1!$B$1:$C$952,2,FALSE())</f>
        <v>#N/A</v>
      </c>
    </row>
    <row r="376" customFormat="false" ht="12.75" hidden="false" customHeight="false" outlineLevel="0" collapsed="false">
      <c r="A376" s="1"/>
      <c r="N376" s="5" t="e">
        <f aca="false">VLOOKUP(I376,[1]Foglio1!$B$1:$C$952,2,FALSE())</f>
        <v>#N/A</v>
      </c>
    </row>
    <row r="377" customFormat="false" ht="12.75" hidden="false" customHeight="false" outlineLevel="0" collapsed="false">
      <c r="A377" s="1"/>
      <c r="N377" s="5" t="e">
        <f aca="false">VLOOKUP(I377,[1]Foglio1!$B$1:$C$952,2,FALSE())</f>
        <v>#N/A</v>
      </c>
    </row>
    <row r="378" customFormat="false" ht="12.75" hidden="false" customHeight="false" outlineLevel="0" collapsed="false">
      <c r="A378" s="1"/>
      <c r="N378" s="5" t="e">
        <f aca="false">VLOOKUP(I378,[1]Foglio1!$B$1:$C$952,2,FALSE())</f>
        <v>#N/A</v>
      </c>
    </row>
    <row r="379" customFormat="false" ht="12.75" hidden="false" customHeight="false" outlineLevel="0" collapsed="false">
      <c r="A379" s="1"/>
      <c r="N379" s="5" t="e">
        <f aca="false">VLOOKUP(I379,[1]Foglio1!$B$1:$C$952,2,FALSE())</f>
        <v>#N/A</v>
      </c>
    </row>
    <row r="380" customFormat="false" ht="12.75" hidden="false" customHeight="false" outlineLevel="0" collapsed="false">
      <c r="A380" s="1"/>
      <c r="N380" s="5" t="e">
        <f aca="false">VLOOKUP(I380,[1]Foglio1!$B$1:$C$952,2,FALSE())</f>
        <v>#N/A</v>
      </c>
    </row>
    <row r="381" customFormat="false" ht="12.75" hidden="false" customHeight="false" outlineLevel="0" collapsed="false">
      <c r="A381" s="1"/>
      <c r="N381" s="5" t="e">
        <f aca="false">VLOOKUP(I381,[1]Foglio1!$B$1:$C$952,2,FALSE())</f>
        <v>#N/A</v>
      </c>
    </row>
    <row r="382" customFormat="false" ht="12.75" hidden="false" customHeight="false" outlineLevel="0" collapsed="false">
      <c r="A382" s="1"/>
      <c r="N382" s="5" t="e">
        <f aca="false">VLOOKUP(I382,[1]Foglio1!$B$1:$C$952,2,FALSE())</f>
        <v>#N/A</v>
      </c>
    </row>
    <row r="383" customFormat="false" ht="12.75" hidden="false" customHeight="false" outlineLevel="0" collapsed="false">
      <c r="A383" s="1"/>
      <c r="N383" s="5" t="e">
        <f aca="false">VLOOKUP(I383,[1]Foglio1!$B$1:$C$952,2,FALSE())</f>
        <v>#N/A</v>
      </c>
    </row>
    <row r="384" customFormat="false" ht="12.75" hidden="false" customHeight="false" outlineLevel="0" collapsed="false">
      <c r="A384" s="1"/>
      <c r="N384" s="5" t="e">
        <f aca="false">VLOOKUP(I384,[1]Foglio1!$B$1:$C$952,2,FALSE())</f>
        <v>#N/A</v>
      </c>
    </row>
    <row r="385" customFormat="false" ht="12.75" hidden="false" customHeight="false" outlineLevel="0" collapsed="false">
      <c r="A385" s="1"/>
      <c r="N385" s="5" t="e">
        <f aca="false">VLOOKUP(I385,[1]Foglio1!$B$1:$C$952,2,FALSE())</f>
        <v>#N/A</v>
      </c>
    </row>
    <row r="386" customFormat="false" ht="12.75" hidden="false" customHeight="false" outlineLevel="0" collapsed="false">
      <c r="A386" s="1"/>
      <c r="N386" s="5" t="e">
        <f aca="false">VLOOKUP(I386,[1]Foglio1!$B$1:$C$952,2,FALSE())</f>
        <v>#N/A</v>
      </c>
    </row>
    <row r="387" customFormat="false" ht="12.75" hidden="false" customHeight="false" outlineLevel="0" collapsed="false">
      <c r="A387" s="1"/>
      <c r="N387" s="5" t="e">
        <f aca="false">VLOOKUP(I387,[1]Foglio1!$B$1:$C$952,2,FALSE())</f>
        <v>#N/A</v>
      </c>
    </row>
    <row r="388" customFormat="false" ht="12.75" hidden="false" customHeight="false" outlineLevel="0" collapsed="false">
      <c r="A388" s="1"/>
      <c r="N388" s="5" t="e">
        <f aca="false">VLOOKUP(I388,[1]Foglio1!$B$1:$C$952,2,FALSE())</f>
        <v>#N/A</v>
      </c>
    </row>
    <row r="389" customFormat="false" ht="12.75" hidden="false" customHeight="false" outlineLevel="0" collapsed="false">
      <c r="A389" s="1"/>
      <c r="N389" s="5" t="e">
        <f aca="false">VLOOKUP(I389,[1]Foglio1!$B$1:$C$952,2,FALSE())</f>
        <v>#N/A</v>
      </c>
    </row>
    <row r="390" customFormat="false" ht="12.75" hidden="false" customHeight="false" outlineLevel="0" collapsed="false">
      <c r="A390" s="1"/>
      <c r="N390" s="5" t="e">
        <f aca="false">VLOOKUP(I390,[1]Foglio1!$B$1:$C$952,2,FALSE())</f>
        <v>#N/A</v>
      </c>
    </row>
    <row r="391" customFormat="false" ht="12.75" hidden="false" customHeight="false" outlineLevel="0" collapsed="false">
      <c r="A391" s="1"/>
      <c r="N391" s="5" t="e">
        <f aca="false">VLOOKUP(I391,[1]Foglio1!$B$1:$C$952,2,FALSE())</f>
        <v>#N/A</v>
      </c>
    </row>
    <row r="392" customFormat="false" ht="12.75" hidden="false" customHeight="false" outlineLevel="0" collapsed="false">
      <c r="A392" s="1"/>
      <c r="N392" s="5" t="e">
        <f aca="false">VLOOKUP(I392,[1]Foglio1!$B$1:$C$952,2,FALSE())</f>
        <v>#N/A</v>
      </c>
    </row>
    <row r="393" customFormat="false" ht="12.75" hidden="false" customHeight="false" outlineLevel="0" collapsed="false">
      <c r="A393" s="1"/>
      <c r="N393" s="5" t="e">
        <f aca="false">VLOOKUP(I393,[1]Foglio1!$B$1:$C$952,2,FALSE())</f>
        <v>#N/A</v>
      </c>
    </row>
    <row r="394" customFormat="false" ht="12.75" hidden="false" customHeight="false" outlineLevel="0" collapsed="false">
      <c r="A394" s="1"/>
      <c r="N394" s="5" t="e">
        <f aca="false">VLOOKUP(I394,[1]Foglio1!$B$1:$C$952,2,FALSE())</f>
        <v>#N/A</v>
      </c>
    </row>
    <row r="395" customFormat="false" ht="12.75" hidden="false" customHeight="false" outlineLevel="0" collapsed="false">
      <c r="A395" s="1"/>
      <c r="N395" s="5" t="e">
        <f aca="false">VLOOKUP(I395,[1]Foglio1!$B$1:$C$952,2,FALSE())</f>
        <v>#N/A</v>
      </c>
    </row>
    <row r="396" customFormat="false" ht="12.75" hidden="false" customHeight="false" outlineLevel="0" collapsed="false">
      <c r="A396" s="1"/>
      <c r="N396" s="5" t="e">
        <f aca="false">VLOOKUP(I396,[1]Foglio1!$B$1:$C$952,2,FALSE())</f>
        <v>#N/A</v>
      </c>
    </row>
    <row r="397" customFormat="false" ht="12.75" hidden="false" customHeight="false" outlineLevel="0" collapsed="false">
      <c r="A397" s="1"/>
      <c r="N397" s="5" t="e">
        <f aca="false">VLOOKUP(I397,[1]Foglio1!$B$1:$C$952,2,FALSE())</f>
        <v>#N/A</v>
      </c>
    </row>
    <row r="398" customFormat="false" ht="12.75" hidden="false" customHeight="false" outlineLevel="0" collapsed="false">
      <c r="A398" s="1"/>
    </row>
    <row r="399" customFormat="false" ht="12.75" hidden="false" customHeight="false" outlineLevel="0" collapsed="false">
      <c r="A399" s="1"/>
    </row>
    <row r="400" customFormat="false" ht="12.75" hidden="false" customHeight="false" outlineLevel="0" collapsed="false">
      <c r="A400" s="1"/>
    </row>
    <row r="401" customFormat="false" ht="12.75" hidden="false" customHeight="false" outlineLevel="0" collapsed="false">
      <c r="A401" s="1"/>
    </row>
    <row r="402" customFormat="false" ht="12.75" hidden="false" customHeight="false" outlineLevel="0" collapsed="false">
      <c r="A402" s="1"/>
    </row>
    <row r="403" customFormat="false" ht="12.75" hidden="false" customHeight="false" outlineLevel="0" collapsed="false">
      <c r="A403" s="1"/>
    </row>
    <row r="404" customFormat="false" ht="12.75" hidden="false" customHeight="false" outlineLevel="0" collapsed="false">
      <c r="A404" s="1"/>
    </row>
    <row r="405" customFormat="false" ht="12.75" hidden="false" customHeight="false" outlineLevel="0" collapsed="false">
      <c r="A405" s="1"/>
    </row>
    <row r="406" customFormat="false" ht="12.75" hidden="false" customHeight="false" outlineLevel="0" collapsed="false">
      <c r="A406" s="1"/>
    </row>
    <row r="407" customFormat="false" ht="12.75" hidden="false" customHeight="false" outlineLevel="0" collapsed="false">
      <c r="A407" s="1"/>
    </row>
    <row r="408" customFormat="false" ht="12.75" hidden="false" customHeight="false" outlineLevel="0" collapsed="false">
      <c r="A408" s="1"/>
    </row>
    <row r="409" customFormat="false" ht="12.75" hidden="false" customHeight="false" outlineLevel="0" collapsed="false">
      <c r="A409" s="1"/>
    </row>
    <row r="410" customFormat="false" ht="12.75" hidden="false" customHeight="false" outlineLevel="0" collapsed="false">
      <c r="A410" s="1"/>
    </row>
    <row r="411" customFormat="false" ht="12.75" hidden="false" customHeight="false" outlineLevel="0" collapsed="false">
      <c r="A411" s="1"/>
    </row>
    <row r="412" customFormat="false" ht="12.75" hidden="false" customHeight="false" outlineLevel="0" collapsed="false">
      <c r="A412" s="1"/>
    </row>
    <row r="413" customFormat="false" ht="12.75" hidden="false" customHeight="false" outlineLevel="0" collapsed="false">
      <c r="A413" s="1"/>
    </row>
    <row r="414" customFormat="false" ht="12.75" hidden="false" customHeight="false" outlineLevel="0" collapsed="false">
      <c r="A414" s="1"/>
    </row>
    <row r="415" customFormat="false" ht="12.75" hidden="false" customHeight="false" outlineLevel="0" collapsed="false">
      <c r="A415" s="1"/>
    </row>
    <row r="416" customFormat="false" ht="12.75" hidden="false" customHeight="false" outlineLevel="0" collapsed="false">
      <c r="A416" s="1"/>
    </row>
    <row r="417" customFormat="false" ht="12.75" hidden="false" customHeight="false" outlineLevel="0" collapsed="false">
      <c r="A417" s="1"/>
    </row>
    <row r="418" customFormat="false" ht="12.75" hidden="false" customHeight="false" outlineLevel="0" collapsed="false">
      <c r="A418" s="1"/>
    </row>
    <row r="419" customFormat="false" ht="12.75" hidden="false" customHeight="false" outlineLevel="0" collapsed="false">
      <c r="A419" s="1"/>
    </row>
    <row r="420" customFormat="false" ht="12.75" hidden="false" customHeight="false" outlineLevel="0" collapsed="false">
      <c r="A420" s="1"/>
    </row>
    <row r="421" customFormat="false" ht="12.75" hidden="false" customHeight="false" outlineLevel="0" collapsed="false">
      <c r="A421" s="1"/>
    </row>
    <row r="422" customFormat="false" ht="12.75" hidden="false" customHeight="false" outlineLevel="0" collapsed="false">
      <c r="A422" s="1"/>
    </row>
    <row r="423" customFormat="false" ht="12.75" hidden="false" customHeight="false" outlineLevel="0" collapsed="false">
      <c r="A423" s="1"/>
    </row>
    <row r="424" customFormat="false" ht="12.75" hidden="false" customHeight="false" outlineLevel="0" collapsed="false">
      <c r="A424" s="1"/>
    </row>
    <row r="425" customFormat="false" ht="12.75" hidden="false" customHeight="false" outlineLevel="0" collapsed="false">
      <c r="A425" s="1"/>
    </row>
    <row r="426" customFormat="false" ht="12.75" hidden="false" customHeight="false" outlineLevel="0" collapsed="false">
      <c r="A426" s="1"/>
    </row>
    <row r="427" customFormat="false" ht="12.75" hidden="false" customHeight="false" outlineLevel="0" collapsed="false">
      <c r="A427" s="1"/>
    </row>
    <row r="428" customFormat="false" ht="12.75" hidden="false" customHeight="false" outlineLevel="0" collapsed="false">
      <c r="A428" s="1"/>
    </row>
    <row r="429" customFormat="false" ht="12.75" hidden="false" customHeight="false" outlineLevel="0" collapsed="false">
      <c r="A429" s="1"/>
    </row>
    <row r="430" customFormat="false" ht="12.75" hidden="false" customHeight="false" outlineLevel="0" collapsed="false">
      <c r="A430" s="1"/>
    </row>
    <row r="431" customFormat="false" ht="12.75" hidden="false" customHeight="false" outlineLevel="0" collapsed="false">
      <c r="A431" s="1"/>
    </row>
    <row r="432" customFormat="false" ht="12.75" hidden="false" customHeight="false" outlineLevel="0" collapsed="false">
      <c r="A432" s="1"/>
    </row>
    <row r="433" customFormat="false" ht="12.75" hidden="false" customHeight="false" outlineLevel="0" collapsed="false">
      <c r="A433" s="1"/>
    </row>
    <row r="434" customFormat="false" ht="12.75" hidden="false" customHeight="false" outlineLevel="0" collapsed="false">
      <c r="A434" s="1"/>
    </row>
    <row r="435" customFormat="false" ht="12.75" hidden="false" customHeight="false" outlineLevel="0" collapsed="false">
      <c r="A435" s="1"/>
    </row>
    <row r="436" customFormat="false" ht="12.75" hidden="false" customHeight="false" outlineLevel="0" collapsed="false">
      <c r="A436" s="1"/>
    </row>
    <row r="437" customFormat="false" ht="12.75" hidden="false" customHeight="false" outlineLevel="0" collapsed="false">
      <c r="A437" s="1"/>
    </row>
    <row r="438" customFormat="false" ht="12.75" hidden="false" customHeight="false" outlineLevel="0" collapsed="false">
      <c r="A438" s="1"/>
    </row>
    <row r="439" customFormat="false" ht="12.75" hidden="false" customHeight="false" outlineLevel="0" collapsed="false">
      <c r="A439" s="1"/>
    </row>
    <row r="440" customFormat="false" ht="12.75" hidden="false" customHeight="false" outlineLevel="0" collapsed="false">
      <c r="A440" s="1"/>
    </row>
    <row r="441" customFormat="false" ht="12.75" hidden="false" customHeight="false" outlineLevel="0" collapsed="false">
      <c r="A441" s="1"/>
    </row>
    <row r="442" customFormat="false" ht="12.75" hidden="false" customHeight="false" outlineLevel="0" collapsed="false">
      <c r="A442" s="1"/>
    </row>
    <row r="443" customFormat="false" ht="12.75" hidden="false" customHeight="false" outlineLevel="0" collapsed="false">
      <c r="A443" s="1"/>
    </row>
    <row r="444" customFormat="false" ht="12.75" hidden="false" customHeight="false" outlineLevel="0" collapsed="false">
      <c r="A444" s="1"/>
    </row>
    <row r="445" customFormat="false" ht="12.75" hidden="false" customHeight="false" outlineLevel="0" collapsed="false">
      <c r="A445" s="1"/>
    </row>
    <row r="446" customFormat="false" ht="12.75" hidden="false" customHeight="false" outlineLevel="0" collapsed="false">
      <c r="A446" s="1"/>
    </row>
    <row r="447" customFormat="false" ht="12.75" hidden="false" customHeight="false" outlineLevel="0" collapsed="false">
      <c r="A447" s="1"/>
    </row>
    <row r="448" customFormat="false" ht="12.75" hidden="false" customHeight="false" outlineLevel="0" collapsed="false">
      <c r="A448" s="1"/>
    </row>
    <row r="449" customFormat="false" ht="12.75" hidden="false" customHeight="false" outlineLevel="0" collapsed="false">
      <c r="A449" s="1"/>
    </row>
    <row r="450" customFormat="false" ht="12.75" hidden="false" customHeight="false" outlineLevel="0" collapsed="false">
      <c r="A450" s="1"/>
    </row>
    <row r="451" customFormat="false" ht="12.75" hidden="false" customHeight="false" outlineLevel="0" collapsed="false">
      <c r="A451" s="1"/>
    </row>
    <row r="452" customFormat="false" ht="12.75" hidden="false" customHeight="false" outlineLevel="0" collapsed="false">
      <c r="A452" s="1"/>
    </row>
    <row r="453" customFormat="false" ht="12.75" hidden="false" customHeight="false" outlineLevel="0" collapsed="false">
      <c r="A453" s="1"/>
    </row>
    <row r="454" customFormat="false" ht="12.75" hidden="false" customHeight="false" outlineLevel="0" collapsed="false">
      <c r="A454" s="1"/>
    </row>
    <row r="455" customFormat="false" ht="12.75" hidden="false" customHeight="false" outlineLevel="0" collapsed="false">
      <c r="A455" s="1"/>
    </row>
    <row r="456" customFormat="false" ht="12.75" hidden="false" customHeight="false" outlineLevel="0" collapsed="false">
      <c r="A456" s="1"/>
    </row>
    <row r="457" customFormat="false" ht="12.75" hidden="false" customHeight="false" outlineLevel="0" collapsed="false">
      <c r="A457" s="1"/>
    </row>
    <row r="458" customFormat="false" ht="12.75" hidden="false" customHeight="false" outlineLevel="0" collapsed="false">
      <c r="A458" s="1"/>
    </row>
    <row r="459" customFormat="false" ht="12.75" hidden="false" customHeight="false" outlineLevel="0" collapsed="false">
      <c r="A459" s="1"/>
    </row>
    <row r="460" customFormat="false" ht="12.75" hidden="false" customHeight="false" outlineLevel="0" collapsed="false">
      <c r="A460" s="1"/>
    </row>
    <row r="461" customFormat="false" ht="12.75" hidden="false" customHeight="false" outlineLevel="0" collapsed="false">
      <c r="A461" s="1"/>
    </row>
    <row r="462" customFormat="false" ht="12.75" hidden="false" customHeight="false" outlineLevel="0" collapsed="false">
      <c r="A462" s="1"/>
    </row>
    <row r="463" customFormat="false" ht="12.75" hidden="false" customHeight="false" outlineLevel="0" collapsed="false">
      <c r="A463" s="1"/>
    </row>
    <row r="464" customFormat="false" ht="12.75" hidden="false" customHeight="false" outlineLevel="0" collapsed="false">
      <c r="A464" s="1"/>
    </row>
    <row r="465" customFormat="false" ht="12.75" hidden="false" customHeight="false" outlineLevel="0" collapsed="false">
      <c r="A465" s="1"/>
    </row>
    <row r="466" customFormat="false" ht="12.75" hidden="false" customHeight="false" outlineLevel="0" collapsed="false">
      <c r="A466" s="1"/>
    </row>
    <row r="467" customFormat="false" ht="12.75" hidden="false" customHeight="false" outlineLevel="0" collapsed="false">
      <c r="A467" s="1"/>
    </row>
    <row r="468" customFormat="false" ht="12.75" hidden="false" customHeight="false" outlineLevel="0" collapsed="false">
      <c r="A468" s="1"/>
    </row>
    <row r="469" customFormat="false" ht="12.75" hidden="false" customHeight="false" outlineLevel="0" collapsed="false">
      <c r="A469" s="1"/>
    </row>
    <row r="470" customFormat="false" ht="12.75" hidden="false" customHeight="false" outlineLevel="0" collapsed="false">
      <c r="A470" s="1"/>
    </row>
    <row r="471" customFormat="false" ht="12.75" hidden="false" customHeight="false" outlineLevel="0" collapsed="false">
      <c r="A471" s="1"/>
    </row>
    <row r="472" customFormat="false" ht="12.75" hidden="false" customHeight="false" outlineLevel="0" collapsed="false">
      <c r="A472" s="1"/>
    </row>
    <row r="473" customFormat="false" ht="12.75" hidden="false" customHeight="false" outlineLevel="0" collapsed="false">
      <c r="A473" s="1"/>
    </row>
    <row r="474" customFormat="false" ht="12.75" hidden="false" customHeight="false" outlineLevel="0" collapsed="false">
      <c r="A474" s="1"/>
    </row>
    <row r="475" customFormat="false" ht="12.75" hidden="false" customHeight="false" outlineLevel="0" collapsed="false">
      <c r="A475" s="1"/>
    </row>
    <row r="476" customFormat="false" ht="12.75" hidden="false" customHeight="false" outlineLevel="0" collapsed="false">
      <c r="A476" s="1"/>
    </row>
    <row r="477" customFormat="false" ht="12.75" hidden="false" customHeight="false" outlineLevel="0" collapsed="false">
      <c r="A477" s="1"/>
    </row>
    <row r="478" customFormat="false" ht="12.75" hidden="false" customHeight="false" outlineLevel="0" collapsed="false">
      <c r="A478" s="1"/>
    </row>
    <row r="479" customFormat="false" ht="12.75" hidden="false" customHeight="false" outlineLevel="0" collapsed="false">
      <c r="A479" s="1"/>
    </row>
    <row r="480" customFormat="false" ht="12.75" hidden="false" customHeight="false" outlineLevel="0" collapsed="false">
      <c r="A480" s="1"/>
    </row>
    <row r="481" customFormat="false" ht="12.75" hidden="false" customHeight="false" outlineLevel="0" collapsed="false">
      <c r="A481" s="1"/>
    </row>
    <row r="482" customFormat="false" ht="12.75" hidden="false" customHeight="false" outlineLevel="0" collapsed="false">
      <c r="A482" s="1"/>
    </row>
    <row r="483" customFormat="false" ht="12.75" hidden="false" customHeight="false" outlineLevel="0" collapsed="false">
      <c r="A483" s="1"/>
    </row>
    <row r="484" customFormat="false" ht="12.75" hidden="false" customHeight="false" outlineLevel="0" collapsed="false">
      <c r="A484" s="1"/>
    </row>
    <row r="485" customFormat="false" ht="12.75" hidden="false" customHeight="false" outlineLevel="0" collapsed="false">
      <c r="A485" s="1"/>
    </row>
    <row r="486" customFormat="false" ht="12.75" hidden="false" customHeight="false" outlineLevel="0" collapsed="false">
      <c r="A486" s="1"/>
    </row>
    <row r="487" customFormat="false" ht="12.75" hidden="false" customHeight="false" outlineLevel="0" collapsed="false">
      <c r="A487" s="1"/>
    </row>
    <row r="488" customFormat="false" ht="12.75" hidden="false" customHeight="false" outlineLevel="0" collapsed="false">
      <c r="A488" s="1"/>
    </row>
    <row r="489" customFormat="false" ht="12.75" hidden="false" customHeight="false" outlineLevel="0" collapsed="false">
      <c r="A489" s="1"/>
    </row>
    <row r="490" customFormat="false" ht="12.75" hidden="false" customHeight="false" outlineLevel="0" collapsed="false">
      <c r="A490" s="1"/>
    </row>
    <row r="491" customFormat="false" ht="12.75" hidden="false" customHeight="false" outlineLevel="0" collapsed="false">
      <c r="A491" s="1"/>
    </row>
    <row r="492" customFormat="false" ht="12.75" hidden="false" customHeight="false" outlineLevel="0" collapsed="false">
      <c r="A492" s="1"/>
    </row>
    <row r="493" customFormat="false" ht="12.75" hidden="false" customHeight="false" outlineLevel="0" collapsed="false">
      <c r="A493" s="1"/>
    </row>
    <row r="494" customFormat="false" ht="12.75" hidden="false" customHeight="false" outlineLevel="0" collapsed="false">
      <c r="A494" s="1"/>
    </row>
    <row r="495" customFormat="false" ht="12.75" hidden="false" customHeight="false" outlineLevel="0" collapsed="false">
      <c r="A495" s="1"/>
    </row>
    <row r="496" customFormat="false" ht="12.75" hidden="false" customHeight="false" outlineLevel="0" collapsed="false">
      <c r="A496" s="1"/>
    </row>
    <row r="497" customFormat="false" ht="12.75" hidden="false" customHeight="false" outlineLevel="0" collapsed="false">
      <c r="A497" s="1"/>
    </row>
    <row r="498" customFormat="false" ht="12.75" hidden="false" customHeight="false" outlineLevel="0" collapsed="false">
      <c r="A498" s="1"/>
    </row>
    <row r="499" customFormat="false" ht="12.75" hidden="false" customHeight="false" outlineLevel="0" collapsed="false">
      <c r="A499" s="1"/>
    </row>
    <row r="500" customFormat="false" ht="12.75" hidden="false" customHeight="false" outlineLevel="0" collapsed="false">
      <c r="A500" s="1"/>
    </row>
    <row r="501" customFormat="false" ht="12.75" hidden="false" customHeight="false" outlineLevel="0" collapsed="false">
      <c r="A501" s="1"/>
    </row>
    <row r="502" customFormat="false" ht="12.75" hidden="false" customHeight="false" outlineLevel="0" collapsed="false">
      <c r="A502" s="1"/>
    </row>
    <row r="503" customFormat="false" ht="12.75" hidden="false" customHeight="false" outlineLevel="0" collapsed="false">
      <c r="A503" s="1"/>
    </row>
    <row r="504" customFormat="false" ht="12.75" hidden="false" customHeight="false" outlineLevel="0" collapsed="false">
      <c r="A504" s="1"/>
    </row>
    <row r="505" customFormat="false" ht="12.75" hidden="false" customHeight="false" outlineLevel="0" collapsed="false">
      <c r="A505" s="1"/>
    </row>
    <row r="506" customFormat="false" ht="12.75" hidden="false" customHeight="false" outlineLevel="0" collapsed="false">
      <c r="A506" s="1"/>
    </row>
    <row r="507" customFormat="false" ht="12.75" hidden="false" customHeight="false" outlineLevel="0" collapsed="false">
      <c r="A507" s="1"/>
    </row>
    <row r="508" customFormat="false" ht="12.75" hidden="false" customHeight="false" outlineLevel="0" collapsed="false">
      <c r="A508" s="1"/>
    </row>
    <row r="509" customFormat="false" ht="12.75" hidden="false" customHeight="false" outlineLevel="0" collapsed="false">
      <c r="A509" s="1"/>
    </row>
    <row r="510" customFormat="false" ht="12.75" hidden="false" customHeight="false" outlineLevel="0" collapsed="false">
      <c r="A510" s="1"/>
    </row>
    <row r="511" customFormat="false" ht="12.75" hidden="false" customHeight="false" outlineLevel="0" collapsed="false">
      <c r="A511" s="1"/>
    </row>
    <row r="512" customFormat="false" ht="12.75" hidden="false" customHeight="false" outlineLevel="0" collapsed="false">
      <c r="A512" s="1"/>
    </row>
    <row r="513" customFormat="false" ht="12.75" hidden="false" customHeight="false" outlineLevel="0" collapsed="false">
      <c r="A513" s="1"/>
    </row>
    <row r="514" customFormat="false" ht="12.75" hidden="false" customHeight="false" outlineLevel="0" collapsed="false">
      <c r="A514" s="1"/>
    </row>
    <row r="515" customFormat="false" ht="12.75" hidden="false" customHeight="false" outlineLevel="0" collapsed="false">
      <c r="A515" s="1"/>
    </row>
    <row r="516" customFormat="false" ht="12.75" hidden="false" customHeight="false" outlineLevel="0" collapsed="false">
      <c r="A516" s="1"/>
    </row>
    <row r="517" customFormat="false" ht="12.75" hidden="false" customHeight="false" outlineLevel="0" collapsed="false">
      <c r="A517" s="1"/>
    </row>
    <row r="518" customFormat="false" ht="12.75" hidden="false" customHeight="false" outlineLevel="0" collapsed="false">
      <c r="A518" s="1"/>
    </row>
    <row r="519" customFormat="false" ht="12.75" hidden="false" customHeight="false" outlineLevel="0" collapsed="false">
      <c r="A519" s="1"/>
    </row>
    <row r="520" customFormat="false" ht="12.75" hidden="false" customHeight="false" outlineLevel="0" collapsed="false">
      <c r="A520" s="1"/>
    </row>
    <row r="521" customFormat="false" ht="12.75" hidden="false" customHeight="false" outlineLevel="0" collapsed="false">
      <c r="A521" s="1"/>
    </row>
    <row r="522" customFormat="false" ht="12.75" hidden="false" customHeight="false" outlineLevel="0" collapsed="false">
      <c r="A522" s="1"/>
    </row>
    <row r="523" customFormat="false" ht="12.75" hidden="false" customHeight="false" outlineLevel="0" collapsed="false">
      <c r="A523" s="1"/>
    </row>
    <row r="524" customFormat="false" ht="12.75" hidden="false" customHeight="false" outlineLevel="0" collapsed="false">
      <c r="A524" s="1"/>
    </row>
    <row r="525" customFormat="false" ht="12.75" hidden="false" customHeight="false" outlineLevel="0" collapsed="false">
      <c r="A525" s="1"/>
    </row>
    <row r="526" customFormat="false" ht="12.75" hidden="false" customHeight="false" outlineLevel="0" collapsed="false">
      <c r="A526" s="1"/>
    </row>
    <row r="527" customFormat="false" ht="12.75" hidden="false" customHeight="false" outlineLevel="0" collapsed="false">
      <c r="A527" s="1"/>
    </row>
    <row r="528" customFormat="false" ht="12.75" hidden="false" customHeight="false" outlineLevel="0" collapsed="false">
      <c r="A528" s="1"/>
    </row>
    <row r="529" customFormat="false" ht="12.75" hidden="false" customHeight="false" outlineLevel="0" collapsed="false">
      <c r="A529" s="1"/>
    </row>
    <row r="530" customFormat="false" ht="12.75" hidden="false" customHeight="false" outlineLevel="0" collapsed="false">
      <c r="A530" s="1"/>
    </row>
    <row r="531" customFormat="false" ht="12.75" hidden="false" customHeight="false" outlineLevel="0" collapsed="false">
      <c r="A531" s="1"/>
    </row>
    <row r="532" customFormat="false" ht="12.75" hidden="false" customHeight="false" outlineLevel="0" collapsed="false">
      <c r="A532" s="1"/>
    </row>
    <row r="533" customFormat="false" ht="12.75" hidden="false" customHeight="false" outlineLevel="0" collapsed="false">
      <c r="A533" s="1"/>
    </row>
    <row r="534" customFormat="false" ht="12.75" hidden="false" customHeight="false" outlineLevel="0" collapsed="false">
      <c r="A534" s="1"/>
    </row>
    <row r="535" customFormat="false" ht="12.75" hidden="false" customHeight="false" outlineLevel="0" collapsed="false">
      <c r="A535" s="1"/>
    </row>
    <row r="536" customFormat="false" ht="12.75" hidden="false" customHeight="false" outlineLevel="0" collapsed="false">
      <c r="A536" s="1"/>
    </row>
    <row r="537" customFormat="false" ht="12.75" hidden="false" customHeight="false" outlineLevel="0" collapsed="false">
      <c r="A537" s="1"/>
    </row>
    <row r="538" customFormat="false" ht="12.75" hidden="false" customHeight="false" outlineLevel="0" collapsed="false">
      <c r="A538" s="1"/>
    </row>
    <row r="539" customFormat="false" ht="12.75" hidden="false" customHeight="false" outlineLevel="0" collapsed="false">
      <c r="A539" s="1"/>
    </row>
    <row r="540" customFormat="false" ht="12.75" hidden="false" customHeight="false" outlineLevel="0" collapsed="false">
      <c r="A540" s="1"/>
    </row>
    <row r="541" customFormat="false" ht="12.75" hidden="false" customHeight="false" outlineLevel="0" collapsed="false">
      <c r="A541" s="1"/>
    </row>
    <row r="542" customFormat="false" ht="12.75" hidden="false" customHeight="false" outlineLevel="0" collapsed="false">
      <c r="A542" s="1"/>
    </row>
    <row r="543" customFormat="false" ht="12.75" hidden="false" customHeight="false" outlineLevel="0" collapsed="false">
      <c r="A543" s="1"/>
    </row>
    <row r="544" customFormat="false" ht="12.75" hidden="false" customHeight="false" outlineLevel="0" collapsed="false">
      <c r="A544" s="1"/>
    </row>
    <row r="545" customFormat="false" ht="12.75" hidden="false" customHeight="false" outlineLevel="0" collapsed="false">
      <c r="A545" s="1"/>
    </row>
    <row r="546" customFormat="false" ht="12.75" hidden="false" customHeight="false" outlineLevel="0" collapsed="false">
      <c r="A546" s="1"/>
    </row>
    <row r="547" customFormat="false" ht="12.75" hidden="false" customHeight="false" outlineLevel="0" collapsed="false">
      <c r="A547" s="1"/>
    </row>
    <row r="548" customFormat="false" ht="12.75" hidden="false" customHeight="false" outlineLevel="0" collapsed="false">
      <c r="A548" s="1"/>
    </row>
    <row r="549" customFormat="false" ht="12.75" hidden="false" customHeight="false" outlineLevel="0" collapsed="false">
      <c r="A549" s="1"/>
    </row>
    <row r="550" customFormat="false" ht="12.75" hidden="false" customHeight="false" outlineLevel="0" collapsed="false">
      <c r="A550" s="1"/>
    </row>
    <row r="551" customFormat="false" ht="12.75" hidden="false" customHeight="false" outlineLevel="0" collapsed="false">
      <c r="A551" s="1"/>
    </row>
    <row r="552" customFormat="false" ht="12.75" hidden="false" customHeight="false" outlineLevel="0" collapsed="false">
      <c r="A552" s="1"/>
    </row>
    <row r="553" customFormat="false" ht="12.75" hidden="false" customHeight="false" outlineLevel="0" collapsed="false">
      <c r="A553" s="1"/>
    </row>
    <row r="554" customFormat="false" ht="12.75" hidden="false" customHeight="false" outlineLevel="0" collapsed="false">
      <c r="A554" s="1"/>
    </row>
    <row r="555" customFormat="false" ht="12.75" hidden="false" customHeight="false" outlineLevel="0" collapsed="false">
      <c r="A555" s="1"/>
    </row>
    <row r="556" customFormat="false" ht="12.75" hidden="false" customHeight="false" outlineLevel="0" collapsed="false">
      <c r="A556" s="1"/>
    </row>
    <row r="557" customFormat="false" ht="12.75" hidden="false" customHeight="false" outlineLevel="0" collapsed="false">
      <c r="A557" s="1"/>
    </row>
    <row r="558" customFormat="false" ht="12.75" hidden="false" customHeight="false" outlineLevel="0" collapsed="false">
      <c r="A558" s="1"/>
    </row>
    <row r="559" customFormat="false" ht="12.75" hidden="false" customHeight="false" outlineLevel="0" collapsed="false">
      <c r="A559" s="1"/>
    </row>
    <row r="560" customFormat="false" ht="12.75" hidden="false" customHeight="false" outlineLevel="0" collapsed="false">
      <c r="A560" s="1"/>
    </row>
    <row r="561" customFormat="false" ht="12.75" hidden="false" customHeight="false" outlineLevel="0" collapsed="false">
      <c r="A561" s="1"/>
    </row>
    <row r="562" customFormat="false" ht="12.75" hidden="false" customHeight="false" outlineLevel="0" collapsed="false">
      <c r="A562" s="1"/>
    </row>
    <row r="563" customFormat="false" ht="12.75" hidden="false" customHeight="false" outlineLevel="0" collapsed="false">
      <c r="A563" s="1"/>
    </row>
    <row r="564" customFormat="false" ht="12.75" hidden="false" customHeight="false" outlineLevel="0" collapsed="false">
      <c r="A564" s="1"/>
    </row>
    <row r="565" customFormat="false" ht="12.75" hidden="false" customHeight="false" outlineLevel="0" collapsed="false">
      <c r="A565" s="1"/>
    </row>
    <row r="566" customFormat="false" ht="12.75" hidden="false" customHeight="false" outlineLevel="0" collapsed="false">
      <c r="A566" s="1"/>
    </row>
    <row r="567" customFormat="false" ht="12.75" hidden="false" customHeight="false" outlineLevel="0" collapsed="false">
      <c r="A567" s="1"/>
    </row>
    <row r="568" customFormat="false" ht="12.75" hidden="false" customHeight="false" outlineLevel="0" collapsed="false">
      <c r="A568" s="1"/>
    </row>
    <row r="569" customFormat="false" ht="12.75" hidden="false" customHeight="false" outlineLevel="0" collapsed="false">
      <c r="A569" s="1"/>
    </row>
    <row r="570" customFormat="false" ht="12.75" hidden="false" customHeight="false" outlineLevel="0" collapsed="false">
      <c r="A570" s="1"/>
    </row>
    <row r="571" customFormat="false" ht="12.75" hidden="false" customHeight="false" outlineLevel="0" collapsed="false">
      <c r="A571" s="1"/>
    </row>
    <row r="572" customFormat="false" ht="12.75" hidden="false" customHeight="false" outlineLevel="0" collapsed="false">
      <c r="A572" s="1"/>
    </row>
    <row r="573" customFormat="false" ht="12.75" hidden="false" customHeight="false" outlineLevel="0" collapsed="false">
      <c r="A573" s="1"/>
    </row>
    <row r="574" customFormat="false" ht="12.75" hidden="false" customHeight="false" outlineLevel="0" collapsed="false">
      <c r="A574" s="1"/>
    </row>
    <row r="575" customFormat="false" ht="12.75" hidden="false" customHeight="false" outlineLevel="0" collapsed="false">
      <c r="A575" s="1"/>
    </row>
    <row r="576" customFormat="false" ht="12.75" hidden="false" customHeight="false" outlineLevel="0" collapsed="false">
      <c r="A576" s="1"/>
    </row>
    <row r="577" customFormat="false" ht="12.75" hidden="false" customHeight="false" outlineLevel="0" collapsed="false">
      <c r="A577" s="1"/>
    </row>
    <row r="578" customFormat="false" ht="12.75" hidden="false" customHeight="false" outlineLevel="0" collapsed="false">
      <c r="A578" s="1"/>
    </row>
    <row r="579" customFormat="false" ht="12.75" hidden="false" customHeight="false" outlineLevel="0" collapsed="false">
      <c r="A579" s="1"/>
    </row>
    <row r="580" customFormat="false" ht="12.75" hidden="false" customHeight="false" outlineLevel="0" collapsed="false">
      <c r="A580" s="1"/>
    </row>
    <row r="581" customFormat="false" ht="12.75" hidden="false" customHeight="false" outlineLevel="0" collapsed="false">
      <c r="A581" s="1"/>
    </row>
    <row r="582" customFormat="false" ht="12.75" hidden="false" customHeight="false" outlineLevel="0" collapsed="false">
      <c r="A582" s="1"/>
    </row>
    <row r="583" customFormat="false" ht="12.75" hidden="false" customHeight="false" outlineLevel="0" collapsed="false">
      <c r="A583" s="1"/>
    </row>
    <row r="584" customFormat="false" ht="12.75" hidden="false" customHeight="false" outlineLevel="0" collapsed="false">
      <c r="A584" s="1"/>
    </row>
    <row r="585" customFormat="false" ht="12.75" hidden="false" customHeight="false" outlineLevel="0" collapsed="false">
      <c r="A585" s="1"/>
    </row>
    <row r="586" customFormat="false" ht="12.75" hidden="false" customHeight="false" outlineLevel="0" collapsed="false">
      <c r="A586" s="1"/>
    </row>
    <row r="587" customFormat="false" ht="12.75" hidden="false" customHeight="false" outlineLevel="0" collapsed="false">
      <c r="A587" s="1"/>
    </row>
    <row r="588" customFormat="false" ht="12.75" hidden="false" customHeight="false" outlineLevel="0" collapsed="false">
      <c r="A588" s="1"/>
    </row>
    <row r="589" customFormat="false" ht="12.75" hidden="false" customHeight="false" outlineLevel="0" collapsed="false">
      <c r="A589" s="1"/>
    </row>
    <row r="590" customFormat="false" ht="12.75" hidden="false" customHeight="false" outlineLevel="0" collapsed="false">
      <c r="A590" s="1"/>
    </row>
    <row r="591" customFormat="false" ht="12.75" hidden="false" customHeight="false" outlineLevel="0" collapsed="false">
      <c r="A591" s="1"/>
    </row>
    <row r="592" customFormat="false" ht="12.75" hidden="false" customHeight="false" outlineLevel="0" collapsed="false">
      <c r="A592" s="1"/>
    </row>
    <row r="593" customFormat="false" ht="12.75" hidden="false" customHeight="false" outlineLevel="0" collapsed="false">
      <c r="A593" s="1"/>
    </row>
    <row r="594" customFormat="false" ht="12.75" hidden="false" customHeight="false" outlineLevel="0" collapsed="false">
      <c r="A594" s="1"/>
    </row>
    <row r="595" customFormat="false" ht="12.75" hidden="false" customHeight="false" outlineLevel="0" collapsed="false">
      <c r="A595" s="1"/>
    </row>
    <row r="596" customFormat="false" ht="12.75" hidden="false" customHeight="false" outlineLevel="0" collapsed="false">
      <c r="A596" s="1"/>
    </row>
    <row r="597" customFormat="false" ht="12.75" hidden="false" customHeight="false" outlineLevel="0" collapsed="false">
      <c r="A597" s="1"/>
    </row>
    <row r="598" customFormat="false" ht="12.75" hidden="false" customHeight="false" outlineLevel="0" collapsed="false">
      <c r="A598" s="1"/>
    </row>
    <row r="599" customFormat="false" ht="12.75" hidden="false" customHeight="false" outlineLevel="0" collapsed="false">
      <c r="A599" s="1"/>
    </row>
    <row r="600" customFormat="false" ht="12.75" hidden="false" customHeight="false" outlineLevel="0" collapsed="false">
      <c r="A600" s="1"/>
    </row>
    <row r="601" customFormat="false" ht="12.75" hidden="false" customHeight="false" outlineLevel="0" collapsed="false">
      <c r="A601" s="1"/>
    </row>
    <row r="602" customFormat="false" ht="12.75" hidden="false" customHeight="false" outlineLevel="0" collapsed="false">
      <c r="A602" s="1"/>
    </row>
    <row r="603" customFormat="false" ht="12.75" hidden="false" customHeight="false" outlineLevel="0" collapsed="false">
      <c r="A603" s="1"/>
    </row>
    <row r="604" customFormat="false" ht="12.75" hidden="false" customHeight="false" outlineLevel="0" collapsed="false">
      <c r="A604" s="1"/>
    </row>
    <row r="605" customFormat="false" ht="12.75" hidden="false" customHeight="false" outlineLevel="0" collapsed="false">
      <c r="A605" s="1"/>
    </row>
    <row r="606" customFormat="false" ht="12.75" hidden="false" customHeight="false" outlineLevel="0" collapsed="false">
      <c r="A606" s="1"/>
    </row>
    <row r="607" customFormat="false" ht="12.75" hidden="false" customHeight="false" outlineLevel="0" collapsed="false">
      <c r="A607" s="1"/>
    </row>
    <row r="608" customFormat="false" ht="12.75" hidden="false" customHeight="false" outlineLevel="0" collapsed="false">
      <c r="A608" s="1"/>
    </row>
    <row r="609" customFormat="false" ht="12.75" hidden="false" customHeight="false" outlineLevel="0" collapsed="false">
      <c r="A609" s="1"/>
    </row>
    <row r="610" customFormat="false" ht="12.75" hidden="false" customHeight="false" outlineLevel="0" collapsed="false">
      <c r="A610" s="1"/>
    </row>
    <row r="611" customFormat="false" ht="12.75" hidden="false" customHeight="false" outlineLevel="0" collapsed="false">
      <c r="A611" s="1"/>
    </row>
    <row r="612" customFormat="false" ht="12.75" hidden="false" customHeight="false" outlineLevel="0" collapsed="false">
      <c r="A612" s="1"/>
    </row>
    <row r="613" customFormat="false" ht="12.75" hidden="false" customHeight="false" outlineLevel="0" collapsed="false">
      <c r="A613" s="1"/>
    </row>
    <row r="614" customFormat="false" ht="12.75" hidden="false" customHeight="false" outlineLevel="0" collapsed="false">
      <c r="A614" s="1"/>
    </row>
    <row r="615" customFormat="false" ht="12.75" hidden="false" customHeight="false" outlineLevel="0" collapsed="false">
      <c r="A615" s="1"/>
    </row>
    <row r="616" customFormat="false" ht="12.75" hidden="false" customHeight="false" outlineLevel="0" collapsed="false">
      <c r="A616" s="1"/>
    </row>
    <row r="617" customFormat="false" ht="12.75" hidden="false" customHeight="false" outlineLevel="0" collapsed="false">
      <c r="A617" s="1"/>
    </row>
    <row r="618" customFormat="false" ht="12.75" hidden="false" customHeight="false" outlineLevel="0" collapsed="false">
      <c r="A618" s="1"/>
    </row>
    <row r="619" customFormat="false" ht="12.75" hidden="false" customHeight="false" outlineLevel="0" collapsed="false">
      <c r="A619" s="1"/>
    </row>
    <row r="620" customFormat="false" ht="12.75" hidden="false" customHeight="false" outlineLevel="0" collapsed="false">
      <c r="A620" s="1"/>
    </row>
    <row r="621" customFormat="false" ht="12.75" hidden="false" customHeight="false" outlineLevel="0" collapsed="false">
      <c r="A621" s="1"/>
    </row>
    <row r="622" customFormat="false" ht="12.75" hidden="false" customHeight="false" outlineLevel="0" collapsed="false">
      <c r="A622" s="1"/>
    </row>
    <row r="623" customFormat="false" ht="12.75" hidden="false" customHeight="false" outlineLevel="0" collapsed="false">
      <c r="A623" s="1"/>
    </row>
    <row r="624" customFormat="false" ht="12.75" hidden="false" customHeight="false" outlineLevel="0" collapsed="false">
      <c r="A624" s="1"/>
    </row>
    <row r="625" customFormat="false" ht="12.75" hidden="false" customHeight="false" outlineLevel="0" collapsed="false">
      <c r="A625" s="1"/>
    </row>
    <row r="626" customFormat="false" ht="12.75" hidden="false" customHeight="false" outlineLevel="0" collapsed="false">
      <c r="A626" s="1"/>
    </row>
    <row r="627" customFormat="false" ht="12.75" hidden="false" customHeight="false" outlineLevel="0" collapsed="false">
      <c r="A627" s="1"/>
    </row>
    <row r="628" customFormat="false" ht="12.75" hidden="false" customHeight="false" outlineLevel="0" collapsed="false">
      <c r="A628" s="1"/>
    </row>
    <row r="629" customFormat="false" ht="12.75" hidden="false" customHeight="false" outlineLevel="0" collapsed="false">
      <c r="A629" s="1"/>
    </row>
    <row r="630" customFormat="false" ht="12.75" hidden="false" customHeight="false" outlineLevel="0" collapsed="false">
      <c r="A630" s="1"/>
    </row>
    <row r="631" customFormat="false" ht="12.75" hidden="false" customHeight="false" outlineLevel="0" collapsed="false">
      <c r="A631" s="1"/>
    </row>
    <row r="632" customFormat="false" ht="12.75" hidden="false" customHeight="false" outlineLevel="0" collapsed="false">
      <c r="A632" s="1"/>
    </row>
    <row r="633" customFormat="false" ht="12.75" hidden="false" customHeight="false" outlineLevel="0" collapsed="false">
      <c r="A633" s="1"/>
    </row>
    <row r="634" customFormat="false" ht="12.75" hidden="false" customHeight="false" outlineLevel="0" collapsed="false">
      <c r="A634" s="1"/>
    </row>
    <row r="635" customFormat="false" ht="12.75" hidden="false" customHeight="false" outlineLevel="0" collapsed="false">
      <c r="A635" s="1"/>
    </row>
    <row r="636" customFormat="false" ht="12.75" hidden="false" customHeight="false" outlineLevel="0" collapsed="false">
      <c r="A636" s="1"/>
    </row>
    <row r="637" customFormat="false" ht="12.75" hidden="false" customHeight="false" outlineLevel="0" collapsed="false">
      <c r="A637" s="1"/>
    </row>
    <row r="638" customFormat="false" ht="12.75" hidden="false" customHeight="false" outlineLevel="0" collapsed="false">
      <c r="A638" s="1"/>
    </row>
    <row r="639" customFormat="false" ht="12.75" hidden="false" customHeight="false" outlineLevel="0" collapsed="false">
      <c r="A639" s="1"/>
    </row>
    <row r="640" customFormat="false" ht="12.75" hidden="false" customHeight="false" outlineLevel="0" collapsed="false">
      <c r="A640" s="1"/>
    </row>
    <row r="641" customFormat="false" ht="12.75" hidden="false" customHeight="false" outlineLevel="0" collapsed="false">
      <c r="A641" s="1"/>
    </row>
    <row r="642" customFormat="false" ht="12.75" hidden="false" customHeight="false" outlineLevel="0" collapsed="false">
      <c r="A642" s="1"/>
    </row>
    <row r="643" customFormat="false" ht="12.75" hidden="false" customHeight="false" outlineLevel="0" collapsed="false">
      <c r="A643" s="1"/>
    </row>
    <row r="644" customFormat="false" ht="12.75" hidden="false" customHeight="false" outlineLevel="0" collapsed="false">
      <c r="A644" s="1"/>
    </row>
    <row r="645" customFormat="false" ht="12.75" hidden="false" customHeight="false" outlineLevel="0" collapsed="false">
      <c r="A645" s="1"/>
    </row>
    <row r="646" customFormat="false" ht="12.75" hidden="false" customHeight="false" outlineLevel="0" collapsed="false">
      <c r="A646" s="1"/>
    </row>
    <row r="647" customFormat="false" ht="12.75" hidden="false" customHeight="false" outlineLevel="0" collapsed="false">
      <c r="A647" s="1"/>
    </row>
    <row r="648" customFormat="false" ht="12.75" hidden="false" customHeight="false" outlineLevel="0" collapsed="false">
      <c r="A648" s="1"/>
    </row>
    <row r="649" customFormat="false" ht="12.75" hidden="false" customHeight="false" outlineLevel="0" collapsed="false">
      <c r="A649" s="1"/>
    </row>
    <row r="650" customFormat="false" ht="12.75" hidden="false" customHeight="false" outlineLevel="0" collapsed="false">
      <c r="A650" s="1"/>
    </row>
    <row r="651" customFormat="false" ht="12.75" hidden="false" customHeight="false" outlineLevel="0" collapsed="false">
      <c r="A651" s="1"/>
    </row>
    <row r="652" customFormat="false" ht="12.75" hidden="false" customHeight="false" outlineLevel="0" collapsed="false">
      <c r="A652" s="1"/>
    </row>
    <row r="653" customFormat="false" ht="12.75" hidden="false" customHeight="false" outlineLevel="0" collapsed="false">
      <c r="A653" s="1"/>
    </row>
    <row r="654" customFormat="false" ht="12.75" hidden="false" customHeight="false" outlineLevel="0" collapsed="false">
      <c r="A654" s="1"/>
    </row>
    <row r="655" customFormat="false" ht="12.75" hidden="false" customHeight="false" outlineLevel="0" collapsed="false">
      <c r="A655" s="1"/>
    </row>
    <row r="656" customFormat="false" ht="12.75" hidden="false" customHeight="false" outlineLevel="0" collapsed="false">
      <c r="A656" s="1"/>
    </row>
    <row r="657" customFormat="false" ht="12.75" hidden="false" customHeight="false" outlineLevel="0" collapsed="false">
      <c r="A657" s="1"/>
    </row>
    <row r="658" customFormat="false" ht="12.75" hidden="false" customHeight="false" outlineLevel="0" collapsed="false">
      <c r="A658" s="1"/>
    </row>
    <row r="659" customFormat="false" ht="12.75" hidden="false" customHeight="false" outlineLevel="0" collapsed="false">
      <c r="A659" s="1"/>
    </row>
    <row r="660" customFormat="false" ht="12.75" hidden="false" customHeight="false" outlineLevel="0" collapsed="false">
      <c r="A660" s="1"/>
    </row>
    <row r="661" customFormat="false" ht="12.75" hidden="false" customHeight="false" outlineLevel="0" collapsed="false">
      <c r="A661" s="1"/>
    </row>
    <row r="662" customFormat="false" ht="12.75" hidden="false" customHeight="false" outlineLevel="0" collapsed="false">
      <c r="A662" s="1"/>
    </row>
    <row r="663" customFormat="false" ht="12.75" hidden="false" customHeight="false" outlineLevel="0" collapsed="false">
      <c r="A663" s="1"/>
    </row>
    <row r="664" customFormat="false" ht="12.75" hidden="false" customHeight="false" outlineLevel="0" collapsed="false">
      <c r="A664" s="1"/>
    </row>
    <row r="665" customFormat="false" ht="12.75" hidden="false" customHeight="false" outlineLevel="0" collapsed="false">
      <c r="A665" s="1"/>
    </row>
    <row r="666" customFormat="false" ht="12.75" hidden="false" customHeight="false" outlineLevel="0" collapsed="false">
      <c r="A666" s="1"/>
    </row>
    <row r="667" customFormat="false" ht="12.75" hidden="false" customHeight="false" outlineLevel="0" collapsed="false">
      <c r="A667" s="1"/>
    </row>
    <row r="668" customFormat="false" ht="12.75" hidden="false" customHeight="false" outlineLevel="0" collapsed="false">
      <c r="A668" s="1"/>
    </row>
    <row r="669" customFormat="false" ht="12.75" hidden="false" customHeight="false" outlineLevel="0" collapsed="false">
      <c r="A669" s="1"/>
    </row>
    <row r="670" customFormat="false" ht="12.75" hidden="false" customHeight="false" outlineLevel="0" collapsed="false">
      <c r="A670" s="1"/>
    </row>
    <row r="671" customFormat="false" ht="12.75" hidden="false" customHeight="false" outlineLevel="0" collapsed="false">
      <c r="A671" s="1"/>
    </row>
    <row r="672" customFormat="false" ht="12.75" hidden="false" customHeight="false" outlineLevel="0" collapsed="false">
      <c r="A672" s="1"/>
    </row>
    <row r="673" customFormat="false" ht="12.75" hidden="false" customHeight="false" outlineLevel="0" collapsed="false">
      <c r="A673" s="1"/>
    </row>
    <row r="674" customFormat="false" ht="12.75" hidden="false" customHeight="false" outlineLevel="0" collapsed="false">
      <c r="A674" s="1"/>
    </row>
    <row r="675" customFormat="false" ht="12.75" hidden="false" customHeight="false" outlineLevel="0" collapsed="false">
      <c r="A675" s="1"/>
    </row>
    <row r="676" customFormat="false" ht="12.75" hidden="false" customHeight="false" outlineLevel="0" collapsed="false">
      <c r="A676" s="1"/>
    </row>
    <row r="677" customFormat="false" ht="12.75" hidden="false" customHeight="false" outlineLevel="0" collapsed="false">
      <c r="A677" s="1"/>
    </row>
    <row r="678" customFormat="false" ht="12.75" hidden="false" customHeight="false" outlineLevel="0" collapsed="false">
      <c r="A678" s="1"/>
    </row>
    <row r="679" customFormat="false" ht="12.75" hidden="false" customHeight="false" outlineLevel="0" collapsed="false">
      <c r="A679" s="1"/>
    </row>
    <row r="680" customFormat="false" ht="12.75" hidden="false" customHeight="false" outlineLevel="0" collapsed="false">
      <c r="A680" s="1"/>
    </row>
    <row r="681" customFormat="false" ht="12.75" hidden="false" customHeight="false" outlineLevel="0" collapsed="false">
      <c r="A681" s="1"/>
    </row>
    <row r="682" customFormat="false" ht="12.75" hidden="false" customHeight="false" outlineLevel="0" collapsed="false">
      <c r="A682" s="1"/>
    </row>
    <row r="683" customFormat="false" ht="12.75" hidden="false" customHeight="false" outlineLevel="0" collapsed="false">
      <c r="A683" s="1"/>
    </row>
    <row r="684" customFormat="false" ht="12.75" hidden="false" customHeight="false" outlineLevel="0" collapsed="false">
      <c r="A684" s="1"/>
    </row>
    <row r="685" customFormat="false" ht="12.75" hidden="false" customHeight="false" outlineLevel="0" collapsed="false">
      <c r="A685" s="1"/>
    </row>
    <row r="686" customFormat="false" ht="12.75" hidden="false" customHeight="false" outlineLevel="0" collapsed="false">
      <c r="A686" s="1"/>
    </row>
    <row r="687" customFormat="false" ht="12.75" hidden="false" customHeight="false" outlineLevel="0" collapsed="false">
      <c r="A687" s="1"/>
    </row>
    <row r="688" customFormat="false" ht="12.75" hidden="false" customHeight="false" outlineLevel="0" collapsed="false">
      <c r="A688" s="1"/>
    </row>
    <row r="689" customFormat="false" ht="12.75" hidden="false" customHeight="false" outlineLevel="0" collapsed="false">
      <c r="A689" s="1"/>
    </row>
    <row r="690" customFormat="false" ht="12.75" hidden="false" customHeight="false" outlineLevel="0" collapsed="false">
      <c r="A690" s="1"/>
    </row>
    <row r="691" customFormat="false" ht="12.75" hidden="false" customHeight="false" outlineLevel="0" collapsed="false">
      <c r="A691" s="1"/>
    </row>
    <row r="692" customFormat="false" ht="12.75" hidden="false" customHeight="false" outlineLevel="0" collapsed="false">
      <c r="A692" s="1"/>
    </row>
    <row r="693" customFormat="false" ht="12.75" hidden="false" customHeight="false" outlineLevel="0" collapsed="false">
      <c r="A693" s="1"/>
    </row>
    <row r="694" customFormat="false" ht="12.75" hidden="false" customHeight="false" outlineLevel="0" collapsed="false">
      <c r="A694" s="1"/>
    </row>
    <row r="695" customFormat="false" ht="12.75" hidden="false" customHeight="false" outlineLevel="0" collapsed="false">
      <c r="A695" s="1"/>
    </row>
    <row r="696" customFormat="false" ht="12.75" hidden="false" customHeight="false" outlineLevel="0" collapsed="false">
      <c r="A696" s="1"/>
    </row>
    <row r="697" customFormat="false" ht="12.75" hidden="false" customHeight="false" outlineLevel="0" collapsed="false">
      <c r="A697" s="1"/>
    </row>
    <row r="698" customFormat="false" ht="12.75" hidden="false" customHeight="false" outlineLevel="0" collapsed="false">
      <c r="A698" s="1"/>
    </row>
    <row r="699" customFormat="false" ht="12.75" hidden="false" customHeight="false" outlineLevel="0" collapsed="false">
      <c r="A699" s="1"/>
    </row>
    <row r="700" customFormat="false" ht="12.75" hidden="false" customHeight="false" outlineLevel="0" collapsed="false">
      <c r="A700" s="1"/>
    </row>
    <row r="701" customFormat="false" ht="12.75" hidden="false" customHeight="false" outlineLevel="0" collapsed="false">
      <c r="A701" s="1"/>
    </row>
    <row r="702" customFormat="false" ht="12.75" hidden="false" customHeight="false" outlineLevel="0" collapsed="false">
      <c r="A702" s="1"/>
    </row>
    <row r="703" customFormat="false" ht="12.75" hidden="false" customHeight="false" outlineLevel="0" collapsed="false">
      <c r="A703" s="1"/>
    </row>
    <row r="704" customFormat="false" ht="12.75" hidden="false" customHeight="false" outlineLevel="0" collapsed="false">
      <c r="A704" s="1"/>
    </row>
    <row r="705" customFormat="false" ht="12.75" hidden="false" customHeight="false" outlineLevel="0" collapsed="false">
      <c r="A705" s="1"/>
    </row>
    <row r="706" customFormat="false" ht="12.75" hidden="false" customHeight="false" outlineLevel="0" collapsed="false">
      <c r="A706" s="1"/>
    </row>
    <row r="707" customFormat="false" ht="12.75" hidden="false" customHeight="false" outlineLevel="0" collapsed="false">
      <c r="A707" s="1"/>
    </row>
    <row r="708" customFormat="false" ht="12.75" hidden="false" customHeight="false" outlineLevel="0" collapsed="false">
      <c r="A708" s="1"/>
    </row>
    <row r="709" customFormat="false" ht="12.75" hidden="false" customHeight="false" outlineLevel="0" collapsed="false">
      <c r="A709" s="1"/>
    </row>
    <row r="710" customFormat="false" ht="12.75" hidden="false" customHeight="false" outlineLevel="0" collapsed="false">
      <c r="A710" s="1"/>
    </row>
    <row r="711" customFormat="false" ht="12.75" hidden="false" customHeight="false" outlineLevel="0" collapsed="false">
      <c r="A711" s="1"/>
    </row>
    <row r="712" customFormat="false" ht="12.75" hidden="false" customHeight="false" outlineLevel="0" collapsed="false">
      <c r="A712" s="1"/>
    </row>
    <row r="713" customFormat="false" ht="12.75" hidden="false" customHeight="false" outlineLevel="0" collapsed="false">
      <c r="A713" s="1"/>
    </row>
    <row r="714" customFormat="false" ht="12.75" hidden="false" customHeight="false" outlineLevel="0" collapsed="false">
      <c r="A714" s="1"/>
    </row>
    <row r="715" customFormat="false" ht="12.75" hidden="false" customHeight="false" outlineLevel="0" collapsed="false">
      <c r="A715" s="1"/>
    </row>
    <row r="716" customFormat="false" ht="12.75" hidden="false" customHeight="false" outlineLevel="0" collapsed="false">
      <c r="A716" s="1"/>
    </row>
    <row r="717" customFormat="false" ht="12.75" hidden="false" customHeight="false" outlineLevel="0" collapsed="false">
      <c r="A717" s="1"/>
    </row>
    <row r="718" customFormat="false" ht="12.75" hidden="false" customHeight="false" outlineLevel="0" collapsed="false">
      <c r="A718" s="1"/>
    </row>
    <row r="719" customFormat="false" ht="12.75" hidden="false" customHeight="false" outlineLevel="0" collapsed="false">
      <c r="A719" s="1"/>
    </row>
    <row r="720" customFormat="false" ht="12.75" hidden="false" customHeight="false" outlineLevel="0" collapsed="false">
      <c r="A720" s="1"/>
    </row>
    <row r="721" customFormat="false" ht="12.75" hidden="false" customHeight="false" outlineLevel="0" collapsed="false">
      <c r="A721" s="1"/>
    </row>
    <row r="722" customFormat="false" ht="12.75" hidden="false" customHeight="false" outlineLevel="0" collapsed="false">
      <c r="A722" s="1"/>
    </row>
    <row r="723" customFormat="false" ht="12.75" hidden="false" customHeight="false" outlineLevel="0" collapsed="false">
      <c r="A723" s="1"/>
    </row>
    <row r="724" customFormat="false" ht="12.75" hidden="false" customHeight="false" outlineLevel="0" collapsed="false">
      <c r="A724" s="1"/>
    </row>
    <row r="725" customFormat="false" ht="12.75" hidden="false" customHeight="false" outlineLevel="0" collapsed="false">
      <c r="A725" s="1"/>
    </row>
    <row r="726" customFormat="false" ht="12.75" hidden="false" customHeight="false" outlineLevel="0" collapsed="false">
      <c r="A726" s="1"/>
    </row>
    <row r="727" customFormat="false" ht="12.75" hidden="false" customHeight="false" outlineLevel="0" collapsed="false">
      <c r="A727" s="1"/>
    </row>
    <row r="728" customFormat="false" ht="12.75" hidden="false" customHeight="false" outlineLevel="0" collapsed="false">
      <c r="A728" s="1"/>
    </row>
    <row r="729" customFormat="false" ht="12.75" hidden="false" customHeight="false" outlineLevel="0" collapsed="false">
      <c r="A729" s="1"/>
    </row>
    <row r="730" customFormat="false" ht="12.75" hidden="false" customHeight="false" outlineLevel="0" collapsed="false">
      <c r="A730" s="1"/>
    </row>
    <row r="731" customFormat="false" ht="12.75" hidden="false" customHeight="false" outlineLevel="0" collapsed="false">
      <c r="A731" s="1"/>
    </row>
    <row r="732" customFormat="false" ht="12.75" hidden="false" customHeight="false" outlineLevel="0" collapsed="false">
      <c r="A732" s="1"/>
    </row>
    <row r="733" customFormat="false" ht="12.75" hidden="false" customHeight="false" outlineLevel="0" collapsed="false">
      <c r="A733" s="1"/>
    </row>
    <row r="734" customFormat="false" ht="12.75" hidden="false" customHeight="false" outlineLevel="0" collapsed="false">
      <c r="A734" s="1"/>
    </row>
    <row r="735" customFormat="false" ht="12.75" hidden="false" customHeight="false" outlineLevel="0" collapsed="false">
      <c r="A735" s="1"/>
    </row>
    <row r="736" customFormat="false" ht="12.75" hidden="false" customHeight="false" outlineLevel="0" collapsed="false">
      <c r="A736" s="1"/>
    </row>
    <row r="737" customFormat="false" ht="12.75" hidden="false" customHeight="false" outlineLevel="0" collapsed="false">
      <c r="A737" s="1"/>
    </row>
    <row r="738" customFormat="false" ht="12.75" hidden="false" customHeight="false" outlineLevel="0" collapsed="false">
      <c r="A738" s="1"/>
    </row>
    <row r="739" customFormat="false" ht="12.75" hidden="false" customHeight="false" outlineLevel="0" collapsed="false">
      <c r="A739" s="1"/>
    </row>
    <row r="740" customFormat="false" ht="12.75" hidden="false" customHeight="false" outlineLevel="0" collapsed="false">
      <c r="A740" s="1"/>
    </row>
    <row r="741" customFormat="false" ht="12.75" hidden="false" customHeight="false" outlineLevel="0" collapsed="false">
      <c r="A741" s="1"/>
    </row>
    <row r="742" customFormat="false" ht="12.75" hidden="false" customHeight="false" outlineLevel="0" collapsed="false">
      <c r="A742" s="1"/>
    </row>
    <row r="743" customFormat="false" ht="12.75" hidden="false" customHeight="false" outlineLevel="0" collapsed="false">
      <c r="A743" s="1"/>
    </row>
    <row r="744" customFormat="false" ht="12.75" hidden="false" customHeight="false" outlineLevel="0" collapsed="false">
      <c r="A744" s="1"/>
    </row>
    <row r="745" customFormat="false" ht="12.75" hidden="false" customHeight="false" outlineLevel="0" collapsed="false">
      <c r="A745" s="1"/>
    </row>
    <row r="746" customFormat="false" ht="12.75" hidden="false" customHeight="false" outlineLevel="0" collapsed="false">
      <c r="A746" s="1"/>
    </row>
    <row r="747" customFormat="false" ht="12.75" hidden="false" customHeight="false" outlineLevel="0" collapsed="false">
      <c r="A747" s="1"/>
    </row>
    <row r="748" customFormat="false" ht="12.75" hidden="false" customHeight="false" outlineLevel="0" collapsed="false">
      <c r="A748" s="1"/>
    </row>
    <row r="749" customFormat="false" ht="12.75" hidden="false" customHeight="false" outlineLevel="0" collapsed="false">
      <c r="A749" s="1"/>
    </row>
    <row r="750" customFormat="false" ht="12.75" hidden="false" customHeight="false" outlineLevel="0" collapsed="false">
      <c r="A750" s="1"/>
    </row>
    <row r="751" customFormat="false" ht="12.75" hidden="false" customHeight="false" outlineLevel="0" collapsed="false">
      <c r="A751" s="1"/>
    </row>
    <row r="752" customFormat="false" ht="12.75" hidden="false" customHeight="false" outlineLevel="0" collapsed="false">
      <c r="A752" s="1"/>
    </row>
    <row r="753" customFormat="false" ht="12.75" hidden="false" customHeight="false" outlineLevel="0" collapsed="false">
      <c r="A753" s="1"/>
    </row>
    <row r="754" customFormat="false" ht="12.75" hidden="false" customHeight="false" outlineLevel="0" collapsed="false">
      <c r="A754" s="1"/>
    </row>
    <row r="755" customFormat="false" ht="12.75" hidden="false" customHeight="false" outlineLevel="0" collapsed="false">
      <c r="A755" s="1"/>
    </row>
    <row r="756" customFormat="false" ht="12.75" hidden="false" customHeight="false" outlineLevel="0" collapsed="false">
      <c r="A756" s="1"/>
    </row>
    <row r="757" customFormat="false" ht="12.75" hidden="false" customHeight="false" outlineLevel="0" collapsed="false">
      <c r="A757" s="1"/>
    </row>
    <row r="758" customFormat="false" ht="12.75" hidden="false" customHeight="false" outlineLevel="0" collapsed="false">
      <c r="A758" s="1"/>
    </row>
    <row r="759" customFormat="false" ht="12.75" hidden="false" customHeight="false" outlineLevel="0" collapsed="false">
      <c r="A759" s="1"/>
    </row>
    <row r="760" customFormat="false" ht="12.75" hidden="false" customHeight="false" outlineLevel="0" collapsed="false">
      <c r="A760" s="1"/>
    </row>
    <row r="761" customFormat="false" ht="12.75" hidden="false" customHeight="false" outlineLevel="0" collapsed="false">
      <c r="A761" s="1"/>
    </row>
    <row r="762" customFormat="false" ht="12.75" hidden="false" customHeight="false" outlineLevel="0" collapsed="false">
      <c r="A762" s="1"/>
    </row>
    <row r="763" customFormat="false" ht="12.75" hidden="false" customHeight="false" outlineLevel="0" collapsed="false">
      <c r="A763" s="1"/>
    </row>
    <row r="764" customFormat="false" ht="12.75" hidden="false" customHeight="false" outlineLevel="0" collapsed="false">
      <c r="A764" s="1"/>
    </row>
    <row r="765" customFormat="false" ht="12.75" hidden="false" customHeight="false" outlineLevel="0" collapsed="false">
      <c r="A765" s="1"/>
    </row>
    <row r="766" customFormat="false" ht="12.75" hidden="false" customHeight="false" outlineLevel="0" collapsed="false">
      <c r="A766" s="1"/>
    </row>
    <row r="767" customFormat="false" ht="12.75" hidden="false" customHeight="false" outlineLevel="0" collapsed="false">
      <c r="A767" s="1"/>
    </row>
    <row r="768" customFormat="false" ht="12.75" hidden="false" customHeight="false" outlineLevel="0" collapsed="false">
      <c r="A768" s="1"/>
    </row>
    <row r="769" customFormat="false" ht="12.75" hidden="false" customHeight="false" outlineLevel="0" collapsed="false">
      <c r="A769" s="1"/>
    </row>
    <row r="770" customFormat="false" ht="12.75" hidden="false" customHeight="false" outlineLevel="0" collapsed="false">
      <c r="A770" s="1"/>
    </row>
    <row r="771" customFormat="false" ht="12.75" hidden="false" customHeight="false" outlineLevel="0" collapsed="false">
      <c r="A771" s="1"/>
    </row>
    <row r="772" customFormat="false" ht="12.75" hidden="false" customHeight="false" outlineLevel="0" collapsed="false">
      <c r="A772" s="1"/>
    </row>
    <row r="773" customFormat="false" ht="12.75" hidden="false" customHeight="false" outlineLevel="0" collapsed="false">
      <c r="A773" s="1"/>
    </row>
    <row r="774" customFormat="false" ht="12.75" hidden="false" customHeight="false" outlineLevel="0" collapsed="false">
      <c r="A774" s="1"/>
    </row>
    <row r="775" customFormat="false" ht="12.75" hidden="false" customHeight="false" outlineLevel="0" collapsed="false">
      <c r="A775" s="1"/>
    </row>
    <row r="776" customFormat="false" ht="12.75" hidden="false" customHeight="false" outlineLevel="0" collapsed="false">
      <c r="A776" s="1"/>
    </row>
    <row r="777" customFormat="false" ht="12.75" hidden="false" customHeight="false" outlineLevel="0" collapsed="false">
      <c r="A777" s="1"/>
    </row>
    <row r="778" customFormat="false" ht="12.75" hidden="false" customHeight="false" outlineLevel="0" collapsed="false">
      <c r="A778" s="1"/>
    </row>
    <row r="779" customFormat="false" ht="12.75" hidden="false" customHeight="false" outlineLevel="0" collapsed="false">
      <c r="A779" s="1"/>
    </row>
    <row r="780" customFormat="false" ht="12.75" hidden="false" customHeight="false" outlineLevel="0" collapsed="false">
      <c r="A780" s="1"/>
    </row>
    <row r="781" customFormat="false" ht="12.75" hidden="false" customHeight="false" outlineLevel="0" collapsed="false">
      <c r="A781" s="1"/>
    </row>
    <row r="782" customFormat="false" ht="12.75" hidden="false" customHeight="false" outlineLevel="0" collapsed="false">
      <c r="A782" s="1"/>
    </row>
    <row r="783" customFormat="false" ht="12.75" hidden="false" customHeight="false" outlineLevel="0" collapsed="false">
      <c r="A783" s="1"/>
    </row>
    <row r="784" customFormat="false" ht="12.75" hidden="false" customHeight="false" outlineLevel="0" collapsed="false">
      <c r="A784" s="1"/>
    </row>
    <row r="785" customFormat="false" ht="12.75" hidden="false" customHeight="false" outlineLevel="0" collapsed="false">
      <c r="A785" s="1"/>
    </row>
    <row r="786" customFormat="false" ht="12.75" hidden="false" customHeight="false" outlineLevel="0" collapsed="false">
      <c r="A786" s="1"/>
    </row>
    <row r="787" customFormat="false" ht="12.75" hidden="false" customHeight="false" outlineLevel="0" collapsed="false">
      <c r="A787" s="1"/>
    </row>
    <row r="788" customFormat="false" ht="12.75" hidden="false" customHeight="false" outlineLevel="0" collapsed="false">
      <c r="A788" s="1"/>
    </row>
    <row r="789" customFormat="false" ht="12.75" hidden="false" customHeight="false" outlineLevel="0" collapsed="false">
      <c r="A789" s="1"/>
    </row>
    <row r="790" customFormat="false" ht="12.75" hidden="false" customHeight="false" outlineLevel="0" collapsed="false">
      <c r="A790" s="1"/>
    </row>
    <row r="791" customFormat="false" ht="12.75" hidden="false" customHeight="false" outlineLevel="0" collapsed="false">
      <c r="A791" s="1"/>
    </row>
    <row r="792" customFormat="false" ht="12.75" hidden="false" customHeight="false" outlineLevel="0" collapsed="false">
      <c r="A792" s="1"/>
    </row>
    <row r="793" customFormat="false" ht="12.75" hidden="false" customHeight="false" outlineLevel="0" collapsed="false">
      <c r="A793" s="1"/>
    </row>
    <row r="794" customFormat="false" ht="12.75" hidden="false" customHeight="false" outlineLevel="0" collapsed="false">
      <c r="A794" s="1"/>
    </row>
    <row r="795" customFormat="false" ht="12.75" hidden="false" customHeight="false" outlineLevel="0" collapsed="false">
      <c r="A795" s="1"/>
    </row>
    <row r="796" customFormat="false" ht="12.75" hidden="false" customHeight="false" outlineLevel="0" collapsed="false">
      <c r="A796" s="1"/>
    </row>
    <row r="797" customFormat="false" ht="12.75" hidden="false" customHeight="false" outlineLevel="0" collapsed="false">
      <c r="A797" s="1"/>
    </row>
    <row r="798" customFormat="false" ht="12.75" hidden="false" customHeight="false" outlineLevel="0" collapsed="false">
      <c r="A798" s="1"/>
    </row>
    <row r="799" customFormat="false" ht="12.75" hidden="false" customHeight="false" outlineLevel="0" collapsed="false">
      <c r="A799" s="1"/>
    </row>
    <row r="800" customFormat="false" ht="12.75" hidden="false" customHeight="false" outlineLevel="0" collapsed="false">
      <c r="A800" s="1"/>
    </row>
    <row r="801" customFormat="false" ht="12.75" hidden="false" customHeight="false" outlineLevel="0" collapsed="false">
      <c r="A801" s="1"/>
    </row>
    <row r="802" customFormat="false" ht="12.75" hidden="false" customHeight="false" outlineLevel="0" collapsed="false">
      <c r="A802" s="1"/>
    </row>
    <row r="803" customFormat="false" ht="12.75" hidden="false" customHeight="false" outlineLevel="0" collapsed="false">
      <c r="A803" s="1"/>
    </row>
    <row r="804" customFormat="false" ht="12.75" hidden="false" customHeight="false" outlineLevel="0" collapsed="false">
      <c r="A804" s="1"/>
    </row>
    <row r="805" customFormat="false" ht="12.75" hidden="false" customHeight="false" outlineLevel="0" collapsed="false">
      <c r="A805" s="1"/>
    </row>
    <row r="806" customFormat="false" ht="12.75" hidden="false" customHeight="false" outlineLevel="0" collapsed="false">
      <c r="A806" s="1"/>
    </row>
    <row r="807" customFormat="false" ht="12.75" hidden="false" customHeight="false" outlineLevel="0" collapsed="false">
      <c r="A807" s="1"/>
    </row>
    <row r="808" customFormat="false" ht="12.75" hidden="false" customHeight="false" outlineLevel="0" collapsed="false">
      <c r="A808" s="1"/>
    </row>
    <row r="809" customFormat="false" ht="12.75" hidden="false" customHeight="false" outlineLevel="0" collapsed="false">
      <c r="A809" s="1"/>
    </row>
    <row r="810" customFormat="false" ht="12.75" hidden="false" customHeight="false" outlineLevel="0" collapsed="false">
      <c r="A810" s="1"/>
    </row>
    <row r="811" customFormat="false" ht="12.75" hidden="false" customHeight="false" outlineLevel="0" collapsed="false">
      <c r="A811" s="1"/>
    </row>
    <row r="812" customFormat="false" ht="12.75" hidden="false" customHeight="false" outlineLevel="0" collapsed="false">
      <c r="A812" s="1"/>
    </row>
    <row r="813" customFormat="false" ht="12.75" hidden="false" customHeight="false" outlineLevel="0" collapsed="false">
      <c r="A813" s="1"/>
    </row>
    <row r="814" customFormat="false" ht="12.75" hidden="false" customHeight="false" outlineLevel="0" collapsed="false">
      <c r="A814" s="1"/>
    </row>
    <row r="815" customFormat="false" ht="12.75" hidden="false" customHeight="false" outlineLevel="0" collapsed="false">
      <c r="A815" s="1"/>
    </row>
    <row r="816" customFormat="false" ht="12.75" hidden="false" customHeight="false" outlineLevel="0" collapsed="false">
      <c r="A816" s="1"/>
    </row>
    <row r="817" customFormat="false" ht="12.75" hidden="false" customHeight="false" outlineLevel="0" collapsed="false">
      <c r="A817" s="1"/>
    </row>
    <row r="818" customFormat="false" ht="12.75" hidden="false" customHeight="false" outlineLevel="0" collapsed="false">
      <c r="A818" s="1"/>
    </row>
    <row r="819" customFormat="false" ht="12.75" hidden="false" customHeight="false" outlineLevel="0" collapsed="false">
      <c r="A819" s="1"/>
    </row>
    <row r="820" customFormat="false" ht="12.75" hidden="false" customHeight="false" outlineLevel="0" collapsed="false">
      <c r="A820" s="1"/>
    </row>
    <row r="821" customFormat="false" ht="12.75" hidden="false" customHeight="false" outlineLevel="0" collapsed="false">
      <c r="A821" s="1"/>
    </row>
    <row r="822" customFormat="false" ht="12.75" hidden="false" customHeight="false" outlineLevel="0" collapsed="false">
      <c r="A822" s="1"/>
    </row>
    <row r="823" customFormat="false" ht="12.75" hidden="false" customHeight="false" outlineLevel="0" collapsed="false">
      <c r="A823" s="1"/>
    </row>
    <row r="824" customFormat="false" ht="12.75" hidden="false" customHeight="false" outlineLevel="0" collapsed="false">
      <c r="A824" s="1"/>
    </row>
    <row r="825" customFormat="false" ht="12.75" hidden="false" customHeight="false" outlineLevel="0" collapsed="false">
      <c r="A825" s="1"/>
    </row>
    <row r="826" customFormat="false" ht="12.75" hidden="false" customHeight="false" outlineLevel="0" collapsed="false">
      <c r="A826" s="1"/>
    </row>
    <row r="827" customFormat="false" ht="12.75" hidden="false" customHeight="false" outlineLevel="0" collapsed="false">
      <c r="A827" s="1"/>
    </row>
    <row r="828" customFormat="false" ht="12.75" hidden="false" customHeight="false" outlineLevel="0" collapsed="false">
      <c r="A828" s="1"/>
    </row>
    <row r="829" customFormat="false" ht="12.75" hidden="false" customHeight="false" outlineLevel="0" collapsed="false">
      <c r="A829" s="1"/>
    </row>
    <row r="830" customFormat="false" ht="12.75" hidden="false" customHeight="false" outlineLevel="0" collapsed="false">
      <c r="A830" s="1"/>
    </row>
    <row r="831" customFormat="false" ht="12.75" hidden="false" customHeight="false" outlineLevel="0" collapsed="false">
      <c r="A831" s="1"/>
    </row>
    <row r="832" customFormat="false" ht="12.75" hidden="false" customHeight="false" outlineLevel="0" collapsed="false">
      <c r="A832" s="1"/>
    </row>
    <row r="833" customFormat="false" ht="12.75" hidden="false" customHeight="false" outlineLevel="0" collapsed="false">
      <c r="A833" s="1"/>
    </row>
    <row r="834" customFormat="false" ht="12.75" hidden="false" customHeight="false" outlineLevel="0" collapsed="false">
      <c r="A834" s="1"/>
    </row>
    <row r="835" customFormat="false" ht="12.75" hidden="false" customHeight="false" outlineLevel="0" collapsed="false">
      <c r="A835" s="1"/>
    </row>
    <row r="836" customFormat="false" ht="12.75" hidden="false" customHeight="false" outlineLevel="0" collapsed="false">
      <c r="A836" s="1"/>
    </row>
    <row r="837" customFormat="false" ht="12.75" hidden="false" customHeight="false" outlineLevel="0" collapsed="false">
      <c r="A837" s="1"/>
    </row>
    <row r="838" customFormat="false" ht="12.75" hidden="false" customHeight="false" outlineLevel="0" collapsed="false">
      <c r="A838" s="1"/>
    </row>
    <row r="839" customFormat="false" ht="12.75" hidden="false" customHeight="false" outlineLevel="0" collapsed="false">
      <c r="A839" s="1"/>
    </row>
    <row r="840" customFormat="false" ht="12.75" hidden="false" customHeight="false" outlineLevel="0" collapsed="false">
      <c r="A840" s="1"/>
    </row>
    <row r="841" customFormat="false" ht="12.75" hidden="false" customHeight="false" outlineLevel="0" collapsed="false">
      <c r="A841" s="1"/>
    </row>
    <row r="842" customFormat="false" ht="12.75" hidden="false" customHeight="false" outlineLevel="0" collapsed="false">
      <c r="A842" s="1"/>
    </row>
    <row r="843" customFormat="false" ht="12.75" hidden="false" customHeight="false" outlineLevel="0" collapsed="false">
      <c r="A843" s="1"/>
    </row>
    <row r="844" customFormat="false" ht="12.75" hidden="false" customHeight="false" outlineLevel="0" collapsed="false">
      <c r="A844" s="1"/>
    </row>
    <row r="845" customFormat="false" ht="12.75" hidden="false" customHeight="false" outlineLevel="0" collapsed="false">
      <c r="A845" s="1"/>
    </row>
    <row r="846" customFormat="false" ht="12.75" hidden="false" customHeight="false" outlineLevel="0" collapsed="false">
      <c r="A846" s="1"/>
    </row>
    <row r="847" customFormat="false" ht="12.75" hidden="false" customHeight="false" outlineLevel="0" collapsed="false">
      <c r="A847" s="1"/>
    </row>
    <row r="848" customFormat="false" ht="12.75" hidden="false" customHeight="false" outlineLevel="0" collapsed="false">
      <c r="A848" s="1"/>
    </row>
    <row r="849" customFormat="false" ht="12.75" hidden="false" customHeight="false" outlineLevel="0" collapsed="false">
      <c r="A849" s="1"/>
    </row>
    <row r="850" customFormat="false" ht="12.75" hidden="false" customHeight="false" outlineLevel="0" collapsed="false">
      <c r="A850" s="1"/>
    </row>
    <row r="851" customFormat="false" ht="12.75" hidden="false" customHeight="false" outlineLevel="0" collapsed="false">
      <c r="A851" s="1"/>
    </row>
    <row r="852" customFormat="false" ht="12.75" hidden="false" customHeight="false" outlineLevel="0" collapsed="false">
      <c r="A852" s="1"/>
    </row>
    <row r="853" customFormat="false" ht="12.75" hidden="false" customHeight="false" outlineLevel="0" collapsed="false">
      <c r="A853" s="1"/>
    </row>
    <row r="854" customFormat="false" ht="12.75" hidden="false" customHeight="false" outlineLevel="0" collapsed="false">
      <c r="A854" s="1"/>
    </row>
    <row r="855" customFormat="false" ht="12.75" hidden="false" customHeight="false" outlineLevel="0" collapsed="false">
      <c r="A855" s="1"/>
    </row>
    <row r="856" customFormat="false" ht="12.75" hidden="false" customHeight="false" outlineLevel="0" collapsed="false">
      <c r="A856" s="1"/>
    </row>
    <row r="857" customFormat="false" ht="12.75" hidden="false" customHeight="false" outlineLevel="0" collapsed="false">
      <c r="A857" s="1"/>
    </row>
    <row r="858" customFormat="false" ht="12.75" hidden="false" customHeight="false" outlineLevel="0" collapsed="false">
      <c r="A858" s="1"/>
    </row>
    <row r="859" customFormat="false" ht="12.75" hidden="false" customHeight="false" outlineLevel="0" collapsed="false">
      <c r="A859" s="1"/>
    </row>
    <row r="860" customFormat="false" ht="12.75" hidden="false" customHeight="false" outlineLevel="0" collapsed="false">
      <c r="A860" s="1"/>
    </row>
    <row r="861" customFormat="false" ht="12.75" hidden="false" customHeight="false" outlineLevel="0" collapsed="false">
      <c r="A861" s="1"/>
    </row>
    <row r="862" customFormat="false" ht="12.75" hidden="false" customHeight="false" outlineLevel="0" collapsed="false">
      <c r="A862" s="1"/>
    </row>
    <row r="863" customFormat="false" ht="12.75" hidden="false" customHeight="false" outlineLevel="0" collapsed="false">
      <c r="A863" s="1"/>
    </row>
    <row r="864" customFormat="false" ht="12.75" hidden="false" customHeight="false" outlineLevel="0" collapsed="false">
      <c r="A864" s="1"/>
    </row>
    <row r="865" customFormat="false" ht="12.75" hidden="false" customHeight="false" outlineLevel="0" collapsed="false">
      <c r="A865" s="1"/>
    </row>
    <row r="866" customFormat="false" ht="12.75" hidden="false" customHeight="false" outlineLevel="0" collapsed="false">
      <c r="A866" s="1"/>
    </row>
    <row r="867" customFormat="false" ht="12.75" hidden="false" customHeight="false" outlineLevel="0" collapsed="false">
      <c r="A867" s="1"/>
    </row>
    <row r="868" customFormat="false" ht="12.75" hidden="false" customHeight="false" outlineLevel="0" collapsed="false">
      <c r="A868" s="1"/>
    </row>
    <row r="869" customFormat="false" ht="12.75" hidden="false" customHeight="false" outlineLevel="0" collapsed="false">
      <c r="A869" s="1"/>
    </row>
    <row r="870" customFormat="false" ht="12.75" hidden="false" customHeight="false" outlineLevel="0" collapsed="false">
      <c r="A870" s="1"/>
    </row>
    <row r="871" customFormat="false" ht="12.75" hidden="false" customHeight="false" outlineLevel="0" collapsed="false">
      <c r="A871" s="1"/>
    </row>
    <row r="872" customFormat="false" ht="12.75" hidden="false" customHeight="false" outlineLevel="0" collapsed="false">
      <c r="A872" s="1"/>
    </row>
    <row r="873" customFormat="false" ht="12.75" hidden="false" customHeight="false" outlineLevel="0" collapsed="false">
      <c r="A873" s="1"/>
    </row>
    <row r="874" customFormat="false" ht="12.75" hidden="false" customHeight="false" outlineLevel="0" collapsed="false">
      <c r="A874" s="1"/>
    </row>
    <row r="875" customFormat="false" ht="12.75" hidden="false" customHeight="false" outlineLevel="0" collapsed="false">
      <c r="A875" s="1"/>
    </row>
    <row r="876" customFormat="false" ht="12.75" hidden="false" customHeight="false" outlineLevel="0" collapsed="false">
      <c r="A876" s="1"/>
    </row>
    <row r="877" customFormat="false" ht="12.75" hidden="false" customHeight="false" outlineLevel="0" collapsed="false">
      <c r="A877" s="1"/>
    </row>
    <row r="878" customFormat="false" ht="12.75" hidden="false" customHeight="false" outlineLevel="0" collapsed="false">
      <c r="A878" s="1"/>
    </row>
    <row r="879" customFormat="false" ht="12.75" hidden="false" customHeight="false" outlineLevel="0" collapsed="false">
      <c r="A879" s="1"/>
    </row>
    <row r="880" customFormat="false" ht="12.75" hidden="false" customHeight="false" outlineLevel="0" collapsed="false">
      <c r="A880" s="1"/>
    </row>
    <row r="881" customFormat="false" ht="12.75" hidden="false" customHeight="false" outlineLevel="0" collapsed="false">
      <c r="A881" s="1"/>
    </row>
    <row r="882" customFormat="false" ht="12.75" hidden="false" customHeight="false" outlineLevel="0" collapsed="false">
      <c r="A882" s="1"/>
    </row>
    <row r="883" customFormat="false" ht="12.75" hidden="false" customHeight="false" outlineLevel="0" collapsed="false">
      <c r="A883" s="1"/>
    </row>
    <row r="884" customFormat="false" ht="12.75" hidden="false" customHeight="false" outlineLevel="0" collapsed="false">
      <c r="A884" s="1"/>
    </row>
    <row r="885" customFormat="false" ht="12.75" hidden="false" customHeight="false" outlineLevel="0" collapsed="false">
      <c r="A885" s="1"/>
    </row>
    <row r="886" customFormat="false" ht="12.75" hidden="false" customHeight="false" outlineLevel="0" collapsed="false">
      <c r="A886" s="1"/>
    </row>
    <row r="887" customFormat="false" ht="12.75" hidden="false" customHeight="false" outlineLevel="0" collapsed="false">
      <c r="A887" s="1"/>
    </row>
    <row r="888" customFormat="false" ht="12.75" hidden="false" customHeight="false" outlineLevel="0" collapsed="false">
      <c r="A888" s="1"/>
    </row>
    <row r="889" customFormat="false" ht="12.75" hidden="false" customHeight="false" outlineLevel="0" collapsed="false">
      <c r="A889" s="1"/>
    </row>
    <row r="890" customFormat="false" ht="12.75" hidden="false" customHeight="false" outlineLevel="0" collapsed="false">
      <c r="A890" s="1"/>
    </row>
    <row r="891" customFormat="false" ht="12.75" hidden="false" customHeight="false" outlineLevel="0" collapsed="false">
      <c r="A891" s="1"/>
    </row>
    <row r="892" customFormat="false" ht="12.75" hidden="false" customHeight="false" outlineLevel="0" collapsed="false">
      <c r="A892" s="1"/>
    </row>
    <row r="893" customFormat="false" ht="12.75" hidden="false" customHeight="false" outlineLevel="0" collapsed="false">
      <c r="A893" s="1"/>
    </row>
    <row r="894" customFormat="false" ht="12.75" hidden="false" customHeight="false" outlineLevel="0" collapsed="false">
      <c r="A894" s="1"/>
    </row>
    <row r="895" customFormat="false" ht="12.75" hidden="false" customHeight="false" outlineLevel="0" collapsed="false">
      <c r="A895" s="1"/>
    </row>
    <row r="896" customFormat="false" ht="12.75" hidden="false" customHeight="false" outlineLevel="0" collapsed="false">
      <c r="A896" s="1"/>
    </row>
    <row r="897" customFormat="false" ht="12.75" hidden="false" customHeight="false" outlineLevel="0" collapsed="false">
      <c r="A897" s="1"/>
    </row>
    <row r="898" customFormat="false" ht="12.75" hidden="false" customHeight="false" outlineLevel="0" collapsed="false">
      <c r="A898" s="1"/>
    </row>
    <row r="899" customFormat="false" ht="12.75" hidden="false" customHeight="false" outlineLevel="0" collapsed="false">
      <c r="A899" s="1"/>
    </row>
    <row r="900" customFormat="false" ht="12.75" hidden="false" customHeight="false" outlineLevel="0" collapsed="false">
      <c r="A900" s="1"/>
    </row>
    <row r="901" customFormat="false" ht="12.75" hidden="false" customHeight="false" outlineLevel="0" collapsed="false">
      <c r="A901" s="1"/>
    </row>
    <row r="902" customFormat="false" ht="12.75" hidden="false" customHeight="false" outlineLevel="0" collapsed="false">
      <c r="A902" s="1"/>
    </row>
    <row r="903" customFormat="false" ht="12.75" hidden="false" customHeight="false" outlineLevel="0" collapsed="false">
      <c r="A903" s="1"/>
    </row>
    <row r="904" customFormat="false" ht="12.75" hidden="false" customHeight="false" outlineLevel="0" collapsed="false">
      <c r="A904" s="1"/>
    </row>
    <row r="905" customFormat="false" ht="12.75" hidden="false" customHeight="false" outlineLevel="0" collapsed="false">
      <c r="A905" s="1"/>
    </row>
    <row r="906" customFormat="false" ht="12.75" hidden="false" customHeight="false" outlineLevel="0" collapsed="false">
      <c r="A906" s="1"/>
    </row>
    <row r="907" customFormat="false" ht="12.75" hidden="false" customHeight="false" outlineLevel="0" collapsed="false">
      <c r="A907" s="1"/>
    </row>
    <row r="908" customFormat="false" ht="12.75" hidden="false" customHeight="false" outlineLevel="0" collapsed="false">
      <c r="A908" s="1"/>
    </row>
    <row r="909" customFormat="false" ht="12.75" hidden="false" customHeight="false" outlineLevel="0" collapsed="false">
      <c r="A909" s="1"/>
    </row>
    <row r="910" customFormat="false" ht="12.75" hidden="false" customHeight="false" outlineLevel="0" collapsed="false">
      <c r="A910" s="1"/>
    </row>
    <row r="911" customFormat="false" ht="12.75" hidden="false" customHeight="false" outlineLevel="0" collapsed="false">
      <c r="A911" s="1"/>
    </row>
    <row r="912" customFormat="false" ht="12.75" hidden="false" customHeight="false" outlineLevel="0" collapsed="false">
      <c r="A912" s="1"/>
    </row>
    <row r="913" customFormat="false" ht="12.75" hidden="false" customHeight="false" outlineLevel="0" collapsed="false">
      <c r="A913" s="1"/>
    </row>
    <row r="914" customFormat="false" ht="12.75" hidden="false" customHeight="false" outlineLevel="0" collapsed="false">
      <c r="A914" s="1"/>
    </row>
    <row r="915" customFormat="false" ht="12.75" hidden="false" customHeight="false" outlineLevel="0" collapsed="false">
      <c r="A915" s="1"/>
    </row>
    <row r="916" customFormat="false" ht="12.75" hidden="false" customHeight="false" outlineLevel="0" collapsed="false">
      <c r="A916" s="1"/>
    </row>
    <row r="917" customFormat="false" ht="12.75" hidden="false" customHeight="false" outlineLevel="0" collapsed="false">
      <c r="A917" s="1"/>
    </row>
    <row r="918" customFormat="false" ht="12.75" hidden="false" customHeight="false" outlineLevel="0" collapsed="false">
      <c r="A918" s="1"/>
    </row>
    <row r="919" customFormat="false" ht="12.75" hidden="false" customHeight="false" outlineLevel="0" collapsed="false">
      <c r="A919" s="1"/>
    </row>
    <row r="920" customFormat="false" ht="12.75" hidden="false" customHeight="false" outlineLevel="0" collapsed="false">
      <c r="A920" s="1"/>
    </row>
    <row r="921" customFormat="false" ht="12.75" hidden="false" customHeight="false" outlineLevel="0" collapsed="false">
      <c r="A921" s="1"/>
    </row>
    <row r="922" customFormat="false" ht="12.75" hidden="false" customHeight="false" outlineLevel="0" collapsed="false">
      <c r="A922" s="1"/>
    </row>
    <row r="923" customFormat="false" ht="12.75" hidden="false" customHeight="false" outlineLevel="0" collapsed="false">
      <c r="A923" s="1"/>
    </row>
    <row r="924" customFormat="false" ht="12.75" hidden="false" customHeight="false" outlineLevel="0" collapsed="false">
      <c r="A924" s="1"/>
    </row>
    <row r="925" customFormat="false" ht="12.75" hidden="false" customHeight="false" outlineLevel="0" collapsed="false">
      <c r="A925" s="1"/>
    </row>
    <row r="926" customFormat="false" ht="12.75" hidden="false" customHeight="false" outlineLevel="0" collapsed="false">
      <c r="A926" s="1"/>
    </row>
    <row r="927" customFormat="false" ht="12.75" hidden="false" customHeight="false" outlineLevel="0" collapsed="false">
      <c r="A927" s="1"/>
    </row>
    <row r="928" customFormat="false" ht="12.75" hidden="false" customHeight="false" outlineLevel="0" collapsed="false">
      <c r="A928" s="1"/>
    </row>
    <row r="929" customFormat="false" ht="12.75" hidden="false" customHeight="false" outlineLevel="0" collapsed="false">
      <c r="A929" s="1"/>
    </row>
    <row r="930" customFormat="false" ht="12.75" hidden="false" customHeight="false" outlineLevel="0" collapsed="false">
      <c r="A930" s="1"/>
    </row>
    <row r="931" customFormat="false" ht="12.75" hidden="false" customHeight="false" outlineLevel="0" collapsed="false">
      <c r="A931" s="1"/>
    </row>
    <row r="932" customFormat="false" ht="12.75" hidden="false" customHeight="false" outlineLevel="0" collapsed="false">
      <c r="A932" s="1"/>
    </row>
    <row r="933" customFormat="false" ht="12.75" hidden="false" customHeight="false" outlineLevel="0" collapsed="false">
      <c r="A933" s="1"/>
    </row>
    <row r="934" customFormat="false" ht="12.75" hidden="false" customHeight="false" outlineLevel="0" collapsed="false">
      <c r="A934" s="1"/>
    </row>
    <row r="935" customFormat="false" ht="12.75" hidden="false" customHeight="false" outlineLevel="0" collapsed="false">
      <c r="A935" s="1"/>
    </row>
    <row r="936" customFormat="false" ht="12.75" hidden="false" customHeight="false" outlineLevel="0" collapsed="false">
      <c r="A936" s="1"/>
    </row>
    <row r="937" customFormat="false" ht="12.75" hidden="false" customHeight="false" outlineLevel="0" collapsed="false">
      <c r="A937" s="1"/>
    </row>
    <row r="938" customFormat="false" ht="12.75" hidden="false" customHeight="false" outlineLevel="0" collapsed="false">
      <c r="A938" s="1"/>
    </row>
    <row r="939" customFormat="false" ht="12.75" hidden="false" customHeight="false" outlineLevel="0" collapsed="false">
      <c r="A939" s="1"/>
    </row>
    <row r="940" customFormat="false" ht="12.75" hidden="false" customHeight="false" outlineLevel="0" collapsed="false">
      <c r="A940" s="1"/>
    </row>
    <row r="941" customFormat="false" ht="12.75" hidden="false" customHeight="false" outlineLevel="0" collapsed="false">
      <c r="A941" s="1"/>
    </row>
    <row r="942" customFormat="false" ht="12.75" hidden="false" customHeight="false" outlineLevel="0" collapsed="false">
      <c r="A942" s="1"/>
    </row>
    <row r="943" customFormat="false" ht="12.75" hidden="false" customHeight="false" outlineLevel="0" collapsed="false">
      <c r="A943" s="1"/>
    </row>
    <row r="944" customFormat="false" ht="12.75" hidden="false" customHeight="false" outlineLevel="0" collapsed="false">
      <c r="A944" s="1"/>
    </row>
    <row r="945" customFormat="false" ht="12.75" hidden="false" customHeight="false" outlineLevel="0" collapsed="false">
      <c r="A945" s="1"/>
    </row>
    <row r="946" customFormat="false" ht="12.75" hidden="false" customHeight="false" outlineLevel="0" collapsed="false">
      <c r="A946" s="1"/>
    </row>
    <row r="947" customFormat="false" ht="12.75" hidden="false" customHeight="false" outlineLevel="0" collapsed="false">
      <c r="A947" s="1"/>
    </row>
    <row r="948" customFormat="false" ht="12.75" hidden="false" customHeight="false" outlineLevel="0" collapsed="false">
      <c r="A948" s="1"/>
    </row>
    <row r="949" customFormat="false" ht="12.75" hidden="false" customHeight="false" outlineLevel="0" collapsed="false">
      <c r="A949" s="1"/>
    </row>
    <row r="950" customFormat="false" ht="12.75" hidden="false" customHeight="false" outlineLevel="0" collapsed="false">
      <c r="A950" s="1"/>
    </row>
    <row r="951" customFormat="false" ht="12.75" hidden="false" customHeight="false" outlineLevel="0" collapsed="false">
      <c r="A951" s="1"/>
    </row>
    <row r="952" customFormat="false" ht="12.75" hidden="false" customHeight="false" outlineLevel="0" collapsed="false">
      <c r="A952" s="1"/>
    </row>
    <row r="953" customFormat="false" ht="12.75" hidden="false" customHeight="false" outlineLevel="0" collapsed="false">
      <c r="A953" s="1"/>
    </row>
    <row r="954" customFormat="false" ht="12.75" hidden="false" customHeight="false" outlineLevel="0" collapsed="false">
      <c r="A954" s="1"/>
    </row>
    <row r="955" customFormat="false" ht="12.75" hidden="false" customHeight="false" outlineLevel="0" collapsed="false">
      <c r="A955" s="1"/>
    </row>
    <row r="956" customFormat="false" ht="12.75" hidden="false" customHeight="false" outlineLevel="0" collapsed="false">
      <c r="A956" s="1"/>
    </row>
    <row r="957" customFormat="false" ht="12.75" hidden="false" customHeight="false" outlineLevel="0" collapsed="false">
      <c r="A957" s="1"/>
    </row>
    <row r="958" customFormat="false" ht="12.75" hidden="false" customHeight="false" outlineLevel="0" collapsed="false">
      <c r="A958" s="1"/>
    </row>
    <row r="959" customFormat="false" ht="12.75" hidden="false" customHeight="false" outlineLevel="0" collapsed="false">
      <c r="A959" s="1"/>
    </row>
    <row r="960" customFormat="false" ht="12.75" hidden="false" customHeight="false" outlineLevel="0" collapsed="false">
      <c r="A960" s="1"/>
    </row>
    <row r="961" customFormat="false" ht="12.75" hidden="false" customHeight="false" outlineLevel="0" collapsed="false">
      <c r="A961" s="1"/>
    </row>
    <row r="962" customFormat="false" ht="12.75" hidden="false" customHeight="false" outlineLevel="0" collapsed="false">
      <c r="A962" s="1"/>
    </row>
    <row r="963" customFormat="false" ht="12.75" hidden="false" customHeight="false" outlineLevel="0" collapsed="false">
      <c r="A963" s="1"/>
    </row>
    <row r="964" customFormat="false" ht="12.75" hidden="false" customHeight="false" outlineLevel="0" collapsed="false">
      <c r="A964" s="1"/>
    </row>
    <row r="965" customFormat="false" ht="12.75" hidden="false" customHeight="false" outlineLevel="0" collapsed="false">
      <c r="A965" s="1"/>
    </row>
    <row r="966" customFormat="false" ht="12.75" hidden="false" customHeight="false" outlineLevel="0" collapsed="false">
      <c r="A966" s="1"/>
    </row>
    <row r="967" customFormat="false" ht="12.75" hidden="false" customHeight="false" outlineLevel="0" collapsed="false">
      <c r="A967" s="1"/>
    </row>
    <row r="968" customFormat="false" ht="12.75" hidden="false" customHeight="false" outlineLevel="0" collapsed="false">
      <c r="A968" s="1"/>
    </row>
    <row r="969" customFormat="false" ht="12.75" hidden="false" customHeight="false" outlineLevel="0" collapsed="false">
      <c r="A969" s="1"/>
    </row>
    <row r="970" customFormat="false" ht="12.75" hidden="false" customHeight="false" outlineLevel="0" collapsed="false">
      <c r="A970" s="1"/>
    </row>
    <row r="971" customFormat="false" ht="12.75" hidden="false" customHeight="false" outlineLevel="0" collapsed="false">
      <c r="A971" s="1"/>
    </row>
    <row r="972" customFormat="false" ht="12.75" hidden="false" customHeight="false" outlineLevel="0" collapsed="false">
      <c r="A972" s="1"/>
    </row>
    <row r="973" customFormat="false" ht="12.75" hidden="false" customHeight="false" outlineLevel="0" collapsed="false">
      <c r="A973" s="1"/>
    </row>
    <row r="974" customFormat="false" ht="12.75" hidden="false" customHeight="false" outlineLevel="0" collapsed="false">
      <c r="A974" s="1"/>
    </row>
    <row r="975" customFormat="false" ht="12.75" hidden="false" customHeight="false" outlineLevel="0" collapsed="false">
      <c r="A975" s="1"/>
    </row>
    <row r="976" customFormat="false" ht="12.75" hidden="false" customHeight="false" outlineLevel="0" collapsed="false">
      <c r="A976" s="1"/>
    </row>
    <row r="977" customFormat="false" ht="12.75" hidden="false" customHeight="false" outlineLevel="0" collapsed="false">
      <c r="A977" s="1"/>
    </row>
    <row r="978" customFormat="false" ht="12.75" hidden="false" customHeight="false" outlineLevel="0" collapsed="false">
      <c r="A978" s="1"/>
    </row>
    <row r="979" customFormat="false" ht="12.75" hidden="false" customHeight="false" outlineLevel="0" collapsed="false">
      <c r="A979" s="1"/>
    </row>
    <row r="980" customFormat="false" ht="12.75" hidden="false" customHeight="false" outlineLevel="0" collapsed="false">
      <c r="A980" s="1"/>
    </row>
    <row r="981" customFormat="false" ht="12.75" hidden="false" customHeight="false" outlineLevel="0" collapsed="false">
      <c r="A981" s="1"/>
    </row>
    <row r="982" customFormat="false" ht="12.75" hidden="false" customHeight="false" outlineLevel="0" collapsed="false">
      <c r="A982" s="1"/>
    </row>
    <row r="983" customFormat="false" ht="12.75" hidden="false" customHeight="false" outlineLevel="0" collapsed="false">
      <c r="A983" s="1"/>
    </row>
    <row r="984" customFormat="false" ht="12.75" hidden="false" customHeight="false" outlineLevel="0" collapsed="false">
      <c r="A984" s="1"/>
    </row>
    <row r="985" customFormat="false" ht="12.75" hidden="false" customHeight="false" outlineLevel="0" collapsed="false">
      <c r="A985" s="1"/>
    </row>
    <row r="986" customFormat="false" ht="12.75" hidden="false" customHeight="false" outlineLevel="0" collapsed="false">
      <c r="A986" s="1"/>
    </row>
    <row r="987" customFormat="false" ht="12.75" hidden="false" customHeight="false" outlineLevel="0" collapsed="false">
      <c r="A987" s="1"/>
    </row>
    <row r="988" customFormat="false" ht="12.75" hidden="false" customHeight="false" outlineLevel="0" collapsed="false">
      <c r="A988" s="1"/>
    </row>
    <row r="989" customFormat="false" ht="12.75" hidden="false" customHeight="false" outlineLevel="0" collapsed="false">
      <c r="A989" s="1"/>
    </row>
    <row r="990" customFormat="false" ht="12.75" hidden="false" customHeight="false" outlineLevel="0" collapsed="false">
      <c r="A990" s="1"/>
    </row>
    <row r="991" customFormat="false" ht="12.75" hidden="false" customHeight="false" outlineLevel="0" collapsed="false">
      <c r="A991" s="1"/>
    </row>
    <row r="992" customFormat="false" ht="12.75" hidden="false" customHeight="false" outlineLevel="0" collapsed="false">
      <c r="A992" s="1"/>
    </row>
    <row r="993" customFormat="false" ht="12.75" hidden="false" customHeight="false" outlineLevel="0" collapsed="false">
      <c r="A993" s="1"/>
    </row>
    <row r="994" customFormat="false" ht="12.75" hidden="false" customHeight="false" outlineLevel="0" collapsed="false">
      <c r="A994" s="1"/>
    </row>
    <row r="995" customFormat="false" ht="12.75" hidden="false" customHeight="false" outlineLevel="0" collapsed="false">
      <c r="A995" s="1"/>
    </row>
    <row r="996" customFormat="false" ht="12.75" hidden="false" customHeight="false" outlineLevel="0" collapsed="false">
      <c r="A996" s="1"/>
    </row>
    <row r="997" customFormat="false" ht="12.75" hidden="false" customHeight="false" outlineLevel="0" collapsed="false">
      <c r="A997" s="1"/>
    </row>
    <row r="998" customFormat="false" ht="12.75" hidden="false" customHeight="false" outlineLevel="0" collapsed="false">
      <c r="A998" s="1"/>
    </row>
    <row r="999" customFormat="false" ht="12.75" hidden="false" customHeight="false" outlineLevel="0" collapsed="false">
      <c r="A999" s="1"/>
    </row>
    <row r="1000" customFormat="false" ht="12.75" hidden="false" customHeight="false" outlineLevel="0" collapsed="false">
      <c r="A1000" s="1"/>
    </row>
    <row r="1001" customFormat="false" ht="12.75" hidden="false" customHeight="false" outlineLevel="0" collapsed="false">
      <c r="A1001" s="1"/>
    </row>
    <row r="1002" customFormat="false" ht="12.75" hidden="false" customHeight="false" outlineLevel="0" collapsed="false">
      <c r="A1002" s="1"/>
    </row>
    <row r="1003" customFormat="false" ht="12.75" hidden="false" customHeight="false" outlineLevel="0" collapsed="false">
      <c r="A1003" s="1"/>
    </row>
    <row r="1004" customFormat="false" ht="12.75" hidden="false" customHeight="false" outlineLevel="0" collapsed="false">
      <c r="A1004" s="1"/>
    </row>
    <row r="1005" customFormat="false" ht="12.75" hidden="false" customHeight="false" outlineLevel="0" collapsed="false">
      <c r="A1005" s="1"/>
    </row>
    <row r="1006" customFormat="false" ht="12.75" hidden="false" customHeight="false" outlineLevel="0" collapsed="false">
      <c r="A1006" s="1"/>
    </row>
    <row r="1007" customFormat="false" ht="12.75" hidden="false" customHeight="false" outlineLevel="0" collapsed="false">
      <c r="A1007" s="1"/>
    </row>
    <row r="1008" customFormat="false" ht="12.75" hidden="false" customHeight="false" outlineLevel="0" collapsed="false">
      <c r="A1008" s="1"/>
    </row>
    <row r="1009" customFormat="false" ht="12.75" hidden="false" customHeight="false" outlineLevel="0" collapsed="false">
      <c r="A1009" s="1"/>
    </row>
    <row r="1010" customFormat="false" ht="12.75" hidden="false" customHeight="false" outlineLevel="0" collapsed="false">
      <c r="A1010" s="1"/>
    </row>
    <row r="1011" customFormat="false" ht="12.75" hidden="false" customHeight="false" outlineLevel="0" collapsed="false">
      <c r="A1011" s="1"/>
    </row>
    <row r="1012" customFormat="false" ht="12.75" hidden="false" customHeight="false" outlineLevel="0" collapsed="false">
      <c r="A1012" s="1"/>
    </row>
    <row r="1013" customFormat="false" ht="12.75" hidden="false" customHeight="false" outlineLevel="0" collapsed="false">
      <c r="A1013" s="1"/>
    </row>
    <row r="1014" customFormat="false" ht="12.75" hidden="false" customHeight="false" outlineLevel="0" collapsed="false">
      <c r="A1014" s="1"/>
    </row>
    <row r="1015" customFormat="false" ht="12.75" hidden="false" customHeight="false" outlineLevel="0" collapsed="false">
      <c r="A1015" s="1"/>
    </row>
    <row r="1016" customFormat="false" ht="12.75" hidden="false" customHeight="false" outlineLevel="0" collapsed="false">
      <c r="A1016" s="1"/>
    </row>
    <row r="1017" customFormat="false" ht="12.75" hidden="false" customHeight="false" outlineLevel="0" collapsed="false">
      <c r="A1017" s="1"/>
    </row>
    <row r="1018" customFormat="false" ht="12.75" hidden="false" customHeight="false" outlineLevel="0" collapsed="false">
      <c r="A1018" s="1"/>
    </row>
    <row r="1019" customFormat="false" ht="12.75" hidden="false" customHeight="false" outlineLevel="0" collapsed="false">
      <c r="A1019" s="1"/>
    </row>
    <row r="1020" customFormat="false" ht="12.75" hidden="false" customHeight="false" outlineLevel="0" collapsed="false">
      <c r="A1020" s="1"/>
    </row>
    <row r="1021" customFormat="false" ht="12.75" hidden="false" customHeight="false" outlineLevel="0" collapsed="false">
      <c r="A1021" s="1"/>
    </row>
    <row r="1022" customFormat="false" ht="12.75" hidden="false" customHeight="false" outlineLevel="0" collapsed="false">
      <c r="A1022" s="1"/>
    </row>
    <row r="1023" customFormat="false" ht="12.75" hidden="false" customHeight="false" outlineLevel="0" collapsed="false">
      <c r="A1023" s="1"/>
    </row>
    <row r="1024" customFormat="false" ht="12.75" hidden="false" customHeight="false" outlineLevel="0" collapsed="false">
      <c r="A1024" s="1"/>
    </row>
    <row r="1025" customFormat="false" ht="12.75" hidden="false" customHeight="false" outlineLevel="0" collapsed="false">
      <c r="A1025" s="1"/>
    </row>
    <row r="1026" customFormat="false" ht="12.75" hidden="false" customHeight="false" outlineLevel="0" collapsed="false">
      <c r="A1026" s="1"/>
    </row>
    <row r="1027" customFormat="false" ht="12.75" hidden="false" customHeight="false" outlineLevel="0" collapsed="false">
      <c r="A1027" s="1"/>
    </row>
    <row r="1028" customFormat="false" ht="12.75" hidden="false" customHeight="false" outlineLevel="0" collapsed="false">
      <c r="A1028" s="1"/>
    </row>
    <row r="1029" customFormat="false" ht="12.75" hidden="false" customHeight="false" outlineLevel="0" collapsed="false">
      <c r="A1029" s="1"/>
    </row>
    <row r="1030" customFormat="false" ht="12.75" hidden="false" customHeight="false" outlineLevel="0" collapsed="false">
      <c r="A1030" s="1"/>
    </row>
    <row r="1031" customFormat="false" ht="12.75" hidden="false" customHeight="false" outlineLevel="0" collapsed="false">
      <c r="A1031" s="1"/>
    </row>
    <row r="1032" customFormat="false" ht="12.75" hidden="false" customHeight="false" outlineLevel="0" collapsed="false">
      <c r="A1032" s="1"/>
    </row>
    <row r="1033" customFormat="false" ht="12.75" hidden="false" customHeight="false" outlineLevel="0" collapsed="false">
      <c r="A1033" s="1"/>
    </row>
    <row r="1034" customFormat="false" ht="12.75" hidden="false" customHeight="false" outlineLevel="0" collapsed="false">
      <c r="A1034" s="1"/>
    </row>
    <row r="1035" customFormat="false" ht="12.75" hidden="false" customHeight="false" outlineLevel="0" collapsed="false">
      <c r="A1035" s="1"/>
    </row>
    <row r="1036" customFormat="false" ht="12.75" hidden="false" customHeight="false" outlineLevel="0" collapsed="false">
      <c r="A1036" s="1"/>
    </row>
    <row r="1037" customFormat="false" ht="12.75" hidden="false" customHeight="false" outlineLevel="0" collapsed="false">
      <c r="A1037" s="1"/>
    </row>
    <row r="1038" customFormat="false" ht="12.75" hidden="false" customHeight="false" outlineLevel="0" collapsed="false">
      <c r="A1038" s="1"/>
    </row>
    <row r="1039" customFormat="false" ht="12.75" hidden="false" customHeight="false" outlineLevel="0" collapsed="false">
      <c r="A1039" s="1"/>
    </row>
    <row r="1040" customFormat="false" ht="12.75" hidden="false" customHeight="false" outlineLevel="0" collapsed="false">
      <c r="A1040" s="1"/>
    </row>
    <row r="1041" customFormat="false" ht="12.75" hidden="false" customHeight="false" outlineLevel="0" collapsed="false">
      <c r="A1041" s="1"/>
    </row>
    <row r="1042" customFormat="false" ht="12.75" hidden="false" customHeight="false" outlineLevel="0" collapsed="false">
      <c r="A1042" s="1"/>
    </row>
    <row r="1043" customFormat="false" ht="12.75" hidden="false" customHeight="false" outlineLevel="0" collapsed="false">
      <c r="A1043" s="1"/>
    </row>
    <row r="1044" customFormat="false" ht="12.75" hidden="false" customHeight="false" outlineLevel="0" collapsed="false">
      <c r="A1044" s="1"/>
    </row>
    <row r="1045" customFormat="false" ht="12.75" hidden="false" customHeight="false" outlineLevel="0" collapsed="false">
      <c r="A1045" s="1"/>
    </row>
    <row r="1046" customFormat="false" ht="12.75" hidden="false" customHeight="false" outlineLevel="0" collapsed="false">
      <c r="A1046" s="1"/>
    </row>
    <row r="1047" customFormat="false" ht="12.75" hidden="false" customHeight="false" outlineLevel="0" collapsed="false">
      <c r="A1047" s="1"/>
    </row>
    <row r="1048" customFormat="false" ht="12.75" hidden="false" customHeight="false" outlineLevel="0" collapsed="false">
      <c r="A1048" s="1"/>
    </row>
    <row r="1049" customFormat="false" ht="12.75" hidden="false" customHeight="false" outlineLevel="0" collapsed="false">
      <c r="A1049" s="1"/>
    </row>
    <row r="1050" customFormat="false" ht="12.75" hidden="false" customHeight="false" outlineLevel="0" collapsed="false">
      <c r="A1050" s="1"/>
    </row>
    <row r="1051" customFormat="false" ht="12.75" hidden="false" customHeight="false" outlineLevel="0" collapsed="false">
      <c r="A1051" s="1"/>
    </row>
    <row r="1052" customFormat="false" ht="12.75" hidden="false" customHeight="false" outlineLevel="0" collapsed="false">
      <c r="A1052" s="1"/>
    </row>
    <row r="1053" customFormat="false" ht="12.75" hidden="false" customHeight="false" outlineLevel="0" collapsed="false">
      <c r="A1053" s="1"/>
    </row>
    <row r="1054" customFormat="false" ht="12.75" hidden="false" customHeight="false" outlineLevel="0" collapsed="false">
      <c r="A1054" s="1"/>
    </row>
    <row r="1055" customFormat="false" ht="12.75" hidden="false" customHeight="false" outlineLevel="0" collapsed="false">
      <c r="A1055" s="1"/>
    </row>
    <row r="1056" customFormat="false" ht="12.75" hidden="false" customHeight="false" outlineLevel="0" collapsed="false">
      <c r="A1056" s="1"/>
    </row>
    <row r="1057" customFormat="false" ht="12.75" hidden="false" customHeight="false" outlineLevel="0" collapsed="false">
      <c r="A1057" s="1"/>
    </row>
    <row r="1058" customFormat="false" ht="12.75" hidden="false" customHeight="false" outlineLevel="0" collapsed="false">
      <c r="A1058" s="1"/>
    </row>
    <row r="1059" customFormat="false" ht="12.75" hidden="false" customHeight="false" outlineLevel="0" collapsed="false">
      <c r="A1059" s="1"/>
    </row>
    <row r="1060" customFormat="false" ht="12.75" hidden="false" customHeight="false" outlineLevel="0" collapsed="false">
      <c r="A1060" s="1"/>
    </row>
    <row r="1061" customFormat="false" ht="12.75" hidden="false" customHeight="false" outlineLevel="0" collapsed="false">
      <c r="A1061" s="1"/>
    </row>
    <row r="1062" customFormat="false" ht="12.75" hidden="false" customHeight="false" outlineLevel="0" collapsed="false">
      <c r="A1062" s="1"/>
    </row>
    <row r="1063" customFormat="false" ht="12.75" hidden="false" customHeight="false" outlineLevel="0" collapsed="false">
      <c r="A1063" s="1"/>
    </row>
    <row r="1064" customFormat="false" ht="12.75" hidden="false" customHeight="false" outlineLevel="0" collapsed="false">
      <c r="A1064" s="1"/>
    </row>
    <row r="1065" customFormat="false" ht="12.75" hidden="false" customHeight="false" outlineLevel="0" collapsed="false">
      <c r="A1065" s="1"/>
    </row>
    <row r="1066" customFormat="false" ht="12.75" hidden="false" customHeight="false" outlineLevel="0" collapsed="false">
      <c r="A1066" s="1"/>
    </row>
    <row r="1067" customFormat="false" ht="12.75" hidden="false" customHeight="false" outlineLevel="0" collapsed="false">
      <c r="A1067" s="1"/>
    </row>
    <row r="1068" customFormat="false" ht="12.75" hidden="false" customHeight="false" outlineLevel="0" collapsed="false">
      <c r="A1068" s="1"/>
    </row>
    <row r="1069" customFormat="false" ht="12.75" hidden="false" customHeight="false" outlineLevel="0" collapsed="false">
      <c r="A1069" s="1"/>
    </row>
    <row r="1070" customFormat="false" ht="12.75" hidden="false" customHeight="false" outlineLevel="0" collapsed="false">
      <c r="A1070" s="1"/>
    </row>
    <row r="1071" customFormat="false" ht="12.75" hidden="false" customHeight="false" outlineLevel="0" collapsed="false">
      <c r="A1071" s="1"/>
    </row>
    <row r="1072" customFormat="false" ht="12.75" hidden="false" customHeight="false" outlineLevel="0" collapsed="false">
      <c r="A1072" s="1"/>
    </row>
    <row r="1073" customFormat="false" ht="12.75" hidden="false" customHeight="false" outlineLevel="0" collapsed="false">
      <c r="A1073" s="1"/>
    </row>
    <row r="1074" customFormat="false" ht="12.75" hidden="false" customHeight="false" outlineLevel="0" collapsed="false">
      <c r="A1074" s="1"/>
    </row>
    <row r="1075" customFormat="false" ht="12.75" hidden="false" customHeight="false" outlineLevel="0" collapsed="false">
      <c r="A1075" s="1"/>
    </row>
    <row r="1076" customFormat="false" ht="12.75" hidden="false" customHeight="false" outlineLevel="0" collapsed="false">
      <c r="A1076" s="1"/>
    </row>
    <row r="1077" customFormat="false" ht="12.75" hidden="false" customHeight="false" outlineLevel="0" collapsed="false">
      <c r="A1077" s="1"/>
    </row>
    <row r="1078" customFormat="false" ht="12.75" hidden="false" customHeight="false" outlineLevel="0" collapsed="false">
      <c r="A1078" s="1"/>
    </row>
    <row r="1079" customFormat="false" ht="12.75" hidden="false" customHeight="false" outlineLevel="0" collapsed="false">
      <c r="A1079" s="1"/>
    </row>
    <row r="1080" customFormat="false" ht="12.75" hidden="false" customHeight="false" outlineLevel="0" collapsed="false">
      <c r="A1080" s="1"/>
    </row>
    <row r="1081" customFormat="false" ht="12.75" hidden="false" customHeight="false" outlineLevel="0" collapsed="false">
      <c r="A1081" s="1"/>
    </row>
    <row r="1082" customFormat="false" ht="12.75" hidden="false" customHeight="false" outlineLevel="0" collapsed="false">
      <c r="A1082" s="1"/>
    </row>
    <row r="1083" customFormat="false" ht="12.75" hidden="false" customHeight="false" outlineLevel="0" collapsed="false">
      <c r="A1083" s="1"/>
    </row>
    <row r="1084" customFormat="false" ht="12.75" hidden="false" customHeight="false" outlineLevel="0" collapsed="false">
      <c r="A1084" s="1"/>
    </row>
    <row r="1085" customFormat="false" ht="12.75" hidden="false" customHeight="false" outlineLevel="0" collapsed="false">
      <c r="A1085" s="1"/>
    </row>
    <row r="1086" customFormat="false" ht="12.75" hidden="false" customHeight="false" outlineLevel="0" collapsed="false">
      <c r="A1086" s="1"/>
    </row>
    <row r="1087" customFormat="false" ht="12.75" hidden="false" customHeight="false" outlineLevel="0" collapsed="false">
      <c r="A1087" s="1"/>
    </row>
    <row r="1088" customFormat="false" ht="12.75" hidden="false" customHeight="false" outlineLevel="0" collapsed="false">
      <c r="A1088" s="1"/>
    </row>
    <row r="1089" customFormat="false" ht="12.75" hidden="false" customHeight="false" outlineLevel="0" collapsed="false">
      <c r="A1089" s="1"/>
    </row>
    <row r="1090" customFormat="false" ht="12.75" hidden="false" customHeight="false" outlineLevel="0" collapsed="false">
      <c r="A1090" s="1"/>
    </row>
    <row r="1091" customFormat="false" ht="12.75" hidden="false" customHeight="false" outlineLevel="0" collapsed="false">
      <c r="A1091" s="1"/>
    </row>
    <row r="1092" customFormat="false" ht="12.75" hidden="false" customHeight="false" outlineLevel="0" collapsed="false">
      <c r="A1092" s="1"/>
    </row>
    <row r="1093" customFormat="false" ht="12.75" hidden="false" customHeight="false" outlineLevel="0" collapsed="false">
      <c r="A1093" s="1"/>
    </row>
    <row r="1094" customFormat="false" ht="12.75" hidden="false" customHeight="false" outlineLevel="0" collapsed="false">
      <c r="A1094" s="1"/>
    </row>
    <row r="1095" customFormat="false" ht="12.75" hidden="false" customHeight="false" outlineLevel="0" collapsed="false">
      <c r="A1095" s="1"/>
    </row>
    <row r="1096" customFormat="false" ht="12.75" hidden="false" customHeight="false" outlineLevel="0" collapsed="false">
      <c r="A1096" s="1"/>
    </row>
    <row r="1097" customFormat="false" ht="12.75" hidden="false" customHeight="false" outlineLevel="0" collapsed="false">
      <c r="A1097" s="1"/>
    </row>
    <row r="1098" customFormat="false" ht="12.75" hidden="false" customHeight="false" outlineLevel="0" collapsed="false">
      <c r="A1098" s="1"/>
    </row>
    <row r="1099" customFormat="false" ht="12.75" hidden="false" customHeight="false" outlineLevel="0" collapsed="false">
      <c r="A1099" s="1"/>
    </row>
    <row r="1100" customFormat="false" ht="12.75" hidden="false" customHeight="false" outlineLevel="0" collapsed="false">
      <c r="A1100" s="1"/>
    </row>
    <row r="1101" customFormat="false" ht="12.75" hidden="false" customHeight="false" outlineLevel="0" collapsed="false">
      <c r="A1101" s="1"/>
    </row>
    <row r="1102" customFormat="false" ht="12.75" hidden="false" customHeight="false" outlineLevel="0" collapsed="false">
      <c r="A1102" s="1"/>
    </row>
    <row r="1103" customFormat="false" ht="12.75" hidden="false" customHeight="false" outlineLevel="0" collapsed="false">
      <c r="A1103" s="1"/>
    </row>
    <row r="1104" customFormat="false" ht="12.75" hidden="false" customHeight="false" outlineLevel="0" collapsed="false">
      <c r="A1104" s="1"/>
    </row>
    <row r="1105" customFormat="false" ht="12.75" hidden="false" customHeight="false" outlineLevel="0" collapsed="false">
      <c r="A1105" s="1"/>
    </row>
    <row r="1106" customFormat="false" ht="12.75" hidden="false" customHeight="false" outlineLevel="0" collapsed="false">
      <c r="A1106" s="1"/>
    </row>
    <row r="1107" customFormat="false" ht="12.75" hidden="false" customHeight="false" outlineLevel="0" collapsed="false">
      <c r="A1107" s="1"/>
    </row>
    <row r="1108" customFormat="false" ht="12.75" hidden="false" customHeight="false" outlineLevel="0" collapsed="false">
      <c r="A1108" s="1"/>
    </row>
    <row r="1109" customFormat="false" ht="12.75" hidden="false" customHeight="false" outlineLevel="0" collapsed="false">
      <c r="A1109" s="1"/>
    </row>
    <row r="1110" customFormat="false" ht="12.75" hidden="false" customHeight="false" outlineLevel="0" collapsed="false">
      <c r="A1110" s="1"/>
    </row>
    <row r="1111" customFormat="false" ht="12.75" hidden="false" customHeight="false" outlineLevel="0" collapsed="false">
      <c r="A1111" s="1"/>
    </row>
    <row r="1112" customFormat="false" ht="12.75" hidden="false" customHeight="false" outlineLevel="0" collapsed="false">
      <c r="A1112" s="1"/>
    </row>
    <row r="1113" customFormat="false" ht="12.75" hidden="false" customHeight="false" outlineLevel="0" collapsed="false">
      <c r="A1113" s="1"/>
    </row>
    <row r="1114" customFormat="false" ht="12.75" hidden="false" customHeight="false" outlineLevel="0" collapsed="false">
      <c r="A1114" s="1"/>
    </row>
    <row r="1115" customFormat="false" ht="12.75" hidden="false" customHeight="false" outlineLevel="0" collapsed="false">
      <c r="A1115" s="1"/>
    </row>
    <row r="1116" customFormat="false" ht="12.75" hidden="false" customHeight="false" outlineLevel="0" collapsed="false">
      <c r="A1116" s="1"/>
    </row>
    <row r="1117" customFormat="false" ht="12.75" hidden="false" customHeight="false" outlineLevel="0" collapsed="false">
      <c r="A1117" s="1"/>
    </row>
    <row r="1118" customFormat="false" ht="12.75" hidden="false" customHeight="false" outlineLevel="0" collapsed="false">
      <c r="A1118" s="1"/>
    </row>
    <row r="1119" customFormat="false" ht="12.75" hidden="false" customHeight="false" outlineLevel="0" collapsed="false">
      <c r="A1119" s="1"/>
    </row>
    <row r="1120" customFormat="false" ht="12.75" hidden="false" customHeight="false" outlineLevel="0" collapsed="false">
      <c r="A1120" s="1"/>
    </row>
    <row r="1121" customFormat="false" ht="12.75" hidden="false" customHeight="false" outlineLevel="0" collapsed="false">
      <c r="A1121" s="1"/>
    </row>
    <row r="1122" customFormat="false" ht="12.75" hidden="false" customHeight="false" outlineLevel="0" collapsed="false">
      <c r="A1122" s="1"/>
    </row>
    <row r="1123" customFormat="false" ht="12.75" hidden="false" customHeight="false" outlineLevel="0" collapsed="false">
      <c r="A1123" s="1"/>
    </row>
    <row r="1124" customFormat="false" ht="12.75" hidden="false" customHeight="false" outlineLevel="0" collapsed="false">
      <c r="A1124" s="1"/>
    </row>
    <row r="1125" customFormat="false" ht="12.75" hidden="false" customHeight="false" outlineLevel="0" collapsed="false">
      <c r="A1125" s="1"/>
    </row>
    <row r="1126" customFormat="false" ht="12.75" hidden="false" customHeight="false" outlineLevel="0" collapsed="false">
      <c r="A1126" s="1"/>
    </row>
    <row r="1127" customFormat="false" ht="12.75" hidden="false" customHeight="false" outlineLevel="0" collapsed="false">
      <c r="A1127" s="1"/>
    </row>
    <row r="1128" customFormat="false" ht="12.75" hidden="false" customHeight="false" outlineLevel="0" collapsed="false">
      <c r="A1128" s="1"/>
    </row>
    <row r="1129" customFormat="false" ht="12.75" hidden="false" customHeight="false" outlineLevel="0" collapsed="false">
      <c r="A1129" s="1"/>
    </row>
    <row r="1130" customFormat="false" ht="12.75" hidden="false" customHeight="false" outlineLevel="0" collapsed="false">
      <c r="A1130" s="1"/>
    </row>
    <row r="1131" customFormat="false" ht="12.75" hidden="false" customHeight="false" outlineLevel="0" collapsed="false">
      <c r="A1131" s="1"/>
    </row>
    <row r="1132" customFormat="false" ht="12.75" hidden="false" customHeight="false" outlineLevel="0" collapsed="false">
      <c r="A1132" s="1"/>
    </row>
    <row r="1133" customFormat="false" ht="12.75" hidden="false" customHeight="false" outlineLevel="0" collapsed="false">
      <c r="A1133" s="1"/>
    </row>
    <row r="1134" customFormat="false" ht="12.75" hidden="false" customHeight="false" outlineLevel="0" collapsed="false">
      <c r="A1134" s="1"/>
    </row>
    <row r="1135" customFormat="false" ht="12.75" hidden="false" customHeight="false" outlineLevel="0" collapsed="false">
      <c r="A1135" s="1"/>
    </row>
    <row r="1136" customFormat="false" ht="12.75" hidden="false" customHeight="false" outlineLevel="0" collapsed="false">
      <c r="A1136" s="1"/>
    </row>
    <row r="1137" customFormat="false" ht="12.75" hidden="false" customHeight="false" outlineLevel="0" collapsed="false">
      <c r="A1137" s="1"/>
    </row>
    <row r="1138" customFormat="false" ht="12.75" hidden="false" customHeight="false" outlineLevel="0" collapsed="false">
      <c r="A1138" s="1"/>
    </row>
    <row r="1139" customFormat="false" ht="12.75" hidden="false" customHeight="false" outlineLevel="0" collapsed="false">
      <c r="A1139" s="1"/>
    </row>
    <row r="1140" customFormat="false" ht="12.75" hidden="false" customHeight="false" outlineLevel="0" collapsed="false">
      <c r="A1140" s="1"/>
    </row>
    <row r="1141" customFormat="false" ht="12.75" hidden="false" customHeight="false" outlineLevel="0" collapsed="false">
      <c r="A1141" s="1"/>
    </row>
    <row r="1142" customFormat="false" ht="12.75" hidden="false" customHeight="false" outlineLevel="0" collapsed="false">
      <c r="A1142" s="1"/>
    </row>
    <row r="1143" customFormat="false" ht="12.75" hidden="false" customHeight="false" outlineLevel="0" collapsed="false">
      <c r="A1143" s="1"/>
    </row>
    <row r="1144" customFormat="false" ht="12.75" hidden="false" customHeight="false" outlineLevel="0" collapsed="false">
      <c r="A1144" s="1"/>
    </row>
    <row r="1145" customFormat="false" ht="12.75" hidden="false" customHeight="false" outlineLevel="0" collapsed="false">
      <c r="A1145" s="1"/>
    </row>
    <row r="1146" customFormat="false" ht="12.75" hidden="false" customHeight="false" outlineLevel="0" collapsed="false">
      <c r="A1146" s="1"/>
    </row>
    <row r="1147" customFormat="false" ht="12.75" hidden="false" customHeight="false" outlineLevel="0" collapsed="false">
      <c r="A1147" s="1"/>
    </row>
    <row r="1148" customFormat="false" ht="12.75" hidden="false" customHeight="false" outlineLevel="0" collapsed="false">
      <c r="A1148" s="1"/>
    </row>
    <row r="1149" customFormat="false" ht="12.75" hidden="false" customHeight="false" outlineLevel="0" collapsed="false">
      <c r="A1149" s="1"/>
    </row>
    <row r="1150" customFormat="false" ht="12.75" hidden="false" customHeight="false" outlineLevel="0" collapsed="false">
      <c r="A1150" s="1"/>
    </row>
    <row r="1151" customFormat="false" ht="12.75" hidden="false" customHeight="false" outlineLevel="0" collapsed="false">
      <c r="A1151" s="1"/>
    </row>
    <row r="1152" customFormat="false" ht="12.75" hidden="false" customHeight="false" outlineLevel="0" collapsed="false">
      <c r="A1152" s="1"/>
    </row>
    <row r="1153" customFormat="false" ht="12.75" hidden="false" customHeight="false" outlineLevel="0" collapsed="false">
      <c r="A1153" s="1"/>
    </row>
    <row r="1154" customFormat="false" ht="12.75" hidden="false" customHeight="false" outlineLevel="0" collapsed="false">
      <c r="A1154" s="1"/>
    </row>
    <row r="1155" customFormat="false" ht="12.75" hidden="false" customHeight="false" outlineLevel="0" collapsed="false">
      <c r="A1155" s="1"/>
    </row>
    <row r="1156" customFormat="false" ht="12.75" hidden="false" customHeight="false" outlineLevel="0" collapsed="false">
      <c r="A1156" s="1"/>
    </row>
    <row r="1157" customFormat="false" ht="12.75" hidden="false" customHeight="false" outlineLevel="0" collapsed="false">
      <c r="A1157" s="1"/>
    </row>
    <row r="1158" customFormat="false" ht="12.75" hidden="false" customHeight="false" outlineLevel="0" collapsed="false">
      <c r="A1158" s="1"/>
    </row>
    <row r="1159" customFormat="false" ht="12.75" hidden="false" customHeight="false" outlineLevel="0" collapsed="false">
      <c r="A1159" s="1"/>
    </row>
    <row r="1160" customFormat="false" ht="12.75" hidden="false" customHeight="false" outlineLevel="0" collapsed="false">
      <c r="A1160" s="1"/>
    </row>
    <row r="1161" customFormat="false" ht="12.75" hidden="false" customHeight="false" outlineLevel="0" collapsed="false">
      <c r="A1161" s="1"/>
    </row>
    <row r="1162" customFormat="false" ht="12.75" hidden="false" customHeight="false" outlineLevel="0" collapsed="false">
      <c r="A1162" s="1"/>
    </row>
    <row r="1163" customFormat="false" ht="12.75" hidden="false" customHeight="false" outlineLevel="0" collapsed="false">
      <c r="A1163" s="1"/>
    </row>
    <row r="1164" customFormat="false" ht="12.75" hidden="false" customHeight="false" outlineLevel="0" collapsed="false">
      <c r="A1164" s="1"/>
    </row>
    <row r="1165" customFormat="false" ht="12.75" hidden="false" customHeight="false" outlineLevel="0" collapsed="false">
      <c r="A1165" s="1"/>
    </row>
    <row r="1166" customFormat="false" ht="12.75" hidden="false" customHeight="false" outlineLevel="0" collapsed="false">
      <c r="A1166" s="1"/>
    </row>
    <row r="1167" customFormat="false" ht="12.75" hidden="false" customHeight="false" outlineLevel="0" collapsed="false">
      <c r="A1167" s="1"/>
    </row>
    <row r="1168" customFormat="false" ht="12.75" hidden="false" customHeight="false" outlineLevel="0" collapsed="false">
      <c r="A1168" s="1"/>
    </row>
    <row r="1169" customFormat="false" ht="12.75" hidden="false" customHeight="false" outlineLevel="0" collapsed="false">
      <c r="A1169" s="1"/>
    </row>
    <row r="1170" customFormat="false" ht="12.75" hidden="false" customHeight="false" outlineLevel="0" collapsed="false">
      <c r="A1170" s="1"/>
    </row>
    <row r="1171" customFormat="false" ht="12.75" hidden="false" customHeight="false" outlineLevel="0" collapsed="false">
      <c r="A1171" s="1"/>
    </row>
    <row r="1172" customFormat="false" ht="12.75" hidden="false" customHeight="false" outlineLevel="0" collapsed="false">
      <c r="A1172" s="1"/>
    </row>
    <row r="1173" customFormat="false" ht="12.75" hidden="false" customHeight="false" outlineLevel="0" collapsed="false">
      <c r="A1173" s="1"/>
    </row>
    <row r="1174" customFormat="false" ht="12.75" hidden="false" customHeight="false" outlineLevel="0" collapsed="false">
      <c r="A1174" s="1"/>
    </row>
    <row r="1175" customFormat="false" ht="12.75" hidden="false" customHeight="false" outlineLevel="0" collapsed="false">
      <c r="A1175" s="1"/>
    </row>
    <row r="1176" customFormat="false" ht="12.75" hidden="false" customHeight="false" outlineLevel="0" collapsed="false">
      <c r="A1176" s="1"/>
    </row>
    <row r="1177" customFormat="false" ht="12.75" hidden="false" customHeight="false" outlineLevel="0" collapsed="false">
      <c r="A1177" s="1"/>
    </row>
    <row r="1178" customFormat="false" ht="12.75" hidden="false" customHeight="false" outlineLevel="0" collapsed="false">
      <c r="A1178" s="1"/>
    </row>
    <row r="1179" customFormat="false" ht="12.75" hidden="false" customHeight="false" outlineLevel="0" collapsed="false">
      <c r="A1179" s="1"/>
    </row>
    <row r="1180" customFormat="false" ht="12.75" hidden="false" customHeight="false" outlineLevel="0" collapsed="false">
      <c r="A1180" s="1"/>
    </row>
    <row r="1181" customFormat="false" ht="12.75" hidden="false" customHeight="false" outlineLevel="0" collapsed="false">
      <c r="A1181" s="1"/>
    </row>
    <row r="1182" customFormat="false" ht="12.75" hidden="false" customHeight="false" outlineLevel="0" collapsed="false">
      <c r="A1182" s="1"/>
    </row>
    <row r="1183" customFormat="false" ht="12.75" hidden="false" customHeight="false" outlineLevel="0" collapsed="false">
      <c r="A1183" s="1"/>
    </row>
    <row r="1184" customFormat="false" ht="12.75" hidden="false" customHeight="false" outlineLevel="0" collapsed="false">
      <c r="A1184" s="1"/>
    </row>
    <row r="1185" customFormat="false" ht="12.75" hidden="false" customHeight="false" outlineLevel="0" collapsed="false">
      <c r="A1185" s="1"/>
    </row>
    <row r="1186" customFormat="false" ht="12.75" hidden="false" customHeight="false" outlineLevel="0" collapsed="false">
      <c r="A1186" s="1"/>
    </row>
    <row r="1187" customFormat="false" ht="12.75" hidden="false" customHeight="false" outlineLevel="0" collapsed="false">
      <c r="A1187" s="1"/>
    </row>
    <row r="1188" customFormat="false" ht="12.75" hidden="false" customHeight="false" outlineLevel="0" collapsed="false">
      <c r="A1188" s="1"/>
    </row>
    <row r="1189" customFormat="false" ht="12.75" hidden="false" customHeight="false" outlineLevel="0" collapsed="false">
      <c r="A1189" s="1"/>
    </row>
    <row r="1190" customFormat="false" ht="12.75" hidden="false" customHeight="false" outlineLevel="0" collapsed="false">
      <c r="A1190" s="1"/>
    </row>
    <row r="1191" customFormat="false" ht="12.75" hidden="false" customHeight="false" outlineLevel="0" collapsed="false">
      <c r="A1191" s="1"/>
    </row>
    <row r="1192" customFormat="false" ht="12.75" hidden="false" customHeight="false" outlineLevel="0" collapsed="false">
      <c r="A1192" s="1"/>
    </row>
    <row r="1193" customFormat="false" ht="12.75" hidden="false" customHeight="false" outlineLevel="0" collapsed="false">
      <c r="A1193" s="1"/>
    </row>
    <row r="1194" customFormat="false" ht="12.75" hidden="false" customHeight="false" outlineLevel="0" collapsed="false">
      <c r="A1194" s="1"/>
    </row>
    <row r="1195" customFormat="false" ht="12.75" hidden="false" customHeight="false" outlineLevel="0" collapsed="false">
      <c r="A1195" s="1"/>
    </row>
    <row r="1196" customFormat="false" ht="12.75" hidden="false" customHeight="false" outlineLevel="0" collapsed="false">
      <c r="A1196" s="1"/>
    </row>
    <row r="1197" customFormat="false" ht="12.75" hidden="false" customHeight="false" outlineLevel="0" collapsed="false">
      <c r="A1197" s="1"/>
    </row>
    <row r="1198" customFormat="false" ht="12.75" hidden="false" customHeight="false" outlineLevel="0" collapsed="false">
      <c r="A1198" s="1"/>
    </row>
    <row r="1199" customFormat="false" ht="12.75" hidden="false" customHeight="false" outlineLevel="0" collapsed="false">
      <c r="A1199" s="1"/>
    </row>
    <row r="1200" customFormat="false" ht="12.75" hidden="false" customHeight="false" outlineLevel="0" collapsed="false">
      <c r="A1200" s="1"/>
    </row>
    <row r="1201" customFormat="false" ht="12.75" hidden="false" customHeight="false" outlineLevel="0" collapsed="false">
      <c r="A1201" s="1"/>
    </row>
    <row r="1202" customFormat="false" ht="12.75" hidden="false" customHeight="false" outlineLevel="0" collapsed="false">
      <c r="A1202" s="1"/>
    </row>
    <row r="1203" customFormat="false" ht="12.75" hidden="false" customHeight="false" outlineLevel="0" collapsed="false">
      <c r="A1203" s="1"/>
    </row>
    <row r="1204" customFormat="false" ht="12.75" hidden="false" customHeight="false" outlineLevel="0" collapsed="false">
      <c r="A1204" s="1"/>
    </row>
    <row r="1205" customFormat="false" ht="12.75" hidden="false" customHeight="false" outlineLevel="0" collapsed="false">
      <c r="A1205" s="1"/>
    </row>
    <row r="1206" customFormat="false" ht="12.75" hidden="false" customHeight="false" outlineLevel="0" collapsed="false">
      <c r="A1206" s="1"/>
    </row>
    <row r="1207" customFormat="false" ht="12.75" hidden="false" customHeight="false" outlineLevel="0" collapsed="false">
      <c r="A1207" s="1"/>
    </row>
    <row r="1208" customFormat="false" ht="12.75" hidden="false" customHeight="false" outlineLevel="0" collapsed="false">
      <c r="A1208" s="1"/>
    </row>
    <row r="1209" customFormat="false" ht="12.75" hidden="false" customHeight="false" outlineLevel="0" collapsed="false">
      <c r="A1209" s="1"/>
    </row>
    <row r="1210" customFormat="false" ht="12.75" hidden="false" customHeight="false" outlineLevel="0" collapsed="false">
      <c r="A1210" s="1"/>
    </row>
    <row r="1211" customFormat="false" ht="12.75" hidden="false" customHeight="false" outlineLevel="0" collapsed="false">
      <c r="A1211" s="1"/>
    </row>
    <row r="1212" customFormat="false" ht="12.75" hidden="false" customHeight="false" outlineLevel="0" collapsed="false">
      <c r="A1212" s="1"/>
    </row>
    <row r="1213" customFormat="false" ht="12.75" hidden="false" customHeight="false" outlineLevel="0" collapsed="false">
      <c r="A1213" s="1"/>
    </row>
    <row r="1214" customFormat="false" ht="12.75" hidden="false" customHeight="false" outlineLevel="0" collapsed="false">
      <c r="A1214" s="1"/>
    </row>
    <row r="1215" customFormat="false" ht="12.75" hidden="false" customHeight="false" outlineLevel="0" collapsed="false">
      <c r="A1215" s="1"/>
    </row>
    <row r="1216" customFormat="false" ht="12.75" hidden="false" customHeight="false" outlineLevel="0" collapsed="false">
      <c r="A1216" s="1"/>
    </row>
    <row r="1217" customFormat="false" ht="12.75" hidden="false" customHeight="false" outlineLevel="0" collapsed="false">
      <c r="A1217" s="1"/>
    </row>
    <row r="1218" customFormat="false" ht="12.75" hidden="false" customHeight="false" outlineLevel="0" collapsed="false">
      <c r="A1218" s="1"/>
    </row>
    <row r="1219" customFormat="false" ht="12.75" hidden="false" customHeight="false" outlineLevel="0" collapsed="false">
      <c r="A1219" s="1"/>
    </row>
    <row r="1220" customFormat="false" ht="12.75" hidden="false" customHeight="false" outlineLevel="0" collapsed="false">
      <c r="A1220" s="1"/>
    </row>
    <row r="1221" customFormat="false" ht="12.75" hidden="false" customHeight="false" outlineLevel="0" collapsed="false">
      <c r="A1221" s="1"/>
    </row>
    <row r="1222" customFormat="false" ht="12.75" hidden="false" customHeight="false" outlineLevel="0" collapsed="false">
      <c r="A1222" s="1"/>
    </row>
    <row r="1223" customFormat="false" ht="12.75" hidden="false" customHeight="false" outlineLevel="0" collapsed="false">
      <c r="A1223" s="1"/>
    </row>
    <row r="1224" customFormat="false" ht="12.75" hidden="false" customHeight="false" outlineLevel="0" collapsed="false">
      <c r="A1224" s="1"/>
    </row>
    <row r="1225" customFormat="false" ht="12.75" hidden="false" customHeight="false" outlineLevel="0" collapsed="false">
      <c r="A1225" s="1"/>
    </row>
    <row r="1226" customFormat="false" ht="12.75" hidden="false" customHeight="false" outlineLevel="0" collapsed="false">
      <c r="A1226" s="1"/>
    </row>
    <row r="1227" customFormat="false" ht="12.75" hidden="false" customHeight="false" outlineLevel="0" collapsed="false">
      <c r="A1227" s="1"/>
    </row>
    <row r="1228" customFormat="false" ht="12.75" hidden="false" customHeight="false" outlineLevel="0" collapsed="false">
      <c r="A1228" s="1"/>
    </row>
    <row r="1229" customFormat="false" ht="12.75" hidden="false" customHeight="false" outlineLevel="0" collapsed="false">
      <c r="A1229" s="1"/>
    </row>
    <row r="1230" customFormat="false" ht="12.75" hidden="false" customHeight="false" outlineLevel="0" collapsed="false">
      <c r="A1230" s="1"/>
    </row>
    <row r="1231" customFormat="false" ht="12.75" hidden="false" customHeight="false" outlineLevel="0" collapsed="false">
      <c r="A1231" s="1"/>
    </row>
    <row r="1232" customFormat="false" ht="12.75" hidden="false" customHeight="false" outlineLevel="0" collapsed="false">
      <c r="A1232" s="1"/>
    </row>
    <row r="1233" customFormat="false" ht="12.75" hidden="false" customHeight="false" outlineLevel="0" collapsed="false">
      <c r="A1233" s="1"/>
    </row>
    <row r="1234" customFormat="false" ht="12.75" hidden="false" customHeight="false" outlineLevel="0" collapsed="false">
      <c r="A1234" s="1"/>
    </row>
    <row r="1235" customFormat="false" ht="12.75" hidden="false" customHeight="false" outlineLevel="0" collapsed="false">
      <c r="A1235" s="1"/>
    </row>
    <row r="1236" customFormat="false" ht="12.75" hidden="false" customHeight="false" outlineLevel="0" collapsed="false">
      <c r="A1236" s="1"/>
    </row>
    <row r="1237" customFormat="false" ht="12.75" hidden="false" customHeight="false" outlineLevel="0" collapsed="false">
      <c r="A1237" s="1"/>
    </row>
    <row r="1238" customFormat="false" ht="12.75" hidden="false" customHeight="false" outlineLevel="0" collapsed="false">
      <c r="A1238" s="1"/>
    </row>
    <row r="1239" customFormat="false" ht="12.75" hidden="false" customHeight="false" outlineLevel="0" collapsed="false">
      <c r="A1239" s="1"/>
    </row>
    <row r="1240" customFormat="false" ht="12.75" hidden="false" customHeight="false" outlineLevel="0" collapsed="false">
      <c r="A1240" s="1"/>
    </row>
    <row r="1241" customFormat="false" ht="12.75" hidden="false" customHeight="false" outlineLevel="0" collapsed="false">
      <c r="A1241" s="1"/>
    </row>
    <row r="1242" customFormat="false" ht="12.75" hidden="false" customHeight="false" outlineLevel="0" collapsed="false">
      <c r="A1242" s="1"/>
    </row>
    <row r="1243" customFormat="false" ht="12.75" hidden="false" customHeight="false" outlineLevel="0" collapsed="false">
      <c r="A1243" s="1"/>
    </row>
    <row r="1244" customFormat="false" ht="12.75" hidden="false" customHeight="false" outlineLevel="0" collapsed="false">
      <c r="A1244" s="1"/>
    </row>
    <row r="1245" customFormat="false" ht="12.75" hidden="false" customHeight="false" outlineLevel="0" collapsed="false">
      <c r="A1245" s="1"/>
    </row>
    <row r="1246" customFormat="false" ht="12.75" hidden="false" customHeight="false" outlineLevel="0" collapsed="false">
      <c r="A1246" s="1"/>
    </row>
    <row r="1247" customFormat="false" ht="12.75" hidden="false" customHeight="false" outlineLevel="0" collapsed="false">
      <c r="A1247" s="1"/>
    </row>
    <row r="1248" customFormat="false" ht="12.75" hidden="false" customHeight="false" outlineLevel="0" collapsed="false">
      <c r="A1248" s="1"/>
    </row>
    <row r="1249" customFormat="false" ht="12.75" hidden="false" customHeight="false" outlineLevel="0" collapsed="false">
      <c r="A1249" s="1"/>
    </row>
    <row r="1250" customFormat="false" ht="12.75" hidden="false" customHeight="false" outlineLevel="0" collapsed="false">
      <c r="A1250" s="1"/>
    </row>
    <row r="1251" customFormat="false" ht="12.75" hidden="false" customHeight="false" outlineLevel="0" collapsed="false">
      <c r="A1251" s="1"/>
    </row>
    <row r="1252" customFormat="false" ht="12.75" hidden="false" customHeight="false" outlineLevel="0" collapsed="false">
      <c r="A1252" s="1"/>
    </row>
    <row r="1253" customFormat="false" ht="12.75" hidden="false" customHeight="false" outlineLevel="0" collapsed="false">
      <c r="A1253" s="1"/>
    </row>
    <row r="1254" customFormat="false" ht="12.75" hidden="false" customHeight="false" outlineLevel="0" collapsed="false">
      <c r="A1254" s="1"/>
    </row>
    <row r="1255" customFormat="false" ht="12.75" hidden="false" customHeight="false" outlineLevel="0" collapsed="false">
      <c r="A1255" s="1"/>
    </row>
    <row r="1256" customFormat="false" ht="12.75" hidden="false" customHeight="false" outlineLevel="0" collapsed="false">
      <c r="A1256" s="1"/>
    </row>
    <row r="1257" customFormat="false" ht="12.75" hidden="false" customHeight="false" outlineLevel="0" collapsed="false">
      <c r="A1257" s="1"/>
    </row>
    <row r="1258" customFormat="false" ht="12.75" hidden="false" customHeight="false" outlineLevel="0" collapsed="false">
      <c r="A1258" s="1"/>
    </row>
    <row r="1259" customFormat="false" ht="12.75" hidden="false" customHeight="false" outlineLevel="0" collapsed="false">
      <c r="A1259" s="1"/>
    </row>
    <row r="1260" customFormat="false" ht="12.75" hidden="false" customHeight="false" outlineLevel="0" collapsed="false">
      <c r="A1260" s="1"/>
    </row>
    <row r="1261" customFormat="false" ht="12.75" hidden="false" customHeight="false" outlineLevel="0" collapsed="false">
      <c r="A1261" s="1"/>
    </row>
    <row r="1262" customFormat="false" ht="12.75" hidden="false" customHeight="false" outlineLevel="0" collapsed="false">
      <c r="A1262" s="1"/>
    </row>
    <row r="1263" customFormat="false" ht="12.75" hidden="false" customHeight="false" outlineLevel="0" collapsed="false">
      <c r="A1263" s="1"/>
    </row>
    <row r="1264" customFormat="false" ht="12.75" hidden="false" customHeight="false" outlineLevel="0" collapsed="false">
      <c r="A1264" s="1"/>
    </row>
    <row r="1265" customFormat="false" ht="12.75" hidden="false" customHeight="false" outlineLevel="0" collapsed="false">
      <c r="A1265" s="1"/>
    </row>
    <row r="1266" customFormat="false" ht="12.75" hidden="false" customHeight="false" outlineLevel="0" collapsed="false">
      <c r="A1266" s="1"/>
    </row>
    <row r="1267" customFormat="false" ht="12.75" hidden="false" customHeight="false" outlineLevel="0" collapsed="false">
      <c r="A1267" s="1"/>
    </row>
    <row r="1268" customFormat="false" ht="12.75" hidden="false" customHeight="false" outlineLevel="0" collapsed="false">
      <c r="A1268" s="1"/>
    </row>
    <row r="1269" customFormat="false" ht="12.75" hidden="false" customHeight="false" outlineLevel="0" collapsed="false">
      <c r="A1269" s="1"/>
    </row>
    <row r="1270" customFormat="false" ht="12.75" hidden="false" customHeight="false" outlineLevel="0" collapsed="false">
      <c r="A1270" s="1"/>
    </row>
    <row r="1271" customFormat="false" ht="12.75" hidden="false" customHeight="false" outlineLevel="0" collapsed="false">
      <c r="A1271" s="1"/>
    </row>
    <row r="1272" customFormat="false" ht="12.75" hidden="false" customHeight="false" outlineLevel="0" collapsed="false">
      <c r="A1272" s="1"/>
    </row>
    <row r="1273" customFormat="false" ht="12.75" hidden="false" customHeight="false" outlineLevel="0" collapsed="false">
      <c r="A1273" s="1"/>
    </row>
    <row r="1274" customFormat="false" ht="12.75" hidden="false" customHeight="false" outlineLevel="0" collapsed="false">
      <c r="A1274" s="1"/>
    </row>
    <row r="1275" customFormat="false" ht="12.75" hidden="false" customHeight="false" outlineLevel="0" collapsed="false">
      <c r="A1275" s="1"/>
    </row>
    <row r="1276" customFormat="false" ht="12.75" hidden="false" customHeight="false" outlineLevel="0" collapsed="false">
      <c r="A1276" s="1"/>
    </row>
    <row r="1277" customFormat="false" ht="12.75" hidden="false" customHeight="false" outlineLevel="0" collapsed="false">
      <c r="A1277" s="1"/>
    </row>
    <row r="1278" customFormat="false" ht="12.75" hidden="false" customHeight="false" outlineLevel="0" collapsed="false">
      <c r="A1278" s="1"/>
    </row>
    <row r="1279" customFormat="false" ht="12.75" hidden="false" customHeight="false" outlineLevel="0" collapsed="false">
      <c r="A1279" s="1"/>
    </row>
    <row r="1280" customFormat="false" ht="12.75" hidden="false" customHeight="false" outlineLevel="0" collapsed="false">
      <c r="A1280" s="1"/>
    </row>
    <row r="1281" customFormat="false" ht="12.75" hidden="false" customHeight="false" outlineLevel="0" collapsed="false">
      <c r="A1281" s="1"/>
    </row>
    <row r="1282" customFormat="false" ht="12.75" hidden="false" customHeight="false" outlineLevel="0" collapsed="false">
      <c r="A1282" s="1"/>
    </row>
    <row r="1283" customFormat="false" ht="12.75" hidden="false" customHeight="false" outlineLevel="0" collapsed="false">
      <c r="A1283" s="1"/>
    </row>
    <row r="1284" customFormat="false" ht="12.75" hidden="false" customHeight="false" outlineLevel="0" collapsed="false">
      <c r="A1284" s="1"/>
    </row>
    <row r="1285" customFormat="false" ht="12.75" hidden="false" customHeight="false" outlineLevel="0" collapsed="false">
      <c r="A1285" s="1"/>
    </row>
    <row r="1286" customFormat="false" ht="12.75" hidden="false" customHeight="false" outlineLevel="0" collapsed="false">
      <c r="A1286" s="1"/>
    </row>
    <row r="1287" customFormat="false" ht="12.75" hidden="false" customHeight="false" outlineLevel="0" collapsed="false">
      <c r="A1287" s="1"/>
    </row>
    <row r="1288" customFormat="false" ht="12.75" hidden="false" customHeight="false" outlineLevel="0" collapsed="false">
      <c r="A1288" s="1"/>
    </row>
    <row r="1289" customFormat="false" ht="12.75" hidden="false" customHeight="false" outlineLevel="0" collapsed="false">
      <c r="A1289" s="1"/>
    </row>
    <row r="1290" customFormat="false" ht="12.75" hidden="false" customHeight="false" outlineLevel="0" collapsed="false">
      <c r="A1290" s="1"/>
    </row>
    <row r="1291" customFormat="false" ht="12.75" hidden="false" customHeight="false" outlineLevel="0" collapsed="false">
      <c r="A1291" s="1"/>
    </row>
    <row r="1292" customFormat="false" ht="12.75" hidden="false" customHeight="false" outlineLevel="0" collapsed="false">
      <c r="A1292" s="1"/>
    </row>
    <row r="1293" customFormat="false" ht="12.75" hidden="false" customHeight="false" outlineLevel="0" collapsed="false">
      <c r="A1293" s="1"/>
    </row>
    <row r="1294" customFormat="false" ht="12.75" hidden="false" customHeight="false" outlineLevel="0" collapsed="false">
      <c r="A1294" s="1"/>
    </row>
    <row r="1295" customFormat="false" ht="12.75" hidden="false" customHeight="false" outlineLevel="0" collapsed="false">
      <c r="A1295" s="1"/>
    </row>
    <row r="1296" customFormat="false" ht="12.75" hidden="false" customHeight="false" outlineLevel="0" collapsed="false">
      <c r="A1296" s="1"/>
    </row>
    <row r="1297" customFormat="false" ht="12.75" hidden="false" customHeight="false" outlineLevel="0" collapsed="false">
      <c r="A1297" s="1"/>
    </row>
    <row r="1298" customFormat="false" ht="12.75" hidden="false" customHeight="false" outlineLevel="0" collapsed="false">
      <c r="A1298" s="1"/>
    </row>
    <row r="1299" customFormat="false" ht="12.75" hidden="false" customHeight="false" outlineLevel="0" collapsed="false">
      <c r="A1299" s="1"/>
    </row>
    <row r="1300" customFormat="false" ht="12.75" hidden="false" customHeight="false" outlineLevel="0" collapsed="false">
      <c r="A1300" s="1"/>
    </row>
    <row r="1301" customFormat="false" ht="12.75" hidden="false" customHeight="false" outlineLevel="0" collapsed="false">
      <c r="A1301" s="1"/>
    </row>
    <row r="1302" customFormat="false" ht="12.75" hidden="false" customHeight="false" outlineLevel="0" collapsed="false">
      <c r="A1302" s="1"/>
    </row>
    <row r="1303" customFormat="false" ht="12.75" hidden="false" customHeight="false" outlineLevel="0" collapsed="false">
      <c r="A1303" s="1"/>
    </row>
    <row r="1304" customFormat="false" ht="12.75" hidden="false" customHeight="false" outlineLevel="0" collapsed="false">
      <c r="A1304" s="1"/>
    </row>
    <row r="1305" customFormat="false" ht="12.75" hidden="false" customHeight="false" outlineLevel="0" collapsed="false">
      <c r="A1305" s="1"/>
    </row>
    <row r="1306" customFormat="false" ht="12.75" hidden="false" customHeight="false" outlineLevel="0" collapsed="false">
      <c r="A1306" s="1"/>
    </row>
    <row r="1307" customFormat="false" ht="12.75" hidden="false" customHeight="false" outlineLevel="0" collapsed="false">
      <c r="A1307" s="1"/>
    </row>
    <row r="1308" customFormat="false" ht="12.75" hidden="false" customHeight="false" outlineLevel="0" collapsed="false">
      <c r="A1308" s="1"/>
    </row>
    <row r="1309" customFormat="false" ht="12.75" hidden="false" customHeight="false" outlineLevel="0" collapsed="false">
      <c r="A1309" s="1"/>
    </row>
    <row r="1310" customFormat="false" ht="12.75" hidden="false" customHeight="false" outlineLevel="0" collapsed="false">
      <c r="A1310" s="1"/>
    </row>
    <row r="1311" customFormat="false" ht="12.75" hidden="false" customHeight="false" outlineLevel="0" collapsed="false">
      <c r="A1311" s="1"/>
    </row>
    <row r="1312" customFormat="false" ht="12.75" hidden="false" customHeight="false" outlineLevel="0" collapsed="false">
      <c r="A1312" s="1"/>
    </row>
    <row r="1313" customFormat="false" ht="12.75" hidden="false" customHeight="false" outlineLevel="0" collapsed="false">
      <c r="A1313" s="1"/>
    </row>
    <row r="1314" customFormat="false" ht="12.75" hidden="false" customHeight="false" outlineLevel="0" collapsed="false">
      <c r="A1314" s="1"/>
    </row>
    <row r="1315" customFormat="false" ht="12.75" hidden="false" customHeight="false" outlineLevel="0" collapsed="false">
      <c r="A1315" s="1"/>
    </row>
    <row r="1316" customFormat="false" ht="12.75" hidden="false" customHeight="false" outlineLevel="0" collapsed="false">
      <c r="A1316" s="1"/>
    </row>
    <row r="1317" customFormat="false" ht="12.75" hidden="false" customHeight="false" outlineLevel="0" collapsed="false">
      <c r="A1317" s="1"/>
    </row>
    <row r="1318" customFormat="false" ht="12.75" hidden="false" customHeight="false" outlineLevel="0" collapsed="false">
      <c r="A1318" s="1"/>
    </row>
    <row r="1319" customFormat="false" ht="12.75" hidden="false" customHeight="false" outlineLevel="0" collapsed="false">
      <c r="A1319" s="1"/>
    </row>
    <row r="1320" customFormat="false" ht="12.75" hidden="false" customHeight="false" outlineLevel="0" collapsed="false">
      <c r="A1320" s="1"/>
    </row>
    <row r="1321" customFormat="false" ht="12.75" hidden="false" customHeight="false" outlineLevel="0" collapsed="false">
      <c r="A1321" s="1"/>
    </row>
    <row r="1322" customFormat="false" ht="12.75" hidden="false" customHeight="false" outlineLevel="0" collapsed="false">
      <c r="A1322" s="1"/>
    </row>
    <row r="1323" customFormat="false" ht="12.75" hidden="false" customHeight="false" outlineLevel="0" collapsed="false">
      <c r="A1323" s="1"/>
    </row>
    <row r="1324" customFormat="false" ht="12.75" hidden="false" customHeight="false" outlineLevel="0" collapsed="false">
      <c r="A1324" s="1"/>
    </row>
    <row r="1325" customFormat="false" ht="12.75" hidden="false" customHeight="false" outlineLevel="0" collapsed="false">
      <c r="A1325" s="1"/>
    </row>
    <row r="1326" customFormat="false" ht="12.75" hidden="false" customHeight="false" outlineLevel="0" collapsed="false">
      <c r="A1326" s="1"/>
    </row>
    <row r="1327" customFormat="false" ht="12.75" hidden="false" customHeight="false" outlineLevel="0" collapsed="false">
      <c r="A1327" s="1"/>
    </row>
    <row r="1328" customFormat="false" ht="12.75" hidden="false" customHeight="false" outlineLevel="0" collapsed="false">
      <c r="A1328" s="1"/>
    </row>
    <row r="1329" customFormat="false" ht="12.75" hidden="false" customHeight="false" outlineLevel="0" collapsed="false">
      <c r="A1329" s="1"/>
    </row>
    <row r="1330" customFormat="false" ht="12.75" hidden="false" customHeight="false" outlineLevel="0" collapsed="false">
      <c r="A1330" s="1"/>
    </row>
    <row r="1331" customFormat="false" ht="12.75" hidden="false" customHeight="false" outlineLevel="0" collapsed="false">
      <c r="A1331" s="1"/>
    </row>
    <row r="1332" customFormat="false" ht="12.75" hidden="false" customHeight="false" outlineLevel="0" collapsed="false">
      <c r="A1332" s="1"/>
    </row>
    <row r="1333" customFormat="false" ht="12.75" hidden="false" customHeight="false" outlineLevel="0" collapsed="false">
      <c r="A1333" s="1"/>
    </row>
    <row r="1334" customFormat="false" ht="12.75" hidden="false" customHeight="false" outlineLevel="0" collapsed="false">
      <c r="A1334" s="1"/>
    </row>
    <row r="1335" customFormat="false" ht="12.75" hidden="false" customHeight="false" outlineLevel="0" collapsed="false">
      <c r="A1335" s="1"/>
    </row>
    <row r="1336" customFormat="false" ht="12.75" hidden="false" customHeight="false" outlineLevel="0" collapsed="false">
      <c r="A1336" s="1"/>
    </row>
    <row r="1337" customFormat="false" ht="12.75" hidden="false" customHeight="false" outlineLevel="0" collapsed="false">
      <c r="A1337" s="1"/>
    </row>
    <row r="1338" customFormat="false" ht="12.75" hidden="false" customHeight="false" outlineLevel="0" collapsed="false">
      <c r="A1338" s="1"/>
    </row>
    <row r="1339" customFormat="false" ht="12.75" hidden="false" customHeight="false" outlineLevel="0" collapsed="false">
      <c r="A1339" s="1"/>
    </row>
    <row r="1340" customFormat="false" ht="12.75" hidden="false" customHeight="false" outlineLevel="0" collapsed="false">
      <c r="A1340" s="1"/>
    </row>
    <row r="1341" customFormat="false" ht="12.75" hidden="false" customHeight="false" outlineLevel="0" collapsed="false">
      <c r="A1341" s="1"/>
    </row>
    <row r="1342" customFormat="false" ht="12.75" hidden="false" customHeight="false" outlineLevel="0" collapsed="false">
      <c r="A1342" s="1"/>
    </row>
    <row r="1343" customFormat="false" ht="12.75" hidden="false" customHeight="false" outlineLevel="0" collapsed="false">
      <c r="A1343" s="1"/>
    </row>
    <row r="1344" customFormat="false" ht="12.75" hidden="false" customHeight="false" outlineLevel="0" collapsed="false">
      <c r="A1344" s="1"/>
    </row>
    <row r="1345" customFormat="false" ht="12.75" hidden="false" customHeight="false" outlineLevel="0" collapsed="false">
      <c r="A1345" s="1"/>
    </row>
    <row r="1346" customFormat="false" ht="12.75" hidden="false" customHeight="false" outlineLevel="0" collapsed="false">
      <c r="A1346" s="1"/>
    </row>
    <row r="1347" customFormat="false" ht="12.75" hidden="false" customHeight="false" outlineLevel="0" collapsed="false">
      <c r="A1347" s="1"/>
    </row>
    <row r="1348" customFormat="false" ht="12.75" hidden="false" customHeight="false" outlineLevel="0" collapsed="false">
      <c r="A1348" s="1"/>
    </row>
    <row r="1349" customFormat="false" ht="12.75" hidden="false" customHeight="false" outlineLevel="0" collapsed="false">
      <c r="A1349" s="1"/>
    </row>
    <row r="1350" customFormat="false" ht="12.75" hidden="false" customHeight="false" outlineLevel="0" collapsed="false">
      <c r="A1350" s="1"/>
    </row>
    <row r="1351" customFormat="false" ht="12.75" hidden="false" customHeight="false" outlineLevel="0" collapsed="false">
      <c r="A1351" s="1"/>
    </row>
    <row r="1352" customFormat="false" ht="12.75" hidden="false" customHeight="false" outlineLevel="0" collapsed="false">
      <c r="A1352" s="1"/>
    </row>
    <row r="1353" customFormat="false" ht="12.75" hidden="false" customHeight="false" outlineLevel="0" collapsed="false">
      <c r="A1353" s="1"/>
    </row>
    <row r="1354" customFormat="false" ht="12.75" hidden="false" customHeight="false" outlineLevel="0" collapsed="false">
      <c r="A1354" s="1"/>
    </row>
    <row r="1355" customFormat="false" ht="12.75" hidden="false" customHeight="false" outlineLevel="0" collapsed="false">
      <c r="A1355" s="1"/>
    </row>
    <row r="1356" customFormat="false" ht="12.75" hidden="false" customHeight="false" outlineLevel="0" collapsed="false">
      <c r="A1356" s="1"/>
    </row>
    <row r="1357" customFormat="false" ht="12.75" hidden="false" customHeight="false" outlineLevel="0" collapsed="false">
      <c r="A1357" s="1"/>
    </row>
    <row r="1358" customFormat="false" ht="12.75" hidden="false" customHeight="false" outlineLevel="0" collapsed="false">
      <c r="A1358" s="1"/>
    </row>
    <row r="1359" customFormat="false" ht="12.75" hidden="false" customHeight="false" outlineLevel="0" collapsed="false">
      <c r="A1359" s="1"/>
    </row>
    <row r="1360" customFormat="false" ht="12.75" hidden="false" customHeight="false" outlineLevel="0" collapsed="false">
      <c r="A1360" s="1"/>
    </row>
    <row r="1361" customFormat="false" ht="12.75" hidden="false" customHeight="false" outlineLevel="0" collapsed="false">
      <c r="A1361" s="1"/>
    </row>
    <row r="1362" customFormat="false" ht="12.75" hidden="false" customHeight="false" outlineLevel="0" collapsed="false">
      <c r="A1362" s="1"/>
    </row>
    <row r="1363" customFormat="false" ht="12.75" hidden="false" customHeight="false" outlineLevel="0" collapsed="false">
      <c r="A1363" s="1"/>
    </row>
    <row r="1364" customFormat="false" ht="12.75" hidden="false" customHeight="false" outlineLevel="0" collapsed="false">
      <c r="A1364" s="1"/>
    </row>
    <row r="1365" customFormat="false" ht="12.75" hidden="false" customHeight="false" outlineLevel="0" collapsed="false">
      <c r="A1365" s="1"/>
    </row>
    <row r="1366" customFormat="false" ht="12.75" hidden="false" customHeight="false" outlineLevel="0" collapsed="false">
      <c r="A1366" s="1"/>
    </row>
    <row r="1367" customFormat="false" ht="12.75" hidden="false" customHeight="false" outlineLevel="0" collapsed="false">
      <c r="A1367" s="1"/>
    </row>
    <row r="1368" customFormat="false" ht="12.75" hidden="false" customHeight="false" outlineLevel="0" collapsed="false">
      <c r="A1368" s="1"/>
    </row>
    <row r="1369" customFormat="false" ht="12.75" hidden="false" customHeight="false" outlineLevel="0" collapsed="false">
      <c r="A1369" s="1"/>
    </row>
    <row r="1370" customFormat="false" ht="12.75" hidden="false" customHeight="false" outlineLevel="0" collapsed="false">
      <c r="A1370" s="1"/>
    </row>
    <row r="1371" customFormat="false" ht="12.75" hidden="false" customHeight="false" outlineLevel="0" collapsed="false">
      <c r="A1371" s="1"/>
    </row>
    <row r="1372" customFormat="false" ht="12.75" hidden="false" customHeight="false" outlineLevel="0" collapsed="false">
      <c r="A1372" s="1"/>
    </row>
    <row r="1373" customFormat="false" ht="12.75" hidden="false" customHeight="false" outlineLevel="0" collapsed="false">
      <c r="A1373" s="1"/>
    </row>
    <row r="1374" customFormat="false" ht="12.75" hidden="false" customHeight="false" outlineLevel="0" collapsed="false">
      <c r="A1374" s="1"/>
    </row>
    <row r="1375" customFormat="false" ht="12.75" hidden="false" customHeight="false" outlineLevel="0" collapsed="false">
      <c r="A1375" s="1"/>
    </row>
    <row r="1376" customFormat="false" ht="12.75" hidden="false" customHeight="false" outlineLevel="0" collapsed="false">
      <c r="A1376" s="1"/>
    </row>
    <row r="1377" customFormat="false" ht="12.75" hidden="false" customHeight="false" outlineLevel="0" collapsed="false">
      <c r="A1377" s="1"/>
    </row>
    <row r="1378" customFormat="false" ht="12.75" hidden="false" customHeight="false" outlineLevel="0" collapsed="false">
      <c r="A1378" s="1"/>
    </row>
    <row r="1379" customFormat="false" ht="12.75" hidden="false" customHeight="false" outlineLevel="0" collapsed="false">
      <c r="A1379" s="1"/>
    </row>
    <row r="1380" customFormat="false" ht="12.75" hidden="false" customHeight="false" outlineLevel="0" collapsed="false">
      <c r="A1380" s="1"/>
    </row>
    <row r="1381" customFormat="false" ht="12.75" hidden="false" customHeight="false" outlineLevel="0" collapsed="false">
      <c r="A1381" s="1"/>
    </row>
    <row r="1382" customFormat="false" ht="12.75" hidden="false" customHeight="false" outlineLevel="0" collapsed="false">
      <c r="A1382" s="1"/>
    </row>
    <row r="1383" customFormat="false" ht="12.75" hidden="false" customHeight="false" outlineLevel="0" collapsed="false">
      <c r="A1383" s="1"/>
    </row>
    <row r="1384" customFormat="false" ht="12.75" hidden="false" customHeight="false" outlineLevel="0" collapsed="false">
      <c r="A1384" s="1"/>
    </row>
    <row r="1385" customFormat="false" ht="12.75" hidden="false" customHeight="false" outlineLevel="0" collapsed="false">
      <c r="A1385" s="1"/>
    </row>
    <row r="1386" customFormat="false" ht="12.75" hidden="false" customHeight="false" outlineLevel="0" collapsed="false">
      <c r="A1386" s="1"/>
    </row>
    <row r="1387" customFormat="false" ht="12.75" hidden="false" customHeight="false" outlineLevel="0" collapsed="false">
      <c r="A1387" s="1"/>
    </row>
    <row r="1388" customFormat="false" ht="12.75" hidden="false" customHeight="false" outlineLevel="0" collapsed="false">
      <c r="A1388" s="1"/>
    </row>
    <row r="1389" customFormat="false" ht="12.75" hidden="false" customHeight="false" outlineLevel="0" collapsed="false">
      <c r="A1389" s="1"/>
    </row>
    <row r="1390" customFormat="false" ht="12.75" hidden="false" customHeight="false" outlineLevel="0" collapsed="false">
      <c r="A1390" s="1"/>
    </row>
    <row r="1391" customFormat="false" ht="12.75" hidden="false" customHeight="false" outlineLevel="0" collapsed="false">
      <c r="A1391" s="1"/>
    </row>
    <row r="1392" customFormat="false" ht="12.75" hidden="false" customHeight="false" outlineLevel="0" collapsed="false">
      <c r="A1392" s="1"/>
    </row>
    <row r="1393" customFormat="false" ht="12.75" hidden="false" customHeight="false" outlineLevel="0" collapsed="false">
      <c r="A1393" s="1"/>
    </row>
    <row r="1394" customFormat="false" ht="12.75" hidden="false" customHeight="false" outlineLevel="0" collapsed="false">
      <c r="A1394" s="1"/>
    </row>
    <row r="1395" customFormat="false" ht="12.75" hidden="false" customHeight="false" outlineLevel="0" collapsed="false">
      <c r="A1395" s="1"/>
    </row>
    <row r="1396" customFormat="false" ht="12.75" hidden="false" customHeight="false" outlineLevel="0" collapsed="false">
      <c r="A1396" s="1"/>
    </row>
    <row r="1397" customFormat="false" ht="12.75" hidden="false" customHeight="false" outlineLevel="0" collapsed="false">
      <c r="A1397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39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1" activeCellId="0" sqref="N1:N16384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8" t="s">
        <v>8</v>
      </c>
      <c r="J1" s="8" t="s">
        <v>9</v>
      </c>
      <c r="K1" s="8" t="s">
        <v>10</v>
      </c>
      <c r="L1" s="8" t="s">
        <v>11</v>
      </c>
      <c r="N1" s="3" t="s">
        <v>12</v>
      </c>
    </row>
    <row r="2" customFormat="false" ht="12.75" hidden="false" customHeight="false" outlineLevel="0" collapsed="false">
      <c r="A2" s="1" t="s">
        <v>13</v>
      </c>
      <c r="B2" s="5" t="n">
        <v>1</v>
      </c>
      <c r="C2" s="5" t="s">
        <v>19</v>
      </c>
      <c r="D2" s="5" t="s">
        <v>82</v>
      </c>
      <c r="E2" s="5" t="n">
        <v>18193348</v>
      </c>
      <c r="F2" s="5" t="n">
        <v>18193371</v>
      </c>
      <c r="G2" s="5" t="n">
        <v>18193348</v>
      </c>
      <c r="H2" s="5" t="n">
        <v>18193470</v>
      </c>
      <c r="I2" s="5" t="s">
        <v>78</v>
      </c>
      <c r="J2" s="5" t="s">
        <v>79</v>
      </c>
      <c r="K2" s="9" t="n">
        <v>123</v>
      </c>
      <c r="L2" s="5" t="n">
        <f aca="false">(F2-E2)+1</f>
        <v>24</v>
      </c>
      <c r="N2" s="5" t="s">
        <v>756</v>
      </c>
    </row>
    <row r="3" customFormat="false" ht="12.75" hidden="false" customHeight="false" outlineLevel="0" collapsed="false">
      <c r="A3" s="1" t="s">
        <v>13</v>
      </c>
      <c r="B3" s="5" t="n">
        <v>1</v>
      </c>
      <c r="C3" s="5" t="s">
        <v>14</v>
      </c>
      <c r="D3" s="5" t="s">
        <v>34</v>
      </c>
      <c r="E3" s="5" t="n">
        <v>2213224</v>
      </c>
      <c r="F3" s="5" t="n">
        <v>2213244</v>
      </c>
      <c r="G3" s="5" t="n">
        <v>2213224</v>
      </c>
      <c r="H3" s="5" t="n">
        <v>2213305</v>
      </c>
      <c r="I3" s="5" t="s">
        <v>30</v>
      </c>
      <c r="J3" s="5" t="s">
        <v>31</v>
      </c>
      <c r="K3" s="9" t="n">
        <v>82</v>
      </c>
      <c r="L3" s="5" t="n">
        <f aca="false">(F3-E3)+1</f>
        <v>21</v>
      </c>
      <c r="N3" s="5" t="s">
        <v>757</v>
      </c>
    </row>
    <row r="4" customFormat="false" ht="12.75" hidden="false" customHeight="false" outlineLevel="0" collapsed="false">
      <c r="A4" s="1" t="s">
        <v>13</v>
      </c>
      <c r="B4" s="5" t="n">
        <v>1</v>
      </c>
      <c r="C4" s="5" t="s">
        <v>14</v>
      </c>
      <c r="D4" s="5" t="s">
        <v>89</v>
      </c>
      <c r="E4" s="5" t="n">
        <v>22425646</v>
      </c>
      <c r="F4" s="5" t="n">
        <v>22425665</v>
      </c>
      <c r="G4" s="5" t="n">
        <v>22425541</v>
      </c>
      <c r="H4" s="5" t="n">
        <v>22425665</v>
      </c>
      <c r="I4" s="5" t="s">
        <v>90</v>
      </c>
      <c r="J4" s="5" t="s">
        <v>86</v>
      </c>
      <c r="K4" s="9" t="n">
        <v>125</v>
      </c>
      <c r="L4" s="5" t="n">
        <f aca="false">(F4-E4)+1</f>
        <v>20</v>
      </c>
      <c r="N4" s="5" t="s">
        <v>758</v>
      </c>
    </row>
    <row r="5" customFormat="false" ht="12.75" hidden="false" customHeight="false" outlineLevel="0" collapsed="false">
      <c r="A5" s="1" t="s">
        <v>13</v>
      </c>
      <c r="B5" s="5" t="n">
        <v>1</v>
      </c>
      <c r="C5" s="5" t="s">
        <v>19</v>
      </c>
      <c r="D5" s="5" t="s">
        <v>43</v>
      </c>
      <c r="E5" s="5" t="n">
        <v>2254122</v>
      </c>
      <c r="F5" s="5" t="n">
        <v>2254142</v>
      </c>
      <c r="G5" s="5" t="n">
        <v>2254122</v>
      </c>
      <c r="H5" s="5" t="n">
        <v>2254209</v>
      </c>
      <c r="I5" s="5" t="s">
        <v>40</v>
      </c>
      <c r="J5" s="5" t="s">
        <v>38</v>
      </c>
      <c r="K5" s="9" t="n">
        <v>88</v>
      </c>
      <c r="L5" s="5" t="n">
        <f aca="false">(F5-E5)+1</f>
        <v>21</v>
      </c>
      <c r="N5" s="5" t="s">
        <v>759</v>
      </c>
    </row>
    <row r="6" customFormat="false" ht="12.75" hidden="false" customHeight="false" outlineLevel="0" collapsed="false">
      <c r="A6" s="1" t="s">
        <v>13</v>
      </c>
      <c r="B6" s="5" t="n">
        <v>1</v>
      </c>
      <c r="C6" s="5" t="s">
        <v>19</v>
      </c>
      <c r="D6" s="5" t="s">
        <v>107</v>
      </c>
      <c r="E6" s="5" t="n">
        <v>29644703</v>
      </c>
      <c r="F6" s="5" t="n">
        <v>29644724</v>
      </c>
      <c r="G6" s="5" t="n">
        <v>29644648</v>
      </c>
      <c r="H6" s="5" t="n">
        <v>29644724</v>
      </c>
      <c r="I6" s="5" t="s">
        <v>104</v>
      </c>
      <c r="J6" s="5" t="s">
        <v>105</v>
      </c>
      <c r="K6" s="9" t="n">
        <v>77</v>
      </c>
      <c r="L6" s="5" t="n">
        <f aca="false">(F6-E6)+1</f>
        <v>22</v>
      </c>
      <c r="N6" s="5" t="s">
        <v>760</v>
      </c>
    </row>
    <row r="7" customFormat="false" ht="12.75" hidden="false" customHeight="false" outlineLevel="0" collapsed="false">
      <c r="A7" s="1" t="s">
        <v>13</v>
      </c>
      <c r="B7" s="5" t="n">
        <v>1</v>
      </c>
      <c r="C7" s="5" t="s">
        <v>19</v>
      </c>
      <c r="D7" s="5" t="s">
        <v>113</v>
      </c>
      <c r="E7" s="5" t="n">
        <v>29646141</v>
      </c>
      <c r="F7" s="5" t="n">
        <v>29646162</v>
      </c>
      <c r="G7" s="5" t="n">
        <v>29646083</v>
      </c>
      <c r="H7" s="5" t="n">
        <v>29646162</v>
      </c>
      <c r="I7" s="5" t="s">
        <v>109</v>
      </c>
      <c r="J7" s="5" t="s">
        <v>110</v>
      </c>
      <c r="K7" s="9" t="n">
        <v>80</v>
      </c>
      <c r="L7" s="5" t="n">
        <f aca="false">(F7-E7)+1</f>
        <v>22</v>
      </c>
      <c r="N7" s="5" t="s">
        <v>761</v>
      </c>
    </row>
    <row r="8" customFormat="false" ht="12.75" hidden="false" customHeight="false" outlineLevel="0" collapsed="false">
      <c r="A8" s="1" t="s">
        <v>13</v>
      </c>
      <c r="B8" s="5" t="n">
        <v>1</v>
      </c>
      <c r="C8" s="5" t="s">
        <v>19</v>
      </c>
      <c r="D8" s="5" t="s">
        <v>120</v>
      </c>
      <c r="E8" s="5" t="n">
        <v>29648328</v>
      </c>
      <c r="F8" s="5" t="n">
        <v>29648349</v>
      </c>
      <c r="G8" s="5" t="n">
        <v>29648281</v>
      </c>
      <c r="H8" s="5" t="n">
        <v>29648349</v>
      </c>
      <c r="I8" s="5" t="s">
        <v>116</v>
      </c>
      <c r="J8" s="5" t="s">
        <v>117</v>
      </c>
      <c r="K8" s="9" t="n">
        <v>69</v>
      </c>
      <c r="L8" s="5" t="n">
        <f aca="false">(F8-E8)+1</f>
        <v>22</v>
      </c>
      <c r="N8" s="5" t="s">
        <v>762</v>
      </c>
    </row>
    <row r="9" customFormat="false" ht="12.75" hidden="false" customHeight="false" outlineLevel="0" collapsed="false">
      <c r="A9" s="1" t="s">
        <v>13</v>
      </c>
      <c r="B9" s="5" t="n">
        <v>1</v>
      </c>
      <c r="C9" s="5" t="s">
        <v>19</v>
      </c>
      <c r="D9" s="5" t="s">
        <v>126</v>
      </c>
      <c r="E9" s="5" t="n">
        <v>30648574</v>
      </c>
      <c r="F9" s="5" t="n">
        <v>30648597</v>
      </c>
      <c r="G9" s="5" t="n">
        <v>30648431</v>
      </c>
      <c r="H9" s="5" t="n">
        <v>30648597</v>
      </c>
      <c r="I9" s="5" t="s">
        <v>49</v>
      </c>
      <c r="J9" s="5" t="s">
        <v>127</v>
      </c>
      <c r="K9" s="9" t="n">
        <v>167</v>
      </c>
      <c r="L9" s="5" t="n">
        <f aca="false">(F9-E9)+1</f>
        <v>24</v>
      </c>
      <c r="N9" s="5" t="s">
        <v>763</v>
      </c>
    </row>
    <row r="10" customFormat="false" ht="12.75" hidden="false" customHeight="false" outlineLevel="0" collapsed="false">
      <c r="A10" s="1" t="s">
        <v>13</v>
      </c>
      <c r="B10" s="5" t="n">
        <v>1</v>
      </c>
      <c r="C10" s="5" t="s">
        <v>14</v>
      </c>
      <c r="D10" s="5" t="s">
        <v>133</v>
      </c>
      <c r="E10" s="5" t="n">
        <v>32136196</v>
      </c>
      <c r="F10" s="5" t="n">
        <v>32136215</v>
      </c>
      <c r="G10" s="5" t="n">
        <v>32136134</v>
      </c>
      <c r="H10" s="5" t="n">
        <v>32136215</v>
      </c>
      <c r="I10" s="5" t="s">
        <v>129</v>
      </c>
      <c r="J10" s="5" t="s">
        <v>130</v>
      </c>
      <c r="K10" s="9" t="n">
        <v>82</v>
      </c>
      <c r="L10" s="5" t="n">
        <f aca="false">(F10-E10)+1</f>
        <v>20</v>
      </c>
      <c r="N10" s="5" t="s">
        <v>764</v>
      </c>
    </row>
    <row r="11" customFormat="false" ht="12.75" hidden="false" customHeight="false" outlineLevel="0" collapsed="false">
      <c r="A11" s="1" t="s">
        <v>13</v>
      </c>
      <c r="B11" s="5" t="n">
        <v>1</v>
      </c>
      <c r="C11" s="5" t="s">
        <v>19</v>
      </c>
      <c r="D11" s="5" t="s">
        <v>140</v>
      </c>
      <c r="E11" s="5" t="n">
        <v>32200734</v>
      </c>
      <c r="F11" s="5" t="n">
        <v>32200754</v>
      </c>
      <c r="G11" s="5" t="n">
        <v>32200690</v>
      </c>
      <c r="H11" s="5" t="n">
        <v>32200754</v>
      </c>
      <c r="I11" s="5" t="s">
        <v>139</v>
      </c>
      <c r="J11" s="5" t="s">
        <v>137</v>
      </c>
      <c r="K11" s="9" t="n">
        <v>65</v>
      </c>
      <c r="L11" s="5" t="n">
        <f aca="false">(F11-E11)+1</f>
        <v>21</v>
      </c>
      <c r="N11" s="5" t="s">
        <v>765</v>
      </c>
    </row>
    <row r="12" customFormat="false" ht="12.75" hidden="false" customHeight="false" outlineLevel="0" collapsed="false">
      <c r="A12" s="1" t="s">
        <v>13</v>
      </c>
      <c r="B12" s="5" t="n">
        <v>1</v>
      </c>
      <c r="C12" s="5" t="s">
        <v>19</v>
      </c>
      <c r="D12" s="5" t="s">
        <v>141</v>
      </c>
      <c r="E12" s="5" t="n">
        <v>32825349</v>
      </c>
      <c r="F12" s="5" t="n">
        <v>32825372</v>
      </c>
      <c r="G12" s="5" t="n">
        <v>32825349</v>
      </c>
      <c r="H12" s="5" t="n">
        <v>32825502</v>
      </c>
      <c r="I12" s="5" t="s">
        <v>142</v>
      </c>
      <c r="J12" s="5" t="s">
        <v>143</v>
      </c>
      <c r="K12" s="9" t="n">
        <v>154</v>
      </c>
      <c r="L12" s="5" t="n">
        <f aca="false">(F12-E12)+1</f>
        <v>24</v>
      </c>
      <c r="N12" s="5" t="s">
        <v>766</v>
      </c>
    </row>
    <row r="13" customFormat="false" ht="12.75" hidden="false" customHeight="false" outlineLevel="0" collapsed="false">
      <c r="A13" s="1" t="s">
        <v>13</v>
      </c>
      <c r="B13" s="5" t="n">
        <v>1</v>
      </c>
      <c r="C13" s="5" t="s">
        <v>19</v>
      </c>
      <c r="D13" s="5" t="s">
        <v>149</v>
      </c>
      <c r="E13" s="5" t="n">
        <v>33986392</v>
      </c>
      <c r="F13" s="5" t="n">
        <v>33986411</v>
      </c>
      <c r="G13" s="5" t="n">
        <v>33986392</v>
      </c>
      <c r="H13" s="5" t="n">
        <v>33986475</v>
      </c>
      <c r="I13" s="5" t="s">
        <v>145</v>
      </c>
      <c r="J13" s="5" t="s">
        <v>146</v>
      </c>
      <c r="K13" s="9" t="n">
        <v>84</v>
      </c>
      <c r="L13" s="5" t="n">
        <f aca="false">(F13-E13)+1</f>
        <v>20</v>
      </c>
      <c r="N13" s="5" t="s">
        <v>767</v>
      </c>
    </row>
    <row r="14" customFormat="false" ht="12.75" hidden="false" customHeight="false" outlineLevel="0" collapsed="false">
      <c r="A14" s="1" t="s">
        <v>13</v>
      </c>
      <c r="B14" s="5" t="n">
        <v>1</v>
      </c>
      <c r="C14" s="5" t="s">
        <v>14</v>
      </c>
      <c r="D14" s="5" t="s">
        <v>155</v>
      </c>
      <c r="E14" s="5" t="n">
        <v>34819761</v>
      </c>
      <c r="F14" s="5" t="n">
        <v>34819780</v>
      </c>
      <c r="G14" s="5" t="n">
        <v>34819693</v>
      </c>
      <c r="H14" s="5" t="n">
        <v>34819780</v>
      </c>
      <c r="I14" s="5" t="s">
        <v>145</v>
      </c>
      <c r="J14" s="5" t="s">
        <v>152</v>
      </c>
      <c r="K14" s="9" t="n">
        <v>88</v>
      </c>
      <c r="L14" s="5" t="n">
        <f aca="false">(F14-E14)+1</f>
        <v>20</v>
      </c>
      <c r="N14" s="5" t="s">
        <v>767</v>
      </c>
    </row>
    <row r="15" customFormat="false" ht="12.75" hidden="false" customHeight="false" outlineLevel="0" collapsed="false">
      <c r="A15" s="1" t="s">
        <v>13</v>
      </c>
      <c r="B15" s="5" t="n">
        <v>1</v>
      </c>
      <c r="C15" s="5" t="s">
        <v>14</v>
      </c>
      <c r="D15" s="5" t="s">
        <v>161</v>
      </c>
      <c r="E15" s="5" t="n">
        <v>36605343</v>
      </c>
      <c r="F15" s="5" t="n">
        <v>36605366</v>
      </c>
      <c r="G15" s="5" t="n">
        <v>36605245</v>
      </c>
      <c r="H15" s="5" t="n">
        <v>36605366</v>
      </c>
      <c r="I15" s="5" t="s">
        <v>78</v>
      </c>
      <c r="J15" s="5" t="s">
        <v>160</v>
      </c>
      <c r="K15" s="9" t="n">
        <v>122</v>
      </c>
      <c r="L15" s="5" t="n">
        <f aca="false">(F15-E15)+1</f>
        <v>24</v>
      </c>
      <c r="N15" s="5" t="s">
        <v>756</v>
      </c>
    </row>
    <row r="16" customFormat="false" ht="12.75" hidden="false" customHeight="false" outlineLevel="0" collapsed="false">
      <c r="A16" s="1" t="s">
        <v>13</v>
      </c>
      <c r="B16" s="5" t="n">
        <v>1</v>
      </c>
      <c r="C16" s="5" t="s">
        <v>19</v>
      </c>
      <c r="D16" s="5" t="s">
        <v>184</v>
      </c>
      <c r="E16" s="5" t="n">
        <v>43600170</v>
      </c>
      <c r="F16" s="5" t="n">
        <v>43600189</v>
      </c>
      <c r="G16" s="5" t="n">
        <v>43600170</v>
      </c>
      <c r="H16" s="5" t="n">
        <v>43600263</v>
      </c>
      <c r="I16" s="5" t="s">
        <v>129</v>
      </c>
      <c r="J16" s="5" t="s">
        <v>181</v>
      </c>
      <c r="K16" s="9" t="n">
        <v>94</v>
      </c>
      <c r="L16" s="5" t="n">
        <f aca="false">(F16-E16)+1</f>
        <v>20</v>
      </c>
      <c r="N16" s="5" t="s">
        <v>764</v>
      </c>
    </row>
    <row r="17" customFormat="false" ht="12.75" hidden="false" customHeight="false" outlineLevel="0" collapsed="false">
      <c r="A17" s="1" t="s">
        <v>13</v>
      </c>
      <c r="B17" s="5" t="n">
        <v>1</v>
      </c>
      <c r="C17" s="5" t="s">
        <v>19</v>
      </c>
      <c r="D17" s="5" t="s">
        <v>59</v>
      </c>
      <c r="E17" s="5" t="n">
        <v>8357515</v>
      </c>
      <c r="F17" s="5" t="n">
        <v>8357535</v>
      </c>
      <c r="G17" s="5" t="n">
        <v>8357515</v>
      </c>
      <c r="H17" s="5" t="n">
        <v>8357719</v>
      </c>
      <c r="I17" s="5" t="s">
        <v>56</v>
      </c>
      <c r="J17" s="5" t="s">
        <v>57</v>
      </c>
      <c r="K17" s="9" t="n">
        <v>205</v>
      </c>
      <c r="L17" s="5" t="n">
        <f aca="false">(F17-E17)+1</f>
        <v>21</v>
      </c>
      <c r="N17" s="5" t="s">
        <v>768</v>
      </c>
    </row>
    <row r="18" customFormat="false" ht="12.75" hidden="false" customHeight="false" outlineLevel="0" collapsed="false">
      <c r="A18" s="1" t="s">
        <v>13</v>
      </c>
      <c r="B18" s="5" t="n">
        <v>1</v>
      </c>
      <c r="C18" s="5" t="s">
        <v>19</v>
      </c>
      <c r="D18" s="5" t="s">
        <v>65</v>
      </c>
      <c r="E18" s="5" t="n">
        <v>8677818</v>
      </c>
      <c r="F18" s="5" t="n">
        <v>8677838</v>
      </c>
      <c r="G18" s="5" t="n">
        <v>8677745</v>
      </c>
      <c r="H18" s="5" t="n">
        <v>8677838</v>
      </c>
      <c r="I18" s="5" t="s">
        <v>61</v>
      </c>
      <c r="J18" s="5" t="s">
        <v>62</v>
      </c>
      <c r="K18" s="9" t="n">
        <v>94</v>
      </c>
      <c r="L18" s="5" t="n">
        <f aca="false">(F18-E18)+1</f>
        <v>21</v>
      </c>
      <c r="N18" s="5" t="s">
        <v>769</v>
      </c>
    </row>
    <row r="19" customFormat="false" ht="12.75" hidden="false" customHeight="false" outlineLevel="0" collapsed="false">
      <c r="A19" s="1" t="s">
        <v>13</v>
      </c>
      <c r="B19" s="5" t="n">
        <v>1</v>
      </c>
      <c r="C19" s="5" t="s">
        <v>14</v>
      </c>
      <c r="D19" s="5" t="s">
        <v>15</v>
      </c>
      <c r="E19" s="5" t="n">
        <v>893677</v>
      </c>
      <c r="F19" s="5" t="n">
        <v>893698</v>
      </c>
      <c r="G19" s="5" t="n">
        <v>893677</v>
      </c>
      <c r="H19" s="5" t="n">
        <v>893744</v>
      </c>
      <c r="I19" s="5" t="s">
        <v>16</v>
      </c>
      <c r="J19" s="5" t="s">
        <v>17</v>
      </c>
      <c r="K19" s="9" t="n">
        <v>68</v>
      </c>
      <c r="L19" s="5" t="n">
        <f aca="false">(F19-E19)+1</f>
        <v>22</v>
      </c>
      <c r="N19" s="5" t="s">
        <v>770</v>
      </c>
    </row>
    <row r="20" customFormat="false" ht="12.75" hidden="false" customHeight="false" outlineLevel="0" collapsed="false">
      <c r="A20" s="1" t="s">
        <v>13</v>
      </c>
      <c r="B20" s="5" t="n">
        <v>10</v>
      </c>
      <c r="C20" s="5" t="s">
        <v>19</v>
      </c>
      <c r="D20" s="5" t="s">
        <v>754</v>
      </c>
      <c r="E20" s="5" t="n">
        <v>245102</v>
      </c>
      <c r="F20" s="5" t="n">
        <v>245122</v>
      </c>
      <c r="G20" s="5" t="n">
        <v>245036</v>
      </c>
      <c r="H20" s="5" t="n">
        <v>245122</v>
      </c>
      <c r="I20" s="5" t="s">
        <v>750</v>
      </c>
      <c r="J20" s="5" t="s">
        <v>751</v>
      </c>
      <c r="K20" s="9" t="n">
        <v>87</v>
      </c>
      <c r="L20" s="5" t="n">
        <f aca="false">(F20-E20)+1</f>
        <v>21</v>
      </c>
      <c r="N20" s="5" t="s">
        <v>771</v>
      </c>
    </row>
    <row r="21" customFormat="false" ht="12.75" hidden="false" customHeight="false" outlineLevel="0" collapsed="false">
      <c r="A21" s="1" t="s">
        <v>13</v>
      </c>
      <c r="B21" s="5" t="n">
        <v>2</v>
      </c>
      <c r="C21" s="5" t="s">
        <v>19</v>
      </c>
      <c r="D21" s="5" t="s">
        <v>210</v>
      </c>
      <c r="E21" s="5" t="n">
        <v>10473529</v>
      </c>
      <c r="F21" s="5" t="n">
        <v>10473552</v>
      </c>
      <c r="G21" s="5" t="n">
        <v>10473529</v>
      </c>
      <c r="H21" s="5" t="n">
        <v>10473660</v>
      </c>
      <c r="I21" s="5" t="s">
        <v>211</v>
      </c>
      <c r="J21" s="5" t="s">
        <v>212</v>
      </c>
      <c r="K21" s="9" t="n">
        <v>132</v>
      </c>
      <c r="L21" s="5" t="n">
        <f aca="false">(F21-E21)+1</f>
        <v>24</v>
      </c>
      <c r="N21" s="5" t="s">
        <v>772</v>
      </c>
    </row>
    <row r="22" customFormat="false" ht="12.75" hidden="false" customHeight="false" outlineLevel="0" collapsed="false">
      <c r="A22" s="1" t="s">
        <v>13</v>
      </c>
      <c r="B22" s="5" t="n">
        <v>2</v>
      </c>
      <c r="C22" s="5" t="s">
        <v>19</v>
      </c>
      <c r="D22" s="5" t="s">
        <v>229</v>
      </c>
      <c r="E22" s="5" t="n">
        <v>15841286</v>
      </c>
      <c r="F22" s="5" t="n">
        <v>15841309</v>
      </c>
      <c r="G22" s="5" t="n">
        <v>15841143</v>
      </c>
      <c r="H22" s="5" t="n">
        <v>15841309</v>
      </c>
      <c r="I22" s="5" t="s">
        <v>49</v>
      </c>
      <c r="J22" s="5" t="s">
        <v>227</v>
      </c>
      <c r="K22" s="9" t="n">
        <v>167</v>
      </c>
      <c r="L22" s="5" t="n">
        <f aca="false">(F22-E22)+1</f>
        <v>24</v>
      </c>
      <c r="N22" s="5" t="s">
        <v>763</v>
      </c>
    </row>
    <row r="23" customFormat="false" ht="12.75" hidden="false" customHeight="false" outlineLevel="0" collapsed="false">
      <c r="A23" s="1" t="s">
        <v>13</v>
      </c>
      <c r="B23" s="5" t="n">
        <v>2</v>
      </c>
      <c r="C23" s="5" t="s">
        <v>19</v>
      </c>
      <c r="D23" s="5" t="s">
        <v>234</v>
      </c>
      <c r="E23" s="5" t="n">
        <v>18360285</v>
      </c>
      <c r="F23" s="5" t="n">
        <v>18360308</v>
      </c>
      <c r="G23" s="5" t="n">
        <v>18360285</v>
      </c>
      <c r="H23" s="5" t="n">
        <v>18360425</v>
      </c>
      <c r="I23" s="5" t="s">
        <v>232</v>
      </c>
      <c r="J23" s="5" t="s">
        <v>235</v>
      </c>
      <c r="K23" s="9" t="n">
        <v>141</v>
      </c>
      <c r="L23" s="5" t="n">
        <f aca="false">(F23-E23)+1</f>
        <v>24</v>
      </c>
      <c r="N23" s="5" t="s">
        <v>773</v>
      </c>
    </row>
    <row r="24" customFormat="false" ht="12.75" hidden="false" customHeight="false" outlineLevel="0" collapsed="false">
      <c r="A24" s="1" t="s">
        <v>13</v>
      </c>
      <c r="B24" s="5" t="n">
        <v>2</v>
      </c>
      <c r="C24" s="5" t="s">
        <v>14</v>
      </c>
      <c r="D24" s="5" t="s">
        <v>249</v>
      </c>
      <c r="E24" s="5" t="n">
        <v>21004773</v>
      </c>
      <c r="F24" s="5" t="n">
        <v>21004793</v>
      </c>
      <c r="G24" s="5" t="n">
        <v>21004712</v>
      </c>
      <c r="H24" s="5" t="n">
        <v>21004793</v>
      </c>
      <c r="I24" s="5" t="s">
        <v>246</v>
      </c>
      <c r="J24" s="5" t="s">
        <v>247</v>
      </c>
      <c r="K24" s="9" t="n">
        <v>82</v>
      </c>
      <c r="L24" s="5" t="n">
        <f aca="false">(F24-E24)+1</f>
        <v>21</v>
      </c>
      <c r="N24" s="5" t="s">
        <v>774</v>
      </c>
    </row>
    <row r="25" customFormat="false" ht="12.75" hidden="false" customHeight="false" outlineLevel="0" collapsed="false">
      <c r="A25" s="1" t="s">
        <v>13</v>
      </c>
      <c r="B25" s="5" t="n">
        <v>2</v>
      </c>
      <c r="C25" s="5" t="s">
        <v>19</v>
      </c>
      <c r="D25" s="5" t="s">
        <v>251</v>
      </c>
      <c r="E25" s="5" t="n">
        <v>21042056</v>
      </c>
      <c r="F25" s="5" t="n">
        <v>21042079</v>
      </c>
      <c r="G25" s="5" t="n">
        <v>21041977</v>
      </c>
      <c r="H25" s="5" t="n">
        <v>21042079</v>
      </c>
      <c r="I25" s="5" t="s">
        <v>252</v>
      </c>
      <c r="J25" s="5" t="s">
        <v>253</v>
      </c>
      <c r="K25" s="9" t="n">
        <v>103</v>
      </c>
      <c r="L25" s="5" t="n">
        <f aca="false">(F25-E25)+1</f>
        <v>24</v>
      </c>
      <c r="N25" s="5" t="s">
        <v>775</v>
      </c>
    </row>
    <row r="26" customFormat="false" ht="12.75" hidden="false" customHeight="false" outlineLevel="0" collapsed="false">
      <c r="A26" s="1" t="s">
        <v>13</v>
      </c>
      <c r="B26" s="5" t="n">
        <v>2</v>
      </c>
      <c r="C26" s="5" t="s">
        <v>19</v>
      </c>
      <c r="D26" s="5" t="s">
        <v>257</v>
      </c>
      <c r="E26" s="5" t="n">
        <v>22350760</v>
      </c>
      <c r="F26" s="5" t="n">
        <v>22350783</v>
      </c>
      <c r="G26" s="5" t="n">
        <v>22350760</v>
      </c>
      <c r="H26" s="5" t="n">
        <v>22350888</v>
      </c>
      <c r="I26" s="5" t="s">
        <v>258</v>
      </c>
      <c r="J26" s="5" t="s">
        <v>259</v>
      </c>
      <c r="K26" s="9" t="n">
        <v>129</v>
      </c>
      <c r="L26" s="5" t="n">
        <f aca="false">(F26-E26)+1</f>
        <v>24</v>
      </c>
      <c r="N26" s="5" t="s">
        <v>776</v>
      </c>
    </row>
    <row r="27" customFormat="false" ht="12.75" hidden="false" customHeight="false" outlineLevel="0" collapsed="false">
      <c r="A27" s="1" t="s">
        <v>13</v>
      </c>
      <c r="B27" s="5" t="n">
        <v>2</v>
      </c>
      <c r="C27" s="5" t="s">
        <v>19</v>
      </c>
      <c r="D27" s="5" t="s">
        <v>267</v>
      </c>
      <c r="E27" s="5" t="n">
        <v>22650097</v>
      </c>
      <c r="F27" s="5" t="n">
        <v>22650117</v>
      </c>
      <c r="G27" s="5" t="n">
        <v>22650097</v>
      </c>
      <c r="H27" s="5" t="n">
        <v>22650171</v>
      </c>
      <c r="I27" s="5" t="s">
        <v>263</v>
      </c>
      <c r="J27" s="5" t="s">
        <v>264</v>
      </c>
      <c r="K27" s="9" t="n">
        <v>75</v>
      </c>
      <c r="L27" s="5" t="n">
        <f aca="false">(F27-E27)+1</f>
        <v>21</v>
      </c>
      <c r="N27" s="5" t="s">
        <v>777</v>
      </c>
    </row>
    <row r="28" customFormat="false" ht="12.75" hidden="false" customHeight="false" outlineLevel="0" collapsed="false">
      <c r="A28" s="1" t="s">
        <v>13</v>
      </c>
      <c r="B28" s="5" t="n">
        <v>2</v>
      </c>
      <c r="C28" s="5" t="s">
        <v>14</v>
      </c>
      <c r="D28" s="5" t="s">
        <v>280</v>
      </c>
      <c r="E28" s="5" t="n">
        <v>25056747</v>
      </c>
      <c r="F28" s="5" t="n">
        <v>25056767</v>
      </c>
      <c r="G28" s="5" t="n">
        <v>25056681</v>
      </c>
      <c r="H28" s="5" t="n">
        <v>25056767</v>
      </c>
      <c r="I28" s="5" t="s">
        <v>263</v>
      </c>
      <c r="J28" s="5" t="s">
        <v>276</v>
      </c>
      <c r="K28" s="9" t="n">
        <v>87</v>
      </c>
      <c r="L28" s="5" t="n">
        <f aca="false">(F28-E28)+1</f>
        <v>21</v>
      </c>
      <c r="N28" s="5" t="s">
        <v>777</v>
      </c>
    </row>
    <row r="29" customFormat="false" ht="12.75" hidden="false" customHeight="false" outlineLevel="0" collapsed="false">
      <c r="A29" s="1" t="s">
        <v>13</v>
      </c>
      <c r="B29" s="5" t="n">
        <v>2</v>
      </c>
      <c r="C29" s="5" t="s">
        <v>19</v>
      </c>
      <c r="D29" s="5" t="s">
        <v>209</v>
      </c>
      <c r="E29" s="5" t="n">
        <v>7579762</v>
      </c>
      <c r="F29" s="5" t="n">
        <v>7579784</v>
      </c>
      <c r="G29" s="5" t="n">
        <v>7579650</v>
      </c>
      <c r="H29" s="5" t="n">
        <v>7579784</v>
      </c>
      <c r="I29" s="5" t="s">
        <v>206</v>
      </c>
      <c r="J29" s="5" t="s">
        <v>207</v>
      </c>
      <c r="K29" s="9" t="n">
        <v>135</v>
      </c>
      <c r="L29" s="5" t="n">
        <f aca="false">(F29-E29)+1</f>
        <v>23</v>
      </c>
      <c r="N29" s="5" t="s">
        <v>778</v>
      </c>
    </row>
    <row r="30" customFormat="false" ht="12.75" hidden="false" customHeight="false" outlineLevel="0" collapsed="false">
      <c r="A30" s="1" t="s">
        <v>13</v>
      </c>
      <c r="B30" s="5" t="n">
        <v>3</v>
      </c>
      <c r="C30" s="5" t="s">
        <v>19</v>
      </c>
      <c r="D30" s="5" t="s">
        <v>328</v>
      </c>
      <c r="E30" s="5" t="n">
        <v>10579367</v>
      </c>
      <c r="F30" s="5" t="n">
        <v>10579388</v>
      </c>
      <c r="G30" s="5" t="n">
        <v>10579308</v>
      </c>
      <c r="H30" s="5" t="n">
        <v>10579388</v>
      </c>
      <c r="I30" s="5" t="s">
        <v>326</v>
      </c>
      <c r="J30" s="5" t="s">
        <v>323</v>
      </c>
      <c r="K30" s="9" t="n">
        <v>81</v>
      </c>
      <c r="L30" s="5" t="n">
        <f aca="false">(F30-E30)+1</f>
        <v>22</v>
      </c>
      <c r="N30" s="5" t="s">
        <v>779</v>
      </c>
    </row>
    <row r="31" customFormat="false" ht="12.75" hidden="false" customHeight="false" outlineLevel="0" collapsed="false">
      <c r="A31" s="1" t="s">
        <v>13</v>
      </c>
      <c r="B31" s="5" t="n">
        <v>3</v>
      </c>
      <c r="C31" s="5" t="s">
        <v>19</v>
      </c>
      <c r="D31" s="5" t="s">
        <v>338</v>
      </c>
      <c r="E31" s="5" t="n">
        <v>12656982</v>
      </c>
      <c r="F31" s="5" t="n">
        <v>12657005</v>
      </c>
      <c r="G31" s="5" t="n">
        <v>12656982</v>
      </c>
      <c r="H31" s="5" t="n">
        <v>12657123</v>
      </c>
      <c r="I31" s="5" t="s">
        <v>232</v>
      </c>
      <c r="J31" s="5" t="s">
        <v>339</v>
      </c>
      <c r="K31" s="9" t="n">
        <v>142</v>
      </c>
      <c r="L31" s="5" t="n">
        <f aca="false">(F31-E31)+1</f>
        <v>24</v>
      </c>
      <c r="N31" s="5" t="s">
        <v>773</v>
      </c>
    </row>
    <row r="32" customFormat="false" ht="12.75" hidden="false" customHeight="false" outlineLevel="0" collapsed="false">
      <c r="A32" s="1" t="s">
        <v>13</v>
      </c>
      <c r="B32" s="5" t="n">
        <v>3</v>
      </c>
      <c r="C32" s="5" t="s">
        <v>19</v>
      </c>
      <c r="D32" s="5" t="s">
        <v>340</v>
      </c>
      <c r="E32" s="5" t="n">
        <v>13125989</v>
      </c>
      <c r="F32" s="5" t="n">
        <v>13126010</v>
      </c>
      <c r="G32" s="5" t="n">
        <v>13125943</v>
      </c>
      <c r="H32" s="5" t="n">
        <v>13126010</v>
      </c>
      <c r="I32" s="5" t="s">
        <v>16</v>
      </c>
      <c r="J32" s="5" t="s">
        <v>341</v>
      </c>
      <c r="K32" s="9" t="n">
        <v>68</v>
      </c>
      <c r="L32" s="5" t="n">
        <f aca="false">(F32-E32)+1</f>
        <v>22</v>
      </c>
      <c r="N32" s="5" t="s">
        <v>770</v>
      </c>
    </row>
    <row r="33" customFormat="false" ht="12.75" hidden="false" customHeight="false" outlineLevel="0" collapsed="false">
      <c r="A33" s="1" t="s">
        <v>13</v>
      </c>
      <c r="B33" s="5" t="n">
        <v>3</v>
      </c>
      <c r="C33" s="5" t="s">
        <v>14</v>
      </c>
      <c r="D33" s="5" t="s">
        <v>294</v>
      </c>
      <c r="E33" s="5" t="n">
        <v>1788605</v>
      </c>
      <c r="F33" s="5" t="n">
        <v>1788628</v>
      </c>
      <c r="G33" s="5" t="n">
        <v>1788605</v>
      </c>
      <c r="H33" s="5" t="n">
        <v>1788757</v>
      </c>
      <c r="I33" s="5" t="s">
        <v>295</v>
      </c>
      <c r="J33" s="5" t="s">
        <v>296</v>
      </c>
      <c r="K33" s="9" t="n">
        <v>153</v>
      </c>
      <c r="L33" s="5" t="n">
        <f aca="false">(F33-E33)+1</f>
        <v>24</v>
      </c>
      <c r="N33" s="5" t="s">
        <v>780</v>
      </c>
    </row>
    <row r="34" customFormat="false" ht="12.75" hidden="false" customHeight="false" outlineLevel="0" collapsed="false">
      <c r="A34" s="1" t="s">
        <v>13</v>
      </c>
      <c r="B34" s="5" t="n">
        <v>3</v>
      </c>
      <c r="C34" s="5" t="s">
        <v>14</v>
      </c>
      <c r="D34" s="5" t="s">
        <v>352</v>
      </c>
      <c r="E34" s="5" t="n">
        <v>19573383</v>
      </c>
      <c r="F34" s="5" t="n">
        <v>19573402</v>
      </c>
      <c r="G34" s="5" t="n">
        <v>19573383</v>
      </c>
      <c r="H34" s="5" t="n">
        <v>19573479</v>
      </c>
      <c r="I34" s="5" t="s">
        <v>350</v>
      </c>
      <c r="J34" s="5" t="s">
        <v>353</v>
      </c>
      <c r="K34" s="9" t="n">
        <v>97</v>
      </c>
      <c r="L34" s="5" t="n">
        <f aca="false">(F34-E34)+1</f>
        <v>20</v>
      </c>
      <c r="N34" s="5" t="s">
        <v>781</v>
      </c>
    </row>
    <row r="35" customFormat="false" ht="12.75" hidden="false" customHeight="false" outlineLevel="0" collapsed="false">
      <c r="A35" s="1" t="s">
        <v>13</v>
      </c>
      <c r="B35" s="5" t="n">
        <v>3</v>
      </c>
      <c r="C35" s="5" t="s">
        <v>14</v>
      </c>
      <c r="D35" s="5" t="s">
        <v>363</v>
      </c>
      <c r="E35" s="5" t="n">
        <v>19986822</v>
      </c>
      <c r="F35" s="5" t="n">
        <v>19986843</v>
      </c>
      <c r="G35" s="5" t="n">
        <v>19986775</v>
      </c>
      <c r="H35" s="5" t="n">
        <v>19986843</v>
      </c>
      <c r="I35" s="5" t="s">
        <v>359</v>
      </c>
      <c r="J35" s="5" t="s">
        <v>360</v>
      </c>
      <c r="K35" s="9" t="n">
        <v>69</v>
      </c>
      <c r="L35" s="5" t="n">
        <f aca="false">(F35-E35)+1</f>
        <v>22</v>
      </c>
      <c r="N35" s="5" t="s">
        <v>782</v>
      </c>
    </row>
    <row r="36" customFormat="false" ht="12.75" hidden="false" customHeight="false" outlineLevel="0" collapsed="false">
      <c r="A36" s="1" t="s">
        <v>13</v>
      </c>
      <c r="B36" s="5" t="n">
        <v>3</v>
      </c>
      <c r="C36" s="5" t="s">
        <v>14</v>
      </c>
      <c r="D36" s="5" t="s">
        <v>368</v>
      </c>
      <c r="E36" s="5" t="n">
        <v>19987028</v>
      </c>
      <c r="F36" s="5" t="n">
        <v>19987048</v>
      </c>
      <c r="G36" s="5" t="n">
        <v>19986971</v>
      </c>
      <c r="H36" s="5" t="n">
        <v>19987048</v>
      </c>
      <c r="I36" s="5" t="s">
        <v>366</v>
      </c>
      <c r="J36" s="5" t="s">
        <v>367</v>
      </c>
      <c r="K36" s="9" t="n">
        <v>78</v>
      </c>
      <c r="L36" s="5" t="n">
        <f aca="false">(F36-E36)+1</f>
        <v>21</v>
      </c>
      <c r="N36" s="5" t="s">
        <v>783</v>
      </c>
    </row>
    <row r="37" customFormat="false" ht="12.75" hidden="false" customHeight="false" outlineLevel="0" collapsed="false">
      <c r="A37" s="1" t="s">
        <v>13</v>
      </c>
      <c r="B37" s="5" t="n">
        <v>3</v>
      </c>
      <c r="C37" s="5" t="s">
        <v>19</v>
      </c>
      <c r="D37" s="5" t="s">
        <v>303</v>
      </c>
      <c r="E37" s="5" t="n">
        <v>2185582</v>
      </c>
      <c r="F37" s="5" t="n">
        <v>2185602</v>
      </c>
      <c r="G37" s="5" t="n">
        <v>2185582</v>
      </c>
      <c r="H37" s="5" t="n">
        <v>2185662</v>
      </c>
      <c r="I37" s="5" t="s">
        <v>301</v>
      </c>
      <c r="J37" s="5" t="s">
        <v>302</v>
      </c>
      <c r="K37" s="9" t="n">
        <v>81</v>
      </c>
      <c r="L37" s="5" t="n">
        <f aca="false">(F37-E37)+1</f>
        <v>21</v>
      </c>
      <c r="N37" s="5" t="s">
        <v>784</v>
      </c>
    </row>
    <row r="38" customFormat="false" ht="12.75" hidden="false" customHeight="false" outlineLevel="0" collapsed="false">
      <c r="A38" s="1" t="s">
        <v>13</v>
      </c>
      <c r="B38" s="5" t="n">
        <v>3</v>
      </c>
      <c r="C38" s="5" t="s">
        <v>19</v>
      </c>
      <c r="D38" s="5" t="s">
        <v>314</v>
      </c>
      <c r="E38" s="5" t="n">
        <v>8575482</v>
      </c>
      <c r="F38" s="5" t="n">
        <v>8575502</v>
      </c>
      <c r="G38" s="5" t="n">
        <v>8575421</v>
      </c>
      <c r="H38" s="5" t="n">
        <v>8575502</v>
      </c>
      <c r="I38" s="5" t="s">
        <v>312</v>
      </c>
      <c r="J38" s="5" t="s">
        <v>313</v>
      </c>
      <c r="K38" s="9" t="n">
        <v>82</v>
      </c>
      <c r="L38" s="5" t="n">
        <f aca="false">(F38-E38)+1</f>
        <v>21</v>
      </c>
      <c r="N38" s="5" t="s">
        <v>785</v>
      </c>
    </row>
    <row r="39" customFormat="false" ht="12.75" hidden="false" customHeight="false" outlineLevel="0" collapsed="false">
      <c r="A39" s="1" t="s">
        <v>13</v>
      </c>
      <c r="B39" s="5" t="n">
        <v>4</v>
      </c>
      <c r="C39" s="5" t="s">
        <v>19</v>
      </c>
      <c r="D39" s="5" t="s">
        <v>423</v>
      </c>
      <c r="E39" s="5" t="n">
        <v>23714281</v>
      </c>
      <c r="F39" s="5" t="n">
        <v>23714301</v>
      </c>
      <c r="G39" s="5" t="n">
        <v>23714207</v>
      </c>
      <c r="H39" s="5" t="n">
        <v>23714301</v>
      </c>
      <c r="I39" s="5" t="s">
        <v>419</v>
      </c>
      <c r="J39" s="5" t="s">
        <v>420</v>
      </c>
      <c r="K39" s="9" t="n">
        <v>95</v>
      </c>
      <c r="L39" s="5" t="n">
        <f aca="false">(F39-E39)+1</f>
        <v>21</v>
      </c>
      <c r="N39" s="5" t="s">
        <v>786</v>
      </c>
    </row>
    <row r="40" customFormat="false" ht="12.75" hidden="false" customHeight="false" outlineLevel="0" collapsed="false">
      <c r="A40" s="1" t="s">
        <v>13</v>
      </c>
      <c r="B40" s="5" t="n">
        <v>4</v>
      </c>
      <c r="C40" s="5" t="s">
        <v>19</v>
      </c>
      <c r="D40" s="5" t="s">
        <v>390</v>
      </c>
      <c r="E40" s="5" t="n">
        <v>5325334</v>
      </c>
      <c r="F40" s="5" t="n">
        <v>5325354</v>
      </c>
      <c r="G40" s="5" t="n">
        <v>5325334</v>
      </c>
      <c r="H40" s="5" t="n">
        <v>5325418</v>
      </c>
      <c r="I40" s="5" t="s">
        <v>246</v>
      </c>
      <c r="J40" s="5" t="s">
        <v>388</v>
      </c>
      <c r="K40" s="9" t="n">
        <v>85</v>
      </c>
      <c r="L40" s="5" t="n">
        <f aca="false">(F40-E40)+1</f>
        <v>21</v>
      </c>
      <c r="N40" s="5" t="s">
        <v>774</v>
      </c>
    </row>
    <row r="41" customFormat="false" ht="12.75" hidden="false" customHeight="false" outlineLevel="0" collapsed="false">
      <c r="A41" s="1" t="s">
        <v>13</v>
      </c>
      <c r="B41" s="5" t="n">
        <v>5</v>
      </c>
      <c r="C41" s="5" t="s">
        <v>14</v>
      </c>
      <c r="D41" s="5" t="s">
        <v>466</v>
      </c>
      <c r="E41" s="5" t="n">
        <v>11602950</v>
      </c>
      <c r="F41" s="5" t="n">
        <v>11602970</v>
      </c>
      <c r="G41" s="5" t="n">
        <v>11602950</v>
      </c>
      <c r="H41" s="5" t="n">
        <v>11603117</v>
      </c>
      <c r="I41" s="5" t="s">
        <v>463</v>
      </c>
      <c r="J41" s="5" t="s">
        <v>467</v>
      </c>
      <c r="K41" s="9" t="n">
        <v>168</v>
      </c>
      <c r="L41" s="5" t="n">
        <f aca="false">(F41-E41)+1</f>
        <v>21</v>
      </c>
      <c r="N41" s="5" t="s">
        <v>787</v>
      </c>
    </row>
    <row r="42" customFormat="false" ht="12.75" hidden="false" customHeight="false" outlineLevel="0" collapsed="false">
      <c r="A42" s="1" t="s">
        <v>13</v>
      </c>
      <c r="B42" s="5" t="n">
        <v>5</v>
      </c>
      <c r="C42" s="5" t="s">
        <v>19</v>
      </c>
      <c r="D42" s="5" t="s">
        <v>478</v>
      </c>
      <c r="E42" s="5" t="n">
        <v>12581758</v>
      </c>
      <c r="F42" s="5" t="n">
        <v>12581778</v>
      </c>
      <c r="G42" s="5" t="n">
        <v>12581637</v>
      </c>
      <c r="H42" s="5" t="n">
        <v>12581778</v>
      </c>
      <c r="I42" s="5" t="s">
        <v>30</v>
      </c>
      <c r="J42" s="5" t="s">
        <v>475</v>
      </c>
      <c r="K42" s="9" t="n">
        <v>142</v>
      </c>
      <c r="L42" s="5" t="n">
        <f aca="false">(F42-E42)+1</f>
        <v>21</v>
      </c>
      <c r="N42" s="5" t="s">
        <v>757</v>
      </c>
    </row>
    <row r="43" customFormat="false" ht="12.75" hidden="false" customHeight="false" outlineLevel="0" collapsed="false">
      <c r="A43" s="1" t="s">
        <v>13</v>
      </c>
      <c r="B43" s="5" t="n">
        <v>5</v>
      </c>
      <c r="C43" s="5" t="s">
        <v>14</v>
      </c>
      <c r="D43" s="5" t="s">
        <v>443</v>
      </c>
      <c r="E43" s="5" t="n">
        <v>1589008</v>
      </c>
      <c r="F43" s="5" t="n">
        <v>1589028</v>
      </c>
      <c r="G43" s="5" t="n">
        <v>1588902</v>
      </c>
      <c r="H43" s="5" t="n">
        <v>1589028</v>
      </c>
      <c r="I43" s="5" t="s">
        <v>439</v>
      </c>
      <c r="J43" s="5" t="s">
        <v>440</v>
      </c>
      <c r="K43" s="9" t="n">
        <v>127</v>
      </c>
      <c r="L43" s="5" t="n">
        <f aca="false">(F43-E43)+1</f>
        <v>21</v>
      </c>
      <c r="N43" s="5" t="s">
        <v>788</v>
      </c>
    </row>
    <row r="44" customFormat="false" ht="12.75" hidden="false" customHeight="false" outlineLevel="0" collapsed="false">
      <c r="A44" s="1" t="s">
        <v>13</v>
      </c>
      <c r="B44" s="5" t="n">
        <v>5</v>
      </c>
      <c r="C44" s="5" t="s">
        <v>14</v>
      </c>
      <c r="D44" s="5" t="s">
        <v>490</v>
      </c>
      <c r="E44" s="5" t="n">
        <v>16885790</v>
      </c>
      <c r="F44" s="5" t="n">
        <v>16885810</v>
      </c>
      <c r="G44" s="5" t="n">
        <v>16885790</v>
      </c>
      <c r="H44" s="5" t="n">
        <v>16885872</v>
      </c>
      <c r="I44" s="5" t="s">
        <v>487</v>
      </c>
      <c r="J44" s="5" t="s">
        <v>488</v>
      </c>
      <c r="K44" s="9" t="n">
        <v>83</v>
      </c>
      <c r="L44" s="5" t="n">
        <f aca="false">(F44-E44)+1</f>
        <v>21</v>
      </c>
      <c r="N44" s="5" t="s">
        <v>789</v>
      </c>
    </row>
    <row r="45" customFormat="false" ht="12.75" hidden="false" customHeight="false" outlineLevel="0" collapsed="false">
      <c r="A45" s="1" t="s">
        <v>13</v>
      </c>
      <c r="B45" s="5" t="n">
        <v>5</v>
      </c>
      <c r="C45" s="5" t="s">
        <v>19</v>
      </c>
      <c r="D45" s="5" t="s">
        <v>514</v>
      </c>
      <c r="E45" s="5" t="n">
        <v>18044749</v>
      </c>
      <c r="F45" s="5" t="n">
        <v>18044772</v>
      </c>
      <c r="G45" s="5" t="n">
        <v>18044711</v>
      </c>
      <c r="H45" s="5" t="n">
        <v>18044772</v>
      </c>
      <c r="I45" s="5" t="s">
        <v>515</v>
      </c>
      <c r="J45" s="5" t="s">
        <v>516</v>
      </c>
      <c r="K45" s="9" t="n">
        <v>62</v>
      </c>
      <c r="L45" s="5" t="n">
        <f aca="false">(F45-E45)+1</f>
        <v>24</v>
      </c>
      <c r="N45" s="5" t="s">
        <v>790</v>
      </c>
    </row>
    <row r="46" customFormat="false" ht="12.75" hidden="false" customHeight="false" outlineLevel="0" collapsed="false">
      <c r="A46" s="1" t="s">
        <v>13</v>
      </c>
      <c r="B46" s="5" t="n">
        <v>6</v>
      </c>
      <c r="C46" s="5" t="s">
        <v>14</v>
      </c>
      <c r="D46" s="5" t="s">
        <v>517</v>
      </c>
      <c r="E46" s="5" t="n">
        <v>115115</v>
      </c>
      <c r="F46" s="5" t="n">
        <v>115138</v>
      </c>
      <c r="G46" s="5" t="n">
        <v>115115</v>
      </c>
      <c r="H46" s="5" t="n">
        <v>115281</v>
      </c>
      <c r="I46" s="5" t="s">
        <v>49</v>
      </c>
      <c r="J46" s="5" t="s">
        <v>518</v>
      </c>
      <c r="K46" s="9" t="n">
        <v>167</v>
      </c>
      <c r="L46" s="5" t="n">
        <f aca="false">(F46-E46)+1</f>
        <v>24</v>
      </c>
      <c r="N46" s="5" t="s">
        <v>763</v>
      </c>
    </row>
    <row r="47" customFormat="false" ht="12.75" hidden="false" customHeight="false" outlineLevel="0" collapsed="false">
      <c r="A47" s="1" t="s">
        <v>13</v>
      </c>
      <c r="B47" s="5" t="n">
        <v>6</v>
      </c>
      <c r="C47" s="5" t="s">
        <v>19</v>
      </c>
      <c r="D47" s="5" t="s">
        <v>528</v>
      </c>
      <c r="E47" s="5" t="n">
        <v>1728642</v>
      </c>
      <c r="F47" s="5" t="n">
        <v>1728662</v>
      </c>
      <c r="G47" s="5" t="n">
        <v>1728642</v>
      </c>
      <c r="H47" s="5" t="n">
        <v>1728726</v>
      </c>
      <c r="I47" s="5" t="s">
        <v>524</v>
      </c>
      <c r="J47" s="5" t="s">
        <v>525</v>
      </c>
      <c r="K47" s="9" t="n">
        <v>85</v>
      </c>
      <c r="L47" s="5" t="n">
        <f aca="false">(F47-E47)+1</f>
        <v>21</v>
      </c>
      <c r="N47" s="5" t="s">
        <v>791</v>
      </c>
    </row>
    <row r="48" customFormat="false" ht="12.75" hidden="false" customHeight="false" outlineLevel="0" collapsed="false">
      <c r="A48" s="1" t="s">
        <v>13</v>
      </c>
      <c r="B48" s="5" t="n">
        <v>6</v>
      </c>
      <c r="C48" s="5" t="s">
        <v>14</v>
      </c>
      <c r="D48" s="5" t="s">
        <v>519</v>
      </c>
      <c r="E48" s="5" t="n">
        <v>185196</v>
      </c>
      <c r="F48" s="5" t="n">
        <v>185219</v>
      </c>
      <c r="G48" s="5" t="n">
        <v>185196</v>
      </c>
      <c r="H48" s="5" t="n">
        <v>185259</v>
      </c>
      <c r="I48" s="5" t="s">
        <v>520</v>
      </c>
      <c r="J48" s="5" t="s">
        <v>521</v>
      </c>
      <c r="K48" s="9" t="n">
        <v>64</v>
      </c>
      <c r="L48" s="5" t="n">
        <f aca="false">(F48-E48)+1</f>
        <v>24</v>
      </c>
      <c r="N48" s="5" t="s">
        <v>792</v>
      </c>
    </row>
    <row r="49" customFormat="false" ht="12.75" hidden="false" customHeight="false" outlineLevel="0" collapsed="false">
      <c r="A49" s="1" t="s">
        <v>13</v>
      </c>
      <c r="B49" s="5" t="n">
        <v>6</v>
      </c>
      <c r="C49" s="5" t="s">
        <v>14</v>
      </c>
      <c r="D49" s="5" t="s">
        <v>572</v>
      </c>
      <c r="E49" s="5" t="n">
        <v>18611748</v>
      </c>
      <c r="F49" s="5" t="n">
        <v>18611771</v>
      </c>
      <c r="G49" s="5" t="n">
        <v>18611646</v>
      </c>
      <c r="H49" s="5" t="n">
        <v>18611771</v>
      </c>
      <c r="I49" s="5" t="s">
        <v>570</v>
      </c>
      <c r="J49" s="5" t="s">
        <v>571</v>
      </c>
      <c r="K49" s="9" t="n">
        <v>126</v>
      </c>
      <c r="L49" s="5" t="n">
        <f aca="false">(F49-E49)+1</f>
        <v>24</v>
      </c>
      <c r="N49" s="5" t="s">
        <v>793</v>
      </c>
    </row>
    <row r="50" customFormat="false" ht="12.75" hidden="false" customHeight="false" outlineLevel="0" collapsed="false">
      <c r="A50" s="1" t="s">
        <v>13</v>
      </c>
      <c r="B50" s="5" t="n">
        <v>6</v>
      </c>
      <c r="C50" s="5" t="s">
        <v>14</v>
      </c>
      <c r="D50" s="5" t="s">
        <v>533</v>
      </c>
      <c r="E50" s="5" t="n">
        <v>1949365</v>
      </c>
      <c r="F50" s="5" t="n">
        <v>1949388</v>
      </c>
      <c r="G50" s="5" t="n">
        <v>1949365</v>
      </c>
      <c r="H50" s="5" t="n">
        <v>1949532</v>
      </c>
      <c r="I50" s="5" t="s">
        <v>49</v>
      </c>
      <c r="J50" s="5" t="s">
        <v>531</v>
      </c>
      <c r="K50" s="9" t="n">
        <v>168</v>
      </c>
      <c r="L50" s="5" t="n">
        <f aca="false">(F50-E50)+1</f>
        <v>24</v>
      </c>
      <c r="N50" s="5" t="s">
        <v>763</v>
      </c>
    </row>
    <row r="51" customFormat="false" ht="12.75" hidden="false" customHeight="false" outlineLevel="0" collapsed="false">
      <c r="A51" s="1" t="s">
        <v>13</v>
      </c>
      <c r="B51" s="5" t="n">
        <v>6</v>
      </c>
      <c r="C51" s="5" t="s">
        <v>14</v>
      </c>
      <c r="D51" s="5" t="s">
        <v>584</v>
      </c>
      <c r="E51" s="5" t="n">
        <v>21681545</v>
      </c>
      <c r="F51" s="5" t="n">
        <v>21681568</v>
      </c>
      <c r="G51" s="5" t="n">
        <v>21681471</v>
      </c>
      <c r="H51" s="5" t="n">
        <v>21681568</v>
      </c>
      <c r="I51" s="5" t="s">
        <v>585</v>
      </c>
      <c r="J51" s="5" t="s">
        <v>586</v>
      </c>
      <c r="K51" s="9" t="n">
        <v>98</v>
      </c>
      <c r="L51" s="5" t="n">
        <f aca="false">(F51-E51)+1</f>
        <v>24</v>
      </c>
      <c r="N51" s="5" t="s">
        <v>794</v>
      </c>
    </row>
    <row r="52" customFormat="false" ht="12.75" hidden="false" customHeight="false" outlineLevel="0" collapsed="false">
      <c r="A52" s="1" t="s">
        <v>13</v>
      </c>
      <c r="B52" s="5" t="n">
        <v>6</v>
      </c>
      <c r="C52" s="5" t="s">
        <v>19</v>
      </c>
      <c r="D52" s="5" t="s">
        <v>538</v>
      </c>
      <c r="E52" s="5" t="n">
        <v>2304621</v>
      </c>
      <c r="F52" s="5" t="n">
        <v>2304641</v>
      </c>
      <c r="G52" s="5" t="n">
        <v>2304470</v>
      </c>
      <c r="H52" s="5" t="n">
        <v>2304641</v>
      </c>
      <c r="I52" s="5" t="s">
        <v>463</v>
      </c>
      <c r="J52" s="5" t="s">
        <v>536</v>
      </c>
      <c r="K52" s="9" t="n">
        <v>172</v>
      </c>
      <c r="L52" s="5" t="n">
        <f aca="false">(F52-E52)+1</f>
        <v>21</v>
      </c>
      <c r="N52" s="5" t="s">
        <v>787</v>
      </c>
    </row>
    <row r="53" customFormat="false" ht="12.75" hidden="false" customHeight="false" outlineLevel="0" collapsed="false">
      <c r="A53" s="1" t="s">
        <v>13</v>
      </c>
      <c r="B53" s="5" t="n">
        <v>6</v>
      </c>
      <c r="C53" s="5" t="s">
        <v>19</v>
      </c>
      <c r="D53" s="5" t="s">
        <v>591</v>
      </c>
      <c r="E53" s="5" t="n">
        <v>24551373</v>
      </c>
      <c r="F53" s="5" t="n">
        <v>24551393</v>
      </c>
      <c r="G53" s="5" t="n">
        <v>24551373</v>
      </c>
      <c r="H53" s="5" t="n">
        <v>24551444</v>
      </c>
      <c r="I53" s="5" t="s">
        <v>524</v>
      </c>
      <c r="J53" s="5" t="s">
        <v>588</v>
      </c>
      <c r="K53" s="9" t="n">
        <v>72</v>
      </c>
      <c r="L53" s="5" t="n">
        <f aca="false">(F53-E53)+1</f>
        <v>21</v>
      </c>
      <c r="N53" s="5" t="s">
        <v>791</v>
      </c>
    </row>
    <row r="54" customFormat="false" ht="12.75" hidden="false" customHeight="false" outlineLevel="0" collapsed="false">
      <c r="A54" s="1" t="s">
        <v>13</v>
      </c>
      <c r="B54" s="5" t="n">
        <v>6</v>
      </c>
      <c r="C54" s="5" t="s">
        <v>19</v>
      </c>
      <c r="D54" s="5" t="s">
        <v>546</v>
      </c>
      <c r="E54" s="5" t="n">
        <v>2760163</v>
      </c>
      <c r="F54" s="5" t="n">
        <v>2760184</v>
      </c>
      <c r="G54" s="5" t="n">
        <v>2760082</v>
      </c>
      <c r="H54" s="5" t="n">
        <v>2760184</v>
      </c>
      <c r="I54" s="5" t="s">
        <v>542</v>
      </c>
      <c r="J54" s="5" t="s">
        <v>543</v>
      </c>
      <c r="K54" s="9" t="n">
        <v>103</v>
      </c>
      <c r="L54" s="5" t="n">
        <f aca="false">(F54-E54)+1</f>
        <v>22</v>
      </c>
      <c r="N54" s="5" t="s">
        <v>795</v>
      </c>
    </row>
    <row r="55" customFormat="false" ht="12.75" hidden="false" customHeight="false" outlineLevel="0" collapsed="false">
      <c r="A55" s="1" t="s">
        <v>13</v>
      </c>
      <c r="B55" s="5" t="n">
        <v>6</v>
      </c>
      <c r="C55" s="5" t="s">
        <v>19</v>
      </c>
      <c r="D55" s="5" t="s">
        <v>599</v>
      </c>
      <c r="E55" s="5" t="n">
        <v>27656234</v>
      </c>
      <c r="F55" s="5" t="n">
        <v>27656255</v>
      </c>
      <c r="G55" s="5" t="n">
        <v>27656234</v>
      </c>
      <c r="H55" s="5" t="n">
        <v>27656300</v>
      </c>
      <c r="I55" s="5" t="s">
        <v>597</v>
      </c>
      <c r="J55" s="5" t="s">
        <v>595</v>
      </c>
      <c r="K55" s="9" t="n">
        <v>67</v>
      </c>
      <c r="L55" s="5" t="n">
        <f aca="false">(F55-E55)+1</f>
        <v>22</v>
      </c>
      <c r="N55" s="5" t="s">
        <v>796</v>
      </c>
    </row>
    <row r="56" customFormat="false" ht="12.75" hidden="false" customHeight="false" outlineLevel="0" collapsed="false">
      <c r="A56" s="1" t="s">
        <v>13</v>
      </c>
      <c r="B56" s="5" t="n">
        <v>6</v>
      </c>
      <c r="C56" s="5" t="s">
        <v>19</v>
      </c>
      <c r="D56" s="5" t="s">
        <v>556</v>
      </c>
      <c r="E56" s="5" t="n">
        <v>7088843</v>
      </c>
      <c r="F56" s="5" t="n">
        <v>7088866</v>
      </c>
      <c r="G56" s="5" t="n">
        <v>7088843</v>
      </c>
      <c r="H56" s="5" t="n">
        <v>7088965</v>
      </c>
      <c r="I56" s="5" t="s">
        <v>78</v>
      </c>
      <c r="J56" s="5" t="s">
        <v>554</v>
      </c>
      <c r="K56" s="9" t="n">
        <v>123</v>
      </c>
      <c r="L56" s="5" t="n">
        <f aca="false">(F56-E56)+1</f>
        <v>24</v>
      </c>
      <c r="N56" s="5" t="s">
        <v>756</v>
      </c>
    </row>
    <row r="57" customFormat="false" ht="12.75" hidden="false" customHeight="false" outlineLevel="0" collapsed="false">
      <c r="A57" s="1" t="s">
        <v>13</v>
      </c>
      <c r="B57" s="5" t="n">
        <v>7</v>
      </c>
      <c r="C57" s="5" t="s">
        <v>14</v>
      </c>
      <c r="D57" s="5" t="s">
        <v>644</v>
      </c>
      <c r="E57" s="5" t="n">
        <v>18333214</v>
      </c>
      <c r="F57" s="5" t="n">
        <v>18333234</v>
      </c>
      <c r="G57" s="5" t="n">
        <v>18333172</v>
      </c>
      <c r="H57" s="5" t="n">
        <v>18333234</v>
      </c>
      <c r="I57" s="5" t="s">
        <v>641</v>
      </c>
      <c r="J57" s="5" t="s">
        <v>642</v>
      </c>
      <c r="K57" s="9" t="n">
        <v>63</v>
      </c>
      <c r="L57" s="5" t="n">
        <f aca="false">(F57-E57)+1</f>
        <v>21</v>
      </c>
      <c r="N57" s="5" t="s">
        <v>797</v>
      </c>
    </row>
    <row r="58" customFormat="false" ht="12.75" hidden="false" customHeight="false" outlineLevel="0" collapsed="false">
      <c r="A58" s="1" t="s">
        <v>13</v>
      </c>
      <c r="B58" s="5" t="n">
        <v>7</v>
      </c>
      <c r="C58" s="5" t="s">
        <v>14</v>
      </c>
      <c r="D58" s="5" t="s">
        <v>645</v>
      </c>
      <c r="E58" s="5" t="n">
        <v>18921373</v>
      </c>
      <c r="F58" s="5" t="n">
        <v>18921393</v>
      </c>
      <c r="G58" s="5" t="n">
        <v>18921373</v>
      </c>
      <c r="H58" s="5" t="n">
        <v>18921498</v>
      </c>
      <c r="I58" s="5" t="s">
        <v>646</v>
      </c>
      <c r="J58" s="5" t="s">
        <v>647</v>
      </c>
      <c r="K58" s="9" t="n">
        <v>126</v>
      </c>
      <c r="L58" s="5" t="n">
        <f aca="false">(F58-E58)+1</f>
        <v>21</v>
      </c>
      <c r="N58" s="5" t="s">
        <v>798</v>
      </c>
    </row>
    <row r="59" customFormat="false" ht="12.75" hidden="false" customHeight="false" outlineLevel="0" collapsed="false">
      <c r="A59" s="1" t="s">
        <v>13</v>
      </c>
      <c r="B59" s="5" t="n">
        <v>7</v>
      </c>
      <c r="C59" s="5" t="s">
        <v>19</v>
      </c>
      <c r="D59" s="5" t="s">
        <v>660</v>
      </c>
      <c r="E59" s="5" t="n">
        <v>21474185</v>
      </c>
      <c r="F59" s="5" t="n">
        <v>21474205</v>
      </c>
      <c r="G59" s="5" t="n">
        <v>21474185</v>
      </c>
      <c r="H59" s="5" t="n">
        <v>21474279</v>
      </c>
      <c r="I59" s="5" t="s">
        <v>656</v>
      </c>
      <c r="J59" s="5" t="s">
        <v>657</v>
      </c>
      <c r="K59" s="9" t="n">
        <v>95</v>
      </c>
      <c r="L59" s="5" t="n">
        <f aca="false">(F59-E59)+1</f>
        <v>21</v>
      </c>
      <c r="N59" s="5" t="s">
        <v>799</v>
      </c>
    </row>
    <row r="60" customFormat="false" ht="12.75" hidden="false" customHeight="false" outlineLevel="0" collapsed="false">
      <c r="A60" s="1" t="s">
        <v>13</v>
      </c>
      <c r="B60" s="5" t="n">
        <v>7</v>
      </c>
      <c r="C60" s="5" t="s">
        <v>14</v>
      </c>
      <c r="D60" s="5" t="s">
        <v>667</v>
      </c>
      <c r="E60" s="5" t="n">
        <v>21720954</v>
      </c>
      <c r="F60" s="5" t="n">
        <v>21720974</v>
      </c>
      <c r="G60" s="5" t="n">
        <v>21720899</v>
      </c>
      <c r="H60" s="5" t="n">
        <v>21720974</v>
      </c>
      <c r="I60" s="5" t="s">
        <v>663</v>
      </c>
      <c r="J60" s="5" t="s">
        <v>664</v>
      </c>
      <c r="K60" s="9" t="n">
        <v>76</v>
      </c>
      <c r="L60" s="5" t="n">
        <f aca="false">(F60-E60)+1</f>
        <v>21</v>
      </c>
      <c r="N60" s="5" t="s">
        <v>800</v>
      </c>
    </row>
    <row r="61" customFormat="false" ht="12.75" hidden="false" customHeight="false" outlineLevel="0" collapsed="false">
      <c r="A61" s="1" t="s">
        <v>13</v>
      </c>
      <c r="B61" s="5" t="n">
        <v>7</v>
      </c>
      <c r="C61" s="5" t="s">
        <v>19</v>
      </c>
      <c r="D61" s="5" t="s">
        <v>673</v>
      </c>
      <c r="E61" s="5" t="n">
        <v>22103908</v>
      </c>
      <c r="F61" s="5" t="n">
        <v>22103927</v>
      </c>
      <c r="G61" s="5" t="n">
        <v>22103908</v>
      </c>
      <c r="H61" s="5" t="n">
        <v>22103996</v>
      </c>
      <c r="I61" s="5" t="s">
        <v>145</v>
      </c>
      <c r="J61" s="5" t="s">
        <v>670</v>
      </c>
      <c r="K61" s="9" t="n">
        <v>89</v>
      </c>
      <c r="L61" s="5" t="n">
        <f aca="false">(F61-E61)+1</f>
        <v>20</v>
      </c>
      <c r="N61" s="5" t="s">
        <v>767</v>
      </c>
    </row>
    <row r="62" customFormat="false" ht="12.75" hidden="false" customHeight="false" outlineLevel="0" collapsed="false">
      <c r="A62" s="1" t="s">
        <v>13</v>
      </c>
      <c r="B62" s="5" t="n">
        <v>7</v>
      </c>
      <c r="C62" s="5" t="s">
        <v>19</v>
      </c>
      <c r="D62" s="5" t="s">
        <v>601</v>
      </c>
      <c r="E62" s="5" t="n">
        <v>4778157</v>
      </c>
      <c r="F62" s="5" t="n">
        <v>4778180</v>
      </c>
      <c r="G62" s="5" t="n">
        <v>4778157</v>
      </c>
      <c r="H62" s="5" t="n">
        <v>4778297</v>
      </c>
      <c r="I62" s="5" t="s">
        <v>232</v>
      </c>
      <c r="J62" s="5" t="s">
        <v>602</v>
      </c>
      <c r="K62" s="9" t="n">
        <v>141</v>
      </c>
      <c r="L62" s="5" t="n">
        <f aca="false">(F62-E62)+1</f>
        <v>24</v>
      </c>
      <c r="N62" s="5" t="s">
        <v>773</v>
      </c>
    </row>
    <row r="63" customFormat="false" ht="12.75" hidden="false" customHeight="false" outlineLevel="0" collapsed="false">
      <c r="A63" s="1" t="s">
        <v>13</v>
      </c>
      <c r="B63" s="5" t="n">
        <v>8</v>
      </c>
      <c r="C63" s="5" t="s">
        <v>19</v>
      </c>
      <c r="D63" s="5" t="s">
        <v>695</v>
      </c>
      <c r="E63" s="5" t="n">
        <v>16100652</v>
      </c>
      <c r="F63" s="5" t="n">
        <v>16100672</v>
      </c>
      <c r="G63" s="5" t="n">
        <v>16100652</v>
      </c>
      <c r="H63" s="5" t="n">
        <v>16100748</v>
      </c>
      <c r="I63" s="5" t="s">
        <v>696</v>
      </c>
      <c r="J63" s="5" t="s">
        <v>697</v>
      </c>
      <c r="K63" s="9" t="n">
        <v>97</v>
      </c>
      <c r="L63" s="5" t="n">
        <f aca="false">(F63-E63)+1</f>
        <v>21</v>
      </c>
      <c r="N63" s="5" t="s">
        <v>801</v>
      </c>
    </row>
    <row r="64" customFormat="false" ht="12.75" hidden="false" customHeight="false" outlineLevel="0" collapsed="false">
      <c r="A64" s="1" t="s">
        <v>13</v>
      </c>
      <c r="B64" s="5" t="n">
        <v>8</v>
      </c>
      <c r="C64" s="5" t="s">
        <v>19</v>
      </c>
      <c r="D64" s="5" t="s">
        <v>709</v>
      </c>
      <c r="E64" s="5" t="n">
        <v>17685878</v>
      </c>
      <c r="F64" s="5" t="n">
        <v>17685898</v>
      </c>
      <c r="G64" s="5" t="n">
        <v>17685878</v>
      </c>
      <c r="H64" s="5" t="n">
        <v>17685960</v>
      </c>
      <c r="I64" s="5" t="s">
        <v>707</v>
      </c>
      <c r="J64" s="5" t="s">
        <v>708</v>
      </c>
      <c r="K64" s="9" t="n">
        <v>83</v>
      </c>
      <c r="L64" s="5" t="n">
        <f aca="false">(F64-E64)+1</f>
        <v>21</v>
      </c>
      <c r="N64" s="5" t="s">
        <v>802</v>
      </c>
    </row>
    <row r="65" customFormat="false" ht="12.75" hidden="false" customHeight="false" outlineLevel="0" collapsed="false">
      <c r="A65" s="1" t="s">
        <v>13</v>
      </c>
      <c r="B65" s="5" t="n">
        <v>8</v>
      </c>
      <c r="C65" s="5" t="s">
        <v>19</v>
      </c>
      <c r="D65" s="5" t="s">
        <v>718</v>
      </c>
      <c r="E65" s="5" t="n">
        <v>17689608</v>
      </c>
      <c r="F65" s="5" t="n">
        <v>17689628</v>
      </c>
      <c r="G65" s="5" t="n">
        <v>17689608</v>
      </c>
      <c r="H65" s="5" t="n">
        <v>17689688</v>
      </c>
      <c r="I65" s="5" t="s">
        <v>714</v>
      </c>
      <c r="J65" s="5" t="s">
        <v>715</v>
      </c>
      <c r="K65" s="9" t="n">
        <v>81</v>
      </c>
      <c r="L65" s="5" t="n">
        <f aca="false">(F65-E65)+1</f>
        <v>21</v>
      </c>
      <c r="N65" s="5" t="s">
        <v>803</v>
      </c>
    </row>
    <row r="66" customFormat="false" ht="12.75" hidden="false" customHeight="false" outlineLevel="0" collapsed="false">
      <c r="A66" s="1" t="s">
        <v>13</v>
      </c>
      <c r="B66" s="5" t="n">
        <v>8</v>
      </c>
      <c r="C66" s="5" t="s">
        <v>19</v>
      </c>
      <c r="D66" s="5" t="s">
        <v>726</v>
      </c>
      <c r="E66" s="5" t="n">
        <v>19800603</v>
      </c>
      <c r="F66" s="5" t="n">
        <v>19800623</v>
      </c>
      <c r="G66" s="5" t="n">
        <v>19800542</v>
      </c>
      <c r="H66" s="5" t="n">
        <v>19800623</v>
      </c>
      <c r="I66" s="5" t="s">
        <v>30</v>
      </c>
      <c r="J66" s="5" t="s">
        <v>723</v>
      </c>
      <c r="K66" s="9" t="n">
        <v>82</v>
      </c>
      <c r="L66" s="5" t="n">
        <f aca="false">(F66-E66)+1</f>
        <v>21</v>
      </c>
      <c r="N66" s="5" t="s">
        <v>757</v>
      </c>
    </row>
    <row r="67" customFormat="false" ht="12.75" hidden="false" customHeight="false" outlineLevel="0" collapsed="false">
      <c r="A67" s="1" t="s">
        <v>13</v>
      </c>
      <c r="B67" s="5" t="n">
        <v>8</v>
      </c>
      <c r="C67" s="5" t="s">
        <v>14</v>
      </c>
      <c r="D67" s="5" t="s">
        <v>738</v>
      </c>
      <c r="E67" s="5" t="n">
        <v>21367881</v>
      </c>
      <c r="F67" s="5" t="n">
        <v>21367901</v>
      </c>
      <c r="G67" s="5" t="n">
        <v>21367806</v>
      </c>
      <c r="H67" s="5" t="n">
        <v>21367901</v>
      </c>
      <c r="I67" s="5" t="s">
        <v>734</v>
      </c>
      <c r="J67" s="5" t="s">
        <v>735</v>
      </c>
      <c r="K67" s="9" t="n">
        <v>96</v>
      </c>
      <c r="L67" s="5" t="n">
        <f aca="false">(F67-E67)+1</f>
        <v>21</v>
      </c>
      <c r="N67" s="5" t="s">
        <v>804</v>
      </c>
    </row>
    <row r="68" customFormat="false" ht="12.75" hidden="false" customHeight="false" outlineLevel="0" collapsed="false">
      <c r="A68" s="1"/>
      <c r="K68" s="10" t="n">
        <f aca="false">AVERAGE(K2:K67)</f>
        <v>104.424242424242</v>
      </c>
      <c r="L68" s="10" t="n">
        <f aca="false">AVERAGE(L2:L67)</f>
        <v>21.9242424242424</v>
      </c>
      <c r="N68" s="5" t="e">
        <f aca="false">NA()</f>
        <v>#N/A</v>
      </c>
    </row>
    <row r="69" customFormat="false" ht="12.75" hidden="false" customHeight="false" outlineLevel="0" collapsed="false">
      <c r="A69" s="1"/>
      <c r="N69" s="5" t="e">
        <f aca="false">NA()</f>
        <v>#N/A</v>
      </c>
    </row>
    <row r="70" customFormat="false" ht="12.75" hidden="false" customHeight="false" outlineLevel="0" collapsed="false">
      <c r="A70" s="1"/>
      <c r="N70" s="5" t="e">
        <f aca="false">NA()</f>
        <v>#N/A</v>
      </c>
    </row>
    <row r="71" customFormat="false" ht="12.75" hidden="false" customHeight="false" outlineLevel="0" collapsed="false">
      <c r="A71" s="1"/>
      <c r="N71" s="5" t="e">
        <f aca="false">NA()</f>
        <v>#N/A</v>
      </c>
    </row>
    <row r="72" customFormat="false" ht="12.75" hidden="false" customHeight="false" outlineLevel="0" collapsed="false">
      <c r="A72" s="1"/>
      <c r="N72" s="5" t="e">
        <f aca="false">NA()</f>
        <v>#N/A</v>
      </c>
    </row>
    <row r="73" customFormat="false" ht="12.75" hidden="false" customHeight="false" outlineLevel="0" collapsed="false">
      <c r="A73" s="1"/>
      <c r="N73" s="5" t="e">
        <f aca="false">NA()</f>
        <v>#N/A</v>
      </c>
    </row>
    <row r="74" customFormat="false" ht="12.75" hidden="false" customHeight="false" outlineLevel="0" collapsed="false">
      <c r="A74" s="1"/>
      <c r="N74" s="5" t="e">
        <f aca="false">NA()</f>
        <v>#N/A</v>
      </c>
    </row>
    <row r="75" customFormat="false" ht="12.75" hidden="false" customHeight="false" outlineLevel="0" collapsed="false">
      <c r="A75" s="1"/>
      <c r="N75" s="5" t="e">
        <f aca="false">NA()</f>
        <v>#N/A</v>
      </c>
    </row>
    <row r="76" customFormat="false" ht="12.75" hidden="false" customHeight="false" outlineLevel="0" collapsed="false">
      <c r="A76" s="1"/>
      <c r="N76" s="5" t="e">
        <f aca="false">NA()</f>
        <v>#N/A</v>
      </c>
    </row>
    <row r="77" customFormat="false" ht="12.75" hidden="false" customHeight="false" outlineLevel="0" collapsed="false">
      <c r="A77" s="1"/>
      <c r="N77" s="5" t="e">
        <f aca="false">NA()</f>
        <v>#N/A</v>
      </c>
    </row>
    <row r="78" customFormat="false" ht="12.75" hidden="false" customHeight="false" outlineLevel="0" collapsed="false">
      <c r="A78" s="1"/>
      <c r="N78" s="5" t="e">
        <f aca="false">NA()</f>
        <v>#N/A</v>
      </c>
    </row>
    <row r="79" customFormat="false" ht="12.75" hidden="false" customHeight="false" outlineLevel="0" collapsed="false">
      <c r="A79" s="1"/>
      <c r="N79" s="5" t="e">
        <f aca="false">NA()</f>
        <v>#N/A</v>
      </c>
    </row>
    <row r="80" customFormat="false" ht="12.75" hidden="false" customHeight="false" outlineLevel="0" collapsed="false">
      <c r="A80" s="1"/>
      <c r="N80" s="5" t="e">
        <f aca="false">NA()</f>
        <v>#N/A</v>
      </c>
    </row>
    <row r="81" customFormat="false" ht="12.75" hidden="false" customHeight="false" outlineLevel="0" collapsed="false">
      <c r="A81" s="1"/>
      <c r="N81" s="5" t="e">
        <f aca="false">NA()</f>
        <v>#N/A</v>
      </c>
    </row>
    <row r="82" customFormat="false" ht="12.75" hidden="false" customHeight="false" outlineLevel="0" collapsed="false">
      <c r="A82" s="1"/>
      <c r="N82" s="5" t="e">
        <f aca="false">NA()</f>
        <v>#N/A</v>
      </c>
    </row>
    <row r="83" customFormat="false" ht="12.75" hidden="false" customHeight="false" outlineLevel="0" collapsed="false">
      <c r="A83" s="1"/>
      <c r="N83" s="5" t="e">
        <f aca="false">NA()</f>
        <v>#N/A</v>
      </c>
    </row>
    <row r="84" customFormat="false" ht="12.75" hidden="false" customHeight="false" outlineLevel="0" collapsed="false">
      <c r="A84" s="1"/>
      <c r="N84" s="5" t="e">
        <f aca="false">NA()</f>
        <v>#N/A</v>
      </c>
    </row>
    <row r="85" customFormat="false" ht="12.75" hidden="false" customHeight="false" outlineLevel="0" collapsed="false">
      <c r="A85" s="1"/>
      <c r="N85" s="5" t="e">
        <f aca="false">NA()</f>
        <v>#N/A</v>
      </c>
    </row>
    <row r="86" customFormat="false" ht="12.75" hidden="false" customHeight="false" outlineLevel="0" collapsed="false">
      <c r="A86" s="1"/>
      <c r="N86" s="5" t="e">
        <f aca="false">NA()</f>
        <v>#N/A</v>
      </c>
    </row>
    <row r="87" customFormat="false" ht="12.75" hidden="false" customHeight="false" outlineLevel="0" collapsed="false">
      <c r="A87" s="1"/>
      <c r="N87" s="5" t="e">
        <f aca="false">NA()</f>
        <v>#N/A</v>
      </c>
    </row>
    <row r="88" customFormat="false" ht="12.75" hidden="false" customHeight="false" outlineLevel="0" collapsed="false">
      <c r="A88" s="1"/>
      <c r="N88" s="5" t="e">
        <f aca="false">NA()</f>
        <v>#N/A</v>
      </c>
    </row>
    <row r="89" customFormat="false" ht="12.75" hidden="false" customHeight="false" outlineLevel="0" collapsed="false">
      <c r="A89" s="1"/>
      <c r="N89" s="5" t="e">
        <f aca="false">NA()</f>
        <v>#N/A</v>
      </c>
    </row>
    <row r="90" customFormat="false" ht="12.75" hidden="false" customHeight="false" outlineLevel="0" collapsed="false">
      <c r="A90" s="1"/>
      <c r="N90" s="5" t="e">
        <f aca="false">NA()</f>
        <v>#N/A</v>
      </c>
    </row>
    <row r="91" customFormat="false" ht="12.75" hidden="false" customHeight="false" outlineLevel="0" collapsed="false">
      <c r="A91" s="1"/>
      <c r="N91" s="5" t="e">
        <f aca="false">NA()</f>
        <v>#N/A</v>
      </c>
    </row>
    <row r="92" customFormat="false" ht="12.75" hidden="false" customHeight="false" outlineLevel="0" collapsed="false">
      <c r="A92" s="1"/>
      <c r="N92" s="5" t="e">
        <f aca="false">NA()</f>
        <v>#N/A</v>
      </c>
    </row>
    <row r="93" customFormat="false" ht="12.75" hidden="false" customHeight="false" outlineLevel="0" collapsed="false">
      <c r="A93" s="1"/>
      <c r="N93" s="5" t="e">
        <f aca="false">NA()</f>
        <v>#N/A</v>
      </c>
    </row>
    <row r="94" customFormat="false" ht="12.75" hidden="false" customHeight="false" outlineLevel="0" collapsed="false">
      <c r="A94" s="1"/>
      <c r="N94" s="5" t="e">
        <f aca="false">NA()</f>
        <v>#N/A</v>
      </c>
    </row>
    <row r="95" customFormat="false" ht="12.75" hidden="false" customHeight="false" outlineLevel="0" collapsed="false">
      <c r="A95" s="1"/>
      <c r="N95" s="5" t="e">
        <f aca="false">NA()</f>
        <v>#N/A</v>
      </c>
    </row>
    <row r="96" customFormat="false" ht="12.75" hidden="false" customHeight="false" outlineLevel="0" collapsed="false">
      <c r="A96" s="1"/>
      <c r="N96" s="5" t="e">
        <f aca="false">NA()</f>
        <v>#N/A</v>
      </c>
    </row>
    <row r="97" customFormat="false" ht="12.75" hidden="false" customHeight="false" outlineLevel="0" collapsed="false">
      <c r="A97" s="1"/>
      <c r="N97" s="5" t="e">
        <f aca="false">NA()</f>
        <v>#N/A</v>
      </c>
    </row>
    <row r="98" customFormat="false" ht="12.75" hidden="false" customHeight="false" outlineLevel="0" collapsed="false">
      <c r="A98" s="1"/>
      <c r="N98" s="5" t="e">
        <f aca="false">NA()</f>
        <v>#N/A</v>
      </c>
    </row>
    <row r="99" customFormat="false" ht="12.75" hidden="false" customHeight="false" outlineLevel="0" collapsed="false">
      <c r="A99" s="1"/>
      <c r="N99" s="5" t="e">
        <f aca="false">NA()</f>
        <v>#N/A</v>
      </c>
    </row>
    <row r="100" customFormat="false" ht="12.75" hidden="false" customHeight="false" outlineLevel="0" collapsed="false">
      <c r="A100" s="1"/>
      <c r="N100" s="5" t="e">
        <f aca="false">NA()</f>
        <v>#N/A</v>
      </c>
    </row>
    <row r="101" customFormat="false" ht="12.75" hidden="false" customHeight="false" outlineLevel="0" collapsed="false">
      <c r="A101" s="1"/>
      <c r="N101" s="5" t="e">
        <f aca="false">NA()</f>
        <v>#N/A</v>
      </c>
    </row>
    <row r="102" customFormat="false" ht="12.75" hidden="false" customHeight="false" outlineLevel="0" collapsed="false">
      <c r="A102" s="1"/>
      <c r="N102" s="5" t="e">
        <f aca="false">NA()</f>
        <v>#N/A</v>
      </c>
    </row>
    <row r="103" customFormat="false" ht="12.75" hidden="false" customHeight="false" outlineLevel="0" collapsed="false">
      <c r="A103" s="1"/>
      <c r="N103" s="5" t="e">
        <f aca="false">NA()</f>
        <v>#N/A</v>
      </c>
    </row>
    <row r="104" customFormat="false" ht="12.75" hidden="false" customHeight="false" outlineLevel="0" collapsed="false">
      <c r="A104" s="1"/>
      <c r="N104" s="5" t="e">
        <f aca="false">NA()</f>
        <v>#N/A</v>
      </c>
    </row>
    <row r="105" customFormat="false" ht="12.75" hidden="false" customHeight="false" outlineLevel="0" collapsed="false">
      <c r="A105" s="1"/>
      <c r="N105" s="5" t="e">
        <f aca="false">NA()</f>
        <v>#N/A</v>
      </c>
    </row>
    <row r="106" customFormat="false" ht="12.75" hidden="false" customHeight="false" outlineLevel="0" collapsed="false">
      <c r="A106" s="1"/>
      <c r="N106" s="5" t="e">
        <f aca="false">NA()</f>
        <v>#N/A</v>
      </c>
    </row>
    <row r="107" customFormat="false" ht="12.75" hidden="false" customHeight="false" outlineLevel="0" collapsed="false">
      <c r="A107" s="1"/>
      <c r="N107" s="5" t="e">
        <f aca="false">NA()</f>
        <v>#N/A</v>
      </c>
    </row>
    <row r="108" customFormat="false" ht="12.75" hidden="false" customHeight="false" outlineLevel="0" collapsed="false">
      <c r="A108" s="1"/>
      <c r="N108" s="5" t="e">
        <f aca="false">NA()</f>
        <v>#N/A</v>
      </c>
    </row>
    <row r="109" customFormat="false" ht="12.75" hidden="false" customHeight="false" outlineLevel="0" collapsed="false">
      <c r="A109" s="1"/>
      <c r="N109" s="5" t="e">
        <f aca="false">NA()</f>
        <v>#N/A</v>
      </c>
    </row>
    <row r="110" customFormat="false" ht="12.75" hidden="false" customHeight="false" outlineLevel="0" collapsed="false">
      <c r="A110" s="1"/>
      <c r="N110" s="5" t="e">
        <f aca="false">NA()</f>
        <v>#N/A</v>
      </c>
    </row>
    <row r="111" customFormat="false" ht="12.75" hidden="false" customHeight="false" outlineLevel="0" collapsed="false">
      <c r="A111" s="1"/>
      <c r="N111" s="5" t="e">
        <f aca="false">NA()</f>
        <v>#N/A</v>
      </c>
    </row>
    <row r="112" customFormat="false" ht="12.75" hidden="false" customHeight="false" outlineLevel="0" collapsed="false">
      <c r="A112" s="1"/>
      <c r="N112" s="5" t="e">
        <f aca="false">NA()</f>
        <v>#N/A</v>
      </c>
    </row>
    <row r="113" customFormat="false" ht="12.75" hidden="false" customHeight="false" outlineLevel="0" collapsed="false">
      <c r="A113" s="1"/>
      <c r="N113" s="5" t="e">
        <f aca="false">NA()</f>
        <v>#N/A</v>
      </c>
    </row>
    <row r="114" customFormat="false" ht="12.75" hidden="false" customHeight="false" outlineLevel="0" collapsed="false">
      <c r="A114" s="1"/>
      <c r="N114" s="5" t="e">
        <f aca="false">NA()</f>
        <v>#N/A</v>
      </c>
    </row>
    <row r="115" customFormat="false" ht="12.75" hidden="false" customHeight="false" outlineLevel="0" collapsed="false">
      <c r="A115" s="1"/>
      <c r="N115" s="5" t="e">
        <f aca="false">NA()</f>
        <v>#N/A</v>
      </c>
    </row>
    <row r="116" customFormat="false" ht="12.75" hidden="false" customHeight="false" outlineLevel="0" collapsed="false">
      <c r="A116" s="1"/>
      <c r="N116" s="5" t="e">
        <f aca="false">NA()</f>
        <v>#N/A</v>
      </c>
    </row>
    <row r="117" customFormat="false" ht="12.75" hidden="false" customHeight="false" outlineLevel="0" collapsed="false">
      <c r="A117" s="1"/>
      <c r="N117" s="5" t="e">
        <f aca="false">NA()</f>
        <v>#N/A</v>
      </c>
    </row>
    <row r="118" customFormat="false" ht="12.75" hidden="false" customHeight="false" outlineLevel="0" collapsed="false">
      <c r="A118" s="1"/>
      <c r="N118" s="5" t="e">
        <f aca="false">NA()</f>
        <v>#N/A</v>
      </c>
    </row>
    <row r="119" customFormat="false" ht="12.75" hidden="false" customHeight="false" outlineLevel="0" collapsed="false">
      <c r="A119" s="1"/>
      <c r="N119" s="5" t="e">
        <f aca="false">NA()</f>
        <v>#N/A</v>
      </c>
    </row>
    <row r="120" customFormat="false" ht="12.75" hidden="false" customHeight="false" outlineLevel="0" collapsed="false">
      <c r="A120" s="1"/>
      <c r="N120" s="5" t="e">
        <f aca="false">NA()</f>
        <v>#N/A</v>
      </c>
    </row>
    <row r="121" customFormat="false" ht="12.75" hidden="false" customHeight="false" outlineLevel="0" collapsed="false">
      <c r="A121" s="1"/>
      <c r="N121" s="5" t="e">
        <f aca="false">NA()</f>
        <v>#N/A</v>
      </c>
    </row>
    <row r="122" customFormat="false" ht="12.75" hidden="false" customHeight="false" outlineLevel="0" collapsed="false">
      <c r="A122" s="1"/>
      <c r="N122" s="5" t="e">
        <f aca="false">NA()</f>
        <v>#N/A</v>
      </c>
    </row>
    <row r="123" customFormat="false" ht="12.75" hidden="false" customHeight="false" outlineLevel="0" collapsed="false">
      <c r="A123" s="1"/>
      <c r="N123" s="5" t="e">
        <f aca="false">NA()</f>
        <v>#N/A</v>
      </c>
    </row>
    <row r="124" customFormat="false" ht="12.75" hidden="false" customHeight="false" outlineLevel="0" collapsed="false">
      <c r="A124" s="1"/>
      <c r="N124" s="5" t="e">
        <f aca="false">NA()</f>
        <v>#N/A</v>
      </c>
    </row>
    <row r="125" customFormat="false" ht="12.75" hidden="false" customHeight="false" outlineLevel="0" collapsed="false">
      <c r="A125" s="1"/>
      <c r="N125" s="5" t="e">
        <f aca="false">NA()</f>
        <v>#N/A</v>
      </c>
    </row>
    <row r="126" customFormat="false" ht="12.75" hidden="false" customHeight="false" outlineLevel="0" collapsed="false">
      <c r="A126" s="1"/>
      <c r="N126" s="5" t="e">
        <f aca="false">NA()</f>
        <v>#N/A</v>
      </c>
    </row>
    <row r="127" customFormat="false" ht="12.75" hidden="false" customHeight="false" outlineLevel="0" collapsed="false">
      <c r="A127" s="1"/>
      <c r="N127" s="5" t="e">
        <f aca="false">NA()</f>
        <v>#N/A</v>
      </c>
    </row>
    <row r="128" customFormat="false" ht="12.75" hidden="false" customHeight="false" outlineLevel="0" collapsed="false">
      <c r="A128" s="1"/>
      <c r="N128" s="5" t="e">
        <f aca="false">NA()</f>
        <v>#N/A</v>
      </c>
    </row>
    <row r="129" customFormat="false" ht="12.75" hidden="false" customHeight="false" outlineLevel="0" collapsed="false">
      <c r="A129" s="1"/>
      <c r="N129" s="5" t="e">
        <f aca="false">NA()</f>
        <v>#N/A</v>
      </c>
    </row>
    <row r="130" customFormat="false" ht="12.75" hidden="false" customHeight="false" outlineLevel="0" collapsed="false">
      <c r="A130" s="1"/>
      <c r="N130" s="5" t="e">
        <f aca="false">NA()</f>
        <v>#N/A</v>
      </c>
    </row>
    <row r="131" customFormat="false" ht="12.75" hidden="false" customHeight="false" outlineLevel="0" collapsed="false">
      <c r="A131" s="1"/>
      <c r="N131" s="5" t="e">
        <f aca="false">NA()</f>
        <v>#N/A</v>
      </c>
    </row>
    <row r="132" customFormat="false" ht="12.75" hidden="false" customHeight="false" outlineLevel="0" collapsed="false">
      <c r="A132" s="1"/>
      <c r="N132" s="5" t="e">
        <f aca="false">NA()</f>
        <v>#N/A</v>
      </c>
    </row>
    <row r="133" customFormat="false" ht="12.75" hidden="false" customHeight="false" outlineLevel="0" collapsed="false">
      <c r="A133" s="1"/>
      <c r="N133" s="5" t="e">
        <f aca="false">NA()</f>
        <v>#N/A</v>
      </c>
    </row>
    <row r="134" customFormat="false" ht="12.75" hidden="false" customHeight="false" outlineLevel="0" collapsed="false">
      <c r="A134" s="1"/>
      <c r="N134" s="5" t="e">
        <f aca="false">NA()</f>
        <v>#N/A</v>
      </c>
    </row>
    <row r="135" customFormat="false" ht="12.75" hidden="false" customHeight="false" outlineLevel="0" collapsed="false">
      <c r="A135" s="1"/>
      <c r="N135" s="5" t="e">
        <f aca="false">NA()</f>
        <v>#N/A</v>
      </c>
    </row>
    <row r="136" customFormat="false" ht="12.75" hidden="false" customHeight="false" outlineLevel="0" collapsed="false">
      <c r="A136" s="1"/>
      <c r="N136" s="5" t="e">
        <f aca="false">NA()</f>
        <v>#N/A</v>
      </c>
    </row>
    <row r="137" customFormat="false" ht="12.75" hidden="false" customHeight="false" outlineLevel="0" collapsed="false">
      <c r="A137" s="1"/>
      <c r="N137" s="5" t="e">
        <f aca="false">NA()</f>
        <v>#N/A</v>
      </c>
    </row>
    <row r="138" customFormat="false" ht="12.75" hidden="false" customHeight="false" outlineLevel="0" collapsed="false">
      <c r="A138" s="1"/>
      <c r="N138" s="5" t="e">
        <f aca="false">NA()</f>
        <v>#N/A</v>
      </c>
    </row>
    <row r="139" customFormat="false" ht="12.75" hidden="false" customHeight="false" outlineLevel="0" collapsed="false">
      <c r="A139" s="1"/>
      <c r="N139" s="5" t="e">
        <f aca="false">NA()</f>
        <v>#N/A</v>
      </c>
    </row>
    <row r="140" customFormat="false" ht="12.75" hidden="false" customHeight="false" outlineLevel="0" collapsed="false">
      <c r="A140" s="1"/>
      <c r="N140" s="5" t="e">
        <f aca="false">NA()</f>
        <v>#N/A</v>
      </c>
    </row>
    <row r="141" customFormat="false" ht="12.75" hidden="false" customHeight="false" outlineLevel="0" collapsed="false">
      <c r="A141" s="1"/>
      <c r="N141" s="5" t="e">
        <f aca="false">NA()</f>
        <v>#N/A</v>
      </c>
    </row>
    <row r="142" customFormat="false" ht="12.75" hidden="false" customHeight="false" outlineLevel="0" collapsed="false">
      <c r="A142" s="1"/>
      <c r="N142" s="5" t="e">
        <f aca="false">NA()</f>
        <v>#N/A</v>
      </c>
    </row>
    <row r="143" customFormat="false" ht="12.75" hidden="false" customHeight="false" outlineLevel="0" collapsed="false">
      <c r="A143" s="1"/>
      <c r="N143" s="5" t="e">
        <f aca="false">NA()</f>
        <v>#N/A</v>
      </c>
    </row>
    <row r="144" customFormat="false" ht="12.75" hidden="false" customHeight="false" outlineLevel="0" collapsed="false">
      <c r="A144" s="1"/>
      <c r="N144" s="5" t="e">
        <f aca="false">NA()</f>
        <v>#N/A</v>
      </c>
    </row>
    <row r="145" customFormat="false" ht="12.75" hidden="false" customHeight="false" outlineLevel="0" collapsed="false">
      <c r="A145" s="1"/>
      <c r="N145" s="5" t="e">
        <f aca="false">NA()</f>
        <v>#N/A</v>
      </c>
    </row>
    <row r="146" customFormat="false" ht="12.75" hidden="false" customHeight="false" outlineLevel="0" collapsed="false">
      <c r="A146" s="1"/>
      <c r="N146" s="5" t="e">
        <f aca="false">NA()</f>
        <v>#N/A</v>
      </c>
    </row>
    <row r="147" customFormat="false" ht="12.75" hidden="false" customHeight="false" outlineLevel="0" collapsed="false">
      <c r="A147" s="1"/>
      <c r="N147" s="5" t="e">
        <f aca="false">NA()</f>
        <v>#N/A</v>
      </c>
    </row>
    <row r="148" customFormat="false" ht="12.75" hidden="false" customHeight="false" outlineLevel="0" collapsed="false">
      <c r="A148" s="1"/>
      <c r="N148" s="5" t="e">
        <f aca="false">NA()</f>
        <v>#N/A</v>
      </c>
    </row>
    <row r="149" customFormat="false" ht="12.75" hidden="false" customHeight="false" outlineLevel="0" collapsed="false">
      <c r="A149" s="1"/>
      <c r="N149" s="5" t="e">
        <f aca="false">NA()</f>
        <v>#N/A</v>
      </c>
    </row>
    <row r="150" customFormat="false" ht="12.75" hidden="false" customHeight="false" outlineLevel="0" collapsed="false">
      <c r="A150" s="1"/>
      <c r="N150" s="5" t="e">
        <f aca="false">NA()</f>
        <v>#N/A</v>
      </c>
    </row>
    <row r="151" customFormat="false" ht="12.75" hidden="false" customHeight="false" outlineLevel="0" collapsed="false">
      <c r="A151" s="1"/>
      <c r="N151" s="5" t="e">
        <f aca="false">NA()</f>
        <v>#N/A</v>
      </c>
    </row>
    <row r="152" customFormat="false" ht="12.75" hidden="false" customHeight="false" outlineLevel="0" collapsed="false">
      <c r="A152" s="1"/>
      <c r="N152" s="5" t="e">
        <f aca="false">NA()</f>
        <v>#N/A</v>
      </c>
    </row>
    <row r="153" customFormat="false" ht="12.75" hidden="false" customHeight="false" outlineLevel="0" collapsed="false">
      <c r="A153" s="1"/>
      <c r="N153" s="5" t="e">
        <f aca="false">NA()</f>
        <v>#N/A</v>
      </c>
    </row>
    <row r="154" customFormat="false" ht="12.75" hidden="false" customHeight="false" outlineLevel="0" collapsed="false">
      <c r="A154" s="1"/>
      <c r="N154" s="5" t="e">
        <f aca="false">NA()</f>
        <v>#N/A</v>
      </c>
    </row>
    <row r="155" customFormat="false" ht="12.75" hidden="false" customHeight="false" outlineLevel="0" collapsed="false">
      <c r="A155" s="1"/>
      <c r="N155" s="5" t="e">
        <f aca="false">NA()</f>
        <v>#N/A</v>
      </c>
    </row>
    <row r="156" customFormat="false" ht="12.75" hidden="false" customHeight="false" outlineLevel="0" collapsed="false">
      <c r="A156" s="1"/>
      <c r="N156" s="5" t="e">
        <f aca="false">NA()</f>
        <v>#N/A</v>
      </c>
    </row>
    <row r="157" customFormat="false" ht="12.75" hidden="false" customHeight="false" outlineLevel="0" collapsed="false">
      <c r="A157" s="1"/>
      <c r="N157" s="5" t="e">
        <f aca="false">NA()</f>
        <v>#N/A</v>
      </c>
    </row>
    <row r="158" customFormat="false" ht="12.75" hidden="false" customHeight="false" outlineLevel="0" collapsed="false">
      <c r="A158" s="1"/>
      <c r="N158" s="5" t="e">
        <f aca="false">NA()</f>
        <v>#N/A</v>
      </c>
    </row>
    <row r="159" customFormat="false" ht="12.75" hidden="false" customHeight="false" outlineLevel="0" collapsed="false">
      <c r="A159" s="1"/>
      <c r="N159" s="5" t="e">
        <f aca="false">NA()</f>
        <v>#N/A</v>
      </c>
    </row>
    <row r="160" customFormat="false" ht="12.75" hidden="false" customHeight="false" outlineLevel="0" collapsed="false">
      <c r="A160" s="1"/>
      <c r="N160" s="5" t="e">
        <f aca="false">NA()</f>
        <v>#N/A</v>
      </c>
    </row>
    <row r="161" customFormat="false" ht="12.75" hidden="false" customHeight="false" outlineLevel="0" collapsed="false">
      <c r="A161" s="1"/>
      <c r="N161" s="5" t="e">
        <f aca="false">NA()</f>
        <v>#N/A</v>
      </c>
    </row>
    <row r="162" customFormat="false" ht="12.75" hidden="false" customHeight="false" outlineLevel="0" collapsed="false">
      <c r="A162" s="1"/>
      <c r="N162" s="5" t="e">
        <f aca="false">NA()</f>
        <v>#N/A</v>
      </c>
    </row>
    <row r="163" customFormat="false" ht="12.75" hidden="false" customHeight="false" outlineLevel="0" collapsed="false">
      <c r="A163" s="1"/>
      <c r="N163" s="5" t="e">
        <f aca="false">NA()</f>
        <v>#N/A</v>
      </c>
    </row>
    <row r="164" customFormat="false" ht="12.75" hidden="false" customHeight="false" outlineLevel="0" collapsed="false">
      <c r="A164" s="1"/>
      <c r="N164" s="5" t="e">
        <f aca="false">NA()</f>
        <v>#N/A</v>
      </c>
    </row>
    <row r="165" customFormat="false" ht="12.75" hidden="false" customHeight="false" outlineLevel="0" collapsed="false">
      <c r="A165" s="1"/>
      <c r="N165" s="5" t="e">
        <f aca="false">NA()</f>
        <v>#N/A</v>
      </c>
    </row>
    <row r="166" customFormat="false" ht="12.75" hidden="false" customHeight="false" outlineLevel="0" collapsed="false">
      <c r="A166" s="1"/>
      <c r="N166" s="5" t="e">
        <f aca="false">NA()</f>
        <v>#N/A</v>
      </c>
    </row>
    <row r="167" customFormat="false" ht="12.75" hidden="false" customHeight="false" outlineLevel="0" collapsed="false">
      <c r="A167" s="1"/>
      <c r="N167" s="5" t="e">
        <f aca="false">NA()</f>
        <v>#N/A</v>
      </c>
    </row>
    <row r="168" customFormat="false" ht="12.75" hidden="false" customHeight="false" outlineLevel="0" collapsed="false">
      <c r="A168" s="1"/>
      <c r="N168" s="5" t="e">
        <f aca="false">NA()</f>
        <v>#N/A</v>
      </c>
    </row>
    <row r="169" customFormat="false" ht="12.75" hidden="false" customHeight="false" outlineLevel="0" collapsed="false">
      <c r="A169" s="1"/>
      <c r="N169" s="5" t="e">
        <f aca="false">NA()</f>
        <v>#N/A</v>
      </c>
    </row>
    <row r="170" customFormat="false" ht="12.75" hidden="false" customHeight="false" outlineLevel="0" collapsed="false">
      <c r="A170" s="1"/>
      <c r="N170" s="5" t="e">
        <f aca="false">NA()</f>
        <v>#N/A</v>
      </c>
    </row>
    <row r="171" customFormat="false" ht="12.75" hidden="false" customHeight="false" outlineLevel="0" collapsed="false">
      <c r="A171" s="1"/>
      <c r="N171" s="5" t="e">
        <f aca="false">NA()</f>
        <v>#N/A</v>
      </c>
    </row>
    <row r="172" customFormat="false" ht="12.75" hidden="false" customHeight="false" outlineLevel="0" collapsed="false">
      <c r="A172" s="1"/>
      <c r="N172" s="5" t="e">
        <f aca="false">NA()</f>
        <v>#N/A</v>
      </c>
    </row>
    <row r="173" customFormat="false" ht="12.75" hidden="false" customHeight="false" outlineLevel="0" collapsed="false">
      <c r="A173" s="1"/>
      <c r="N173" s="5" t="e">
        <f aca="false">NA()</f>
        <v>#N/A</v>
      </c>
    </row>
    <row r="174" customFormat="false" ht="12.75" hidden="false" customHeight="false" outlineLevel="0" collapsed="false">
      <c r="A174" s="1"/>
      <c r="N174" s="5" t="e">
        <f aca="false">NA()</f>
        <v>#N/A</v>
      </c>
    </row>
    <row r="175" customFormat="false" ht="12.75" hidden="false" customHeight="false" outlineLevel="0" collapsed="false">
      <c r="A175" s="1"/>
      <c r="N175" s="5" t="e">
        <f aca="false">NA()</f>
        <v>#N/A</v>
      </c>
    </row>
    <row r="176" customFormat="false" ht="12.75" hidden="false" customHeight="false" outlineLevel="0" collapsed="false">
      <c r="A176" s="1"/>
      <c r="N176" s="5" t="e">
        <f aca="false">NA()</f>
        <v>#N/A</v>
      </c>
    </row>
    <row r="177" customFormat="false" ht="12.75" hidden="false" customHeight="false" outlineLevel="0" collapsed="false">
      <c r="A177" s="1"/>
      <c r="N177" s="5" t="e">
        <f aca="false">NA()</f>
        <v>#N/A</v>
      </c>
    </row>
    <row r="178" customFormat="false" ht="12.75" hidden="false" customHeight="false" outlineLevel="0" collapsed="false">
      <c r="A178" s="1"/>
      <c r="N178" s="5" t="e">
        <f aca="false">NA()</f>
        <v>#N/A</v>
      </c>
    </row>
    <row r="179" customFormat="false" ht="12.75" hidden="false" customHeight="false" outlineLevel="0" collapsed="false">
      <c r="A179" s="1"/>
      <c r="N179" s="5" t="e">
        <f aca="false">NA()</f>
        <v>#N/A</v>
      </c>
    </row>
    <row r="180" customFormat="false" ht="12.75" hidden="false" customHeight="false" outlineLevel="0" collapsed="false">
      <c r="A180" s="1"/>
      <c r="N180" s="5" t="e">
        <f aca="false">NA()</f>
        <v>#N/A</v>
      </c>
    </row>
    <row r="181" customFormat="false" ht="12.75" hidden="false" customHeight="false" outlineLevel="0" collapsed="false">
      <c r="A181" s="1"/>
      <c r="N181" s="5" t="e">
        <f aca="false">NA()</f>
        <v>#N/A</v>
      </c>
    </row>
    <row r="182" customFormat="false" ht="12.75" hidden="false" customHeight="false" outlineLevel="0" collapsed="false">
      <c r="A182" s="1"/>
      <c r="N182" s="5" t="e">
        <f aca="false">NA()</f>
        <v>#N/A</v>
      </c>
    </row>
    <row r="183" customFormat="false" ht="12.75" hidden="false" customHeight="false" outlineLevel="0" collapsed="false">
      <c r="A183" s="1"/>
      <c r="N183" s="5" t="e">
        <f aca="false">NA()</f>
        <v>#N/A</v>
      </c>
    </row>
    <row r="184" customFormat="false" ht="12.75" hidden="false" customHeight="false" outlineLevel="0" collapsed="false">
      <c r="A184" s="1"/>
      <c r="N184" s="5" t="e">
        <f aca="false">NA()</f>
        <v>#N/A</v>
      </c>
    </row>
    <row r="185" customFormat="false" ht="12.75" hidden="false" customHeight="false" outlineLevel="0" collapsed="false">
      <c r="A185" s="1"/>
      <c r="N185" s="5" t="e">
        <f aca="false">NA()</f>
        <v>#N/A</v>
      </c>
    </row>
    <row r="186" customFormat="false" ht="12.75" hidden="false" customHeight="false" outlineLevel="0" collapsed="false">
      <c r="A186" s="1"/>
      <c r="N186" s="5" t="e">
        <f aca="false">NA()</f>
        <v>#N/A</v>
      </c>
    </row>
    <row r="187" customFormat="false" ht="12.75" hidden="false" customHeight="false" outlineLevel="0" collapsed="false">
      <c r="A187" s="1"/>
      <c r="N187" s="5" t="e">
        <f aca="false">NA()</f>
        <v>#N/A</v>
      </c>
    </row>
    <row r="188" customFormat="false" ht="12.75" hidden="false" customHeight="false" outlineLevel="0" collapsed="false">
      <c r="A188" s="1"/>
      <c r="N188" s="5" t="e">
        <f aca="false">NA()</f>
        <v>#N/A</v>
      </c>
    </row>
    <row r="189" customFormat="false" ht="12.75" hidden="false" customHeight="false" outlineLevel="0" collapsed="false">
      <c r="A189" s="1"/>
      <c r="N189" s="5" t="e">
        <f aca="false">NA()</f>
        <v>#N/A</v>
      </c>
    </row>
    <row r="190" customFormat="false" ht="12.75" hidden="false" customHeight="false" outlineLevel="0" collapsed="false">
      <c r="A190" s="1"/>
      <c r="N190" s="5" t="e">
        <f aca="false">NA()</f>
        <v>#N/A</v>
      </c>
    </row>
    <row r="191" customFormat="false" ht="12.75" hidden="false" customHeight="false" outlineLevel="0" collapsed="false">
      <c r="A191" s="1"/>
      <c r="N191" s="5" t="e">
        <f aca="false">NA()</f>
        <v>#N/A</v>
      </c>
    </row>
    <row r="192" customFormat="false" ht="12.75" hidden="false" customHeight="false" outlineLevel="0" collapsed="false">
      <c r="A192" s="1"/>
      <c r="N192" s="5" t="e">
        <f aca="false">NA()</f>
        <v>#N/A</v>
      </c>
    </row>
    <row r="193" customFormat="false" ht="12.75" hidden="false" customHeight="false" outlineLevel="0" collapsed="false">
      <c r="A193" s="1"/>
      <c r="N193" s="5" t="e">
        <f aca="false">NA()</f>
        <v>#N/A</v>
      </c>
    </row>
    <row r="194" customFormat="false" ht="12.75" hidden="false" customHeight="false" outlineLevel="0" collapsed="false">
      <c r="A194" s="1"/>
      <c r="N194" s="5" t="e">
        <f aca="false">NA()</f>
        <v>#N/A</v>
      </c>
    </row>
    <row r="195" customFormat="false" ht="12.75" hidden="false" customHeight="false" outlineLevel="0" collapsed="false">
      <c r="A195" s="1"/>
      <c r="N195" s="5" t="e">
        <f aca="false">NA()</f>
        <v>#N/A</v>
      </c>
    </row>
    <row r="196" customFormat="false" ht="12.75" hidden="false" customHeight="false" outlineLevel="0" collapsed="false">
      <c r="A196" s="1"/>
      <c r="N196" s="5" t="e">
        <f aca="false">NA()</f>
        <v>#N/A</v>
      </c>
    </row>
    <row r="197" customFormat="false" ht="12.75" hidden="false" customHeight="false" outlineLevel="0" collapsed="false">
      <c r="A197" s="1"/>
      <c r="N197" s="5" t="e">
        <f aca="false">NA()</f>
        <v>#N/A</v>
      </c>
    </row>
    <row r="198" customFormat="false" ht="12.75" hidden="false" customHeight="false" outlineLevel="0" collapsed="false">
      <c r="A198" s="1"/>
      <c r="N198" s="5" t="e">
        <f aca="false">NA()</f>
        <v>#N/A</v>
      </c>
    </row>
    <row r="199" customFormat="false" ht="12.75" hidden="false" customHeight="false" outlineLevel="0" collapsed="false">
      <c r="A199" s="1"/>
      <c r="N199" s="5" t="e">
        <f aca="false">NA()</f>
        <v>#N/A</v>
      </c>
    </row>
    <row r="200" customFormat="false" ht="12.75" hidden="false" customHeight="false" outlineLevel="0" collapsed="false">
      <c r="A200" s="1"/>
      <c r="N200" s="5" t="e">
        <f aca="false">NA()</f>
        <v>#N/A</v>
      </c>
    </row>
    <row r="201" customFormat="false" ht="12.75" hidden="false" customHeight="false" outlineLevel="0" collapsed="false">
      <c r="A201" s="1"/>
      <c r="N201" s="5" t="e">
        <f aca="false">NA()</f>
        <v>#N/A</v>
      </c>
    </row>
    <row r="202" customFormat="false" ht="12.75" hidden="false" customHeight="false" outlineLevel="0" collapsed="false">
      <c r="A202" s="1"/>
      <c r="N202" s="5" t="e">
        <f aca="false">NA()</f>
        <v>#N/A</v>
      </c>
    </row>
    <row r="203" customFormat="false" ht="12.75" hidden="false" customHeight="false" outlineLevel="0" collapsed="false">
      <c r="A203" s="1"/>
      <c r="N203" s="5" t="e">
        <f aca="false">NA()</f>
        <v>#N/A</v>
      </c>
    </row>
    <row r="204" customFormat="false" ht="12.75" hidden="false" customHeight="false" outlineLevel="0" collapsed="false">
      <c r="A204" s="1"/>
      <c r="N204" s="5" t="e">
        <f aca="false">NA()</f>
        <v>#N/A</v>
      </c>
    </row>
    <row r="205" customFormat="false" ht="12.75" hidden="false" customHeight="false" outlineLevel="0" collapsed="false">
      <c r="A205" s="1"/>
      <c r="N205" s="5" t="e">
        <f aca="false">NA()</f>
        <v>#N/A</v>
      </c>
    </row>
    <row r="206" customFormat="false" ht="12.75" hidden="false" customHeight="false" outlineLevel="0" collapsed="false">
      <c r="A206" s="1"/>
      <c r="N206" s="5" t="e">
        <f aca="false">NA()</f>
        <v>#N/A</v>
      </c>
    </row>
    <row r="207" customFormat="false" ht="12.75" hidden="false" customHeight="false" outlineLevel="0" collapsed="false">
      <c r="A207" s="1"/>
      <c r="N207" s="5" t="e">
        <f aca="false">NA()</f>
        <v>#N/A</v>
      </c>
    </row>
    <row r="208" customFormat="false" ht="12.75" hidden="false" customHeight="false" outlineLevel="0" collapsed="false">
      <c r="A208" s="1"/>
      <c r="N208" s="5" t="e">
        <f aca="false">NA()</f>
        <v>#N/A</v>
      </c>
    </row>
    <row r="209" customFormat="false" ht="12.75" hidden="false" customHeight="false" outlineLevel="0" collapsed="false">
      <c r="A209" s="1"/>
      <c r="N209" s="5" t="e">
        <f aca="false">NA()</f>
        <v>#N/A</v>
      </c>
    </row>
    <row r="210" customFormat="false" ht="12.75" hidden="false" customHeight="false" outlineLevel="0" collapsed="false">
      <c r="A210" s="1"/>
      <c r="N210" s="5" t="e">
        <f aca="false">NA()</f>
        <v>#N/A</v>
      </c>
    </row>
    <row r="211" customFormat="false" ht="12.75" hidden="false" customHeight="false" outlineLevel="0" collapsed="false">
      <c r="A211" s="1"/>
      <c r="N211" s="5" t="e">
        <f aca="false">NA()</f>
        <v>#N/A</v>
      </c>
    </row>
    <row r="212" customFormat="false" ht="12.75" hidden="false" customHeight="false" outlineLevel="0" collapsed="false">
      <c r="A212" s="1"/>
      <c r="N212" s="5" t="e">
        <f aca="false">NA()</f>
        <v>#N/A</v>
      </c>
    </row>
    <row r="213" customFormat="false" ht="12.75" hidden="false" customHeight="false" outlineLevel="0" collapsed="false">
      <c r="A213" s="1"/>
      <c r="N213" s="5" t="e">
        <f aca="false">NA()</f>
        <v>#N/A</v>
      </c>
    </row>
    <row r="214" customFormat="false" ht="12.75" hidden="false" customHeight="false" outlineLevel="0" collapsed="false">
      <c r="A214" s="1"/>
      <c r="N214" s="5" t="e">
        <f aca="false">NA()</f>
        <v>#N/A</v>
      </c>
    </row>
    <row r="215" customFormat="false" ht="12.75" hidden="false" customHeight="false" outlineLevel="0" collapsed="false">
      <c r="A215" s="1"/>
      <c r="N215" s="5" t="e">
        <f aca="false">NA()</f>
        <v>#N/A</v>
      </c>
    </row>
    <row r="216" customFormat="false" ht="12.75" hidden="false" customHeight="false" outlineLevel="0" collapsed="false">
      <c r="A216" s="1"/>
      <c r="N216" s="5" t="e">
        <f aca="false">NA()</f>
        <v>#N/A</v>
      </c>
    </row>
    <row r="217" customFormat="false" ht="12.75" hidden="false" customHeight="false" outlineLevel="0" collapsed="false">
      <c r="A217" s="1"/>
      <c r="N217" s="5" t="e">
        <f aca="false">NA()</f>
        <v>#N/A</v>
      </c>
    </row>
    <row r="218" customFormat="false" ht="12.75" hidden="false" customHeight="false" outlineLevel="0" collapsed="false">
      <c r="A218" s="1"/>
      <c r="N218" s="5" t="e">
        <f aca="false">NA()</f>
        <v>#N/A</v>
      </c>
    </row>
    <row r="219" customFormat="false" ht="12.75" hidden="false" customHeight="false" outlineLevel="0" collapsed="false">
      <c r="A219" s="1"/>
      <c r="N219" s="5" t="e">
        <f aca="false">NA()</f>
        <v>#N/A</v>
      </c>
    </row>
    <row r="220" customFormat="false" ht="12.75" hidden="false" customHeight="false" outlineLevel="0" collapsed="false">
      <c r="A220" s="1"/>
      <c r="N220" s="5" t="e">
        <f aca="false">NA()</f>
        <v>#N/A</v>
      </c>
    </row>
    <row r="221" customFormat="false" ht="12.75" hidden="false" customHeight="false" outlineLevel="0" collapsed="false">
      <c r="A221" s="1"/>
      <c r="N221" s="5" t="e">
        <f aca="false">NA()</f>
        <v>#N/A</v>
      </c>
    </row>
    <row r="222" customFormat="false" ht="12.75" hidden="false" customHeight="false" outlineLevel="0" collapsed="false">
      <c r="A222" s="1"/>
      <c r="N222" s="5" t="e">
        <f aca="false">NA()</f>
        <v>#N/A</v>
      </c>
    </row>
    <row r="223" customFormat="false" ht="12.75" hidden="false" customHeight="false" outlineLevel="0" collapsed="false">
      <c r="A223" s="1"/>
      <c r="N223" s="5" t="e">
        <f aca="false">NA()</f>
        <v>#N/A</v>
      </c>
    </row>
    <row r="224" customFormat="false" ht="12.75" hidden="false" customHeight="false" outlineLevel="0" collapsed="false">
      <c r="A224" s="1"/>
      <c r="N224" s="5" t="e">
        <f aca="false">NA()</f>
        <v>#N/A</v>
      </c>
    </row>
    <row r="225" customFormat="false" ht="12.75" hidden="false" customHeight="false" outlineLevel="0" collapsed="false">
      <c r="A225" s="1"/>
      <c r="N225" s="5" t="e">
        <f aca="false">NA()</f>
        <v>#N/A</v>
      </c>
    </row>
    <row r="226" customFormat="false" ht="12.75" hidden="false" customHeight="false" outlineLevel="0" collapsed="false">
      <c r="A226" s="1"/>
      <c r="N226" s="5" t="e">
        <f aca="false">NA()</f>
        <v>#N/A</v>
      </c>
    </row>
    <row r="227" customFormat="false" ht="12.75" hidden="false" customHeight="false" outlineLevel="0" collapsed="false">
      <c r="A227" s="1"/>
      <c r="N227" s="5" t="e">
        <f aca="false">NA()</f>
        <v>#N/A</v>
      </c>
    </row>
    <row r="228" customFormat="false" ht="12.75" hidden="false" customHeight="false" outlineLevel="0" collapsed="false">
      <c r="A228" s="1"/>
      <c r="N228" s="5" t="e">
        <f aca="false">NA()</f>
        <v>#N/A</v>
      </c>
    </row>
    <row r="229" customFormat="false" ht="12.75" hidden="false" customHeight="false" outlineLevel="0" collapsed="false">
      <c r="A229" s="1"/>
      <c r="N229" s="5" t="e">
        <f aca="false">NA()</f>
        <v>#N/A</v>
      </c>
    </row>
    <row r="230" customFormat="false" ht="12.75" hidden="false" customHeight="false" outlineLevel="0" collapsed="false">
      <c r="A230" s="1"/>
      <c r="N230" s="5" t="e">
        <f aca="false">NA()</f>
        <v>#N/A</v>
      </c>
    </row>
    <row r="231" customFormat="false" ht="12.75" hidden="false" customHeight="false" outlineLevel="0" collapsed="false">
      <c r="A231" s="1"/>
      <c r="N231" s="5" t="e">
        <f aca="false">NA()</f>
        <v>#N/A</v>
      </c>
    </row>
    <row r="232" customFormat="false" ht="12.75" hidden="false" customHeight="false" outlineLevel="0" collapsed="false">
      <c r="A232" s="1"/>
      <c r="N232" s="5" t="e">
        <f aca="false">NA()</f>
        <v>#N/A</v>
      </c>
    </row>
    <row r="233" customFormat="false" ht="12.75" hidden="false" customHeight="false" outlineLevel="0" collapsed="false">
      <c r="A233" s="1"/>
      <c r="N233" s="5" t="e">
        <f aca="false">NA()</f>
        <v>#N/A</v>
      </c>
    </row>
    <row r="234" customFormat="false" ht="12.75" hidden="false" customHeight="false" outlineLevel="0" collapsed="false">
      <c r="A234" s="1"/>
      <c r="N234" s="5" t="e">
        <f aca="false">NA()</f>
        <v>#N/A</v>
      </c>
    </row>
    <row r="235" customFormat="false" ht="12.75" hidden="false" customHeight="false" outlineLevel="0" collapsed="false">
      <c r="A235" s="1"/>
      <c r="N235" s="5" t="e">
        <f aca="false">NA()</f>
        <v>#N/A</v>
      </c>
    </row>
    <row r="236" customFormat="false" ht="12.75" hidden="false" customHeight="false" outlineLevel="0" collapsed="false">
      <c r="A236" s="1"/>
      <c r="N236" s="5" t="e">
        <f aca="false">NA()</f>
        <v>#N/A</v>
      </c>
    </row>
    <row r="237" customFormat="false" ht="12.75" hidden="false" customHeight="false" outlineLevel="0" collapsed="false">
      <c r="A237" s="1"/>
      <c r="N237" s="5" t="e">
        <f aca="false">NA()</f>
        <v>#N/A</v>
      </c>
    </row>
    <row r="238" customFormat="false" ht="12.75" hidden="false" customHeight="false" outlineLevel="0" collapsed="false">
      <c r="A238" s="1"/>
      <c r="N238" s="5" t="e">
        <f aca="false">NA()</f>
        <v>#N/A</v>
      </c>
    </row>
    <row r="239" customFormat="false" ht="12.75" hidden="false" customHeight="false" outlineLevel="0" collapsed="false">
      <c r="A239" s="1"/>
      <c r="N239" s="5" t="e">
        <f aca="false">NA()</f>
        <v>#N/A</v>
      </c>
    </row>
    <row r="240" customFormat="false" ht="12.75" hidden="false" customHeight="false" outlineLevel="0" collapsed="false">
      <c r="A240" s="1"/>
      <c r="N240" s="5" t="e">
        <f aca="false">NA()</f>
        <v>#N/A</v>
      </c>
    </row>
    <row r="241" customFormat="false" ht="12.75" hidden="false" customHeight="false" outlineLevel="0" collapsed="false">
      <c r="A241" s="1"/>
      <c r="N241" s="5" t="e">
        <f aca="false">NA()</f>
        <v>#N/A</v>
      </c>
    </row>
    <row r="242" customFormat="false" ht="12.75" hidden="false" customHeight="false" outlineLevel="0" collapsed="false">
      <c r="A242" s="1"/>
      <c r="N242" s="5" t="e">
        <f aca="false">NA()</f>
        <v>#N/A</v>
      </c>
    </row>
    <row r="243" customFormat="false" ht="12.75" hidden="false" customHeight="false" outlineLevel="0" collapsed="false">
      <c r="A243" s="1"/>
      <c r="N243" s="5" t="e">
        <f aca="false">NA()</f>
        <v>#N/A</v>
      </c>
    </row>
    <row r="244" customFormat="false" ht="12.75" hidden="false" customHeight="false" outlineLevel="0" collapsed="false">
      <c r="A244" s="1"/>
      <c r="N244" s="5" t="e">
        <f aca="false">NA()</f>
        <v>#N/A</v>
      </c>
    </row>
    <row r="245" customFormat="false" ht="12.75" hidden="false" customHeight="false" outlineLevel="0" collapsed="false">
      <c r="A245" s="1"/>
      <c r="N245" s="5" t="e">
        <f aca="false">NA()</f>
        <v>#N/A</v>
      </c>
    </row>
    <row r="246" customFormat="false" ht="12.75" hidden="false" customHeight="false" outlineLevel="0" collapsed="false">
      <c r="A246" s="1"/>
      <c r="N246" s="5" t="e">
        <f aca="false">NA()</f>
        <v>#N/A</v>
      </c>
    </row>
    <row r="247" customFormat="false" ht="12.75" hidden="false" customHeight="false" outlineLevel="0" collapsed="false">
      <c r="A247" s="1"/>
      <c r="N247" s="5" t="e">
        <f aca="false">NA()</f>
        <v>#N/A</v>
      </c>
    </row>
    <row r="248" customFormat="false" ht="12.75" hidden="false" customHeight="false" outlineLevel="0" collapsed="false">
      <c r="A248" s="1"/>
      <c r="N248" s="5" t="e">
        <f aca="false">NA()</f>
        <v>#N/A</v>
      </c>
    </row>
    <row r="249" customFormat="false" ht="12.75" hidden="false" customHeight="false" outlineLevel="0" collapsed="false">
      <c r="A249" s="1"/>
      <c r="N249" s="5" t="e">
        <f aca="false">NA()</f>
        <v>#N/A</v>
      </c>
    </row>
    <row r="250" customFormat="false" ht="12.75" hidden="false" customHeight="false" outlineLevel="0" collapsed="false">
      <c r="A250" s="1"/>
      <c r="N250" s="5" t="e">
        <f aca="false">NA()</f>
        <v>#N/A</v>
      </c>
    </row>
    <row r="251" customFormat="false" ht="12.75" hidden="false" customHeight="false" outlineLevel="0" collapsed="false">
      <c r="A251" s="1"/>
      <c r="N251" s="5" t="e">
        <f aca="false">NA()</f>
        <v>#N/A</v>
      </c>
    </row>
    <row r="252" customFormat="false" ht="12.75" hidden="false" customHeight="false" outlineLevel="0" collapsed="false">
      <c r="A252" s="1"/>
      <c r="N252" s="5" t="e">
        <f aca="false">NA()</f>
        <v>#N/A</v>
      </c>
    </row>
    <row r="253" customFormat="false" ht="12.75" hidden="false" customHeight="false" outlineLevel="0" collapsed="false">
      <c r="A253" s="1"/>
      <c r="N253" s="5" t="e">
        <f aca="false">NA()</f>
        <v>#N/A</v>
      </c>
    </row>
    <row r="254" customFormat="false" ht="12.75" hidden="false" customHeight="false" outlineLevel="0" collapsed="false">
      <c r="A254" s="1"/>
      <c r="N254" s="5" t="e">
        <f aca="false">NA()</f>
        <v>#N/A</v>
      </c>
    </row>
    <row r="255" customFormat="false" ht="12.75" hidden="false" customHeight="false" outlineLevel="0" collapsed="false">
      <c r="A255" s="1"/>
      <c r="N255" s="5" t="e">
        <f aca="false">NA()</f>
        <v>#N/A</v>
      </c>
    </row>
    <row r="256" customFormat="false" ht="12.75" hidden="false" customHeight="false" outlineLevel="0" collapsed="false">
      <c r="A256" s="1"/>
      <c r="N256" s="5" t="e">
        <f aca="false">NA()</f>
        <v>#N/A</v>
      </c>
    </row>
    <row r="257" customFormat="false" ht="12.75" hidden="false" customHeight="false" outlineLevel="0" collapsed="false">
      <c r="A257" s="1"/>
      <c r="N257" s="5" t="e">
        <f aca="false">NA()</f>
        <v>#N/A</v>
      </c>
    </row>
    <row r="258" customFormat="false" ht="12.75" hidden="false" customHeight="false" outlineLevel="0" collapsed="false">
      <c r="A258" s="1"/>
      <c r="N258" s="5" t="e">
        <f aca="false">NA()</f>
        <v>#N/A</v>
      </c>
    </row>
    <row r="259" customFormat="false" ht="12.75" hidden="false" customHeight="false" outlineLevel="0" collapsed="false">
      <c r="A259" s="1"/>
      <c r="N259" s="5" t="e">
        <f aca="false">NA()</f>
        <v>#N/A</v>
      </c>
    </row>
    <row r="260" customFormat="false" ht="12.75" hidden="false" customHeight="false" outlineLevel="0" collapsed="false">
      <c r="A260" s="1"/>
      <c r="N260" s="5" t="e">
        <f aca="false">NA()</f>
        <v>#N/A</v>
      </c>
    </row>
    <row r="261" customFormat="false" ht="12.75" hidden="false" customHeight="false" outlineLevel="0" collapsed="false">
      <c r="A261" s="1"/>
      <c r="N261" s="5" t="e">
        <f aca="false">NA()</f>
        <v>#N/A</v>
      </c>
    </row>
    <row r="262" customFormat="false" ht="12.75" hidden="false" customHeight="false" outlineLevel="0" collapsed="false">
      <c r="A262" s="1"/>
      <c r="N262" s="5" t="e">
        <f aca="false">NA()</f>
        <v>#N/A</v>
      </c>
    </row>
    <row r="263" customFormat="false" ht="12.75" hidden="false" customHeight="false" outlineLevel="0" collapsed="false">
      <c r="A263" s="1"/>
      <c r="N263" s="5" t="e">
        <f aca="false">NA()</f>
        <v>#N/A</v>
      </c>
    </row>
    <row r="264" customFormat="false" ht="12.75" hidden="false" customHeight="false" outlineLevel="0" collapsed="false">
      <c r="A264" s="1"/>
      <c r="N264" s="5" t="e">
        <f aca="false">NA()</f>
        <v>#N/A</v>
      </c>
    </row>
    <row r="265" customFormat="false" ht="12.75" hidden="false" customHeight="false" outlineLevel="0" collapsed="false">
      <c r="A265" s="1"/>
      <c r="N265" s="5" t="e">
        <f aca="false">NA()</f>
        <v>#N/A</v>
      </c>
    </row>
    <row r="266" customFormat="false" ht="12.75" hidden="false" customHeight="false" outlineLevel="0" collapsed="false">
      <c r="A266" s="1"/>
      <c r="N266" s="5" t="e">
        <f aca="false">NA()</f>
        <v>#N/A</v>
      </c>
    </row>
    <row r="267" customFormat="false" ht="12.75" hidden="false" customHeight="false" outlineLevel="0" collapsed="false">
      <c r="A267" s="1"/>
      <c r="N267" s="5" t="e">
        <f aca="false">NA()</f>
        <v>#N/A</v>
      </c>
    </row>
    <row r="268" customFormat="false" ht="12.75" hidden="false" customHeight="false" outlineLevel="0" collapsed="false">
      <c r="A268" s="1"/>
      <c r="N268" s="5" t="e">
        <f aca="false">NA()</f>
        <v>#N/A</v>
      </c>
    </row>
    <row r="269" customFormat="false" ht="12.75" hidden="false" customHeight="false" outlineLevel="0" collapsed="false">
      <c r="A269" s="1"/>
      <c r="N269" s="5" t="e">
        <f aca="false">NA()</f>
        <v>#N/A</v>
      </c>
    </row>
    <row r="270" customFormat="false" ht="12.75" hidden="false" customHeight="false" outlineLevel="0" collapsed="false">
      <c r="A270" s="1"/>
      <c r="N270" s="5" t="e">
        <f aca="false">NA()</f>
        <v>#N/A</v>
      </c>
    </row>
    <row r="271" customFormat="false" ht="12.75" hidden="false" customHeight="false" outlineLevel="0" collapsed="false">
      <c r="A271" s="1"/>
      <c r="N271" s="5" t="e">
        <f aca="false">NA()</f>
        <v>#N/A</v>
      </c>
    </row>
    <row r="272" customFormat="false" ht="12.75" hidden="false" customHeight="false" outlineLevel="0" collapsed="false">
      <c r="A272" s="1"/>
      <c r="N272" s="5" t="e">
        <f aca="false">NA()</f>
        <v>#N/A</v>
      </c>
    </row>
    <row r="273" customFormat="false" ht="12.75" hidden="false" customHeight="false" outlineLevel="0" collapsed="false">
      <c r="A273" s="1"/>
      <c r="N273" s="5" t="e">
        <f aca="false">NA()</f>
        <v>#N/A</v>
      </c>
    </row>
    <row r="274" customFormat="false" ht="12.75" hidden="false" customHeight="false" outlineLevel="0" collapsed="false">
      <c r="A274" s="1"/>
      <c r="N274" s="5" t="e">
        <f aca="false">NA()</f>
        <v>#N/A</v>
      </c>
    </row>
    <row r="275" customFormat="false" ht="12.75" hidden="false" customHeight="false" outlineLevel="0" collapsed="false">
      <c r="A275" s="1"/>
      <c r="N275" s="5" t="e">
        <f aca="false">NA()</f>
        <v>#N/A</v>
      </c>
    </row>
    <row r="276" customFormat="false" ht="12.75" hidden="false" customHeight="false" outlineLevel="0" collapsed="false">
      <c r="A276" s="1"/>
      <c r="N276" s="5" t="e">
        <f aca="false">NA()</f>
        <v>#N/A</v>
      </c>
    </row>
    <row r="277" customFormat="false" ht="12.75" hidden="false" customHeight="false" outlineLevel="0" collapsed="false">
      <c r="A277" s="1"/>
      <c r="N277" s="5" t="e">
        <f aca="false">NA()</f>
        <v>#N/A</v>
      </c>
    </row>
    <row r="278" customFormat="false" ht="12.75" hidden="false" customHeight="false" outlineLevel="0" collapsed="false">
      <c r="A278" s="1"/>
      <c r="N278" s="5" t="e">
        <f aca="false">NA()</f>
        <v>#N/A</v>
      </c>
    </row>
    <row r="279" customFormat="false" ht="12.75" hidden="false" customHeight="false" outlineLevel="0" collapsed="false">
      <c r="A279" s="1"/>
      <c r="N279" s="5" t="e">
        <f aca="false">NA()</f>
        <v>#N/A</v>
      </c>
    </row>
    <row r="280" customFormat="false" ht="12.75" hidden="false" customHeight="false" outlineLevel="0" collapsed="false">
      <c r="A280" s="1"/>
      <c r="N280" s="5" t="e">
        <f aca="false">NA()</f>
        <v>#N/A</v>
      </c>
    </row>
    <row r="281" customFormat="false" ht="12.75" hidden="false" customHeight="false" outlineLevel="0" collapsed="false">
      <c r="A281" s="1"/>
      <c r="N281" s="5" t="e">
        <f aca="false">NA()</f>
        <v>#N/A</v>
      </c>
    </row>
    <row r="282" customFormat="false" ht="12.75" hidden="false" customHeight="false" outlineLevel="0" collapsed="false">
      <c r="A282" s="1"/>
      <c r="N282" s="5" t="e">
        <f aca="false">NA()</f>
        <v>#N/A</v>
      </c>
    </row>
    <row r="283" customFormat="false" ht="12.75" hidden="false" customHeight="false" outlineLevel="0" collapsed="false">
      <c r="A283" s="1"/>
      <c r="N283" s="5" t="e">
        <f aca="false">NA()</f>
        <v>#N/A</v>
      </c>
    </row>
    <row r="284" customFormat="false" ht="12.75" hidden="false" customHeight="false" outlineLevel="0" collapsed="false">
      <c r="A284" s="1"/>
      <c r="N284" s="5" t="e">
        <f aca="false">NA()</f>
        <v>#N/A</v>
      </c>
    </row>
    <row r="285" customFormat="false" ht="12.75" hidden="false" customHeight="false" outlineLevel="0" collapsed="false">
      <c r="A285" s="1"/>
      <c r="N285" s="5" t="e">
        <f aca="false">NA()</f>
        <v>#N/A</v>
      </c>
    </row>
    <row r="286" customFormat="false" ht="12.75" hidden="false" customHeight="false" outlineLevel="0" collapsed="false">
      <c r="A286" s="1"/>
      <c r="N286" s="5" t="e">
        <f aca="false">NA()</f>
        <v>#N/A</v>
      </c>
    </row>
    <row r="287" customFormat="false" ht="12.75" hidden="false" customHeight="false" outlineLevel="0" collapsed="false">
      <c r="A287" s="1"/>
      <c r="N287" s="5" t="e">
        <f aca="false">NA()</f>
        <v>#N/A</v>
      </c>
    </row>
    <row r="288" customFormat="false" ht="12.75" hidden="false" customHeight="false" outlineLevel="0" collapsed="false">
      <c r="A288" s="1"/>
      <c r="N288" s="5" t="e">
        <f aca="false">NA()</f>
        <v>#N/A</v>
      </c>
    </row>
    <row r="289" customFormat="false" ht="12.75" hidden="false" customHeight="false" outlineLevel="0" collapsed="false">
      <c r="A289" s="1"/>
      <c r="N289" s="5" t="e">
        <f aca="false">NA()</f>
        <v>#N/A</v>
      </c>
    </row>
    <row r="290" customFormat="false" ht="12.75" hidden="false" customHeight="false" outlineLevel="0" collapsed="false">
      <c r="A290" s="1"/>
      <c r="N290" s="5" t="e">
        <f aca="false">NA()</f>
        <v>#N/A</v>
      </c>
    </row>
    <row r="291" customFormat="false" ht="12.75" hidden="false" customHeight="false" outlineLevel="0" collapsed="false">
      <c r="A291" s="1"/>
      <c r="N291" s="5" t="e">
        <f aca="false">NA()</f>
        <v>#N/A</v>
      </c>
    </row>
    <row r="292" customFormat="false" ht="12.75" hidden="false" customHeight="false" outlineLevel="0" collapsed="false">
      <c r="A292" s="1"/>
      <c r="N292" s="5" t="e">
        <f aca="false">NA()</f>
        <v>#N/A</v>
      </c>
    </row>
    <row r="293" customFormat="false" ht="12.75" hidden="false" customHeight="false" outlineLevel="0" collapsed="false">
      <c r="A293" s="1"/>
      <c r="N293" s="5" t="e">
        <f aca="false">NA()</f>
        <v>#N/A</v>
      </c>
    </row>
    <row r="294" customFormat="false" ht="12.75" hidden="false" customHeight="false" outlineLevel="0" collapsed="false">
      <c r="A294" s="1"/>
      <c r="N294" s="5" t="e">
        <f aca="false">NA()</f>
        <v>#N/A</v>
      </c>
    </row>
    <row r="295" customFormat="false" ht="12.75" hidden="false" customHeight="false" outlineLevel="0" collapsed="false">
      <c r="A295" s="1"/>
      <c r="N295" s="5" t="e">
        <f aca="false">NA()</f>
        <v>#N/A</v>
      </c>
    </row>
    <row r="296" customFormat="false" ht="12.75" hidden="false" customHeight="false" outlineLevel="0" collapsed="false">
      <c r="A296" s="1"/>
      <c r="N296" s="5" t="e">
        <f aca="false">NA()</f>
        <v>#N/A</v>
      </c>
    </row>
    <row r="297" customFormat="false" ht="12.75" hidden="false" customHeight="false" outlineLevel="0" collapsed="false">
      <c r="A297" s="1"/>
      <c r="N297" s="5" t="e">
        <f aca="false">NA()</f>
        <v>#N/A</v>
      </c>
    </row>
    <row r="298" customFormat="false" ht="12.75" hidden="false" customHeight="false" outlineLevel="0" collapsed="false">
      <c r="A298" s="1"/>
      <c r="N298" s="5" t="e">
        <f aca="false">NA()</f>
        <v>#N/A</v>
      </c>
    </row>
    <row r="299" customFormat="false" ht="12.75" hidden="false" customHeight="false" outlineLevel="0" collapsed="false">
      <c r="A299" s="1"/>
      <c r="N299" s="5" t="e">
        <f aca="false">NA()</f>
        <v>#N/A</v>
      </c>
    </row>
    <row r="300" customFormat="false" ht="12.75" hidden="false" customHeight="false" outlineLevel="0" collapsed="false">
      <c r="A300" s="1"/>
      <c r="N300" s="5" t="e">
        <f aca="false">NA()</f>
        <v>#N/A</v>
      </c>
    </row>
    <row r="301" customFormat="false" ht="12.75" hidden="false" customHeight="false" outlineLevel="0" collapsed="false">
      <c r="A301" s="1"/>
      <c r="N301" s="5" t="e">
        <f aca="false">NA()</f>
        <v>#N/A</v>
      </c>
    </row>
    <row r="302" customFormat="false" ht="12.75" hidden="false" customHeight="false" outlineLevel="0" collapsed="false">
      <c r="A302" s="1"/>
      <c r="N302" s="5" t="e">
        <f aca="false">NA()</f>
        <v>#N/A</v>
      </c>
    </row>
    <row r="303" customFormat="false" ht="12.75" hidden="false" customHeight="false" outlineLevel="0" collapsed="false">
      <c r="A303" s="1"/>
      <c r="N303" s="5" t="e">
        <f aca="false">NA()</f>
        <v>#N/A</v>
      </c>
    </row>
    <row r="304" customFormat="false" ht="12.75" hidden="false" customHeight="false" outlineLevel="0" collapsed="false">
      <c r="A304" s="1"/>
      <c r="N304" s="5" t="e">
        <f aca="false">NA()</f>
        <v>#N/A</v>
      </c>
    </row>
    <row r="305" customFormat="false" ht="12.75" hidden="false" customHeight="false" outlineLevel="0" collapsed="false">
      <c r="A305" s="1"/>
      <c r="N305" s="5" t="e">
        <f aca="false">NA()</f>
        <v>#N/A</v>
      </c>
    </row>
    <row r="306" customFormat="false" ht="12.75" hidden="false" customHeight="false" outlineLevel="0" collapsed="false">
      <c r="A306" s="1"/>
      <c r="N306" s="5" t="e">
        <f aca="false">NA()</f>
        <v>#N/A</v>
      </c>
    </row>
    <row r="307" customFormat="false" ht="12.75" hidden="false" customHeight="false" outlineLevel="0" collapsed="false">
      <c r="A307" s="1"/>
      <c r="N307" s="5" t="e">
        <f aca="false">NA()</f>
        <v>#N/A</v>
      </c>
    </row>
    <row r="308" customFormat="false" ht="12.75" hidden="false" customHeight="false" outlineLevel="0" collapsed="false">
      <c r="A308" s="1"/>
      <c r="N308" s="5" t="e">
        <f aca="false">NA()</f>
        <v>#N/A</v>
      </c>
    </row>
    <row r="309" customFormat="false" ht="12.75" hidden="false" customHeight="false" outlineLevel="0" collapsed="false">
      <c r="A309" s="1"/>
      <c r="N309" s="5" t="e">
        <f aca="false">NA()</f>
        <v>#N/A</v>
      </c>
    </row>
    <row r="310" customFormat="false" ht="12.75" hidden="false" customHeight="false" outlineLevel="0" collapsed="false">
      <c r="A310" s="1"/>
      <c r="N310" s="5" t="e">
        <f aca="false">NA()</f>
        <v>#N/A</v>
      </c>
    </row>
    <row r="311" customFormat="false" ht="12.75" hidden="false" customHeight="false" outlineLevel="0" collapsed="false">
      <c r="A311" s="1"/>
      <c r="N311" s="5" t="e">
        <f aca="false">NA()</f>
        <v>#N/A</v>
      </c>
    </row>
    <row r="312" customFormat="false" ht="12.75" hidden="false" customHeight="false" outlineLevel="0" collapsed="false">
      <c r="A312" s="1"/>
      <c r="N312" s="5" t="e">
        <f aca="false">NA()</f>
        <v>#N/A</v>
      </c>
    </row>
    <row r="313" customFormat="false" ht="12.75" hidden="false" customHeight="false" outlineLevel="0" collapsed="false">
      <c r="A313" s="1"/>
      <c r="N313" s="5" t="e">
        <f aca="false">NA()</f>
        <v>#N/A</v>
      </c>
    </row>
    <row r="314" customFormat="false" ht="12.75" hidden="false" customHeight="false" outlineLevel="0" collapsed="false">
      <c r="A314" s="1"/>
      <c r="N314" s="5" t="e">
        <f aca="false">NA()</f>
        <v>#N/A</v>
      </c>
    </row>
    <row r="315" customFormat="false" ht="12.75" hidden="false" customHeight="false" outlineLevel="0" collapsed="false">
      <c r="A315" s="1"/>
      <c r="N315" s="5" t="e">
        <f aca="false">NA()</f>
        <v>#N/A</v>
      </c>
    </row>
    <row r="316" customFormat="false" ht="12.75" hidden="false" customHeight="false" outlineLevel="0" collapsed="false">
      <c r="A316" s="1"/>
      <c r="N316" s="5" t="e">
        <f aca="false">NA()</f>
        <v>#N/A</v>
      </c>
    </row>
    <row r="317" customFormat="false" ht="12.75" hidden="false" customHeight="false" outlineLevel="0" collapsed="false">
      <c r="A317" s="1"/>
      <c r="N317" s="5" t="e">
        <f aca="false">NA()</f>
        <v>#N/A</v>
      </c>
    </row>
    <row r="318" customFormat="false" ht="12.75" hidden="false" customHeight="false" outlineLevel="0" collapsed="false">
      <c r="A318" s="1"/>
      <c r="N318" s="5" t="e">
        <f aca="false">NA()</f>
        <v>#N/A</v>
      </c>
    </row>
    <row r="319" customFormat="false" ht="12.75" hidden="false" customHeight="false" outlineLevel="0" collapsed="false">
      <c r="A319" s="1"/>
      <c r="N319" s="5" t="e">
        <f aca="false">NA()</f>
        <v>#N/A</v>
      </c>
    </row>
    <row r="320" customFormat="false" ht="12.75" hidden="false" customHeight="false" outlineLevel="0" collapsed="false">
      <c r="A320" s="1"/>
      <c r="N320" s="5" t="e">
        <f aca="false">NA()</f>
        <v>#N/A</v>
      </c>
    </row>
    <row r="321" customFormat="false" ht="12.75" hidden="false" customHeight="false" outlineLevel="0" collapsed="false">
      <c r="A321" s="1"/>
      <c r="N321" s="5" t="e">
        <f aca="false">NA()</f>
        <v>#N/A</v>
      </c>
    </row>
    <row r="322" customFormat="false" ht="12.75" hidden="false" customHeight="false" outlineLevel="0" collapsed="false">
      <c r="A322" s="1"/>
      <c r="N322" s="5" t="e">
        <f aca="false">NA()</f>
        <v>#N/A</v>
      </c>
    </row>
    <row r="323" customFormat="false" ht="12.75" hidden="false" customHeight="false" outlineLevel="0" collapsed="false">
      <c r="A323" s="1"/>
      <c r="N323" s="5" t="e">
        <f aca="false">NA()</f>
        <v>#N/A</v>
      </c>
    </row>
    <row r="324" customFormat="false" ht="12.75" hidden="false" customHeight="false" outlineLevel="0" collapsed="false">
      <c r="A324" s="1"/>
      <c r="N324" s="5" t="e">
        <f aca="false">NA()</f>
        <v>#N/A</v>
      </c>
    </row>
    <row r="325" customFormat="false" ht="12.75" hidden="false" customHeight="false" outlineLevel="0" collapsed="false">
      <c r="A325" s="1"/>
      <c r="N325" s="5" t="e">
        <f aca="false">NA()</f>
        <v>#N/A</v>
      </c>
    </row>
    <row r="326" customFormat="false" ht="12.75" hidden="false" customHeight="false" outlineLevel="0" collapsed="false">
      <c r="A326" s="1"/>
      <c r="N326" s="5" t="e">
        <f aca="false">NA()</f>
        <v>#N/A</v>
      </c>
    </row>
    <row r="327" customFormat="false" ht="12.75" hidden="false" customHeight="false" outlineLevel="0" collapsed="false">
      <c r="A327" s="1"/>
      <c r="N327" s="5" t="e">
        <f aca="false">NA()</f>
        <v>#N/A</v>
      </c>
    </row>
    <row r="328" customFormat="false" ht="12.75" hidden="false" customHeight="false" outlineLevel="0" collapsed="false">
      <c r="A328" s="1"/>
      <c r="N328" s="5" t="e">
        <f aca="false">NA()</f>
        <v>#N/A</v>
      </c>
    </row>
    <row r="329" customFormat="false" ht="12.75" hidden="false" customHeight="false" outlineLevel="0" collapsed="false">
      <c r="A329" s="1"/>
      <c r="N329" s="5" t="e">
        <f aca="false">NA()</f>
        <v>#N/A</v>
      </c>
    </row>
    <row r="330" customFormat="false" ht="12.75" hidden="false" customHeight="false" outlineLevel="0" collapsed="false">
      <c r="A330" s="1"/>
      <c r="N330" s="5" t="e">
        <f aca="false">NA()</f>
        <v>#N/A</v>
      </c>
    </row>
    <row r="331" customFormat="false" ht="12.75" hidden="false" customHeight="false" outlineLevel="0" collapsed="false">
      <c r="A331" s="1"/>
      <c r="N331" s="5" t="e">
        <f aca="false">NA()</f>
        <v>#N/A</v>
      </c>
    </row>
    <row r="332" customFormat="false" ht="12.75" hidden="false" customHeight="false" outlineLevel="0" collapsed="false">
      <c r="A332" s="1"/>
      <c r="N332" s="5" t="e">
        <f aca="false">NA()</f>
        <v>#N/A</v>
      </c>
    </row>
    <row r="333" customFormat="false" ht="12.75" hidden="false" customHeight="false" outlineLevel="0" collapsed="false">
      <c r="A333" s="1"/>
      <c r="N333" s="5" t="e">
        <f aca="false">NA()</f>
        <v>#N/A</v>
      </c>
    </row>
    <row r="334" customFormat="false" ht="12.75" hidden="false" customHeight="false" outlineLevel="0" collapsed="false">
      <c r="A334" s="1"/>
      <c r="N334" s="5" t="e">
        <f aca="false">NA()</f>
        <v>#N/A</v>
      </c>
    </row>
    <row r="335" customFormat="false" ht="12.75" hidden="false" customHeight="false" outlineLevel="0" collapsed="false">
      <c r="A335" s="1"/>
      <c r="N335" s="5" t="e">
        <f aca="false">NA()</f>
        <v>#N/A</v>
      </c>
    </row>
    <row r="336" customFormat="false" ht="12.75" hidden="false" customHeight="false" outlineLevel="0" collapsed="false">
      <c r="A336" s="1"/>
      <c r="N336" s="5" t="e">
        <f aca="false">NA()</f>
        <v>#N/A</v>
      </c>
    </row>
    <row r="337" customFormat="false" ht="12.75" hidden="false" customHeight="false" outlineLevel="0" collapsed="false">
      <c r="A337" s="1"/>
      <c r="N337" s="5" t="e">
        <f aca="false">NA()</f>
        <v>#N/A</v>
      </c>
    </row>
    <row r="338" customFormat="false" ht="12.75" hidden="false" customHeight="false" outlineLevel="0" collapsed="false">
      <c r="A338" s="1"/>
      <c r="N338" s="5" t="e">
        <f aca="false">NA()</f>
        <v>#N/A</v>
      </c>
    </row>
    <row r="339" customFormat="false" ht="12.75" hidden="false" customHeight="false" outlineLevel="0" collapsed="false">
      <c r="A339" s="1"/>
      <c r="N339" s="5" t="e">
        <f aca="false">NA()</f>
        <v>#N/A</v>
      </c>
    </row>
    <row r="340" customFormat="false" ht="12.75" hidden="false" customHeight="false" outlineLevel="0" collapsed="false">
      <c r="A340" s="1"/>
      <c r="N340" s="5" t="e">
        <f aca="false">NA()</f>
        <v>#N/A</v>
      </c>
    </row>
    <row r="341" customFormat="false" ht="12.75" hidden="false" customHeight="false" outlineLevel="0" collapsed="false">
      <c r="A341" s="1"/>
      <c r="N341" s="5" t="e">
        <f aca="false">NA()</f>
        <v>#N/A</v>
      </c>
    </row>
    <row r="342" customFormat="false" ht="12.75" hidden="false" customHeight="false" outlineLevel="0" collapsed="false">
      <c r="A342" s="1"/>
      <c r="N342" s="5" t="e">
        <f aca="false">NA()</f>
        <v>#N/A</v>
      </c>
    </row>
    <row r="343" customFormat="false" ht="12.75" hidden="false" customHeight="false" outlineLevel="0" collapsed="false">
      <c r="A343" s="1"/>
      <c r="N343" s="5" t="e">
        <f aca="false">NA()</f>
        <v>#N/A</v>
      </c>
    </row>
    <row r="344" customFormat="false" ht="12.75" hidden="false" customHeight="false" outlineLevel="0" collapsed="false">
      <c r="A344" s="1"/>
      <c r="N344" s="5" t="e">
        <f aca="false">NA()</f>
        <v>#N/A</v>
      </c>
    </row>
    <row r="345" customFormat="false" ht="12.75" hidden="false" customHeight="false" outlineLevel="0" collapsed="false">
      <c r="A345" s="1"/>
      <c r="N345" s="5" t="e">
        <f aca="false">NA()</f>
        <v>#N/A</v>
      </c>
    </row>
    <row r="346" customFormat="false" ht="12.75" hidden="false" customHeight="false" outlineLevel="0" collapsed="false">
      <c r="A346" s="1"/>
      <c r="N346" s="5" t="e">
        <f aca="false">NA()</f>
        <v>#N/A</v>
      </c>
    </row>
    <row r="347" customFormat="false" ht="12.75" hidden="false" customHeight="false" outlineLevel="0" collapsed="false">
      <c r="A347" s="1"/>
      <c r="N347" s="5" t="e">
        <f aca="false">NA()</f>
        <v>#N/A</v>
      </c>
    </row>
    <row r="348" customFormat="false" ht="12.75" hidden="false" customHeight="false" outlineLevel="0" collapsed="false">
      <c r="A348" s="1"/>
      <c r="N348" s="5" t="e">
        <f aca="false">NA()</f>
        <v>#N/A</v>
      </c>
    </row>
    <row r="349" customFormat="false" ht="12.75" hidden="false" customHeight="false" outlineLevel="0" collapsed="false">
      <c r="A349" s="1"/>
      <c r="N349" s="5" t="e">
        <f aca="false">NA()</f>
        <v>#N/A</v>
      </c>
    </row>
    <row r="350" customFormat="false" ht="12.75" hidden="false" customHeight="false" outlineLevel="0" collapsed="false">
      <c r="A350" s="1"/>
      <c r="N350" s="5" t="e">
        <f aca="false">NA()</f>
        <v>#N/A</v>
      </c>
    </row>
    <row r="351" customFormat="false" ht="12.75" hidden="false" customHeight="false" outlineLevel="0" collapsed="false">
      <c r="A351" s="1"/>
      <c r="N351" s="5" t="e">
        <f aca="false">NA()</f>
        <v>#N/A</v>
      </c>
    </row>
    <row r="352" customFormat="false" ht="12.75" hidden="false" customHeight="false" outlineLevel="0" collapsed="false">
      <c r="A352" s="1"/>
      <c r="N352" s="5" t="e">
        <f aca="false">NA()</f>
        <v>#N/A</v>
      </c>
    </row>
    <row r="353" customFormat="false" ht="12.75" hidden="false" customHeight="false" outlineLevel="0" collapsed="false">
      <c r="A353" s="1"/>
      <c r="N353" s="5" t="e">
        <f aca="false">NA()</f>
        <v>#N/A</v>
      </c>
    </row>
    <row r="354" customFormat="false" ht="12.75" hidden="false" customHeight="false" outlineLevel="0" collapsed="false">
      <c r="A354" s="1"/>
      <c r="N354" s="5" t="e">
        <f aca="false">NA()</f>
        <v>#N/A</v>
      </c>
    </row>
    <row r="355" customFormat="false" ht="12.75" hidden="false" customHeight="false" outlineLevel="0" collapsed="false">
      <c r="A355" s="1"/>
      <c r="N355" s="5" t="e">
        <f aca="false">NA()</f>
        <v>#N/A</v>
      </c>
    </row>
    <row r="356" customFormat="false" ht="12.75" hidden="false" customHeight="false" outlineLevel="0" collapsed="false">
      <c r="A356" s="1"/>
      <c r="N356" s="5" t="e">
        <f aca="false">NA()</f>
        <v>#N/A</v>
      </c>
    </row>
    <row r="357" customFormat="false" ht="12.75" hidden="false" customHeight="false" outlineLevel="0" collapsed="false">
      <c r="A357" s="1"/>
      <c r="N357" s="5" t="e">
        <f aca="false">NA()</f>
        <v>#N/A</v>
      </c>
    </row>
    <row r="358" customFormat="false" ht="12.75" hidden="false" customHeight="false" outlineLevel="0" collapsed="false">
      <c r="A358" s="1"/>
      <c r="N358" s="5" t="e">
        <f aca="false">NA()</f>
        <v>#N/A</v>
      </c>
    </row>
    <row r="359" customFormat="false" ht="12.75" hidden="false" customHeight="false" outlineLevel="0" collapsed="false">
      <c r="A359" s="1"/>
      <c r="N359" s="5" t="e">
        <f aca="false">NA()</f>
        <v>#N/A</v>
      </c>
    </row>
    <row r="360" customFormat="false" ht="12.75" hidden="false" customHeight="false" outlineLevel="0" collapsed="false">
      <c r="A360" s="1"/>
      <c r="N360" s="5" t="e">
        <f aca="false">NA()</f>
        <v>#N/A</v>
      </c>
    </row>
    <row r="361" customFormat="false" ht="12.75" hidden="false" customHeight="false" outlineLevel="0" collapsed="false">
      <c r="A361" s="1"/>
      <c r="N361" s="5" t="e">
        <f aca="false">NA()</f>
        <v>#N/A</v>
      </c>
    </row>
    <row r="362" customFormat="false" ht="12.75" hidden="false" customHeight="false" outlineLevel="0" collapsed="false">
      <c r="A362" s="1"/>
      <c r="N362" s="5" t="e">
        <f aca="false">NA()</f>
        <v>#N/A</v>
      </c>
    </row>
    <row r="363" customFormat="false" ht="12.75" hidden="false" customHeight="false" outlineLevel="0" collapsed="false">
      <c r="A363" s="1"/>
      <c r="N363" s="5" t="e">
        <f aca="false">NA()</f>
        <v>#N/A</v>
      </c>
    </row>
    <row r="364" customFormat="false" ht="12.75" hidden="false" customHeight="false" outlineLevel="0" collapsed="false">
      <c r="A364" s="1"/>
      <c r="N364" s="5" t="e">
        <f aca="false">NA()</f>
        <v>#N/A</v>
      </c>
    </row>
    <row r="365" customFormat="false" ht="12.75" hidden="false" customHeight="false" outlineLevel="0" collapsed="false">
      <c r="A365" s="1"/>
      <c r="N365" s="5" t="e">
        <f aca="false">NA()</f>
        <v>#N/A</v>
      </c>
    </row>
    <row r="366" customFormat="false" ht="12.75" hidden="false" customHeight="false" outlineLevel="0" collapsed="false">
      <c r="A366" s="1"/>
      <c r="N366" s="5" t="e">
        <f aca="false">NA()</f>
        <v>#N/A</v>
      </c>
    </row>
    <row r="367" customFormat="false" ht="12.75" hidden="false" customHeight="false" outlineLevel="0" collapsed="false">
      <c r="A367" s="1"/>
      <c r="N367" s="5" t="e">
        <f aca="false">NA()</f>
        <v>#N/A</v>
      </c>
    </row>
    <row r="368" customFormat="false" ht="12.75" hidden="false" customHeight="false" outlineLevel="0" collapsed="false">
      <c r="A368" s="1"/>
      <c r="N368" s="5" t="e">
        <f aca="false">NA()</f>
        <v>#N/A</v>
      </c>
    </row>
    <row r="369" customFormat="false" ht="12.75" hidden="false" customHeight="false" outlineLevel="0" collapsed="false">
      <c r="A369" s="1"/>
      <c r="N369" s="5" t="e">
        <f aca="false">NA()</f>
        <v>#N/A</v>
      </c>
    </row>
    <row r="370" customFormat="false" ht="12.75" hidden="false" customHeight="false" outlineLevel="0" collapsed="false">
      <c r="A370" s="1"/>
      <c r="N370" s="5" t="e">
        <f aca="false">NA()</f>
        <v>#N/A</v>
      </c>
    </row>
    <row r="371" customFormat="false" ht="12.75" hidden="false" customHeight="false" outlineLevel="0" collapsed="false">
      <c r="A371" s="1"/>
      <c r="N371" s="5" t="e">
        <f aca="false">NA()</f>
        <v>#N/A</v>
      </c>
    </row>
    <row r="372" customFormat="false" ht="12.75" hidden="false" customHeight="false" outlineLevel="0" collapsed="false">
      <c r="A372" s="1"/>
      <c r="N372" s="5" t="e">
        <f aca="false">NA()</f>
        <v>#N/A</v>
      </c>
    </row>
    <row r="373" customFormat="false" ht="12.75" hidden="false" customHeight="false" outlineLevel="0" collapsed="false">
      <c r="A373" s="1"/>
      <c r="N373" s="5" t="e">
        <f aca="false">NA()</f>
        <v>#N/A</v>
      </c>
    </row>
    <row r="374" customFormat="false" ht="12.75" hidden="false" customHeight="false" outlineLevel="0" collapsed="false">
      <c r="A374" s="1"/>
      <c r="N374" s="5" t="e">
        <f aca="false">NA()</f>
        <v>#N/A</v>
      </c>
    </row>
    <row r="375" customFormat="false" ht="12.75" hidden="false" customHeight="false" outlineLevel="0" collapsed="false">
      <c r="A375" s="1"/>
      <c r="N375" s="5" t="e">
        <f aca="false">NA()</f>
        <v>#N/A</v>
      </c>
    </row>
    <row r="376" customFormat="false" ht="12.75" hidden="false" customHeight="false" outlineLevel="0" collapsed="false">
      <c r="A376" s="1"/>
      <c r="N376" s="5" t="e">
        <f aca="false">NA()</f>
        <v>#N/A</v>
      </c>
    </row>
    <row r="377" customFormat="false" ht="12.75" hidden="false" customHeight="false" outlineLevel="0" collapsed="false">
      <c r="A377" s="1"/>
      <c r="N377" s="5" t="e">
        <f aca="false">NA()</f>
        <v>#N/A</v>
      </c>
    </row>
    <row r="378" customFormat="false" ht="12.75" hidden="false" customHeight="false" outlineLevel="0" collapsed="false">
      <c r="A378" s="1"/>
      <c r="N378" s="5" t="e">
        <f aca="false">NA()</f>
        <v>#N/A</v>
      </c>
    </row>
    <row r="379" customFormat="false" ht="12.75" hidden="false" customHeight="false" outlineLevel="0" collapsed="false">
      <c r="A379" s="1"/>
      <c r="N379" s="5" t="e">
        <f aca="false">NA()</f>
        <v>#N/A</v>
      </c>
    </row>
    <row r="380" customFormat="false" ht="12.75" hidden="false" customHeight="false" outlineLevel="0" collapsed="false">
      <c r="A380" s="1"/>
      <c r="N380" s="5" t="e">
        <f aca="false">NA()</f>
        <v>#N/A</v>
      </c>
    </row>
    <row r="381" customFormat="false" ht="12.75" hidden="false" customHeight="false" outlineLevel="0" collapsed="false">
      <c r="A381" s="1"/>
      <c r="N381" s="5" t="e">
        <f aca="false">NA()</f>
        <v>#N/A</v>
      </c>
    </row>
    <row r="382" customFormat="false" ht="12.75" hidden="false" customHeight="false" outlineLevel="0" collapsed="false">
      <c r="A382" s="1"/>
      <c r="N382" s="5" t="e">
        <f aca="false">NA()</f>
        <v>#N/A</v>
      </c>
    </row>
    <row r="383" customFormat="false" ht="12.75" hidden="false" customHeight="false" outlineLevel="0" collapsed="false">
      <c r="A383" s="1"/>
      <c r="N383" s="5" t="e">
        <f aca="false">NA()</f>
        <v>#N/A</v>
      </c>
    </row>
    <row r="384" customFormat="false" ht="12.75" hidden="false" customHeight="false" outlineLevel="0" collapsed="false">
      <c r="A384" s="1"/>
      <c r="N384" s="5" t="e">
        <f aca="false">NA()</f>
        <v>#N/A</v>
      </c>
    </row>
    <row r="385" customFormat="false" ht="12.75" hidden="false" customHeight="false" outlineLevel="0" collapsed="false">
      <c r="A385" s="1"/>
      <c r="N385" s="5" t="e">
        <f aca="false">NA()</f>
        <v>#N/A</v>
      </c>
    </row>
    <row r="386" customFormat="false" ht="12.75" hidden="false" customHeight="false" outlineLevel="0" collapsed="false">
      <c r="A386" s="1"/>
      <c r="N386" s="5" t="e">
        <f aca="false">NA()</f>
        <v>#N/A</v>
      </c>
    </row>
    <row r="387" customFormat="false" ht="12.75" hidden="false" customHeight="false" outlineLevel="0" collapsed="false">
      <c r="A387" s="1"/>
      <c r="N387" s="5" t="e">
        <f aca="false">NA()</f>
        <v>#N/A</v>
      </c>
    </row>
    <row r="388" customFormat="false" ht="12.75" hidden="false" customHeight="false" outlineLevel="0" collapsed="false">
      <c r="A388" s="1"/>
      <c r="N388" s="5" t="e">
        <f aca="false">NA()</f>
        <v>#N/A</v>
      </c>
    </row>
    <row r="389" customFormat="false" ht="12.75" hidden="false" customHeight="false" outlineLevel="0" collapsed="false">
      <c r="A389" s="1"/>
      <c r="N389" s="5" t="e">
        <f aca="false">NA()</f>
        <v>#N/A</v>
      </c>
    </row>
    <row r="390" customFormat="false" ht="12.75" hidden="false" customHeight="false" outlineLevel="0" collapsed="false">
      <c r="A390" s="1"/>
      <c r="N390" s="5" t="e">
        <f aca="false">NA()</f>
        <v>#N/A</v>
      </c>
    </row>
    <row r="391" customFormat="false" ht="12.75" hidden="false" customHeight="false" outlineLevel="0" collapsed="false">
      <c r="A391" s="1"/>
      <c r="N391" s="5" t="e">
        <f aca="false">NA()</f>
        <v>#N/A</v>
      </c>
    </row>
    <row r="392" customFormat="false" ht="12.75" hidden="false" customHeight="false" outlineLevel="0" collapsed="false">
      <c r="A392" s="1"/>
      <c r="N392" s="5" t="e">
        <f aca="false">NA()</f>
        <v>#N/A</v>
      </c>
    </row>
    <row r="393" customFormat="false" ht="12.75" hidden="false" customHeight="false" outlineLevel="0" collapsed="false">
      <c r="A393" s="1"/>
      <c r="N393" s="5" t="e">
        <f aca="false">NA()</f>
        <v>#N/A</v>
      </c>
    </row>
    <row r="394" customFormat="false" ht="12.75" hidden="false" customHeight="false" outlineLevel="0" collapsed="false">
      <c r="A394" s="1"/>
      <c r="N394" s="5" t="e">
        <f aca="false">NA()</f>
        <v>#N/A</v>
      </c>
    </row>
    <row r="395" customFormat="false" ht="12.75" hidden="false" customHeight="false" outlineLevel="0" collapsed="false">
      <c r="A395" s="1"/>
      <c r="N395" s="5" t="e">
        <f aca="false">NA()</f>
        <v>#N/A</v>
      </c>
    </row>
    <row r="396" customFormat="false" ht="12.75" hidden="false" customHeight="false" outlineLevel="0" collapsed="false">
      <c r="A396" s="1"/>
      <c r="N396" s="5" t="e">
        <f aca="false">NA()</f>
        <v>#N/A</v>
      </c>
    </row>
    <row r="397" customFormat="false" ht="12.75" hidden="false" customHeight="false" outlineLevel="0" collapsed="false">
      <c r="A397" s="1"/>
      <c r="N397" s="5" t="e">
        <f aca="false">NA()</f>
        <v>#N/A</v>
      </c>
    </row>
    <row r="398" customFormat="false" ht="12.75" hidden="false" customHeight="false" outlineLevel="0" collapsed="false">
      <c r="A398" s="1"/>
    </row>
    <row r="399" customFormat="false" ht="12.75" hidden="false" customHeight="false" outlineLevel="0" collapsed="false">
      <c r="A399" s="1"/>
    </row>
    <row r="400" customFormat="false" ht="12.75" hidden="false" customHeight="false" outlineLevel="0" collapsed="false">
      <c r="A400" s="1"/>
    </row>
    <row r="401" customFormat="false" ht="12.75" hidden="false" customHeight="false" outlineLevel="0" collapsed="false">
      <c r="A401" s="1"/>
    </row>
    <row r="402" customFormat="false" ht="12.75" hidden="false" customHeight="false" outlineLevel="0" collapsed="false">
      <c r="A402" s="1"/>
    </row>
    <row r="403" customFormat="false" ht="12.75" hidden="false" customHeight="false" outlineLevel="0" collapsed="false">
      <c r="A403" s="1"/>
    </row>
    <row r="404" customFormat="false" ht="12.75" hidden="false" customHeight="false" outlineLevel="0" collapsed="false">
      <c r="A404" s="1"/>
    </row>
    <row r="405" customFormat="false" ht="12.75" hidden="false" customHeight="false" outlineLevel="0" collapsed="false">
      <c r="A405" s="1"/>
    </row>
    <row r="406" customFormat="false" ht="12.75" hidden="false" customHeight="false" outlineLevel="0" collapsed="false">
      <c r="A406" s="1"/>
    </row>
    <row r="407" customFormat="false" ht="12.75" hidden="false" customHeight="false" outlineLevel="0" collapsed="false">
      <c r="A407" s="1"/>
    </row>
    <row r="408" customFormat="false" ht="12.75" hidden="false" customHeight="false" outlineLevel="0" collapsed="false">
      <c r="A408" s="1"/>
    </row>
    <row r="409" customFormat="false" ht="12.75" hidden="false" customHeight="false" outlineLevel="0" collapsed="false">
      <c r="A409" s="1"/>
    </row>
    <row r="410" customFormat="false" ht="12.75" hidden="false" customHeight="false" outlineLevel="0" collapsed="false">
      <c r="A410" s="1"/>
    </row>
    <row r="411" customFormat="false" ht="12.75" hidden="false" customHeight="false" outlineLevel="0" collapsed="false">
      <c r="A411" s="1"/>
    </row>
    <row r="412" customFormat="false" ht="12.75" hidden="false" customHeight="false" outlineLevel="0" collapsed="false">
      <c r="A412" s="1"/>
    </row>
    <row r="413" customFormat="false" ht="12.75" hidden="false" customHeight="false" outlineLevel="0" collapsed="false">
      <c r="A413" s="1"/>
    </row>
    <row r="414" customFormat="false" ht="12.75" hidden="false" customHeight="false" outlineLevel="0" collapsed="false">
      <c r="A414" s="1"/>
    </row>
    <row r="415" customFormat="false" ht="12.75" hidden="false" customHeight="false" outlineLevel="0" collapsed="false">
      <c r="A415" s="1"/>
    </row>
    <row r="416" customFormat="false" ht="12.75" hidden="false" customHeight="false" outlineLevel="0" collapsed="false">
      <c r="A416" s="1"/>
    </row>
    <row r="417" customFormat="false" ht="12.75" hidden="false" customHeight="false" outlineLevel="0" collapsed="false">
      <c r="A417" s="1"/>
    </row>
    <row r="418" customFormat="false" ht="12.75" hidden="false" customHeight="false" outlineLevel="0" collapsed="false">
      <c r="A418" s="1"/>
    </row>
    <row r="419" customFormat="false" ht="12.75" hidden="false" customHeight="false" outlineLevel="0" collapsed="false">
      <c r="A419" s="1"/>
    </row>
    <row r="420" customFormat="false" ht="12.75" hidden="false" customHeight="false" outlineLevel="0" collapsed="false">
      <c r="A420" s="1"/>
    </row>
    <row r="421" customFormat="false" ht="12.75" hidden="false" customHeight="false" outlineLevel="0" collapsed="false">
      <c r="A421" s="1"/>
    </row>
    <row r="422" customFormat="false" ht="12.75" hidden="false" customHeight="false" outlineLevel="0" collapsed="false">
      <c r="A422" s="1"/>
    </row>
    <row r="423" customFormat="false" ht="12.75" hidden="false" customHeight="false" outlineLevel="0" collapsed="false">
      <c r="A423" s="1"/>
    </row>
    <row r="424" customFormat="false" ht="12.75" hidden="false" customHeight="false" outlineLevel="0" collapsed="false">
      <c r="A424" s="1"/>
    </row>
    <row r="425" customFormat="false" ht="12.75" hidden="false" customHeight="false" outlineLevel="0" collapsed="false">
      <c r="A425" s="1"/>
    </row>
    <row r="426" customFormat="false" ht="12.75" hidden="false" customHeight="false" outlineLevel="0" collapsed="false">
      <c r="A426" s="1"/>
    </row>
    <row r="427" customFormat="false" ht="12.75" hidden="false" customHeight="false" outlineLevel="0" collapsed="false">
      <c r="A427" s="1"/>
    </row>
    <row r="428" customFormat="false" ht="12.75" hidden="false" customHeight="false" outlineLevel="0" collapsed="false">
      <c r="A428" s="1"/>
    </row>
    <row r="429" customFormat="false" ht="12.75" hidden="false" customHeight="false" outlineLevel="0" collapsed="false">
      <c r="A429" s="1"/>
    </row>
    <row r="430" customFormat="false" ht="12.75" hidden="false" customHeight="false" outlineLevel="0" collapsed="false">
      <c r="A430" s="1"/>
    </row>
    <row r="431" customFormat="false" ht="12.75" hidden="false" customHeight="false" outlineLevel="0" collapsed="false">
      <c r="A431" s="1"/>
    </row>
    <row r="432" customFormat="false" ht="12.75" hidden="false" customHeight="false" outlineLevel="0" collapsed="false">
      <c r="A432" s="1"/>
    </row>
    <row r="433" customFormat="false" ht="12.75" hidden="false" customHeight="false" outlineLevel="0" collapsed="false">
      <c r="A433" s="1"/>
    </row>
    <row r="434" customFormat="false" ht="12.75" hidden="false" customHeight="false" outlineLevel="0" collapsed="false">
      <c r="A434" s="1"/>
    </row>
    <row r="435" customFormat="false" ht="12.75" hidden="false" customHeight="false" outlineLevel="0" collapsed="false">
      <c r="A435" s="1"/>
    </row>
    <row r="436" customFormat="false" ht="12.75" hidden="false" customHeight="false" outlineLevel="0" collapsed="false">
      <c r="A436" s="1"/>
    </row>
    <row r="437" customFormat="false" ht="12.75" hidden="false" customHeight="false" outlineLevel="0" collapsed="false">
      <c r="A437" s="1"/>
    </row>
    <row r="438" customFormat="false" ht="12.75" hidden="false" customHeight="false" outlineLevel="0" collapsed="false">
      <c r="A438" s="1"/>
    </row>
    <row r="439" customFormat="false" ht="12.75" hidden="false" customHeight="false" outlineLevel="0" collapsed="false">
      <c r="A439" s="1"/>
    </row>
    <row r="440" customFormat="false" ht="12.75" hidden="false" customHeight="false" outlineLevel="0" collapsed="false">
      <c r="A440" s="1"/>
    </row>
    <row r="441" customFormat="false" ht="12.75" hidden="false" customHeight="false" outlineLevel="0" collapsed="false">
      <c r="A441" s="1"/>
    </row>
    <row r="442" customFormat="false" ht="12.75" hidden="false" customHeight="false" outlineLevel="0" collapsed="false">
      <c r="A442" s="1"/>
    </row>
    <row r="443" customFormat="false" ht="12.75" hidden="false" customHeight="false" outlineLevel="0" collapsed="false">
      <c r="A443" s="1"/>
    </row>
    <row r="444" customFormat="false" ht="12.75" hidden="false" customHeight="false" outlineLevel="0" collapsed="false">
      <c r="A444" s="1"/>
    </row>
    <row r="445" customFormat="false" ht="12.75" hidden="false" customHeight="false" outlineLevel="0" collapsed="false">
      <c r="A445" s="1"/>
    </row>
    <row r="446" customFormat="false" ht="12.75" hidden="false" customHeight="false" outlineLevel="0" collapsed="false">
      <c r="A446" s="1"/>
    </row>
    <row r="447" customFormat="false" ht="12.75" hidden="false" customHeight="false" outlineLevel="0" collapsed="false">
      <c r="A447" s="1"/>
    </row>
    <row r="448" customFormat="false" ht="12.75" hidden="false" customHeight="false" outlineLevel="0" collapsed="false">
      <c r="A448" s="1"/>
    </row>
    <row r="449" customFormat="false" ht="12.75" hidden="false" customHeight="false" outlineLevel="0" collapsed="false">
      <c r="A449" s="1"/>
    </row>
    <row r="450" customFormat="false" ht="12.75" hidden="false" customHeight="false" outlineLevel="0" collapsed="false">
      <c r="A450" s="1"/>
    </row>
    <row r="451" customFormat="false" ht="12.75" hidden="false" customHeight="false" outlineLevel="0" collapsed="false">
      <c r="A451" s="1"/>
    </row>
    <row r="452" customFormat="false" ht="12.75" hidden="false" customHeight="false" outlineLevel="0" collapsed="false">
      <c r="A452" s="1"/>
    </row>
    <row r="453" customFormat="false" ht="12.75" hidden="false" customHeight="false" outlineLevel="0" collapsed="false">
      <c r="A453" s="1"/>
    </row>
    <row r="454" customFormat="false" ht="12.75" hidden="false" customHeight="false" outlineLevel="0" collapsed="false">
      <c r="A454" s="1"/>
    </row>
    <row r="455" customFormat="false" ht="12.75" hidden="false" customHeight="false" outlineLevel="0" collapsed="false">
      <c r="A455" s="1"/>
    </row>
    <row r="456" customFormat="false" ht="12.75" hidden="false" customHeight="false" outlineLevel="0" collapsed="false">
      <c r="A456" s="1"/>
    </row>
    <row r="457" customFormat="false" ht="12.75" hidden="false" customHeight="false" outlineLevel="0" collapsed="false">
      <c r="A457" s="1"/>
    </row>
    <row r="458" customFormat="false" ht="12.75" hidden="false" customHeight="false" outlineLevel="0" collapsed="false">
      <c r="A458" s="1"/>
    </row>
    <row r="459" customFormat="false" ht="12.75" hidden="false" customHeight="false" outlineLevel="0" collapsed="false">
      <c r="A459" s="1"/>
    </row>
    <row r="460" customFormat="false" ht="12.75" hidden="false" customHeight="false" outlineLevel="0" collapsed="false">
      <c r="A460" s="1"/>
    </row>
    <row r="461" customFormat="false" ht="12.75" hidden="false" customHeight="false" outlineLevel="0" collapsed="false">
      <c r="A461" s="1"/>
    </row>
    <row r="462" customFormat="false" ht="12.75" hidden="false" customHeight="false" outlineLevel="0" collapsed="false">
      <c r="A462" s="1"/>
    </row>
    <row r="463" customFormat="false" ht="12.75" hidden="false" customHeight="false" outlineLevel="0" collapsed="false">
      <c r="A463" s="1"/>
    </row>
    <row r="464" customFormat="false" ht="12.75" hidden="false" customHeight="false" outlineLevel="0" collapsed="false">
      <c r="A464" s="1"/>
    </row>
    <row r="465" customFormat="false" ht="12.75" hidden="false" customHeight="false" outlineLevel="0" collapsed="false">
      <c r="A465" s="1"/>
    </row>
    <row r="466" customFormat="false" ht="12.75" hidden="false" customHeight="false" outlineLevel="0" collapsed="false">
      <c r="A466" s="1"/>
    </row>
    <row r="467" customFormat="false" ht="12.75" hidden="false" customHeight="false" outlineLevel="0" collapsed="false">
      <c r="A467" s="1"/>
    </row>
    <row r="468" customFormat="false" ht="12.75" hidden="false" customHeight="false" outlineLevel="0" collapsed="false">
      <c r="A468" s="1"/>
    </row>
    <row r="469" customFormat="false" ht="12.75" hidden="false" customHeight="false" outlineLevel="0" collapsed="false">
      <c r="A469" s="1"/>
    </row>
    <row r="470" customFormat="false" ht="12.75" hidden="false" customHeight="false" outlineLevel="0" collapsed="false">
      <c r="A470" s="1"/>
    </row>
    <row r="471" customFormat="false" ht="12.75" hidden="false" customHeight="false" outlineLevel="0" collapsed="false">
      <c r="A471" s="1"/>
    </row>
    <row r="472" customFormat="false" ht="12.75" hidden="false" customHeight="false" outlineLevel="0" collapsed="false">
      <c r="A472" s="1"/>
    </row>
    <row r="473" customFormat="false" ht="12.75" hidden="false" customHeight="false" outlineLevel="0" collapsed="false">
      <c r="A473" s="1"/>
    </row>
    <row r="474" customFormat="false" ht="12.75" hidden="false" customHeight="false" outlineLevel="0" collapsed="false">
      <c r="A474" s="1"/>
    </row>
    <row r="475" customFormat="false" ht="12.75" hidden="false" customHeight="false" outlineLevel="0" collapsed="false">
      <c r="A475" s="1"/>
    </row>
    <row r="476" customFormat="false" ht="12.75" hidden="false" customHeight="false" outlineLevel="0" collapsed="false">
      <c r="A476" s="1"/>
    </row>
    <row r="477" customFormat="false" ht="12.75" hidden="false" customHeight="false" outlineLevel="0" collapsed="false">
      <c r="A477" s="1"/>
    </row>
    <row r="478" customFormat="false" ht="12.75" hidden="false" customHeight="false" outlineLevel="0" collapsed="false">
      <c r="A478" s="1"/>
    </row>
    <row r="479" customFormat="false" ht="12.75" hidden="false" customHeight="false" outlineLevel="0" collapsed="false">
      <c r="A479" s="1"/>
    </row>
    <row r="480" customFormat="false" ht="12.75" hidden="false" customHeight="false" outlineLevel="0" collapsed="false">
      <c r="A480" s="1"/>
    </row>
    <row r="481" customFormat="false" ht="12.75" hidden="false" customHeight="false" outlineLevel="0" collapsed="false">
      <c r="A481" s="1"/>
    </row>
    <row r="482" customFormat="false" ht="12.75" hidden="false" customHeight="false" outlineLevel="0" collapsed="false">
      <c r="A482" s="1"/>
    </row>
    <row r="483" customFormat="false" ht="12.75" hidden="false" customHeight="false" outlineLevel="0" collapsed="false">
      <c r="A483" s="1"/>
    </row>
    <row r="484" customFormat="false" ht="12.75" hidden="false" customHeight="false" outlineLevel="0" collapsed="false">
      <c r="A484" s="1"/>
    </row>
    <row r="485" customFormat="false" ht="12.75" hidden="false" customHeight="false" outlineLevel="0" collapsed="false">
      <c r="A485" s="1"/>
    </row>
    <row r="486" customFormat="false" ht="12.75" hidden="false" customHeight="false" outlineLevel="0" collapsed="false">
      <c r="A486" s="1"/>
    </row>
    <row r="487" customFormat="false" ht="12.75" hidden="false" customHeight="false" outlineLevel="0" collapsed="false">
      <c r="A487" s="1"/>
    </row>
    <row r="488" customFormat="false" ht="12.75" hidden="false" customHeight="false" outlineLevel="0" collapsed="false">
      <c r="A488" s="1"/>
    </row>
    <row r="489" customFormat="false" ht="12.75" hidden="false" customHeight="false" outlineLevel="0" collapsed="false">
      <c r="A489" s="1"/>
    </row>
    <row r="490" customFormat="false" ht="12.75" hidden="false" customHeight="false" outlineLevel="0" collapsed="false">
      <c r="A490" s="1"/>
    </row>
    <row r="491" customFormat="false" ht="12.75" hidden="false" customHeight="false" outlineLevel="0" collapsed="false">
      <c r="A491" s="1"/>
    </row>
    <row r="492" customFormat="false" ht="12.75" hidden="false" customHeight="false" outlineLevel="0" collapsed="false">
      <c r="A492" s="1"/>
    </row>
    <row r="493" customFormat="false" ht="12.75" hidden="false" customHeight="false" outlineLevel="0" collapsed="false">
      <c r="A493" s="1"/>
    </row>
    <row r="494" customFormat="false" ht="12.75" hidden="false" customHeight="false" outlineLevel="0" collapsed="false">
      <c r="A494" s="1"/>
    </row>
    <row r="495" customFormat="false" ht="12.75" hidden="false" customHeight="false" outlineLevel="0" collapsed="false">
      <c r="A495" s="1"/>
    </row>
    <row r="496" customFormat="false" ht="12.75" hidden="false" customHeight="false" outlineLevel="0" collapsed="false">
      <c r="A496" s="1"/>
    </row>
    <row r="497" customFormat="false" ht="12.75" hidden="false" customHeight="false" outlineLevel="0" collapsed="false">
      <c r="A497" s="1"/>
    </row>
    <row r="498" customFormat="false" ht="12.75" hidden="false" customHeight="false" outlineLevel="0" collapsed="false">
      <c r="A498" s="1"/>
    </row>
    <row r="499" customFormat="false" ht="12.75" hidden="false" customHeight="false" outlineLevel="0" collapsed="false">
      <c r="A499" s="1"/>
    </row>
    <row r="500" customFormat="false" ht="12.75" hidden="false" customHeight="false" outlineLevel="0" collapsed="false">
      <c r="A500" s="1"/>
    </row>
    <row r="501" customFormat="false" ht="12.75" hidden="false" customHeight="false" outlineLevel="0" collapsed="false">
      <c r="A501" s="1"/>
    </row>
    <row r="502" customFormat="false" ht="12.75" hidden="false" customHeight="false" outlineLevel="0" collapsed="false">
      <c r="A502" s="1"/>
    </row>
    <row r="503" customFormat="false" ht="12.75" hidden="false" customHeight="false" outlineLevel="0" collapsed="false">
      <c r="A503" s="1"/>
    </row>
    <row r="504" customFormat="false" ht="12.75" hidden="false" customHeight="false" outlineLevel="0" collapsed="false">
      <c r="A504" s="1"/>
    </row>
    <row r="505" customFormat="false" ht="12.75" hidden="false" customHeight="false" outlineLevel="0" collapsed="false">
      <c r="A505" s="1"/>
    </row>
    <row r="506" customFormat="false" ht="12.75" hidden="false" customHeight="false" outlineLevel="0" collapsed="false">
      <c r="A506" s="1"/>
    </row>
    <row r="507" customFormat="false" ht="12.75" hidden="false" customHeight="false" outlineLevel="0" collapsed="false">
      <c r="A507" s="1"/>
    </row>
    <row r="508" customFormat="false" ht="12.75" hidden="false" customHeight="false" outlineLevel="0" collapsed="false">
      <c r="A508" s="1"/>
    </row>
    <row r="509" customFormat="false" ht="12.75" hidden="false" customHeight="false" outlineLevel="0" collapsed="false">
      <c r="A509" s="1"/>
    </row>
    <row r="510" customFormat="false" ht="12.75" hidden="false" customHeight="false" outlineLevel="0" collapsed="false">
      <c r="A510" s="1"/>
    </row>
    <row r="511" customFormat="false" ht="12.75" hidden="false" customHeight="false" outlineLevel="0" collapsed="false">
      <c r="A511" s="1"/>
    </row>
    <row r="512" customFormat="false" ht="12.75" hidden="false" customHeight="false" outlineLevel="0" collapsed="false">
      <c r="A512" s="1"/>
    </row>
    <row r="513" customFormat="false" ht="12.75" hidden="false" customHeight="false" outlineLevel="0" collapsed="false">
      <c r="A513" s="1"/>
    </row>
    <row r="514" customFormat="false" ht="12.75" hidden="false" customHeight="false" outlineLevel="0" collapsed="false">
      <c r="A514" s="1"/>
    </row>
    <row r="515" customFormat="false" ht="12.75" hidden="false" customHeight="false" outlineLevel="0" collapsed="false">
      <c r="A515" s="1"/>
    </row>
    <row r="516" customFormat="false" ht="12.75" hidden="false" customHeight="false" outlineLevel="0" collapsed="false">
      <c r="A516" s="1"/>
    </row>
    <row r="517" customFormat="false" ht="12.75" hidden="false" customHeight="false" outlineLevel="0" collapsed="false">
      <c r="A517" s="1"/>
    </row>
    <row r="518" customFormat="false" ht="12.75" hidden="false" customHeight="false" outlineLevel="0" collapsed="false">
      <c r="A518" s="1"/>
    </row>
    <row r="519" customFormat="false" ht="12.75" hidden="false" customHeight="false" outlineLevel="0" collapsed="false">
      <c r="A519" s="1"/>
    </row>
    <row r="520" customFormat="false" ht="12.75" hidden="false" customHeight="false" outlineLevel="0" collapsed="false">
      <c r="A520" s="1"/>
    </row>
    <row r="521" customFormat="false" ht="12.75" hidden="false" customHeight="false" outlineLevel="0" collapsed="false">
      <c r="A521" s="1"/>
    </row>
    <row r="522" customFormat="false" ht="12.75" hidden="false" customHeight="false" outlineLevel="0" collapsed="false">
      <c r="A522" s="1"/>
    </row>
    <row r="523" customFormat="false" ht="12.75" hidden="false" customHeight="false" outlineLevel="0" collapsed="false">
      <c r="A523" s="1"/>
    </row>
    <row r="524" customFormat="false" ht="12.75" hidden="false" customHeight="false" outlineLevel="0" collapsed="false">
      <c r="A524" s="1"/>
    </row>
    <row r="525" customFormat="false" ht="12.75" hidden="false" customHeight="false" outlineLevel="0" collapsed="false">
      <c r="A525" s="1"/>
    </row>
    <row r="526" customFormat="false" ht="12.75" hidden="false" customHeight="false" outlineLevel="0" collapsed="false">
      <c r="A526" s="1"/>
    </row>
    <row r="527" customFormat="false" ht="12.75" hidden="false" customHeight="false" outlineLevel="0" collapsed="false">
      <c r="A527" s="1"/>
    </row>
    <row r="528" customFormat="false" ht="12.75" hidden="false" customHeight="false" outlineLevel="0" collapsed="false">
      <c r="A528" s="1"/>
    </row>
    <row r="529" customFormat="false" ht="12.75" hidden="false" customHeight="false" outlineLevel="0" collapsed="false">
      <c r="A529" s="1"/>
    </row>
    <row r="530" customFormat="false" ht="12.75" hidden="false" customHeight="false" outlineLevel="0" collapsed="false">
      <c r="A530" s="1"/>
    </row>
    <row r="531" customFormat="false" ht="12.75" hidden="false" customHeight="false" outlineLevel="0" collapsed="false">
      <c r="A531" s="1"/>
    </row>
    <row r="532" customFormat="false" ht="12.75" hidden="false" customHeight="false" outlineLevel="0" collapsed="false">
      <c r="A532" s="1"/>
    </row>
    <row r="533" customFormat="false" ht="12.75" hidden="false" customHeight="false" outlineLevel="0" collapsed="false">
      <c r="A533" s="1"/>
    </row>
    <row r="534" customFormat="false" ht="12.75" hidden="false" customHeight="false" outlineLevel="0" collapsed="false">
      <c r="A534" s="1"/>
    </row>
    <row r="535" customFormat="false" ht="12.75" hidden="false" customHeight="false" outlineLevel="0" collapsed="false">
      <c r="A535" s="1"/>
    </row>
    <row r="536" customFormat="false" ht="12.75" hidden="false" customHeight="false" outlineLevel="0" collapsed="false">
      <c r="A536" s="1"/>
    </row>
    <row r="537" customFormat="false" ht="12.75" hidden="false" customHeight="false" outlineLevel="0" collapsed="false">
      <c r="A537" s="1"/>
    </row>
    <row r="538" customFormat="false" ht="12.75" hidden="false" customHeight="false" outlineLevel="0" collapsed="false">
      <c r="A538" s="1"/>
    </row>
    <row r="539" customFormat="false" ht="12.75" hidden="false" customHeight="false" outlineLevel="0" collapsed="false">
      <c r="A539" s="1"/>
    </row>
    <row r="540" customFormat="false" ht="12.75" hidden="false" customHeight="false" outlineLevel="0" collapsed="false">
      <c r="A540" s="1"/>
    </row>
    <row r="541" customFormat="false" ht="12.75" hidden="false" customHeight="false" outlineLevel="0" collapsed="false">
      <c r="A541" s="1"/>
    </row>
    <row r="542" customFormat="false" ht="12.75" hidden="false" customHeight="false" outlineLevel="0" collapsed="false">
      <c r="A542" s="1"/>
    </row>
    <row r="543" customFormat="false" ht="12.75" hidden="false" customHeight="false" outlineLevel="0" collapsed="false">
      <c r="A543" s="1"/>
    </row>
    <row r="544" customFormat="false" ht="12.75" hidden="false" customHeight="false" outlineLevel="0" collapsed="false">
      <c r="A544" s="1"/>
    </row>
    <row r="545" customFormat="false" ht="12.75" hidden="false" customHeight="false" outlineLevel="0" collapsed="false">
      <c r="A545" s="1"/>
    </row>
    <row r="546" customFormat="false" ht="12.75" hidden="false" customHeight="false" outlineLevel="0" collapsed="false">
      <c r="A546" s="1"/>
    </row>
    <row r="547" customFormat="false" ht="12.75" hidden="false" customHeight="false" outlineLevel="0" collapsed="false">
      <c r="A547" s="1"/>
    </row>
    <row r="548" customFormat="false" ht="12.75" hidden="false" customHeight="false" outlineLevel="0" collapsed="false">
      <c r="A548" s="1"/>
    </row>
    <row r="549" customFormat="false" ht="12.75" hidden="false" customHeight="false" outlineLevel="0" collapsed="false">
      <c r="A549" s="1"/>
    </row>
    <row r="550" customFormat="false" ht="12.75" hidden="false" customHeight="false" outlineLevel="0" collapsed="false">
      <c r="A550" s="1"/>
    </row>
    <row r="551" customFormat="false" ht="12.75" hidden="false" customHeight="false" outlineLevel="0" collapsed="false">
      <c r="A551" s="1"/>
    </row>
    <row r="552" customFormat="false" ht="12.75" hidden="false" customHeight="false" outlineLevel="0" collapsed="false">
      <c r="A552" s="1"/>
    </row>
    <row r="553" customFormat="false" ht="12.75" hidden="false" customHeight="false" outlineLevel="0" collapsed="false">
      <c r="A553" s="1"/>
    </row>
    <row r="554" customFormat="false" ht="12.75" hidden="false" customHeight="false" outlineLevel="0" collapsed="false">
      <c r="A554" s="1"/>
    </row>
    <row r="555" customFormat="false" ht="12.75" hidden="false" customHeight="false" outlineLevel="0" collapsed="false">
      <c r="A555" s="1"/>
    </row>
    <row r="556" customFormat="false" ht="12.75" hidden="false" customHeight="false" outlineLevel="0" collapsed="false">
      <c r="A556" s="1"/>
    </row>
    <row r="557" customFormat="false" ht="12.75" hidden="false" customHeight="false" outlineLevel="0" collapsed="false">
      <c r="A557" s="1"/>
    </row>
    <row r="558" customFormat="false" ht="12.75" hidden="false" customHeight="false" outlineLevel="0" collapsed="false">
      <c r="A558" s="1"/>
    </row>
    <row r="559" customFormat="false" ht="12.75" hidden="false" customHeight="false" outlineLevel="0" collapsed="false">
      <c r="A559" s="1"/>
    </row>
    <row r="560" customFormat="false" ht="12.75" hidden="false" customHeight="false" outlineLevel="0" collapsed="false">
      <c r="A560" s="1"/>
    </row>
    <row r="561" customFormat="false" ht="12.75" hidden="false" customHeight="false" outlineLevel="0" collapsed="false">
      <c r="A561" s="1"/>
    </row>
    <row r="562" customFormat="false" ht="12.75" hidden="false" customHeight="false" outlineLevel="0" collapsed="false">
      <c r="A562" s="1"/>
    </row>
    <row r="563" customFormat="false" ht="12.75" hidden="false" customHeight="false" outlineLevel="0" collapsed="false">
      <c r="A563" s="1"/>
    </row>
    <row r="564" customFormat="false" ht="12.75" hidden="false" customHeight="false" outlineLevel="0" collapsed="false">
      <c r="A564" s="1"/>
    </row>
    <row r="565" customFormat="false" ht="12.75" hidden="false" customHeight="false" outlineLevel="0" collapsed="false">
      <c r="A565" s="1"/>
    </row>
    <row r="566" customFormat="false" ht="12.75" hidden="false" customHeight="false" outlineLevel="0" collapsed="false">
      <c r="A566" s="1"/>
    </row>
    <row r="567" customFormat="false" ht="12.75" hidden="false" customHeight="false" outlineLevel="0" collapsed="false">
      <c r="A567" s="1"/>
    </row>
    <row r="568" customFormat="false" ht="12.75" hidden="false" customHeight="false" outlineLevel="0" collapsed="false">
      <c r="A568" s="1"/>
    </row>
    <row r="569" customFormat="false" ht="12.75" hidden="false" customHeight="false" outlineLevel="0" collapsed="false">
      <c r="A569" s="1"/>
    </row>
    <row r="570" customFormat="false" ht="12.75" hidden="false" customHeight="false" outlineLevel="0" collapsed="false">
      <c r="A570" s="1"/>
    </row>
    <row r="571" customFormat="false" ht="12.75" hidden="false" customHeight="false" outlineLevel="0" collapsed="false">
      <c r="A571" s="1"/>
    </row>
    <row r="572" customFormat="false" ht="12.75" hidden="false" customHeight="false" outlineLevel="0" collapsed="false">
      <c r="A572" s="1"/>
    </row>
    <row r="573" customFormat="false" ht="12.75" hidden="false" customHeight="false" outlineLevel="0" collapsed="false">
      <c r="A573" s="1"/>
    </row>
    <row r="574" customFormat="false" ht="12.75" hidden="false" customHeight="false" outlineLevel="0" collapsed="false">
      <c r="A574" s="1"/>
    </row>
    <row r="575" customFormat="false" ht="12.75" hidden="false" customHeight="false" outlineLevel="0" collapsed="false">
      <c r="A575" s="1"/>
    </row>
    <row r="576" customFormat="false" ht="12.75" hidden="false" customHeight="false" outlineLevel="0" collapsed="false">
      <c r="A576" s="1"/>
    </row>
    <row r="577" customFormat="false" ht="12.75" hidden="false" customHeight="false" outlineLevel="0" collapsed="false">
      <c r="A577" s="1"/>
    </row>
    <row r="578" customFormat="false" ht="12.75" hidden="false" customHeight="false" outlineLevel="0" collapsed="false">
      <c r="A578" s="1"/>
    </row>
    <row r="579" customFormat="false" ht="12.75" hidden="false" customHeight="false" outlineLevel="0" collapsed="false">
      <c r="A579" s="1"/>
    </row>
    <row r="580" customFormat="false" ht="12.75" hidden="false" customHeight="false" outlineLevel="0" collapsed="false">
      <c r="A580" s="1"/>
    </row>
    <row r="581" customFormat="false" ht="12.75" hidden="false" customHeight="false" outlineLevel="0" collapsed="false">
      <c r="A581" s="1"/>
    </row>
    <row r="582" customFormat="false" ht="12.75" hidden="false" customHeight="false" outlineLevel="0" collapsed="false">
      <c r="A582" s="1"/>
    </row>
    <row r="583" customFormat="false" ht="12.75" hidden="false" customHeight="false" outlineLevel="0" collapsed="false">
      <c r="A583" s="1"/>
    </row>
    <row r="584" customFormat="false" ht="12.75" hidden="false" customHeight="false" outlineLevel="0" collapsed="false">
      <c r="A584" s="1"/>
    </row>
    <row r="585" customFormat="false" ht="12.75" hidden="false" customHeight="false" outlineLevel="0" collapsed="false">
      <c r="A585" s="1"/>
    </row>
    <row r="586" customFormat="false" ht="12.75" hidden="false" customHeight="false" outlineLevel="0" collapsed="false">
      <c r="A586" s="1"/>
    </row>
    <row r="587" customFormat="false" ht="12.75" hidden="false" customHeight="false" outlineLevel="0" collapsed="false">
      <c r="A587" s="1"/>
    </row>
    <row r="588" customFormat="false" ht="12.75" hidden="false" customHeight="false" outlineLevel="0" collapsed="false">
      <c r="A588" s="1"/>
    </row>
    <row r="589" customFormat="false" ht="12.75" hidden="false" customHeight="false" outlineLevel="0" collapsed="false">
      <c r="A589" s="1"/>
    </row>
    <row r="590" customFormat="false" ht="12.75" hidden="false" customHeight="false" outlineLevel="0" collapsed="false">
      <c r="A590" s="1"/>
    </row>
    <row r="591" customFormat="false" ht="12.75" hidden="false" customHeight="false" outlineLevel="0" collapsed="false">
      <c r="A591" s="1"/>
    </row>
    <row r="592" customFormat="false" ht="12.75" hidden="false" customHeight="false" outlineLevel="0" collapsed="false">
      <c r="A592" s="1"/>
    </row>
    <row r="593" customFormat="false" ht="12.75" hidden="false" customHeight="false" outlineLevel="0" collapsed="false">
      <c r="A593" s="1"/>
    </row>
    <row r="594" customFormat="false" ht="12.75" hidden="false" customHeight="false" outlineLevel="0" collapsed="false">
      <c r="A594" s="1"/>
    </row>
    <row r="595" customFormat="false" ht="12.75" hidden="false" customHeight="false" outlineLevel="0" collapsed="false">
      <c r="A595" s="1"/>
    </row>
    <row r="596" customFormat="false" ht="12.75" hidden="false" customHeight="false" outlineLevel="0" collapsed="false">
      <c r="A596" s="1"/>
    </row>
    <row r="597" customFormat="false" ht="12.75" hidden="false" customHeight="false" outlineLevel="0" collapsed="false">
      <c r="A597" s="1"/>
    </row>
    <row r="598" customFormat="false" ht="12.75" hidden="false" customHeight="false" outlineLevel="0" collapsed="false">
      <c r="A598" s="1"/>
    </row>
    <row r="599" customFormat="false" ht="12.75" hidden="false" customHeight="false" outlineLevel="0" collapsed="false">
      <c r="A599" s="1"/>
    </row>
    <row r="600" customFormat="false" ht="12.75" hidden="false" customHeight="false" outlineLevel="0" collapsed="false">
      <c r="A600" s="1"/>
    </row>
    <row r="601" customFormat="false" ht="12.75" hidden="false" customHeight="false" outlineLevel="0" collapsed="false">
      <c r="A601" s="1"/>
    </row>
    <row r="602" customFormat="false" ht="12.75" hidden="false" customHeight="false" outlineLevel="0" collapsed="false">
      <c r="A602" s="1"/>
    </row>
    <row r="603" customFormat="false" ht="12.75" hidden="false" customHeight="false" outlineLevel="0" collapsed="false">
      <c r="A603" s="1"/>
    </row>
    <row r="604" customFormat="false" ht="12.75" hidden="false" customHeight="false" outlineLevel="0" collapsed="false">
      <c r="A604" s="1"/>
    </row>
    <row r="605" customFormat="false" ht="12.75" hidden="false" customHeight="false" outlineLevel="0" collapsed="false">
      <c r="A605" s="1"/>
    </row>
    <row r="606" customFormat="false" ht="12.75" hidden="false" customHeight="false" outlineLevel="0" collapsed="false">
      <c r="A606" s="1"/>
    </row>
    <row r="607" customFormat="false" ht="12.75" hidden="false" customHeight="false" outlineLevel="0" collapsed="false">
      <c r="A607" s="1"/>
    </row>
    <row r="608" customFormat="false" ht="12.75" hidden="false" customHeight="false" outlineLevel="0" collapsed="false">
      <c r="A608" s="1"/>
    </row>
    <row r="609" customFormat="false" ht="12.75" hidden="false" customHeight="false" outlineLevel="0" collapsed="false">
      <c r="A609" s="1"/>
    </row>
    <row r="610" customFormat="false" ht="12.75" hidden="false" customHeight="false" outlineLevel="0" collapsed="false">
      <c r="A610" s="1"/>
    </row>
    <row r="611" customFormat="false" ht="12.75" hidden="false" customHeight="false" outlineLevel="0" collapsed="false">
      <c r="A611" s="1"/>
    </row>
    <row r="612" customFormat="false" ht="12.75" hidden="false" customHeight="false" outlineLevel="0" collapsed="false">
      <c r="A612" s="1"/>
    </row>
    <row r="613" customFormat="false" ht="12.75" hidden="false" customHeight="false" outlineLevel="0" collapsed="false">
      <c r="A613" s="1"/>
    </row>
    <row r="614" customFormat="false" ht="12.75" hidden="false" customHeight="false" outlineLevel="0" collapsed="false">
      <c r="A614" s="1"/>
    </row>
    <row r="615" customFormat="false" ht="12.75" hidden="false" customHeight="false" outlineLevel="0" collapsed="false">
      <c r="A615" s="1"/>
    </row>
    <row r="616" customFormat="false" ht="12.75" hidden="false" customHeight="false" outlineLevel="0" collapsed="false">
      <c r="A616" s="1"/>
    </row>
    <row r="617" customFormat="false" ht="12.75" hidden="false" customHeight="false" outlineLevel="0" collapsed="false">
      <c r="A617" s="1"/>
    </row>
    <row r="618" customFormat="false" ht="12.75" hidden="false" customHeight="false" outlineLevel="0" collapsed="false">
      <c r="A618" s="1"/>
    </row>
    <row r="619" customFormat="false" ht="12.75" hidden="false" customHeight="false" outlineLevel="0" collapsed="false">
      <c r="A619" s="1"/>
    </row>
    <row r="620" customFormat="false" ht="12.75" hidden="false" customHeight="false" outlineLevel="0" collapsed="false">
      <c r="A620" s="1"/>
    </row>
    <row r="621" customFormat="false" ht="12.75" hidden="false" customHeight="false" outlineLevel="0" collapsed="false">
      <c r="A621" s="1"/>
    </row>
    <row r="622" customFormat="false" ht="12.75" hidden="false" customHeight="false" outlineLevel="0" collapsed="false">
      <c r="A622" s="1"/>
    </row>
    <row r="623" customFormat="false" ht="12.75" hidden="false" customHeight="false" outlineLevel="0" collapsed="false">
      <c r="A623" s="1"/>
    </row>
    <row r="624" customFormat="false" ht="12.75" hidden="false" customHeight="false" outlineLevel="0" collapsed="false">
      <c r="A624" s="1"/>
    </row>
    <row r="625" customFormat="false" ht="12.75" hidden="false" customHeight="false" outlineLevel="0" collapsed="false">
      <c r="A625" s="1"/>
    </row>
    <row r="626" customFormat="false" ht="12.75" hidden="false" customHeight="false" outlineLevel="0" collapsed="false">
      <c r="A626" s="1"/>
    </row>
    <row r="627" customFormat="false" ht="12.75" hidden="false" customHeight="false" outlineLevel="0" collapsed="false">
      <c r="A627" s="1"/>
    </row>
    <row r="628" customFormat="false" ht="12.75" hidden="false" customHeight="false" outlineLevel="0" collapsed="false">
      <c r="A628" s="1"/>
    </row>
    <row r="629" customFormat="false" ht="12.75" hidden="false" customHeight="false" outlineLevel="0" collapsed="false">
      <c r="A629" s="1"/>
    </row>
    <row r="630" customFormat="false" ht="12.75" hidden="false" customHeight="false" outlineLevel="0" collapsed="false">
      <c r="A630" s="1"/>
    </row>
    <row r="631" customFormat="false" ht="12.75" hidden="false" customHeight="false" outlineLevel="0" collapsed="false">
      <c r="A631" s="1"/>
    </row>
    <row r="632" customFormat="false" ht="12.75" hidden="false" customHeight="false" outlineLevel="0" collapsed="false">
      <c r="A632" s="1"/>
    </row>
    <row r="633" customFormat="false" ht="12.75" hidden="false" customHeight="false" outlineLevel="0" collapsed="false">
      <c r="A633" s="1"/>
    </row>
    <row r="634" customFormat="false" ht="12.75" hidden="false" customHeight="false" outlineLevel="0" collapsed="false">
      <c r="A634" s="1"/>
    </row>
    <row r="635" customFormat="false" ht="12.75" hidden="false" customHeight="false" outlineLevel="0" collapsed="false">
      <c r="A635" s="1"/>
    </row>
    <row r="636" customFormat="false" ht="12.75" hidden="false" customHeight="false" outlineLevel="0" collapsed="false">
      <c r="A636" s="1"/>
    </row>
    <row r="637" customFormat="false" ht="12.75" hidden="false" customHeight="false" outlineLevel="0" collapsed="false">
      <c r="A637" s="1"/>
    </row>
    <row r="638" customFormat="false" ht="12.75" hidden="false" customHeight="false" outlineLevel="0" collapsed="false">
      <c r="A638" s="1"/>
    </row>
    <row r="639" customFormat="false" ht="12.75" hidden="false" customHeight="false" outlineLevel="0" collapsed="false">
      <c r="A639" s="1"/>
    </row>
    <row r="640" customFormat="false" ht="12.75" hidden="false" customHeight="false" outlineLevel="0" collapsed="false">
      <c r="A640" s="1"/>
    </row>
    <row r="641" customFormat="false" ht="12.75" hidden="false" customHeight="false" outlineLevel="0" collapsed="false">
      <c r="A641" s="1"/>
    </row>
    <row r="642" customFormat="false" ht="12.75" hidden="false" customHeight="false" outlineLevel="0" collapsed="false">
      <c r="A642" s="1"/>
    </row>
    <row r="643" customFormat="false" ht="12.75" hidden="false" customHeight="false" outlineLevel="0" collapsed="false">
      <c r="A643" s="1"/>
    </row>
    <row r="644" customFormat="false" ht="12.75" hidden="false" customHeight="false" outlineLevel="0" collapsed="false">
      <c r="A644" s="1"/>
    </row>
    <row r="645" customFormat="false" ht="12.75" hidden="false" customHeight="false" outlineLevel="0" collapsed="false">
      <c r="A645" s="1"/>
    </row>
    <row r="646" customFormat="false" ht="12.75" hidden="false" customHeight="false" outlineLevel="0" collapsed="false">
      <c r="A646" s="1"/>
    </row>
    <row r="647" customFormat="false" ht="12.75" hidden="false" customHeight="false" outlineLevel="0" collapsed="false">
      <c r="A647" s="1"/>
    </row>
    <row r="648" customFormat="false" ht="12.75" hidden="false" customHeight="false" outlineLevel="0" collapsed="false">
      <c r="A648" s="1"/>
    </row>
    <row r="649" customFormat="false" ht="12.75" hidden="false" customHeight="false" outlineLevel="0" collapsed="false">
      <c r="A649" s="1"/>
    </row>
    <row r="650" customFormat="false" ht="12.75" hidden="false" customHeight="false" outlineLevel="0" collapsed="false">
      <c r="A650" s="1"/>
    </row>
    <row r="651" customFormat="false" ht="12.75" hidden="false" customHeight="false" outlineLevel="0" collapsed="false">
      <c r="A651" s="1"/>
    </row>
    <row r="652" customFormat="false" ht="12.75" hidden="false" customHeight="false" outlineLevel="0" collapsed="false">
      <c r="A652" s="1"/>
    </row>
    <row r="653" customFormat="false" ht="12.75" hidden="false" customHeight="false" outlineLevel="0" collapsed="false">
      <c r="A653" s="1"/>
    </row>
    <row r="654" customFormat="false" ht="12.75" hidden="false" customHeight="false" outlineLevel="0" collapsed="false">
      <c r="A654" s="1"/>
    </row>
    <row r="655" customFormat="false" ht="12.75" hidden="false" customHeight="false" outlineLevel="0" collapsed="false">
      <c r="A655" s="1"/>
    </row>
    <row r="656" customFormat="false" ht="12.75" hidden="false" customHeight="false" outlineLevel="0" collapsed="false">
      <c r="A656" s="1"/>
    </row>
    <row r="657" customFormat="false" ht="12.75" hidden="false" customHeight="false" outlineLevel="0" collapsed="false">
      <c r="A657" s="1"/>
    </row>
    <row r="658" customFormat="false" ht="12.75" hidden="false" customHeight="false" outlineLevel="0" collapsed="false">
      <c r="A658" s="1"/>
    </row>
    <row r="659" customFormat="false" ht="12.75" hidden="false" customHeight="false" outlineLevel="0" collapsed="false">
      <c r="A659" s="1"/>
    </row>
    <row r="660" customFormat="false" ht="12.75" hidden="false" customHeight="false" outlineLevel="0" collapsed="false">
      <c r="A660" s="1"/>
    </row>
    <row r="661" customFormat="false" ht="12.75" hidden="false" customHeight="false" outlineLevel="0" collapsed="false">
      <c r="A661" s="1"/>
    </row>
    <row r="662" customFormat="false" ht="12.75" hidden="false" customHeight="false" outlineLevel="0" collapsed="false">
      <c r="A662" s="1"/>
    </row>
    <row r="663" customFormat="false" ht="12.75" hidden="false" customHeight="false" outlineLevel="0" collapsed="false">
      <c r="A663" s="1"/>
    </row>
    <row r="664" customFormat="false" ht="12.75" hidden="false" customHeight="false" outlineLevel="0" collapsed="false">
      <c r="A664" s="1"/>
    </row>
    <row r="665" customFormat="false" ht="12.75" hidden="false" customHeight="false" outlineLevel="0" collapsed="false">
      <c r="A665" s="1"/>
    </row>
    <row r="666" customFormat="false" ht="12.75" hidden="false" customHeight="false" outlineLevel="0" collapsed="false">
      <c r="A666" s="1"/>
    </row>
    <row r="667" customFormat="false" ht="12.75" hidden="false" customHeight="false" outlineLevel="0" collapsed="false">
      <c r="A667" s="1"/>
    </row>
    <row r="668" customFormat="false" ht="12.75" hidden="false" customHeight="false" outlineLevel="0" collapsed="false">
      <c r="A668" s="1"/>
    </row>
    <row r="669" customFormat="false" ht="12.75" hidden="false" customHeight="false" outlineLevel="0" collapsed="false">
      <c r="A669" s="1"/>
    </row>
    <row r="670" customFormat="false" ht="12.75" hidden="false" customHeight="false" outlineLevel="0" collapsed="false">
      <c r="A670" s="1"/>
    </row>
    <row r="671" customFormat="false" ht="12.75" hidden="false" customHeight="false" outlineLevel="0" collapsed="false">
      <c r="A671" s="1"/>
    </row>
    <row r="672" customFormat="false" ht="12.75" hidden="false" customHeight="false" outlineLevel="0" collapsed="false">
      <c r="A672" s="1"/>
    </row>
    <row r="673" customFormat="false" ht="12.75" hidden="false" customHeight="false" outlineLevel="0" collapsed="false">
      <c r="A673" s="1"/>
    </row>
    <row r="674" customFormat="false" ht="12.75" hidden="false" customHeight="false" outlineLevel="0" collapsed="false">
      <c r="A674" s="1"/>
    </row>
    <row r="675" customFormat="false" ht="12.75" hidden="false" customHeight="false" outlineLevel="0" collapsed="false">
      <c r="A675" s="1"/>
    </row>
    <row r="676" customFormat="false" ht="12.75" hidden="false" customHeight="false" outlineLevel="0" collapsed="false">
      <c r="A676" s="1"/>
    </row>
    <row r="677" customFormat="false" ht="12.75" hidden="false" customHeight="false" outlineLevel="0" collapsed="false">
      <c r="A677" s="1"/>
    </row>
    <row r="678" customFormat="false" ht="12.75" hidden="false" customHeight="false" outlineLevel="0" collapsed="false">
      <c r="A678" s="1"/>
    </row>
    <row r="679" customFormat="false" ht="12.75" hidden="false" customHeight="false" outlineLevel="0" collapsed="false">
      <c r="A679" s="1"/>
    </row>
    <row r="680" customFormat="false" ht="12.75" hidden="false" customHeight="false" outlineLevel="0" collapsed="false">
      <c r="A680" s="1"/>
    </row>
    <row r="681" customFormat="false" ht="12.75" hidden="false" customHeight="false" outlineLevel="0" collapsed="false">
      <c r="A681" s="1"/>
    </row>
    <row r="682" customFormat="false" ht="12.75" hidden="false" customHeight="false" outlineLevel="0" collapsed="false">
      <c r="A682" s="1"/>
    </row>
    <row r="683" customFormat="false" ht="12.75" hidden="false" customHeight="false" outlineLevel="0" collapsed="false">
      <c r="A683" s="1"/>
    </row>
    <row r="684" customFormat="false" ht="12.75" hidden="false" customHeight="false" outlineLevel="0" collapsed="false">
      <c r="A684" s="1"/>
    </row>
    <row r="685" customFormat="false" ht="12.75" hidden="false" customHeight="false" outlineLevel="0" collapsed="false">
      <c r="A685" s="1"/>
    </row>
    <row r="686" customFormat="false" ht="12.75" hidden="false" customHeight="false" outlineLevel="0" collapsed="false">
      <c r="A686" s="1"/>
    </row>
    <row r="687" customFormat="false" ht="12.75" hidden="false" customHeight="false" outlineLevel="0" collapsed="false">
      <c r="A687" s="1"/>
    </row>
    <row r="688" customFormat="false" ht="12.75" hidden="false" customHeight="false" outlineLevel="0" collapsed="false">
      <c r="A688" s="1"/>
    </row>
    <row r="689" customFormat="false" ht="12.75" hidden="false" customHeight="false" outlineLevel="0" collapsed="false">
      <c r="A689" s="1"/>
    </row>
    <row r="690" customFormat="false" ht="12.75" hidden="false" customHeight="false" outlineLevel="0" collapsed="false">
      <c r="A690" s="1"/>
    </row>
    <row r="691" customFormat="false" ht="12.75" hidden="false" customHeight="false" outlineLevel="0" collapsed="false">
      <c r="A691" s="1"/>
    </row>
    <row r="692" customFormat="false" ht="12.75" hidden="false" customHeight="false" outlineLevel="0" collapsed="false">
      <c r="A692" s="1"/>
    </row>
    <row r="693" customFormat="false" ht="12.75" hidden="false" customHeight="false" outlineLevel="0" collapsed="false">
      <c r="A693" s="1"/>
    </row>
    <row r="694" customFormat="false" ht="12.75" hidden="false" customHeight="false" outlineLevel="0" collapsed="false">
      <c r="A694" s="1"/>
    </row>
    <row r="695" customFormat="false" ht="12.75" hidden="false" customHeight="false" outlineLevel="0" collapsed="false">
      <c r="A695" s="1"/>
    </row>
    <row r="696" customFormat="false" ht="12.75" hidden="false" customHeight="false" outlineLevel="0" collapsed="false">
      <c r="A696" s="1"/>
    </row>
    <row r="697" customFormat="false" ht="12.75" hidden="false" customHeight="false" outlineLevel="0" collapsed="false">
      <c r="A697" s="1"/>
    </row>
    <row r="698" customFormat="false" ht="12.75" hidden="false" customHeight="false" outlineLevel="0" collapsed="false">
      <c r="A698" s="1"/>
    </row>
    <row r="699" customFormat="false" ht="12.75" hidden="false" customHeight="false" outlineLevel="0" collapsed="false">
      <c r="A699" s="1"/>
    </row>
    <row r="700" customFormat="false" ht="12.75" hidden="false" customHeight="false" outlineLevel="0" collapsed="false">
      <c r="A700" s="1"/>
    </row>
    <row r="701" customFormat="false" ht="12.75" hidden="false" customHeight="false" outlineLevel="0" collapsed="false">
      <c r="A701" s="1"/>
    </row>
    <row r="702" customFormat="false" ht="12.75" hidden="false" customHeight="false" outlineLevel="0" collapsed="false">
      <c r="A702" s="1"/>
    </row>
    <row r="703" customFormat="false" ht="12.75" hidden="false" customHeight="false" outlineLevel="0" collapsed="false">
      <c r="A703" s="1"/>
    </row>
    <row r="704" customFormat="false" ht="12.75" hidden="false" customHeight="false" outlineLevel="0" collapsed="false">
      <c r="A704" s="1"/>
    </row>
    <row r="705" customFormat="false" ht="12.75" hidden="false" customHeight="false" outlineLevel="0" collapsed="false">
      <c r="A705" s="1"/>
    </row>
    <row r="706" customFormat="false" ht="12.75" hidden="false" customHeight="false" outlineLevel="0" collapsed="false">
      <c r="A706" s="1"/>
    </row>
    <row r="707" customFormat="false" ht="12.75" hidden="false" customHeight="false" outlineLevel="0" collapsed="false">
      <c r="A707" s="1"/>
    </row>
    <row r="708" customFormat="false" ht="12.75" hidden="false" customHeight="false" outlineLevel="0" collapsed="false">
      <c r="A708" s="1"/>
    </row>
    <row r="709" customFormat="false" ht="12.75" hidden="false" customHeight="false" outlineLevel="0" collapsed="false">
      <c r="A709" s="1"/>
    </row>
    <row r="710" customFormat="false" ht="12.75" hidden="false" customHeight="false" outlineLevel="0" collapsed="false">
      <c r="A710" s="1"/>
    </row>
    <row r="711" customFormat="false" ht="12.75" hidden="false" customHeight="false" outlineLevel="0" collapsed="false">
      <c r="A711" s="1"/>
    </row>
    <row r="712" customFormat="false" ht="12.75" hidden="false" customHeight="false" outlineLevel="0" collapsed="false">
      <c r="A712" s="1"/>
    </row>
    <row r="713" customFormat="false" ht="12.75" hidden="false" customHeight="false" outlineLevel="0" collapsed="false">
      <c r="A713" s="1"/>
    </row>
    <row r="714" customFormat="false" ht="12.75" hidden="false" customHeight="false" outlineLevel="0" collapsed="false">
      <c r="A714" s="1"/>
    </row>
    <row r="715" customFormat="false" ht="12.75" hidden="false" customHeight="false" outlineLevel="0" collapsed="false">
      <c r="A715" s="1"/>
    </row>
    <row r="716" customFormat="false" ht="12.75" hidden="false" customHeight="false" outlineLevel="0" collapsed="false">
      <c r="A716" s="1"/>
    </row>
    <row r="717" customFormat="false" ht="12.75" hidden="false" customHeight="false" outlineLevel="0" collapsed="false">
      <c r="A717" s="1"/>
    </row>
    <row r="718" customFormat="false" ht="12.75" hidden="false" customHeight="false" outlineLevel="0" collapsed="false">
      <c r="A718" s="1"/>
    </row>
    <row r="719" customFormat="false" ht="12.75" hidden="false" customHeight="false" outlineLevel="0" collapsed="false">
      <c r="A719" s="1"/>
    </row>
    <row r="720" customFormat="false" ht="12.75" hidden="false" customHeight="false" outlineLevel="0" collapsed="false">
      <c r="A720" s="1"/>
    </row>
    <row r="721" customFormat="false" ht="12.75" hidden="false" customHeight="false" outlineLevel="0" collapsed="false">
      <c r="A721" s="1"/>
    </row>
    <row r="722" customFormat="false" ht="12.75" hidden="false" customHeight="false" outlineLevel="0" collapsed="false">
      <c r="A722" s="1"/>
    </row>
    <row r="723" customFormat="false" ht="12.75" hidden="false" customHeight="false" outlineLevel="0" collapsed="false">
      <c r="A723" s="1"/>
    </row>
    <row r="724" customFormat="false" ht="12.75" hidden="false" customHeight="false" outlineLevel="0" collapsed="false">
      <c r="A724" s="1"/>
    </row>
    <row r="725" customFormat="false" ht="12.75" hidden="false" customHeight="false" outlineLevel="0" collapsed="false">
      <c r="A725" s="1"/>
    </row>
    <row r="726" customFormat="false" ht="12.75" hidden="false" customHeight="false" outlineLevel="0" collapsed="false">
      <c r="A726" s="1"/>
    </row>
    <row r="727" customFormat="false" ht="12.75" hidden="false" customHeight="false" outlineLevel="0" collapsed="false">
      <c r="A727" s="1"/>
    </row>
    <row r="728" customFormat="false" ht="12.75" hidden="false" customHeight="false" outlineLevel="0" collapsed="false">
      <c r="A728" s="1"/>
    </row>
    <row r="729" customFormat="false" ht="12.75" hidden="false" customHeight="false" outlineLevel="0" collapsed="false">
      <c r="A729" s="1"/>
    </row>
    <row r="730" customFormat="false" ht="12.75" hidden="false" customHeight="false" outlineLevel="0" collapsed="false">
      <c r="A730" s="1"/>
    </row>
    <row r="731" customFormat="false" ht="12.75" hidden="false" customHeight="false" outlineLevel="0" collapsed="false">
      <c r="A731" s="1"/>
    </row>
    <row r="732" customFormat="false" ht="12.75" hidden="false" customHeight="false" outlineLevel="0" collapsed="false">
      <c r="A732" s="1"/>
    </row>
    <row r="733" customFormat="false" ht="12.75" hidden="false" customHeight="false" outlineLevel="0" collapsed="false">
      <c r="A733" s="1"/>
    </row>
    <row r="734" customFormat="false" ht="12.75" hidden="false" customHeight="false" outlineLevel="0" collapsed="false">
      <c r="A734" s="1"/>
    </row>
    <row r="735" customFormat="false" ht="12.75" hidden="false" customHeight="false" outlineLevel="0" collapsed="false">
      <c r="A735" s="1"/>
    </row>
    <row r="736" customFormat="false" ht="12.75" hidden="false" customHeight="false" outlineLevel="0" collapsed="false">
      <c r="A736" s="1"/>
    </row>
    <row r="737" customFormat="false" ht="12.75" hidden="false" customHeight="false" outlineLevel="0" collapsed="false">
      <c r="A737" s="1"/>
    </row>
    <row r="738" customFormat="false" ht="12.75" hidden="false" customHeight="false" outlineLevel="0" collapsed="false">
      <c r="A738" s="1"/>
    </row>
    <row r="739" customFormat="false" ht="12.75" hidden="false" customHeight="false" outlineLevel="0" collapsed="false">
      <c r="A739" s="1"/>
    </row>
    <row r="740" customFormat="false" ht="12.75" hidden="false" customHeight="false" outlineLevel="0" collapsed="false">
      <c r="A740" s="1"/>
    </row>
    <row r="741" customFormat="false" ht="12.75" hidden="false" customHeight="false" outlineLevel="0" collapsed="false">
      <c r="A741" s="1"/>
    </row>
    <row r="742" customFormat="false" ht="12.75" hidden="false" customHeight="false" outlineLevel="0" collapsed="false">
      <c r="A742" s="1"/>
    </row>
    <row r="743" customFormat="false" ht="12.75" hidden="false" customHeight="false" outlineLevel="0" collapsed="false">
      <c r="A743" s="1"/>
    </row>
    <row r="744" customFormat="false" ht="12.75" hidden="false" customHeight="false" outlineLevel="0" collapsed="false">
      <c r="A744" s="1"/>
    </row>
    <row r="745" customFormat="false" ht="12.75" hidden="false" customHeight="false" outlineLevel="0" collapsed="false">
      <c r="A745" s="1"/>
    </row>
    <row r="746" customFormat="false" ht="12.75" hidden="false" customHeight="false" outlineLevel="0" collapsed="false">
      <c r="A746" s="1"/>
    </row>
    <row r="747" customFormat="false" ht="12.75" hidden="false" customHeight="false" outlineLevel="0" collapsed="false">
      <c r="A747" s="1"/>
    </row>
    <row r="748" customFormat="false" ht="12.75" hidden="false" customHeight="false" outlineLevel="0" collapsed="false">
      <c r="A748" s="1"/>
    </row>
    <row r="749" customFormat="false" ht="12.75" hidden="false" customHeight="false" outlineLevel="0" collapsed="false">
      <c r="A749" s="1"/>
    </row>
    <row r="750" customFormat="false" ht="12.75" hidden="false" customHeight="false" outlineLevel="0" collapsed="false">
      <c r="A750" s="1"/>
    </row>
    <row r="751" customFormat="false" ht="12.75" hidden="false" customHeight="false" outlineLevel="0" collapsed="false">
      <c r="A751" s="1"/>
    </row>
    <row r="752" customFormat="false" ht="12.75" hidden="false" customHeight="false" outlineLevel="0" collapsed="false">
      <c r="A752" s="1"/>
    </row>
    <row r="753" customFormat="false" ht="12.75" hidden="false" customHeight="false" outlineLevel="0" collapsed="false">
      <c r="A753" s="1"/>
    </row>
    <row r="754" customFormat="false" ht="12.75" hidden="false" customHeight="false" outlineLevel="0" collapsed="false">
      <c r="A754" s="1"/>
    </row>
    <row r="755" customFormat="false" ht="12.75" hidden="false" customHeight="false" outlineLevel="0" collapsed="false">
      <c r="A755" s="1"/>
    </row>
    <row r="756" customFormat="false" ht="12.75" hidden="false" customHeight="false" outlineLevel="0" collapsed="false">
      <c r="A756" s="1"/>
    </row>
    <row r="757" customFormat="false" ht="12.75" hidden="false" customHeight="false" outlineLevel="0" collapsed="false">
      <c r="A757" s="1"/>
    </row>
    <row r="758" customFormat="false" ht="12.75" hidden="false" customHeight="false" outlineLevel="0" collapsed="false">
      <c r="A758" s="1"/>
    </row>
    <row r="759" customFormat="false" ht="12.75" hidden="false" customHeight="false" outlineLevel="0" collapsed="false">
      <c r="A759" s="1"/>
    </row>
    <row r="760" customFormat="false" ht="12.75" hidden="false" customHeight="false" outlineLevel="0" collapsed="false">
      <c r="A760" s="1"/>
    </row>
    <row r="761" customFormat="false" ht="12.75" hidden="false" customHeight="false" outlineLevel="0" collapsed="false">
      <c r="A761" s="1"/>
    </row>
    <row r="762" customFormat="false" ht="12.75" hidden="false" customHeight="false" outlineLevel="0" collapsed="false">
      <c r="A762" s="1"/>
    </row>
    <row r="763" customFormat="false" ht="12.75" hidden="false" customHeight="false" outlineLevel="0" collapsed="false">
      <c r="A763" s="1"/>
    </row>
    <row r="764" customFormat="false" ht="12.75" hidden="false" customHeight="false" outlineLevel="0" collapsed="false">
      <c r="A764" s="1"/>
    </row>
    <row r="765" customFormat="false" ht="12.75" hidden="false" customHeight="false" outlineLevel="0" collapsed="false">
      <c r="A765" s="1"/>
    </row>
    <row r="766" customFormat="false" ht="12.75" hidden="false" customHeight="false" outlineLevel="0" collapsed="false">
      <c r="A766" s="1"/>
    </row>
    <row r="767" customFormat="false" ht="12.75" hidden="false" customHeight="false" outlineLevel="0" collapsed="false">
      <c r="A767" s="1"/>
    </row>
    <row r="768" customFormat="false" ht="12.75" hidden="false" customHeight="false" outlineLevel="0" collapsed="false">
      <c r="A768" s="1"/>
    </row>
    <row r="769" customFormat="false" ht="12.75" hidden="false" customHeight="false" outlineLevel="0" collapsed="false">
      <c r="A769" s="1"/>
    </row>
    <row r="770" customFormat="false" ht="12.75" hidden="false" customHeight="false" outlineLevel="0" collapsed="false">
      <c r="A770" s="1"/>
    </row>
    <row r="771" customFormat="false" ht="12.75" hidden="false" customHeight="false" outlineLevel="0" collapsed="false">
      <c r="A771" s="1"/>
    </row>
    <row r="772" customFormat="false" ht="12.75" hidden="false" customHeight="false" outlineLevel="0" collapsed="false">
      <c r="A772" s="1"/>
    </row>
    <row r="773" customFormat="false" ht="12.75" hidden="false" customHeight="false" outlineLevel="0" collapsed="false">
      <c r="A773" s="1"/>
    </row>
    <row r="774" customFormat="false" ht="12.75" hidden="false" customHeight="false" outlineLevel="0" collapsed="false">
      <c r="A774" s="1"/>
    </row>
    <row r="775" customFormat="false" ht="12.75" hidden="false" customHeight="false" outlineLevel="0" collapsed="false">
      <c r="A775" s="1"/>
    </row>
    <row r="776" customFormat="false" ht="12.75" hidden="false" customHeight="false" outlineLevel="0" collapsed="false">
      <c r="A776" s="1"/>
    </row>
    <row r="777" customFormat="false" ht="12.75" hidden="false" customHeight="false" outlineLevel="0" collapsed="false">
      <c r="A777" s="1"/>
    </row>
    <row r="778" customFormat="false" ht="12.75" hidden="false" customHeight="false" outlineLevel="0" collapsed="false">
      <c r="A778" s="1"/>
    </row>
    <row r="779" customFormat="false" ht="12.75" hidden="false" customHeight="false" outlineLevel="0" collapsed="false">
      <c r="A779" s="1"/>
    </row>
    <row r="780" customFormat="false" ht="12.75" hidden="false" customHeight="false" outlineLevel="0" collapsed="false">
      <c r="A780" s="1"/>
    </row>
    <row r="781" customFormat="false" ht="12.75" hidden="false" customHeight="false" outlineLevel="0" collapsed="false">
      <c r="A781" s="1"/>
    </row>
    <row r="782" customFormat="false" ht="12.75" hidden="false" customHeight="false" outlineLevel="0" collapsed="false">
      <c r="A782" s="1"/>
    </row>
    <row r="783" customFormat="false" ht="12.75" hidden="false" customHeight="false" outlineLevel="0" collapsed="false">
      <c r="A783" s="1"/>
    </row>
    <row r="784" customFormat="false" ht="12.75" hidden="false" customHeight="false" outlineLevel="0" collapsed="false">
      <c r="A784" s="1"/>
    </row>
    <row r="785" customFormat="false" ht="12.75" hidden="false" customHeight="false" outlineLevel="0" collapsed="false">
      <c r="A785" s="1"/>
    </row>
    <row r="786" customFormat="false" ht="12.75" hidden="false" customHeight="false" outlineLevel="0" collapsed="false">
      <c r="A786" s="1"/>
    </row>
    <row r="787" customFormat="false" ht="12.75" hidden="false" customHeight="false" outlineLevel="0" collapsed="false">
      <c r="A787" s="1"/>
    </row>
    <row r="788" customFormat="false" ht="12.75" hidden="false" customHeight="false" outlineLevel="0" collapsed="false">
      <c r="A788" s="1"/>
    </row>
    <row r="789" customFormat="false" ht="12.75" hidden="false" customHeight="false" outlineLevel="0" collapsed="false">
      <c r="A789" s="1"/>
    </row>
    <row r="790" customFormat="false" ht="12.75" hidden="false" customHeight="false" outlineLevel="0" collapsed="false">
      <c r="A790" s="1"/>
    </row>
    <row r="791" customFormat="false" ht="12.75" hidden="false" customHeight="false" outlineLevel="0" collapsed="false">
      <c r="A791" s="1"/>
    </row>
    <row r="792" customFormat="false" ht="12.75" hidden="false" customHeight="false" outlineLevel="0" collapsed="false">
      <c r="A792" s="1"/>
    </row>
    <row r="793" customFormat="false" ht="12.75" hidden="false" customHeight="false" outlineLevel="0" collapsed="false">
      <c r="A793" s="1"/>
    </row>
    <row r="794" customFormat="false" ht="12.75" hidden="false" customHeight="false" outlineLevel="0" collapsed="false">
      <c r="A794" s="1"/>
    </row>
    <row r="795" customFormat="false" ht="12.75" hidden="false" customHeight="false" outlineLevel="0" collapsed="false">
      <c r="A795" s="1"/>
    </row>
    <row r="796" customFormat="false" ht="12.75" hidden="false" customHeight="false" outlineLevel="0" collapsed="false">
      <c r="A796" s="1"/>
    </row>
    <row r="797" customFormat="false" ht="12.75" hidden="false" customHeight="false" outlineLevel="0" collapsed="false">
      <c r="A797" s="1"/>
    </row>
    <row r="798" customFormat="false" ht="12.75" hidden="false" customHeight="false" outlineLevel="0" collapsed="false">
      <c r="A798" s="1"/>
    </row>
    <row r="799" customFormat="false" ht="12.75" hidden="false" customHeight="false" outlineLevel="0" collapsed="false">
      <c r="A799" s="1"/>
    </row>
    <row r="800" customFormat="false" ht="12.75" hidden="false" customHeight="false" outlineLevel="0" collapsed="false">
      <c r="A800" s="1"/>
    </row>
    <row r="801" customFormat="false" ht="12.75" hidden="false" customHeight="false" outlineLevel="0" collapsed="false">
      <c r="A801" s="1"/>
    </row>
    <row r="802" customFormat="false" ht="12.75" hidden="false" customHeight="false" outlineLevel="0" collapsed="false">
      <c r="A802" s="1"/>
    </row>
    <row r="803" customFormat="false" ht="12.75" hidden="false" customHeight="false" outlineLevel="0" collapsed="false">
      <c r="A803" s="1"/>
    </row>
    <row r="804" customFormat="false" ht="12.75" hidden="false" customHeight="false" outlineLevel="0" collapsed="false">
      <c r="A804" s="1"/>
    </row>
    <row r="805" customFormat="false" ht="12.75" hidden="false" customHeight="false" outlineLevel="0" collapsed="false">
      <c r="A805" s="1"/>
    </row>
    <row r="806" customFormat="false" ht="12.75" hidden="false" customHeight="false" outlineLevel="0" collapsed="false">
      <c r="A806" s="1"/>
    </row>
    <row r="807" customFormat="false" ht="12.75" hidden="false" customHeight="false" outlineLevel="0" collapsed="false">
      <c r="A807" s="1"/>
    </row>
    <row r="808" customFormat="false" ht="12.75" hidden="false" customHeight="false" outlineLevel="0" collapsed="false">
      <c r="A808" s="1"/>
    </row>
    <row r="809" customFormat="false" ht="12.75" hidden="false" customHeight="false" outlineLevel="0" collapsed="false">
      <c r="A809" s="1"/>
    </row>
    <row r="810" customFormat="false" ht="12.75" hidden="false" customHeight="false" outlineLevel="0" collapsed="false">
      <c r="A810" s="1"/>
    </row>
    <row r="811" customFormat="false" ht="12.75" hidden="false" customHeight="false" outlineLevel="0" collapsed="false">
      <c r="A811" s="1"/>
    </row>
    <row r="812" customFormat="false" ht="12.75" hidden="false" customHeight="false" outlineLevel="0" collapsed="false">
      <c r="A812" s="1"/>
    </row>
    <row r="813" customFormat="false" ht="12.75" hidden="false" customHeight="false" outlineLevel="0" collapsed="false">
      <c r="A813" s="1"/>
    </row>
    <row r="814" customFormat="false" ht="12.75" hidden="false" customHeight="false" outlineLevel="0" collapsed="false">
      <c r="A814" s="1"/>
    </row>
    <row r="815" customFormat="false" ht="12.75" hidden="false" customHeight="false" outlineLevel="0" collapsed="false">
      <c r="A815" s="1"/>
    </row>
    <row r="816" customFormat="false" ht="12.75" hidden="false" customHeight="false" outlineLevel="0" collapsed="false">
      <c r="A816" s="1"/>
    </row>
    <row r="817" customFormat="false" ht="12.75" hidden="false" customHeight="false" outlineLevel="0" collapsed="false">
      <c r="A817" s="1"/>
    </row>
    <row r="818" customFormat="false" ht="12.75" hidden="false" customHeight="false" outlineLevel="0" collapsed="false">
      <c r="A818" s="1"/>
    </row>
    <row r="819" customFormat="false" ht="12.75" hidden="false" customHeight="false" outlineLevel="0" collapsed="false">
      <c r="A819" s="1"/>
    </row>
    <row r="820" customFormat="false" ht="12.75" hidden="false" customHeight="false" outlineLevel="0" collapsed="false">
      <c r="A820" s="1"/>
    </row>
    <row r="821" customFormat="false" ht="12.75" hidden="false" customHeight="false" outlineLevel="0" collapsed="false">
      <c r="A821" s="1"/>
    </row>
    <row r="822" customFormat="false" ht="12.75" hidden="false" customHeight="false" outlineLevel="0" collapsed="false">
      <c r="A822" s="1"/>
    </row>
    <row r="823" customFormat="false" ht="12.75" hidden="false" customHeight="false" outlineLevel="0" collapsed="false">
      <c r="A823" s="1"/>
    </row>
    <row r="824" customFormat="false" ht="12.75" hidden="false" customHeight="false" outlineLevel="0" collapsed="false">
      <c r="A824" s="1"/>
    </row>
    <row r="825" customFormat="false" ht="12.75" hidden="false" customHeight="false" outlineLevel="0" collapsed="false">
      <c r="A825" s="1"/>
    </row>
    <row r="826" customFormat="false" ht="12.75" hidden="false" customHeight="false" outlineLevel="0" collapsed="false">
      <c r="A826" s="1"/>
    </row>
    <row r="827" customFormat="false" ht="12.75" hidden="false" customHeight="false" outlineLevel="0" collapsed="false">
      <c r="A827" s="1"/>
    </row>
    <row r="828" customFormat="false" ht="12.75" hidden="false" customHeight="false" outlineLevel="0" collapsed="false">
      <c r="A828" s="1"/>
    </row>
    <row r="829" customFormat="false" ht="12.75" hidden="false" customHeight="false" outlineLevel="0" collapsed="false">
      <c r="A829" s="1"/>
    </row>
    <row r="830" customFormat="false" ht="12.75" hidden="false" customHeight="false" outlineLevel="0" collapsed="false">
      <c r="A830" s="1"/>
    </row>
    <row r="831" customFormat="false" ht="12.75" hidden="false" customHeight="false" outlineLevel="0" collapsed="false">
      <c r="A831" s="1"/>
    </row>
    <row r="832" customFormat="false" ht="12.75" hidden="false" customHeight="false" outlineLevel="0" collapsed="false">
      <c r="A832" s="1"/>
    </row>
    <row r="833" customFormat="false" ht="12.75" hidden="false" customHeight="false" outlineLevel="0" collapsed="false">
      <c r="A833" s="1"/>
    </row>
    <row r="834" customFormat="false" ht="12.75" hidden="false" customHeight="false" outlineLevel="0" collapsed="false">
      <c r="A834" s="1"/>
    </row>
    <row r="835" customFormat="false" ht="12.75" hidden="false" customHeight="false" outlineLevel="0" collapsed="false">
      <c r="A835" s="1"/>
    </row>
    <row r="836" customFormat="false" ht="12.75" hidden="false" customHeight="false" outlineLevel="0" collapsed="false">
      <c r="A836" s="1"/>
    </row>
    <row r="837" customFormat="false" ht="12.75" hidden="false" customHeight="false" outlineLevel="0" collapsed="false">
      <c r="A837" s="1"/>
    </row>
    <row r="838" customFormat="false" ht="12.75" hidden="false" customHeight="false" outlineLevel="0" collapsed="false">
      <c r="A838" s="1"/>
    </row>
    <row r="839" customFormat="false" ht="12.75" hidden="false" customHeight="false" outlineLevel="0" collapsed="false">
      <c r="A839" s="1"/>
    </row>
    <row r="840" customFormat="false" ht="12.75" hidden="false" customHeight="false" outlineLevel="0" collapsed="false">
      <c r="A840" s="1"/>
    </row>
    <row r="841" customFormat="false" ht="12.75" hidden="false" customHeight="false" outlineLevel="0" collapsed="false">
      <c r="A841" s="1"/>
    </row>
    <row r="842" customFormat="false" ht="12.75" hidden="false" customHeight="false" outlineLevel="0" collapsed="false">
      <c r="A842" s="1"/>
    </row>
    <row r="843" customFormat="false" ht="12.75" hidden="false" customHeight="false" outlineLevel="0" collapsed="false">
      <c r="A843" s="1"/>
    </row>
    <row r="844" customFormat="false" ht="12.75" hidden="false" customHeight="false" outlineLevel="0" collapsed="false">
      <c r="A844" s="1"/>
    </row>
    <row r="845" customFormat="false" ht="12.75" hidden="false" customHeight="false" outlineLevel="0" collapsed="false">
      <c r="A845" s="1"/>
    </row>
    <row r="846" customFormat="false" ht="12.75" hidden="false" customHeight="false" outlineLevel="0" collapsed="false">
      <c r="A846" s="1"/>
    </row>
    <row r="847" customFormat="false" ht="12.75" hidden="false" customHeight="false" outlineLevel="0" collapsed="false">
      <c r="A847" s="1"/>
    </row>
    <row r="848" customFormat="false" ht="12.75" hidden="false" customHeight="false" outlineLevel="0" collapsed="false">
      <c r="A848" s="1"/>
    </row>
    <row r="849" customFormat="false" ht="12.75" hidden="false" customHeight="false" outlineLevel="0" collapsed="false">
      <c r="A849" s="1"/>
    </row>
    <row r="850" customFormat="false" ht="12.75" hidden="false" customHeight="false" outlineLevel="0" collapsed="false">
      <c r="A850" s="1"/>
    </row>
    <row r="851" customFormat="false" ht="12.75" hidden="false" customHeight="false" outlineLevel="0" collapsed="false">
      <c r="A851" s="1"/>
    </row>
    <row r="852" customFormat="false" ht="12.75" hidden="false" customHeight="false" outlineLevel="0" collapsed="false">
      <c r="A852" s="1"/>
    </row>
    <row r="853" customFormat="false" ht="12.75" hidden="false" customHeight="false" outlineLevel="0" collapsed="false">
      <c r="A853" s="1"/>
    </row>
    <row r="854" customFormat="false" ht="12.75" hidden="false" customHeight="false" outlineLevel="0" collapsed="false">
      <c r="A854" s="1"/>
    </row>
    <row r="855" customFormat="false" ht="12.75" hidden="false" customHeight="false" outlineLevel="0" collapsed="false">
      <c r="A855" s="1"/>
    </row>
    <row r="856" customFormat="false" ht="12.75" hidden="false" customHeight="false" outlineLevel="0" collapsed="false">
      <c r="A856" s="1"/>
    </row>
    <row r="857" customFormat="false" ht="12.75" hidden="false" customHeight="false" outlineLevel="0" collapsed="false">
      <c r="A857" s="1"/>
    </row>
    <row r="858" customFormat="false" ht="12.75" hidden="false" customHeight="false" outlineLevel="0" collapsed="false">
      <c r="A858" s="1"/>
    </row>
    <row r="859" customFormat="false" ht="12.75" hidden="false" customHeight="false" outlineLevel="0" collapsed="false">
      <c r="A859" s="1"/>
    </row>
    <row r="860" customFormat="false" ht="12.75" hidden="false" customHeight="false" outlineLevel="0" collapsed="false">
      <c r="A860" s="1"/>
    </row>
    <row r="861" customFormat="false" ht="12.75" hidden="false" customHeight="false" outlineLevel="0" collapsed="false">
      <c r="A861" s="1"/>
    </row>
    <row r="862" customFormat="false" ht="12.75" hidden="false" customHeight="false" outlineLevel="0" collapsed="false">
      <c r="A862" s="1"/>
    </row>
    <row r="863" customFormat="false" ht="12.75" hidden="false" customHeight="false" outlineLevel="0" collapsed="false">
      <c r="A863" s="1"/>
    </row>
    <row r="864" customFormat="false" ht="12.75" hidden="false" customHeight="false" outlineLevel="0" collapsed="false">
      <c r="A864" s="1"/>
    </row>
    <row r="865" customFormat="false" ht="12.75" hidden="false" customHeight="false" outlineLevel="0" collapsed="false">
      <c r="A865" s="1"/>
    </row>
    <row r="866" customFormat="false" ht="12.75" hidden="false" customHeight="false" outlineLevel="0" collapsed="false">
      <c r="A866" s="1"/>
    </row>
    <row r="867" customFormat="false" ht="12.75" hidden="false" customHeight="false" outlineLevel="0" collapsed="false">
      <c r="A867" s="1"/>
    </row>
    <row r="868" customFormat="false" ht="12.75" hidden="false" customHeight="false" outlineLevel="0" collapsed="false">
      <c r="A868" s="1"/>
    </row>
    <row r="869" customFormat="false" ht="12.75" hidden="false" customHeight="false" outlineLevel="0" collapsed="false">
      <c r="A869" s="1"/>
    </row>
    <row r="870" customFormat="false" ht="12.75" hidden="false" customHeight="false" outlineLevel="0" collapsed="false">
      <c r="A870" s="1"/>
    </row>
    <row r="871" customFormat="false" ht="12.75" hidden="false" customHeight="false" outlineLevel="0" collapsed="false">
      <c r="A871" s="1"/>
    </row>
    <row r="872" customFormat="false" ht="12.75" hidden="false" customHeight="false" outlineLevel="0" collapsed="false">
      <c r="A872" s="1"/>
    </row>
    <row r="873" customFormat="false" ht="12.75" hidden="false" customHeight="false" outlineLevel="0" collapsed="false">
      <c r="A873" s="1"/>
    </row>
    <row r="874" customFormat="false" ht="12.75" hidden="false" customHeight="false" outlineLevel="0" collapsed="false">
      <c r="A874" s="1"/>
    </row>
    <row r="875" customFormat="false" ht="12.75" hidden="false" customHeight="false" outlineLevel="0" collapsed="false">
      <c r="A875" s="1"/>
    </row>
    <row r="876" customFormat="false" ht="12.75" hidden="false" customHeight="false" outlineLevel="0" collapsed="false">
      <c r="A876" s="1"/>
    </row>
    <row r="877" customFormat="false" ht="12.75" hidden="false" customHeight="false" outlineLevel="0" collapsed="false">
      <c r="A877" s="1"/>
    </row>
    <row r="878" customFormat="false" ht="12.75" hidden="false" customHeight="false" outlineLevel="0" collapsed="false">
      <c r="A878" s="1"/>
    </row>
    <row r="879" customFormat="false" ht="12.75" hidden="false" customHeight="false" outlineLevel="0" collapsed="false">
      <c r="A879" s="1"/>
    </row>
    <row r="880" customFormat="false" ht="12.75" hidden="false" customHeight="false" outlineLevel="0" collapsed="false">
      <c r="A880" s="1"/>
    </row>
    <row r="881" customFormat="false" ht="12.75" hidden="false" customHeight="false" outlineLevel="0" collapsed="false">
      <c r="A881" s="1"/>
    </row>
    <row r="882" customFormat="false" ht="12.75" hidden="false" customHeight="false" outlineLevel="0" collapsed="false">
      <c r="A882" s="1"/>
    </row>
    <row r="883" customFormat="false" ht="12.75" hidden="false" customHeight="false" outlineLevel="0" collapsed="false">
      <c r="A883" s="1"/>
    </row>
    <row r="884" customFormat="false" ht="12.75" hidden="false" customHeight="false" outlineLevel="0" collapsed="false">
      <c r="A884" s="1"/>
    </row>
    <row r="885" customFormat="false" ht="12.75" hidden="false" customHeight="false" outlineLevel="0" collapsed="false">
      <c r="A885" s="1"/>
    </row>
    <row r="886" customFormat="false" ht="12.75" hidden="false" customHeight="false" outlineLevel="0" collapsed="false">
      <c r="A886" s="1"/>
    </row>
    <row r="887" customFormat="false" ht="12.75" hidden="false" customHeight="false" outlineLevel="0" collapsed="false">
      <c r="A887" s="1"/>
    </row>
    <row r="888" customFormat="false" ht="12.75" hidden="false" customHeight="false" outlineLevel="0" collapsed="false">
      <c r="A888" s="1"/>
    </row>
    <row r="889" customFormat="false" ht="12.75" hidden="false" customHeight="false" outlineLevel="0" collapsed="false">
      <c r="A889" s="1"/>
    </row>
    <row r="890" customFormat="false" ht="12.75" hidden="false" customHeight="false" outlineLevel="0" collapsed="false">
      <c r="A890" s="1"/>
    </row>
    <row r="891" customFormat="false" ht="12.75" hidden="false" customHeight="false" outlineLevel="0" collapsed="false">
      <c r="A891" s="1"/>
    </row>
    <row r="892" customFormat="false" ht="12.75" hidden="false" customHeight="false" outlineLevel="0" collapsed="false">
      <c r="A892" s="1"/>
    </row>
    <row r="893" customFormat="false" ht="12.75" hidden="false" customHeight="false" outlineLevel="0" collapsed="false">
      <c r="A893" s="1"/>
    </row>
    <row r="894" customFormat="false" ht="12.75" hidden="false" customHeight="false" outlineLevel="0" collapsed="false">
      <c r="A894" s="1"/>
    </row>
    <row r="895" customFormat="false" ht="12.75" hidden="false" customHeight="false" outlineLevel="0" collapsed="false">
      <c r="A895" s="1"/>
    </row>
    <row r="896" customFormat="false" ht="12.75" hidden="false" customHeight="false" outlineLevel="0" collapsed="false">
      <c r="A896" s="1"/>
    </row>
    <row r="897" customFormat="false" ht="12.75" hidden="false" customHeight="false" outlineLevel="0" collapsed="false">
      <c r="A897" s="1"/>
    </row>
    <row r="898" customFormat="false" ht="12.75" hidden="false" customHeight="false" outlineLevel="0" collapsed="false">
      <c r="A898" s="1"/>
    </row>
    <row r="899" customFormat="false" ht="12.75" hidden="false" customHeight="false" outlineLevel="0" collapsed="false">
      <c r="A899" s="1"/>
    </row>
    <row r="900" customFormat="false" ht="12.75" hidden="false" customHeight="false" outlineLevel="0" collapsed="false">
      <c r="A900" s="1"/>
    </row>
    <row r="901" customFormat="false" ht="12.75" hidden="false" customHeight="false" outlineLevel="0" collapsed="false">
      <c r="A901" s="1"/>
    </row>
    <row r="902" customFormat="false" ht="12.75" hidden="false" customHeight="false" outlineLevel="0" collapsed="false">
      <c r="A902" s="1"/>
    </row>
    <row r="903" customFormat="false" ht="12.75" hidden="false" customHeight="false" outlineLevel="0" collapsed="false">
      <c r="A903" s="1"/>
    </row>
    <row r="904" customFormat="false" ht="12.75" hidden="false" customHeight="false" outlineLevel="0" collapsed="false">
      <c r="A904" s="1"/>
    </row>
    <row r="905" customFormat="false" ht="12.75" hidden="false" customHeight="false" outlineLevel="0" collapsed="false">
      <c r="A905" s="1"/>
    </row>
    <row r="906" customFormat="false" ht="12.75" hidden="false" customHeight="false" outlineLevel="0" collapsed="false">
      <c r="A906" s="1"/>
    </row>
    <row r="907" customFormat="false" ht="12.75" hidden="false" customHeight="false" outlineLevel="0" collapsed="false">
      <c r="A907" s="1"/>
    </row>
    <row r="908" customFormat="false" ht="12.75" hidden="false" customHeight="false" outlineLevel="0" collapsed="false">
      <c r="A908" s="1"/>
    </row>
    <row r="909" customFormat="false" ht="12.75" hidden="false" customHeight="false" outlineLevel="0" collapsed="false">
      <c r="A909" s="1"/>
    </row>
    <row r="910" customFormat="false" ht="12.75" hidden="false" customHeight="false" outlineLevel="0" collapsed="false">
      <c r="A910" s="1"/>
    </row>
    <row r="911" customFormat="false" ht="12.75" hidden="false" customHeight="false" outlineLevel="0" collapsed="false">
      <c r="A911" s="1"/>
    </row>
    <row r="912" customFormat="false" ht="12.75" hidden="false" customHeight="false" outlineLevel="0" collapsed="false">
      <c r="A912" s="1"/>
    </row>
    <row r="913" customFormat="false" ht="12.75" hidden="false" customHeight="false" outlineLevel="0" collapsed="false">
      <c r="A913" s="1"/>
    </row>
    <row r="914" customFormat="false" ht="12.75" hidden="false" customHeight="false" outlineLevel="0" collapsed="false">
      <c r="A914" s="1"/>
    </row>
    <row r="915" customFormat="false" ht="12.75" hidden="false" customHeight="false" outlineLevel="0" collapsed="false">
      <c r="A915" s="1"/>
    </row>
    <row r="916" customFormat="false" ht="12.75" hidden="false" customHeight="false" outlineLevel="0" collapsed="false">
      <c r="A916" s="1"/>
    </row>
    <row r="917" customFormat="false" ht="12.75" hidden="false" customHeight="false" outlineLevel="0" collapsed="false">
      <c r="A917" s="1"/>
    </row>
    <row r="918" customFormat="false" ht="12.75" hidden="false" customHeight="false" outlineLevel="0" collapsed="false">
      <c r="A918" s="1"/>
    </row>
    <row r="919" customFormat="false" ht="12.75" hidden="false" customHeight="false" outlineLevel="0" collapsed="false">
      <c r="A919" s="1"/>
    </row>
    <row r="920" customFormat="false" ht="12.75" hidden="false" customHeight="false" outlineLevel="0" collapsed="false">
      <c r="A920" s="1"/>
    </row>
    <row r="921" customFormat="false" ht="12.75" hidden="false" customHeight="false" outlineLevel="0" collapsed="false">
      <c r="A921" s="1"/>
    </row>
    <row r="922" customFormat="false" ht="12.75" hidden="false" customHeight="false" outlineLevel="0" collapsed="false">
      <c r="A922" s="1"/>
    </row>
    <row r="923" customFormat="false" ht="12.75" hidden="false" customHeight="false" outlineLevel="0" collapsed="false">
      <c r="A923" s="1"/>
    </row>
    <row r="924" customFormat="false" ht="12.75" hidden="false" customHeight="false" outlineLevel="0" collapsed="false">
      <c r="A924" s="1"/>
    </row>
    <row r="925" customFormat="false" ht="12.75" hidden="false" customHeight="false" outlineLevel="0" collapsed="false">
      <c r="A925" s="1"/>
    </row>
    <row r="926" customFormat="false" ht="12.75" hidden="false" customHeight="false" outlineLevel="0" collapsed="false">
      <c r="A926" s="1"/>
    </row>
    <row r="927" customFormat="false" ht="12.75" hidden="false" customHeight="false" outlineLevel="0" collapsed="false">
      <c r="A927" s="1"/>
    </row>
    <row r="928" customFormat="false" ht="12.75" hidden="false" customHeight="false" outlineLevel="0" collapsed="false">
      <c r="A928" s="1"/>
    </row>
    <row r="929" customFormat="false" ht="12.75" hidden="false" customHeight="false" outlineLevel="0" collapsed="false">
      <c r="A929" s="1"/>
    </row>
    <row r="930" customFormat="false" ht="12.75" hidden="false" customHeight="false" outlineLevel="0" collapsed="false">
      <c r="A930" s="1"/>
    </row>
    <row r="931" customFormat="false" ht="12.75" hidden="false" customHeight="false" outlineLevel="0" collapsed="false">
      <c r="A931" s="1"/>
    </row>
    <row r="932" customFormat="false" ht="12.75" hidden="false" customHeight="false" outlineLevel="0" collapsed="false">
      <c r="A932" s="1"/>
    </row>
    <row r="933" customFormat="false" ht="12.75" hidden="false" customHeight="false" outlineLevel="0" collapsed="false">
      <c r="A933" s="1"/>
    </row>
    <row r="934" customFormat="false" ht="12.75" hidden="false" customHeight="false" outlineLevel="0" collapsed="false">
      <c r="A934" s="1"/>
    </row>
    <row r="935" customFormat="false" ht="12.75" hidden="false" customHeight="false" outlineLevel="0" collapsed="false">
      <c r="A935" s="1"/>
    </row>
    <row r="936" customFormat="false" ht="12.75" hidden="false" customHeight="false" outlineLevel="0" collapsed="false">
      <c r="A936" s="1"/>
    </row>
    <row r="937" customFormat="false" ht="12.75" hidden="false" customHeight="false" outlineLevel="0" collapsed="false">
      <c r="A937" s="1"/>
    </row>
    <row r="938" customFormat="false" ht="12.75" hidden="false" customHeight="false" outlineLevel="0" collapsed="false">
      <c r="A938" s="1"/>
    </row>
    <row r="939" customFormat="false" ht="12.75" hidden="false" customHeight="false" outlineLevel="0" collapsed="false">
      <c r="A939" s="1"/>
    </row>
    <row r="940" customFormat="false" ht="12.75" hidden="false" customHeight="false" outlineLevel="0" collapsed="false">
      <c r="A940" s="1"/>
    </row>
    <row r="941" customFormat="false" ht="12.75" hidden="false" customHeight="false" outlineLevel="0" collapsed="false">
      <c r="A941" s="1"/>
    </row>
    <row r="942" customFormat="false" ht="12.75" hidden="false" customHeight="false" outlineLevel="0" collapsed="false">
      <c r="A942" s="1"/>
    </row>
    <row r="943" customFormat="false" ht="12.75" hidden="false" customHeight="false" outlineLevel="0" collapsed="false">
      <c r="A943" s="1"/>
    </row>
    <row r="944" customFormat="false" ht="12.75" hidden="false" customHeight="false" outlineLevel="0" collapsed="false">
      <c r="A944" s="1"/>
    </row>
    <row r="945" customFormat="false" ht="12.75" hidden="false" customHeight="false" outlineLevel="0" collapsed="false">
      <c r="A945" s="1"/>
    </row>
    <row r="946" customFormat="false" ht="12.75" hidden="false" customHeight="false" outlineLevel="0" collapsed="false">
      <c r="A946" s="1"/>
    </row>
    <row r="947" customFormat="false" ht="12.75" hidden="false" customHeight="false" outlineLevel="0" collapsed="false">
      <c r="A947" s="1"/>
    </row>
    <row r="948" customFormat="false" ht="12.75" hidden="false" customHeight="false" outlineLevel="0" collapsed="false">
      <c r="A948" s="1"/>
    </row>
    <row r="949" customFormat="false" ht="12.75" hidden="false" customHeight="false" outlineLevel="0" collapsed="false">
      <c r="A949" s="1"/>
    </row>
    <row r="950" customFormat="false" ht="12.75" hidden="false" customHeight="false" outlineLevel="0" collapsed="false">
      <c r="A950" s="1"/>
    </row>
    <row r="951" customFormat="false" ht="12.75" hidden="false" customHeight="false" outlineLevel="0" collapsed="false">
      <c r="A951" s="1"/>
    </row>
    <row r="952" customFormat="false" ht="12.75" hidden="false" customHeight="false" outlineLevel="0" collapsed="false">
      <c r="A952" s="1"/>
    </row>
    <row r="953" customFormat="false" ht="12.75" hidden="false" customHeight="false" outlineLevel="0" collapsed="false">
      <c r="A953" s="1"/>
    </row>
    <row r="954" customFormat="false" ht="12.75" hidden="false" customHeight="false" outlineLevel="0" collapsed="false">
      <c r="A954" s="1"/>
    </row>
    <row r="955" customFormat="false" ht="12.75" hidden="false" customHeight="false" outlineLevel="0" collapsed="false">
      <c r="A955" s="1"/>
    </row>
    <row r="956" customFormat="false" ht="12.75" hidden="false" customHeight="false" outlineLevel="0" collapsed="false">
      <c r="A956" s="1"/>
    </row>
    <row r="957" customFormat="false" ht="12.75" hidden="false" customHeight="false" outlineLevel="0" collapsed="false">
      <c r="A957" s="1"/>
    </row>
    <row r="958" customFormat="false" ht="12.75" hidden="false" customHeight="false" outlineLevel="0" collapsed="false">
      <c r="A958" s="1"/>
    </row>
    <row r="959" customFormat="false" ht="12.75" hidden="false" customHeight="false" outlineLevel="0" collapsed="false">
      <c r="A959" s="1"/>
    </row>
    <row r="960" customFormat="false" ht="12.75" hidden="false" customHeight="false" outlineLevel="0" collapsed="false">
      <c r="A960" s="1"/>
    </row>
    <row r="961" customFormat="false" ht="12.75" hidden="false" customHeight="false" outlineLevel="0" collapsed="false">
      <c r="A961" s="1"/>
    </row>
    <row r="962" customFormat="false" ht="12.75" hidden="false" customHeight="false" outlineLevel="0" collapsed="false">
      <c r="A962" s="1"/>
    </row>
    <row r="963" customFormat="false" ht="12.75" hidden="false" customHeight="false" outlineLevel="0" collapsed="false">
      <c r="A963" s="1"/>
    </row>
    <row r="964" customFormat="false" ht="12.75" hidden="false" customHeight="false" outlineLevel="0" collapsed="false">
      <c r="A964" s="1"/>
    </row>
    <row r="965" customFormat="false" ht="12.75" hidden="false" customHeight="false" outlineLevel="0" collapsed="false">
      <c r="A965" s="1"/>
    </row>
    <row r="966" customFormat="false" ht="12.75" hidden="false" customHeight="false" outlineLevel="0" collapsed="false">
      <c r="A966" s="1"/>
    </row>
    <row r="967" customFormat="false" ht="12.75" hidden="false" customHeight="false" outlineLevel="0" collapsed="false">
      <c r="A967" s="1"/>
    </row>
    <row r="968" customFormat="false" ht="12.75" hidden="false" customHeight="false" outlineLevel="0" collapsed="false">
      <c r="A968" s="1"/>
    </row>
    <row r="969" customFormat="false" ht="12.75" hidden="false" customHeight="false" outlineLevel="0" collapsed="false">
      <c r="A969" s="1"/>
    </row>
    <row r="970" customFormat="false" ht="12.75" hidden="false" customHeight="false" outlineLevel="0" collapsed="false">
      <c r="A970" s="1"/>
    </row>
    <row r="971" customFormat="false" ht="12.75" hidden="false" customHeight="false" outlineLevel="0" collapsed="false">
      <c r="A971" s="1"/>
    </row>
    <row r="972" customFormat="false" ht="12.75" hidden="false" customHeight="false" outlineLevel="0" collapsed="false">
      <c r="A972" s="1"/>
    </row>
    <row r="973" customFormat="false" ht="12.75" hidden="false" customHeight="false" outlineLevel="0" collapsed="false">
      <c r="A973" s="1"/>
    </row>
    <row r="974" customFormat="false" ht="12.75" hidden="false" customHeight="false" outlineLevel="0" collapsed="false">
      <c r="A974" s="1"/>
    </row>
    <row r="975" customFormat="false" ht="12.75" hidden="false" customHeight="false" outlineLevel="0" collapsed="false">
      <c r="A975" s="1"/>
    </row>
    <row r="976" customFormat="false" ht="12.75" hidden="false" customHeight="false" outlineLevel="0" collapsed="false">
      <c r="A976" s="1"/>
    </row>
    <row r="977" customFormat="false" ht="12.75" hidden="false" customHeight="false" outlineLevel="0" collapsed="false">
      <c r="A977" s="1"/>
    </row>
    <row r="978" customFormat="false" ht="12.75" hidden="false" customHeight="false" outlineLevel="0" collapsed="false">
      <c r="A978" s="1"/>
    </row>
    <row r="979" customFormat="false" ht="12.75" hidden="false" customHeight="false" outlineLevel="0" collapsed="false">
      <c r="A979" s="1"/>
    </row>
    <row r="980" customFormat="false" ht="12.75" hidden="false" customHeight="false" outlineLevel="0" collapsed="false">
      <c r="A980" s="1"/>
    </row>
    <row r="981" customFormat="false" ht="12.75" hidden="false" customHeight="false" outlineLevel="0" collapsed="false">
      <c r="A981" s="1"/>
    </row>
    <row r="982" customFormat="false" ht="12.75" hidden="false" customHeight="false" outlineLevel="0" collapsed="false">
      <c r="A982" s="1"/>
    </row>
    <row r="983" customFormat="false" ht="12.75" hidden="false" customHeight="false" outlineLevel="0" collapsed="false">
      <c r="A983" s="1"/>
    </row>
    <row r="984" customFormat="false" ht="12.75" hidden="false" customHeight="false" outlineLevel="0" collapsed="false">
      <c r="A984" s="1"/>
    </row>
    <row r="985" customFormat="false" ht="12.75" hidden="false" customHeight="false" outlineLevel="0" collapsed="false">
      <c r="A985" s="1"/>
    </row>
    <row r="986" customFormat="false" ht="12.75" hidden="false" customHeight="false" outlineLevel="0" collapsed="false">
      <c r="A986" s="1"/>
    </row>
    <row r="987" customFormat="false" ht="12.75" hidden="false" customHeight="false" outlineLevel="0" collapsed="false">
      <c r="A987" s="1"/>
    </row>
    <row r="988" customFormat="false" ht="12.75" hidden="false" customHeight="false" outlineLevel="0" collapsed="false">
      <c r="A988" s="1"/>
    </row>
    <row r="989" customFormat="false" ht="12.75" hidden="false" customHeight="false" outlineLevel="0" collapsed="false">
      <c r="A989" s="1"/>
    </row>
    <row r="990" customFormat="false" ht="12.75" hidden="false" customHeight="false" outlineLevel="0" collapsed="false">
      <c r="A990" s="1"/>
    </row>
    <row r="991" customFormat="false" ht="12.75" hidden="false" customHeight="false" outlineLevel="0" collapsed="false">
      <c r="A991" s="1"/>
    </row>
    <row r="992" customFormat="false" ht="12.75" hidden="false" customHeight="false" outlineLevel="0" collapsed="false">
      <c r="A992" s="1"/>
    </row>
    <row r="993" customFormat="false" ht="12.75" hidden="false" customHeight="false" outlineLevel="0" collapsed="false">
      <c r="A993" s="1"/>
    </row>
    <row r="994" customFormat="false" ht="12.75" hidden="false" customHeight="false" outlineLevel="0" collapsed="false">
      <c r="A994" s="1"/>
    </row>
    <row r="995" customFormat="false" ht="12.75" hidden="false" customHeight="false" outlineLevel="0" collapsed="false">
      <c r="A995" s="1"/>
    </row>
    <row r="996" customFormat="false" ht="12.75" hidden="false" customHeight="false" outlineLevel="0" collapsed="false">
      <c r="A996" s="1"/>
    </row>
    <row r="997" customFormat="false" ht="12.75" hidden="false" customHeight="false" outlineLevel="0" collapsed="false">
      <c r="A997" s="1"/>
    </row>
    <row r="998" customFormat="false" ht="12.75" hidden="false" customHeight="false" outlineLevel="0" collapsed="false">
      <c r="A998" s="1"/>
    </row>
    <row r="999" customFormat="false" ht="12.75" hidden="false" customHeight="false" outlineLevel="0" collapsed="false">
      <c r="A999" s="1"/>
    </row>
    <row r="1000" customFormat="false" ht="12.75" hidden="false" customHeight="false" outlineLevel="0" collapsed="false">
      <c r="A1000" s="1"/>
    </row>
    <row r="1001" customFormat="false" ht="12.75" hidden="false" customHeight="false" outlineLevel="0" collapsed="false">
      <c r="A1001" s="1"/>
    </row>
    <row r="1002" customFormat="false" ht="12.75" hidden="false" customHeight="false" outlineLevel="0" collapsed="false">
      <c r="A1002" s="1"/>
    </row>
    <row r="1003" customFormat="false" ht="12.75" hidden="false" customHeight="false" outlineLevel="0" collapsed="false">
      <c r="A1003" s="1"/>
    </row>
    <row r="1004" customFormat="false" ht="12.75" hidden="false" customHeight="false" outlineLevel="0" collapsed="false">
      <c r="A1004" s="1"/>
    </row>
    <row r="1005" customFormat="false" ht="12.75" hidden="false" customHeight="false" outlineLevel="0" collapsed="false">
      <c r="A1005" s="1"/>
    </row>
    <row r="1006" customFormat="false" ht="12.75" hidden="false" customHeight="false" outlineLevel="0" collapsed="false">
      <c r="A1006" s="1"/>
    </row>
    <row r="1007" customFormat="false" ht="12.75" hidden="false" customHeight="false" outlineLevel="0" collapsed="false">
      <c r="A1007" s="1"/>
    </row>
    <row r="1008" customFormat="false" ht="12.75" hidden="false" customHeight="false" outlineLevel="0" collapsed="false">
      <c r="A1008" s="1"/>
    </row>
    <row r="1009" customFormat="false" ht="12.75" hidden="false" customHeight="false" outlineLevel="0" collapsed="false">
      <c r="A1009" s="1"/>
    </row>
    <row r="1010" customFormat="false" ht="12.75" hidden="false" customHeight="false" outlineLevel="0" collapsed="false">
      <c r="A1010" s="1"/>
    </row>
    <row r="1011" customFormat="false" ht="12.75" hidden="false" customHeight="false" outlineLevel="0" collapsed="false">
      <c r="A1011" s="1"/>
    </row>
    <row r="1012" customFormat="false" ht="12.75" hidden="false" customHeight="false" outlineLevel="0" collapsed="false">
      <c r="A1012" s="1"/>
    </row>
    <row r="1013" customFormat="false" ht="12.75" hidden="false" customHeight="false" outlineLevel="0" collapsed="false">
      <c r="A1013" s="1"/>
    </row>
    <row r="1014" customFormat="false" ht="12.75" hidden="false" customHeight="false" outlineLevel="0" collapsed="false">
      <c r="A1014" s="1"/>
    </row>
    <row r="1015" customFormat="false" ht="12.75" hidden="false" customHeight="false" outlineLevel="0" collapsed="false">
      <c r="A1015" s="1"/>
    </row>
    <row r="1016" customFormat="false" ht="12.75" hidden="false" customHeight="false" outlineLevel="0" collapsed="false">
      <c r="A1016" s="1"/>
    </row>
    <row r="1017" customFormat="false" ht="12.75" hidden="false" customHeight="false" outlineLevel="0" collapsed="false">
      <c r="A1017" s="1"/>
    </row>
    <row r="1018" customFormat="false" ht="12.75" hidden="false" customHeight="false" outlineLevel="0" collapsed="false">
      <c r="A1018" s="1"/>
    </row>
    <row r="1019" customFormat="false" ht="12.75" hidden="false" customHeight="false" outlineLevel="0" collapsed="false">
      <c r="A1019" s="1"/>
    </row>
    <row r="1020" customFormat="false" ht="12.75" hidden="false" customHeight="false" outlineLevel="0" collapsed="false">
      <c r="A1020" s="1"/>
    </row>
    <row r="1021" customFormat="false" ht="12.75" hidden="false" customHeight="false" outlineLevel="0" collapsed="false">
      <c r="A1021" s="1"/>
    </row>
    <row r="1022" customFormat="false" ht="12.75" hidden="false" customHeight="false" outlineLevel="0" collapsed="false">
      <c r="A1022" s="1"/>
    </row>
    <row r="1023" customFormat="false" ht="12.75" hidden="false" customHeight="false" outlineLevel="0" collapsed="false">
      <c r="A1023" s="1"/>
    </row>
    <row r="1024" customFormat="false" ht="12.75" hidden="false" customHeight="false" outlineLevel="0" collapsed="false">
      <c r="A1024" s="1"/>
    </row>
    <row r="1025" customFormat="false" ht="12.75" hidden="false" customHeight="false" outlineLevel="0" collapsed="false">
      <c r="A1025" s="1"/>
    </row>
    <row r="1026" customFormat="false" ht="12.75" hidden="false" customHeight="false" outlineLevel="0" collapsed="false">
      <c r="A1026" s="1"/>
    </row>
    <row r="1027" customFormat="false" ht="12.75" hidden="false" customHeight="false" outlineLevel="0" collapsed="false">
      <c r="A1027" s="1"/>
    </row>
    <row r="1028" customFormat="false" ht="12.75" hidden="false" customHeight="false" outlineLevel="0" collapsed="false">
      <c r="A1028" s="1"/>
    </row>
    <row r="1029" customFormat="false" ht="12.75" hidden="false" customHeight="false" outlineLevel="0" collapsed="false">
      <c r="A1029" s="1"/>
    </row>
    <row r="1030" customFormat="false" ht="12.75" hidden="false" customHeight="false" outlineLevel="0" collapsed="false">
      <c r="A1030" s="1"/>
    </row>
    <row r="1031" customFormat="false" ht="12.75" hidden="false" customHeight="false" outlineLevel="0" collapsed="false">
      <c r="A1031" s="1"/>
    </row>
    <row r="1032" customFormat="false" ht="12.75" hidden="false" customHeight="false" outlineLevel="0" collapsed="false">
      <c r="A1032" s="1"/>
    </row>
    <row r="1033" customFormat="false" ht="12.75" hidden="false" customHeight="false" outlineLevel="0" collapsed="false">
      <c r="A1033" s="1"/>
    </row>
    <row r="1034" customFormat="false" ht="12.75" hidden="false" customHeight="false" outlineLevel="0" collapsed="false">
      <c r="A1034" s="1"/>
    </row>
    <row r="1035" customFormat="false" ht="12.75" hidden="false" customHeight="false" outlineLevel="0" collapsed="false">
      <c r="A1035" s="1"/>
    </row>
    <row r="1036" customFormat="false" ht="12.75" hidden="false" customHeight="false" outlineLevel="0" collapsed="false">
      <c r="A1036" s="1"/>
    </row>
    <row r="1037" customFormat="false" ht="12.75" hidden="false" customHeight="false" outlineLevel="0" collapsed="false">
      <c r="A1037" s="1"/>
    </row>
    <row r="1038" customFormat="false" ht="12.75" hidden="false" customHeight="false" outlineLevel="0" collapsed="false">
      <c r="A1038" s="1"/>
    </row>
    <row r="1039" customFormat="false" ht="12.75" hidden="false" customHeight="false" outlineLevel="0" collapsed="false">
      <c r="A1039" s="1"/>
    </row>
    <row r="1040" customFormat="false" ht="12.75" hidden="false" customHeight="false" outlineLevel="0" collapsed="false">
      <c r="A1040" s="1"/>
    </row>
    <row r="1041" customFormat="false" ht="12.75" hidden="false" customHeight="false" outlineLevel="0" collapsed="false">
      <c r="A1041" s="1"/>
    </row>
    <row r="1042" customFormat="false" ht="12.75" hidden="false" customHeight="false" outlineLevel="0" collapsed="false">
      <c r="A1042" s="1"/>
    </row>
    <row r="1043" customFormat="false" ht="12.75" hidden="false" customHeight="false" outlineLevel="0" collapsed="false">
      <c r="A1043" s="1"/>
    </row>
    <row r="1044" customFormat="false" ht="12.75" hidden="false" customHeight="false" outlineLevel="0" collapsed="false">
      <c r="A1044" s="1"/>
    </row>
    <row r="1045" customFormat="false" ht="12.75" hidden="false" customHeight="false" outlineLevel="0" collapsed="false">
      <c r="A1045" s="1"/>
    </row>
    <row r="1046" customFormat="false" ht="12.75" hidden="false" customHeight="false" outlineLevel="0" collapsed="false">
      <c r="A1046" s="1"/>
    </row>
    <row r="1047" customFormat="false" ht="12.75" hidden="false" customHeight="false" outlineLevel="0" collapsed="false">
      <c r="A1047" s="1"/>
    </row>
    <row r="1048" customFormat="false" ht="12.75" hidden="false" customHeight="false" outlineLevel="0" collapsed="false">
      <c r="A1048" s="1"/>
    </row>
    <row r="1049" customFormat="false" ht="12.75" hidden="false" customHeight="false" outlineLevel="0" collapsed="false">
      <c r="A1049" s="1"/>
    </row>
    <row r="1050" customFormat="false" ht="12.75" hidden="false" customHeight="false" outlineLevel="0" collapsed="false">
      <c r="A1050" s="1"/>
    </row>
    <row r="1051" customFormat="false" ht="12.75" hidden="false" customHeight="false" outlineLevel="0" collapsed="false">
      <c r="A1051" s="1"/>
    </row>
    <row r="1052" customFormat="false" ht="12.75" hidden="false" customHeight="false" outlineLevel="0" collapsed="false">
      <c r="A1052" s="1"/>
    </row>
    <row r="1053" customFormat="false" ht="12.75" hidden="false" customHeight="false" outlineLevel="0" collapsed="false">
      <c r="A1053" s="1"/>
    </row>
    <row r="1054" customFormat="false" ht="12.75" hidden="false" customHeight="false" outlineLevel="0" collapsed="false">
      <c r="A1054" s="1"/>
    </row>
    <row r="1055" customFormat="false" ht="12.75" hidden="false" customHeight="false" outlineLevel="0" collapsed="false">
      <c r="A1055" s="1"/>
    </row>
    <row r="1056" customFormat="false" ht="12.75" hidden="false" customHeight="false" outlineLevel="0" collapsed="false">
      <c r="A1056" s="1"/>
    </row>
    <row r="1057" customFormat="false" ht="12.75" hidden="false" customHeight="false" outlineLevel="0" collapsed="false">
      <c r="A1057" s="1"/>
    </row>
    <row r="1058" customFormat="false" ht="12.75" hidden="false" customHeight="false" outlineLevel="0" collapsed="false">
      <c r="A1058" s="1"/>
    </row>
    <row r="1059" customFormat="false" ht="12.75" hidden="false" customHeight="false" outlineLevel="0" collapsed="false">
      <c r="A1059" s="1"/>
    </row>
    <row r="1060" customFormat="false" ht="12.75" hidden="false" customHeight="false" outlineLevel="0" collapsed="false">
      <c r="A1060" s="1"/>
    </row>
    <row r="1061" customFormat="false" ht="12.75" hidden="false" customHeight="false" outlineLevel="0" collapsed="false">
      <c r="A1061" s="1"/>
    </row>
    <row r="1062" customFormat="false" ht="12.75" hidden="false" customHeight="false" outlineLevel="0" collapsed="false">
      <c r="A1062" s="1"/>
    </row>
    <row r="1063" customFormat="false" ht="12.75" hidden="false" customHeight="false" outlineLevel="0" collapsed="false">
      <c r="A1063" s="1"/>
    </row>
    <row r="1064" customFormat="false" ht="12.75" hidden="false" customHeight="false" outlineLevel="0" collapsed="false">
      <c r="A1064" s="1"/>
    </row>
    <row r="1065" customFormat="false" ht="12.75" hidden="false" customHeight="false" outlineLevel="0" collapsed="false">
      <c r="A1065" s="1"/>
    </row>
    <row r="1066" customFormat="false" ht="12.75" hidden="false" customHeight="false" outlineLevel="0" collapsed="false">
      <c r="A1066" s="1"/>
    </row>
    <row r="1067" customFormat="false" ht="12.75" hidden="false" customHeight="false" outlineLevel="0" collapsed="false">
      <c r="A1067" s="1"/>
    </row>
    <row r="1068" customFormat="false" ht="12.75" hidden="false" customHeight="false" outlineLevel="0" collapsed="false">
      <c r="A1068" s="1"/>
    </row>
    <row r="1069" customFormat="false" ht="12.75" hidden="false" customHeight="false" outlineLevel="0" collapsed="false">
      <c r="A1069" s="1"/>
    </row>
    <row r="1070" customFormat="false" ht="12.75" hidden="false" customHeight="false" outlineLevel="0" collapsed="false">
      <c r="A1070" s="1"/>
    </row>
    <row r="1071" customFormat="false" ht="12.75" hidden="false" customHeight="false" outlineLevel="0" collapsed="false">
      <c r="A1071" s="1"/>
    </row>
    <row r="1072" customFormat="false" ht="12.75" hidden="false" customHeight="false" outlineLevel="0" collapsed="false">
      <c r="A1072" s="1"/>
    </row>
    <row r="1073" customFormat="false" ht="12.75" hidden="false" customHeight="false" outlineLevel="0" collapsed="false">
      <c r="A1073" s="1"/>
    </row>
    <row r="1074" customFormat="false" ht="12.75" hidden="false" customHeight="false" outlineLevel="0" collapsed="false">
      <c r="A1074" s="1"/>
    </row>
    <row r="1075" customFormat="false" ht="12.75" hidden="false" customHeight="false" outlineLevel="0" collapsed="false">
      <c r="A1075" s="1"/>
    </row>
    <row r="1076" customFormat="false" ht="12.75" hidden="false" customHeight="false" outlineLevel="0" collapsed="false">
      <c r="A1076" s="1"/>
    </row>
    <row r="1077" customFormat="false" ht="12.75" hidden="false" customHeight="false" outlineLevel="0" collapsed="false">
      <c r="A1077" s="1"/>
    </row>
    <row r="1078" customFormat="false" ht="12.75" hidden="false" customHeight="false" outlineLevel="0" collapsed="false">
      <c r="A1078" s="1"/>
    </row>
    <row r="1079" customFormat="false" ht="12.75" hidden="false" customHeight="false" outlineLevel="0" collapsed="false">
      <c r="A1079" s="1"/>
    </row>
    <row r="1080" customFormat="false" ht="12.75" hidden="false" customHeight="false" outlineLevel="0" collapsed="false">
      <c r="A1080" s="1"/>
    </row>
    <row r="1081" customFormat="false" ht="12.75" hidden="false" customHeight="false" outlineLevel="0" collapsed="false">
      <c r="A1081" s="1"/>
    </row>
    <row r="1082" customFormat="false" ht="12.75" hidden="false" customHeight="false" outlineLevel="0" collapsed="false">
      <c r="A1082" s="1"/>
    </row>
    <row r="1083" customFormat="false" ht="12.75" hidden="false" customHeight="false" outlineLevel="0" collapsed="false">
      <c r="A1083" s="1"/>
    </row>
    <row r="1084" customFormat="false" ht="12.75" hidden="false" customHeight="false" outlineLevel="0" collapsed="false">
      <c r="A1084" s="1"/>
    </row>
    <row r="1085" customFormat="false" ht="12.75" hidden="false" customHeight="false" outlineLevel="0" collapsed="false">
      <c r="A1085" s="1"/>
    </row>
    <row r="1086" customFormat="false" ht="12.75" hidden="false" customHeight="false" outlineLevel="0" collapsed="false">
      <c r="A1086" s="1"/>
    </row>
    <row r="1087" customFormat="false" ht="12.75" hidden="false" customHeight="false" outlineLevel="0" collapsed="false">
      <c r="A1087" s="1"/>
    </row>
    <row r="1088" customFormat="false" ht="12.75" hidden="false" customHeight="false" outlineLevel="0" collapsed="false">
      <c r="A1088" s="1"/>
    </row>
    <row r="1089" customFormat="false" ht="12.75" hidden="false" customHeight="false" outlineLevel="0" collapsed="false">
      <c r="A1089" s="1"/>
    </row>
    <row r="1090" customFormat="false" ht="12.75" hidden="false" customHeight="false" outlineLevel="0" collapsed="false">
      <c r="A1090" s="1"/>
    </row>
    <row r="1091" customFormat="false" ht="12.75" hidden="false" customHeight="false" outlineLevel="0" collapsed="false">
      <c r="A1091" s="1"/>
    </row>
    <row r="1092" customFormat="false" ht="12.75" hidden="false" customHeight="false" outlineLevel="0" collapsed="false">
      <c r="A1092" s="1"/>
    </row>
    <row r="1093" customFormat="false" ht="12.75" hidden="false" customHeight="false" outlineLevel="0" collapsed="false">
      <c r="A1093" s="1"/>
    </row>
    <row r="1094" customFormat="false" ht="12.75" hidden="false" customHeight="false" outlineLevel="0" collapsed="false">
      <c r="A1094" s="1"/>
    </row>
    <row r="1095" customFormat="false" ht="12.75" hidden="false" customHeight="false" outlineLevel="0" collapsed="false">
      <c r="A1095" s="1"/>
    </row>
    <row r="1096" customFormat="false" ht="12.75" hidden="false" customHeight="false" outlineLevel="0" collapsed="false">
      <c r="A1096" s="1"/>
    </row>
    <row r="1097" customFormat="false" ht="12.75" hidden="false" customHeight="false" outlineLevel="0" collapsed="false">
      <c r="A1097" s="1"/>
    </row>
    <row r="1098" customFormat="false" ht="12.75" hidden="false" customHeight="false" outlineLevel="0" collapsed="false">
      <c r="A1098" s="1"/>
    </row>
    <row r="1099" customFormat="false" ht="12.75" hidden="false" customHeight="false" outlineLevel="0" collapsed="false">
      <c r="A1099" s="1"/>
    </row>
    <row r="1100" customFormat="false" ht="12.75" hidden="false" customHeight="false" outlineLevel="0" collapsed="false">
      <c r="A1100" s="1"/>
    </row>
    <row r="1101" customFormat="false" ht="12.75" hidden="false" customHeight="false" outlineLevel="0" collapsed="false">
      <c r="A1101" s="1"/>
    </row>
    <row r="1102" customFormat="false" ht="12.75" hidden="false" customHeight="false" outlineLevel="0" collapsed="false">
      <c r="A1102" s="1"/>
    </row>
    <row r="1103" customFormat="false" ht="12.75" hidden="false" customHeight="false" outlineLevel="0" collapsed="false">
      <c r="A1103" s="1"/>
    </row>
    <row r="1104" customFormat="false" ht="12.75" hidden="false" customHeight="false" outlineLevel="0" collapsed="false">
      <c r="A1104" s="1"/>
    </row>
    <row r="1105" customFormat="false" ht="12.75" hidden="false" customHeight="false" outlineLevel="0" collapsed="false">
      <c r="A1105" s="1"/>
    </row>
    <row r="1106" customFormat="false" ht="12.75" hidden="false" customHeight="false" outlineLevel="0" collapsed="false">
      <c r="A1106" s="1"/>
    </row>
    <row r="1107" customFormat="false" ht="12.75" hidden="false" customHeight="false" outlineLevel="0" collapsed="false">
      <c r="A1107" s="1"/>
    </row>
    <row r="1108" customFormat="false" ht="12.75" hidden="false" customHeight="false" outlineLevel="0" collapsed="false">
      <c r="A1108" s="1"/>
    </row>
    <row r="1109" customFormat="false" ht="12.75" hidden="false" customHeight="false" outlineLevel="0" collapsed="false">
      <c r="A1109" s="1"/>
    </row>
    <row r="1110" customFormat="false" ht="12.75" hidden="false" customHeight="false" outlineLevel="0" collapsed="false">
      <c r="A1110" s="1"/>
    </row>
    <row r="1111" customFormat="false" ht="12.75" hidden="false" customHeight="false" outlineLevel="0" collapsed="false">
      <c r="A1111" s="1"/>
    </row>
    <row r="1112" customFormat="false" ht="12.75" hidden="false" customHeight="false" outlineLevel="0" collapsed="false">
      <c r="A1112" s="1"/>
    </row>
    <row r="1113" customFormat="false" ht="12.75" hidden="false" customHeight="false" outlineLevel="0" collapsed="false">
      <c r="A1113" s="1"/>
    </row>
    <row r="1114" customFormat="false" ht="12.75" hidden="false" customHeight="false" outlineLevel="0" collapsed="false">
      <c r="A1114" s="1"/>
    </row>
    <row r="1115" customFormat="false" ht="12.75" hidden="false" customHeight="false" outlineLevel="0" collapsed="false">
      <c r="A1115" s="1"/>
    </row>
    <row r="1116" customFormat="false" ht="12.75" hidden="false" customHeight="false" outlineLevel="0" collapsed="false">
      <c r="A1116" s="1"/>
    </row>
    <row r="1117" customFormat="false" ht="12.75" hidden="false" customHeight="false" outlineLevel="0" collapsed="false">
      <c r="A1117" s="1"/>
    </row>
    <row r="1118" customFormat="false" ht="12.75" hidden="false" customHeight="false" outlineLevel="0" collapsed="false">
      <c r="A1118" s="1"/>
    </row>
    <row r="1119" customFormat="false" ht="12.75" hidden="false" customHeight="false" outlineLevel="0" collapsed="false">
      <c r="A1119" s="1"/>
    </row>
    <row r="1120" customFormat="false" ht="12.75" hidden="false" customHeight="false" outlineLevel="0" collapsed="false">
      <c r="A1120" s="1"/>
    </row>
    <row r="1121" customFormat="false" ht="12.75" hidden="false" customHeight="false" outlineLevel="0" collapsed="false">
      <c r="A1121" s="1"/>
    </row>
    <row r="1122" customFormat="false" ht="12.75" hidden="false" customHeight="false" outlineLevel="0" collapsed="false">
      <c r="A1122" s="1"/>
    </row>
    <row r="1123" customFormat="false" ht="12.75" hidden="false" customHeight="false" outlineLevel="0" collapsed="false">
      <c r="A1123" s="1"/>
    </row>
    <row r="1124" customFormat="false" ht="12.75" hidden="false" customHeight="false" outlineLevel="0" collapsed="false">
      <c r="A1124" s="1"/>
    </row>
    <row r="1125" customFormat="false" ht="12.75" hidden="false" customHeight="false" outlineLevel="0" collapsed="false">
      <c r="A1125" s="1"/>
    </row>
    <row r="1126" customFormat="false" ht="12.75" hidden="false" customHeight="false" outlineLevel="0" collapsed="false">
      <c r="A1126" s="1"/>
    </row>
    <row r="1127" customFormat="false" ht="12.75" hidden="false" customHeight="false" outlineLevel="0" collapsed="false">
      <c r="A1127" s="1"/>
    </row>
    <row r="1128" customFormat="false" ht="12.75" hidden="false" customHeight="false" outlineLevel="0" collapsed="false">
      <c r="A1128" s="1"/>
    </row>
    <row r="1129" customFormat="false" ht="12.75" hidden="false" customHeight="false" outlineLevel="0" collapsed="false">
      <c r="A1129" s="1"/>
    </row>
    <row r="1130" customFormat="false" ht="12.75" hidden="false" customHeight="false" outlineLevel="0" collapsed="false">
      <c r="A1130" s="1"/>
    </row>
    <row r="1131" customFormat="false" ht="12.75" hidden="false" customHeight="false" outlineLevel="0" collapsed="false">
      <c r="A1131" s="1"/>
    </row>
    <row r="1132" customFormat="false" ht="12.75" hidden="false" customHeight="false" outlineLevel="0" collapsed="false">
      <c r="A1132" s="1"/>
    </row>
    <row r="1133" customFormat="false" ht="12.75" hidden="false" customHeight="false" outlineLevel="0" collapsed="false">
      <c r="A1133" s="1"/>
    </row>
    <row r="1134" customFormat="false" ht="12.75" hidden="false" customHeight="false" outlineLevel="0" collapsed="false">
      <c r="A1134" s="1"/>
    </row>
    <row r="1135" customFormat="false" ht="12.75" hidden="false" customHeight="false" outlineLevel="0" collapsed="false">
      <c r="A1135" s="1"/>
    </row>
    <row r="1136" customFormat="false" ht="12.75" hidden="false" customHeight="false" outlineLevel="0" collapsed="false">
      <c r="A1136" s="1"/>
    </row>
    <row r="1137" customFormat="false" ht="12.75" hidden="false" customHeight="false" outlineLevel="0" collapsed="false">
      <c r="A1137" s="1"/>
    </row>
    <row r="1138" customFormat="false" ht="12.75" hidden="false" customHeight="false" outlineLevel="0" collapsed="false">
      <c r="A1138" s="1"/>
    </row>
    <row r="1139" customFormat="false" ht="12.75" hidden="false" customHeight="false" outlineLevel="0" collapsed="false">
      <c r="A1139" s="1"/>
    </row>
    <row r="1140" customFormat="false" ht="12.75" hidden="false" customHeight="false" outlineLevel="0" collapsed="false">
      <c r="A1140" s="1"/>
    </row>
    <row r="1141" customFormat="false" ht="12.75" hidden="false" customHeight="false" outlineLevel="0" collapsed="false">
      <c r="A1141" s="1"/>
    </row>
    <row r="1142" customFormat="false" ht="12.75" hidden="false" customHeight="false" outlineLevel="0" collapsed="false">
      <c r="A1142" s="1"/>
    </row>
    <row r="1143" customFormat="false" ht="12.75" hidden="false" customHeight="false" outlineLevel="0" collapsed="false">
      <c r="A1143" s="1"/>
    </row>
    <row r="1144" customFormat="false" ht="12.75" hidden="false" customHeight="false" outlineLevel="0" collapsed="false">
      <c r="A1144" s="1"/>
    </row>
    <row r="1145" customFormat="false" ht="12.75" hidden="false" customHeight="false" outlineLevel="0" collapsed="false">
      <c r="A1145" s="1"/>
    </row>
    <row r="1146" customFormat="false" ht="12.75" hidden="false" customHeight="false" outlineLevel="0" collapsed="false">
      <c r="A1146" s="1"/>
    </row>
    <row r="1147" customFormat="false" ht="12.75" hidden="false" customHeight="false" outlineLevel="0" collapsed="false">
      <c r="A1147" s="1"/>
    </row>
    <row r="1148" customFormat="false" ht="12.75" hidden="false" customHeight="false" outlineLevel="0" collapsed="false">
      <c r="A1148" s="1"/>
    </row>
    <row r="1149" customFormat="false" ht="12.75" hidden="false" customHeight="false" outlineLevel="0" collapsed="false">
      <c r="A1149" s="1"/>
    </row>
    <row r="1150" customFormat="false" ht="12.75" hidden="false" customHeight="false" outlineLevel="0" collapsed="false">
      <c r="A1150" s="1"/>
    </row>
    <row r="1151" customFormat="false" ht="12.75" hidden="false" customHeight="false" outlineLevel="0" collapsed="false">
      <c r="A1151" s="1"/>
    </row>
    <row r="1152" customFormat="false" ht="12.75" hidden="false" customHeight="false" outlineLevel="0" collapsed="false">
      <c r="A1152" s="1"/>
    </row>
    <row r="1153" customFormat="false" ht="12.75" hidden="false" customHeight="false" outlineLevel="0" collapsed="false">
      <c r="A1153" s="1"/>
    </row>
    <row r="1154" customFormat="false" ht="12.75" hidden="false" customHeight="false" outlineLevel="0" collapsed="false">
      <c r="A1154" s="1"/>
    </row>
    <row r="1155" customFormat="false" ht="12.75" hidden="false" customHeight="false" outlineLevel="0" collapsed="false">
      <c r="A1155" s="1"/>
    </row>
    <row r="1156" customFormat="false" ht="12.75" hidden="false" customHeight="false" outlineLevel="0" collapsed="false">
      <c r="A1156" s="1"/>
    </row>
    <row r="1157" customFormat="false" ht="12.75" hidden="false" customHeight="false" outlineLevel="0" collapsed="false">
      <c r="A1157" s="1"/>
    </row>
    <row r="1158" customFormat="false" ht="12.75" hidden="false" customHeight="false" outlineLevel="0" collapsed="false">
      <c r="A1158" s="1"/>
    </row>
    <row r="1159" customFormat="false" ht="12.75" hidden="false" customHeight="false" outlineLevel="0" collapsed="false">
      <c r="A1159" s="1"/>
    </row>
    <row r="1160" customFormat="false" ht="12.75" hidden="false" customHeight="false" outlineLevel="0" collapsed="false">
      <c r="A1160" s="1"/>
    </row>
    <row r="1161" customFormat="false" ht="12.75" hidden="false" customHeight="false" outlineLevel="0" collapsed="false">
      <c r="A1161" s="1"/>
    </row>
    <row r="1162" customFormat="false" ht="12.75" hidden="false" customHeight="false" outlineLevel="0" collapsed="false">
      <c r="A1162" s="1"/>
    </row>
    <row r="1163" customFormat="false" ht="12.75" hidden="false" customHeight="false" outlineLevel="0" collapsed="false">
      <c r="A1163" s="1"/>
    </row>
    <row r="1164" customFormat="false" ht="12.75" hidden="false" customHeight="false" outlineLevel="0" collapsed="false">
      <c r="A1164" s="1"/>
    </row>
    <row r="1165" customFormat="false" ht="12.75" hidden="false" customHeight="false" outlineLevel="0" collapsed="false">
      <c r="A1165" s="1"/>
    </row>
    <row r="1166" customFormat="false" ht="12.75" hidden="false" customHeight="false" outlineLevel="0" collapsed="false">
      <c r="A1166" s="1"/>
    </row>
    <row r="1167" customFormat="false" ht="12.75" hidden="false" customHeight="false" outlineLevel="0" collapsed="false">
      <c r="A1167" s="1"/>
    </row>
    <row r="1168" customFormat="false" ht="12.75" hidden="false" customHeight="false" outlineLevel="0" collapsed="false">
      <c r="A1168" s="1"/>
    </row>
    <row r="1169" customFormat="false" ht="12.75" hidden="false" customHeight="false" outlineLevel="0" collapsed="false">
      <c r="A1169" s="1"/>
    </row>
    <row r="1170" customFormat="false" ht="12.75" hidden="false" customHeight="false" outlineLevel="0" collapsed="false">
      <c r="A1170" s="1"/>
    </row>
    <row r="1171" customFormat="false" ht="12.75" hidden="false" customHeight="false" outlineLevel="0" collapsed="false">
      <c r="A1171" s="1"/>
    </row>
    <row r="1172" customFormat="false" ht="12.75" hidden="false" customHeight="false" outlineLevel="0" collapsed="false">
      <c r="A1172" s="1"/>
    </row>
    <row r="1173" customFormat="false" ht="12.75" hidden="false" customHeight="false" outlineLevel="0" collapsed="false">
      <c r="A1173" s="1"/>
    </row>
    <row r="1174" customFormat="false" ht="12.75" hidden="false" customHeight="false" outlineLevel="0" collapsed="false">
      <c r="A1174" s="1"/>
    </row>
    <row r="1175" customFormat="false" ht="12.75" hidden="false" customHeight="false" outlineLevel="0" collapsed="false">
      <c r="A1175" s="1"/>
    </row>
    <row r="1176" customFormat="false" ht="12.75" hidden="false" customHeight="false" outlineLevel="0" collapsed="false">
      <c r="A1176" s="1"/>
    </row>
    <row r="1177" customFormat="false" ht="12.75" hidden="false" customHeight="false" outlineLevel="0" collapsed="false">
      <c r="A1177" s="1"/>
    </row>
    <row r="1178" customFormat="false" ht="12.75" hidden="false" customHeight="false" outlineLevel="0" collapsed="false">
      <c r="A1178" s="1"/>
    </row>
    <row r="1179" customFormat="false" ht="12.75" hidden="false" customHeight="false" outlineLevel="0" collapsed="false">
      <c r="A1179" s="1"/>
    </row>
    <row r="1180" customFormat="false" ht="12.75" hidden="false" customHeight="false" outlineLevel="0" collapsed="false">
      <c r="A1180" s="1"/>
    </row>
    <row r="1181" customFormat="false" ht="12.75" hidden="false" customHeight="false" outlineLevel="0" collapsed="false">
      <c r="A1181" s="1"/>
    </row>
    <row r="1182" customFormat="false" ht="12.75" hidden="false" customHeight="false" outlineLevel="0" collapsed="false">
      <c r="A1182" s="1"/>
    </row>
    <row r="1183" customFormat="false" ht="12.75" hidden="false" customHeight="false" outlineLevel="0" collapsed="false">
      <c r="A1183" s="1"/>
    </row>
    <row r="1184" customFormat="false" ht="12.75" hidden="false" customHeight="false" outlineLevel="0" collapsed="false">
      <c r="A1184" s="1"/>
    </row>
    <row r="1185" customFormat="false" ht="12.75" hidden="false" customHeight="false" outlineLevel="0" collapsed="false">
      <c r="A1185" s="1"/>
    </row>
    <row r="1186" customFormat="false" ht="12.75" hidden="false" customHeight="false" outlineLevel="0" collapsed="false">
      <c r="A1186" s="1"/>
    </row>
    <row r="1187" customFormat="false" ht="12.75" hidden="false" customHeight="false" outlineLevel="0" collapsed="false">
      <c r="A1187" s="1"/>
    </row>
    <row r="1188" customFormat="false" ht="12.75" hidden="false" customHeight="false" outlineLevel="0" collapsed="false">
      <c r="A1188" s="1"/>
    </row>
    <row r="1189" customFormat="false" ht="12.75" hidden="false" customHeight="false" outlineLevel="0" collapsed="false">
      <c r="A1189" s="1"/>
    </row>
    <row r="1190" customFormat="false" ht="12.75" hidden="false" customHeight="false" outlineLevel="0" collapsed="false">
      <c r="A1190" s="1"/>
    </row>
    <row r="1191" customFormat="false" ht="12.75" hidden="false" customHeight="false" outlineLevel="0" collapsed="false">
      <c r="A1191" s="1"/>
    </row>
    <row r="1192" customFormat="false" ht="12.75" hidden="false" customHeight="false" outlineLevel="0" collapsed="false">
      <c r="A1192" s="1"/>
    </row>
    <row r="1193" customFormat="false" ht="12.75" hidden="false" customHeight="false" outlineLevel="0" collapsed="false">
      <c r="A1193" s="1"/>
    </row>
    <row r="1194" customFormat="false" ht="12.75" hidden="false" customHeight="false" outlineLevel="0" collapsed="false">
      <c r="A1194" s="1"/>
    </row>
    <row r="1195" customFormat="false" ht="12.75" hidden="false" customHeight="false" outlineLevel="0" collapsed="false">
      <c r="A1195" s="1"/>
    </row>
    <row r="1196" customFormat="false" ht="12.75" hidden="false" customHeight="false" outlineLevel="0" collapsed="false">
      <c r="A1196" s="1"/>
    </row>
    <row r="1197" customFormat="false" ht="12.75" hidden="false" customHeight="false" outlineLevel="0" collapsed="false">
      <c r="A1197" s="1"/>
    </row>
    <row r="1198" customFormat="false" ht="12.75" hidden="false" customHeight="false" outlineLevel="0" collapsed="false">
      <c r="A1198" s="1"/>
    </row>
    <row r="1199" customFormat="false" ht="12.75" hidden="false" customHeight="false" outlineLevel="0" collapsed="false">
      <c r="A1199" s="1"/>
    </row>
    <row r="1200" customFormat="false" ht="12.75" hidden="false" customHeight="false" outlineLevel="0" collapsed="false">
      <c r="A1200" s="1"/>
    </row>
    <row r="1201" customFormat="false" ht="12.75" hidden="false" customHeight="false" outlineLevel="0" collapsed="false">
      <c r="A1201" s="1"/>
    </row>
    <row r="1202" customFormat="false" ht="12.75" hidden="false" customHeight="false" outlineLevel="0" collapsed="false">
      <c r="A1202" s="1"/>
    </row>
    <row r="1203" customFormat="false" ht="12.75" hidden="false" customHeight="false" outlineLevel="0" collapsed="false">
      <c r="A1203" s="1"/>
    </row>
    <row r="1204" customFormat="false" ht="12.75" hidden="false" customHeight="false" outlineLevel="0" collapsed="false">
      <c r="A1204" s="1"/>
    </row>
    <row r="1205" customFormat="false" ht="12.75" hidden="false" customHeight="false" outlineLevel="0" collapsed="false">
      <c r="A1205" s="1"/>
    </row>
    <row r="1206" customFormat="false" ht="12.75" hidden="false" customHeight="false" outlineLevel="0" collapsed="false">
      <c r="A1206" s="1"/>
    </row>
    <row r="1207" customFormat="false" ht="12.75" hidden="false" customHeight="false" outlineLevel="0" collapsed="false">
      <c r="A1207" s="1"/>
    </row>
    <row r="1208" customFormat="false" ht="12.75" hidden="false" customHeight="false" outlineLevel="0" collapsed="false">
      <c r="A1208" s="1"/>
    </row>
    <row r="1209" customFormat="false" ht="12.75" hidden="false" customHeight="false" outlineLevel="0" collapsed="false">
      <c r="A1209" s="1"/>
    </row>
    <row r="1210" customFormat="false" ht="12.75" hidden="false" customHeight="false" outlineLevel="0" collapsed="false">
      <c r="A1210" s="1"/>
    </row>
    <row r="1211" customFormat="false" ht="12.75" hidden="false" customHeight="false" outlineLevel="0" collapsed="false">
      <c r="A1211" s="1"/>
    </row>
    <row r="1212" customFormat="false" ht="12.75" hidden="false" customHeight="false" outlineLevel="0" collapsed="false">
      <c r="A1212" s="1"/>
    </row>
    <row r="1213" customFormat="false" ht="12.75" hidden="false" customHeight="false" outlineLevel="0" collapsed="false">
      <c r="A1213" s="1"/>
    </row>
    <row r="1214" customFormat="false" ht="12.75" hidden="false" customHeight="false" outlineLevel="0" collapsed="false">
      <c r="A1214" s="1"/>
    </row>
    <row r="1215" customFormat="false" ht="12.75" hidden="false" customHeight="false" outlineLevel="0" collapsed="false">
      <c r="A1215" s="1"/>
    </row>
    <row r="1216" customFormat="false" ht="12.75" hidden="false" customHeight="false" outlineLevel="0" collapsed="false">
      <c r="A1216" s="1"/>
    </row>
    <row r="1217" customFormat="false" ht="12.75" hidden="false" customHeight="false" outlineLevel="0" collapsed="false">
      <c r="A1217" s="1"/>
    </row>
    <row r="1218" customFormat="false" ht="12.75" hidden="false" customHeight="false" outlineLevel="0" collapsed="false">
      <c r="A1218" s="1"/>
    </row>
    <row r="1219" customFormat="false" ht="12.75" hidden="false" customHeight="false" outlineLevel="0" collapsed="false">
      <c r="A1219" s="1"/>
    </row>
    <row r="1220" customFormat="false" ht="12.75" hidden="false" customHeight="false" outlineLevel="0" collapsed="false">
      <c r="A1220" s="1"/>
    </row>
    <row r="1221" customFormat="false" ht="12.75" hidden="false" customHeight="false" outlineLevel="0" collapsed="false">
      <c r="A1221" s="1"/>
    </row>
    <row r="1222" customFormat="false" ht="12.75" hidden="false" customHeight="false" outlineLevel="0" collapsed="false">
      <c r="A1222" s="1"/>
    </row>
    <row r="1223" customFormat="false" ht="12.75" hidden="false" customHeight="false" outlineLevel="0" collapsed="false">
      <c r="A1223" s="1"/>
    </row>
    <row r="1224" customFormat="false" ht="12.75" hidden="false" customHeight="false" outlineLevel="0" collapsed="false">
      <c r="A1224" s="1"/>
    </row>
    <row r="1225" customFormat="false" ht="12.75" hidden="false" customHeight="false" outlineLevel="0" collapsed="false">
      <c r="A1225" s="1"/>
    </row>
    <row r="1226" customFormat="false" ht="12.75" hidden="false" customHeight="false" outlineLevel="0" collapsed="false">
      <c r="A1226" s="1"/>
    </row>
    <row r="1227" customFormat="false" ht="12.75" hidden="false" customHeight="false" outlineLevel="0" collapsed="false">
      <c r="A1227" s="1"/>
    </row>
    <row r="1228" customFormat="false" ht="12.75" hidden="false" customHeight="false" outlineLevel="0" collapsed="false">
      <c r="A1228" s="1"/>
    </row>
    <row r="1229" customFormat="false" ht="12.75" hidden="false" customHeight="false" outlineLevel="0" collapsed="false">
      <c r="A1229" s="1"/>
    </row>
    <row r="1230" customFormat="false" ht="12.75" hidden="false" customHeight="false" outlineLevel="0" collapsed="false">
      <c r="A1230" s="1"/>
    </row>
    <row r="1231" customFormat="false" ht="12.75" hidden="false" customHeight="false" outlineLevel="0" collapsed="false">
      <c r="A1231" s="1"/>
    </row>
    <row r="1232" customFormat="false" ht="12.75" hidden="false" customHeight="false" outlineLevel="0" collapsed="false">
      <c r="A1232" s="1"/>
    </row>
    <row r="1233" customFormat="false" ht="12.75" hidden="false" customHeight="false" outlineLevel="0" collapsed="false">
      <c r="A1233" s="1"/>
    </row>
    <row r="1234" customFormat="false" ht="12.75" hidden="false" customHeight="false" outlineLevel="0" collapsed="false">
      <c r="A1234" s="1"/>
    </row>
    <row r="1235" customFormat="false" ht="12.75" hidden="false" customHeight="false" outlineLevel="0" collapsed="false">
      <c r="A1235" s="1"/>
    </row>
    <row r="1236" customFormat="false" ht="12.75" hidden="false" customHeight="false" outlineLevel="0" collapsed="false">
      <c r="A1236" s="1"/>
    </row>
    <row r="1237" customFormat="false" ht="12.75" hidden="false" customHeight="false" outlineLevel="0" collapsed="false">
      <c r="A1237" s="1"/>
    </row>
    <row r="1238" customFormat="false" ht="12.75" hidden="false" customHeight="false" outlineLevel="0" collapsed="false">
      <c r="A1238" s="1"/>
    </row>
    <row r="1239" customFormat="false" ht="12.75" hidden="false" customHeight="false" outlineLevel="0" collapsed="false">
      <c r="A1239" s="1"/>
    </row>
    <row r="1240" customFormat="false" ht="12.75" hidden="false" customHeight="false" outlineLevel="0" collapsed="false">
      <c r="A1240" s="1"/>
    </row>
    <row r="1241" customFormat="false" ht="12.75" hidden="false" customHeight="false" outlineLevel="0" collapsed="false">
      <c r="A1241" s="1"/>
    </row>
    <row r="1242" customFormat="false" ht="12.75" hidden="false" customHeight="false" outlineLevel="0" collapsed="false">
      <c r="A1242" s="1"/>
    </row>
    <row r="1243" customFormat="false" ht="12.75" hidden="false" customHeight="false" outlineLevel="0" collapsed="false">
      <c r="A1243" s="1"/>
    </row>
    <row r="1244" customFormat="false" ht="12.75" hidden="false" customHeight="false" outlineLevel="0" collapsed="false">
      <c r="A1244" s="1"/>
    </row>
    <row r="1245" customFormat="false" ht="12.75" hidden="false" customHeight="false" outlineLevel="0" collapsed="false">
      <c r="A1245" s="1"/>
    </row>
    <row r="1246" customFormat="false" ht="12.75" hidden="false" customHeight="false" outlineLevel="0" collapsed="false">
      <c r="A1246" s="1"/>
    </row>
    <row r="1247" customFormat="false" ht="12.75" hidden="false" customHeight="false" outlineLevel="0" collapsed="false">
      <c r="A1247" s="1"/>
    </row>
    <row r="1248" customFormat="false" ht="12.75" hidden="false" customHeight="false" outlineLevel="0" collapsed="false">
      <c r="A1248" s="1"/>
    </row>
    <row r="1249" customFormat="false" ht="12.75" hidden="false" customHeight="false" outlineLevel="0" collapsed="false">
      <c r="A1249" s="1"/>
    </row>
    <row r="1250" customFormat="false" ht="12.75" hidden="false" customHeight="false" outlineLevel="0" collapsed="false">
      <c r="A1250" s="1"/>
    </row>
    <row r="1251" customFormat="false" ht="12.75" hidden="false" customHeight="false" outlineLevel="0" collapsed="false">
      <c r="A1251" s="1"/>
    </row>
    <row r="1252" customFormat="false" ht="12.75" hidden="false" customHeight="false" outlineLevel="0" collapsed="false">
      <c r="A1252" s="1"/>
    </row>
    <row r="1253" customFormat="false" ht="12.75" hidden="false" customHeight="false" outlineLevel="0" collapsed="false">
      <c r="A1253" s="1"/>
    </row>
    <row r="1254" customFormat="false" ht="12.75" hidden="false" customHeight="false" outlineLevel="0" collapsed="false">
      <c r="A1254" s="1"/>
    </row>
    <row r="1255" customFormat="false" ht="12.75" hidden="false" customHeight="false" outlineLevel="0" collapsed="false">
      <c r="A1255" s="1"/>
    </row>
    <row r="1256" customFormat="false" ht="12.75" hidden="false" customHeight="false" outlineLevel="0" collapsed="false">
      <c r="A1256" s="1"/>
    </row>
    <row r="1257" customFormat="false" ht="12.75" hidden="false" customHeight="false" outlineLevel="0" collapsed="false">
      <c r="A1257" s="1"/>
    </row>
    <row r="1258" customFormat="false" ht="12.75" hidden="false" customHeight="false" outlineLevel="0" collapsed="false">
      <c r="A1258" s="1"/>
    </row>
    <row r="1259" customFormat="false" ht="12.75" hidden="false" customHeight="false" outlineLevel="0" collapsed="false">
      <c r="A1259" s="1"/>
    </row>
    <row r="1260" customFormat="false" ht="12.75" hidden="false" customHeight="false" outlineLevel="0" collapsed="false">
      <c r="A1260" s="1"/>
    </row>
    <row r="1261" customFormat="false" ht="12.75" hidden="false" customHeight="false" outlineLevel="0" collapsed="false">
      <c r="A1261" s="1"/>
    </row>
    <row r="1262" customFormat="false" ht="12.75" hidden="false" customHeight="false" outlineLevel="0" collapsed="false">
      <c r="A1262" s="1"/>
    </row>
    <row r="1263" customFormat="false" ht="12.75" hidden="false" customHeight="false" outlineLevel="0" collapsed="false">
      <c r="A1263" s="1"/>
    </row>
    <row r="1264" customFormat="false" ht="12.75" hidden="false" customHeight="false" outlineLevel="0" collapsed="false">
      <c r="A1264" s="1"/>
    </row>
    <row r="1265" customFormat="false" ht="12.75" hidden="false" customHeight="false" outlineLevel="0" collapsed="false">
      <c r="A1265" s="1"/>
    </row>
    <row r="1266" customFormat="false" ht="12.75" hidden="false" customHeight="false" outlineLevel="0" collapsed="false">
      <c r="A1266" s="1"/>
    </row>
    <row r="1267" customFormat="false" ht="12.75" hidden="false" customHeight="false" outlineLevel="0" collapsed="false">
      <c r="A1267" s="1"/>
    </row>
    <row r="1268" customFormat="false" ht="12.75" hidden="false" customHeight="false" outlineLevel="0" collapsed="false">
      <c r="A1268" s="1"/>
    </row>
    <row r="1269" customFormat="false" ht="12.75" hidden="false" customHeight="false" outlineLevel="0" collapsed="false">
      <c r="A1269" s="1"/>
    </row>
    <row r="1270" customFormat="false" ht="12.75" hidden="false" customHeight="false" outlineLevel="0" collapsed="false">
      <c r="A1270" s="1"/>
    </row>
    <row r="1271" customFormat="false" ht="12.75" hidden="false" customHeight="false" outlineLevel="0" collapsed="false">
      <c r="A1271" s="1"/>
    </row>
    <row r="1272" customFormat="false" ht="12.75" hidden="false" customHeight="false" outlineLevel="0" collapsed="false">
      <c r="A1272" s="1"/>
    </row>
    <row r="1273" customFormat="false" ht="12.75" hidden="false" customHeight="false" outlineLevel="0" collapsed="false">
      <c r="A1273" s="1"/>
    </row>
    <row r="1274" customFormat="false" ht="12.75" hidden="false" customHeight="false" outlineLevel="0" collapsed="false">
      <c r="A1274" s="1"/>
    </row>
    <row r="1275" customFormat="false" ht="12.75" hidden="false" customHeight="false" outlineLevel="0" collapsed="false">
      <c r="A1275" s="1"/>
    </row>
    <row r="1276" customFormat="false" ht="12.75" hidden="false" customHeight="false" outlineLevel="0" collapsed="false">
      <c r="A1276" s="1"/>
    </row>
    <row r="1277" customFormat="false" ht="12.75" hidden="false" customHeight="false" outlineLevel="0" collapsed="false">
      <c r="A1277" s="1"/>
    </row>
    <row r="1278" customFormat="false" ht="12.75" hidden="false" customHeight="false" outlineLevel="0" collapsed="false">
      <c r="A1278" s="1"/>
    </row>
    <row r="1279" customFormat="false" ht="12.75" hidden="false" customHeight="false" outlineLevel="0" collapsed="false">
      <c r="A1279" s="1"/>
    </row>
    <row r="1280" customFormat="false" ht="12.75" hidden="false" customHeight="false" outlineLevel="0" collapsed="false">
      <c r="A1280" s="1"/>
    </row>
    <row r="1281" customFormat="false" ht="12.75" hidden="false" customHeight="false" outlineLevel="0" collapsed="false">
      <c r="A1281" s="1"/>
    </row>
    <row r="1282" customFormat="false" ht="12.75" hidden="false" customHeight="false" outlineLevel="0" collapsed="false">
      <c r="A1282" s="1"/>
    </row>
    <row r="1283" customFormat="false" ht="12.75" hidden="false" customHeight="false" outlineLevel="0" collapsed="false">
      <c r="A1283" s="1"/>
    </row>
    <row r="1284" customFormat="false" ht="12.75" hidden="false" customHeight="false" outlineLevel="0" collapsed="false">
      <c r="A1284" s="1"/>
    </row>
    <row r="1285" customFormat="false" ht="12.75" hidden="false" customHeight="false" outlineLevel="0" collapsed="false">
      <c r="A1285" s="1"/>
    </row>
    <row r="1286" customFormat="false" ht="12.75" hidden="false" customHeight="false" outlineLevel="0" collapsed="false">
      <c r="A1286" s="1"/>
    </row>
    <row r="1287" customFormat="false" ht="12.75" hidden="false" customHeight="false" outlineLevel="0" collapsed="false">
      <c r="A1287" s="1"/>
    </row>
    <row r="1288" customFormat="false" ht="12.75" hidden="false" customHeight="false" outlineLevel="0" collapsed="false">
      <c r="A1288" s="1"/>
    </row>
    <row r="1289" customFormat="false" ht="12.75" hidden="false" customHeight="false" outlineLevel="0" collapsed="false">
      <c r="A1289" s="1"/>
    </row>
    <row r="1290" customFormat="false" ht="12.75" hidden="false" customHeight="false" outlineLevel="0" collapsed="false">
      <c r="A1290" s="1"/>
    </row>
    <row r="1291" customFormat="false" ht="12.75" hidden="false" customHeight="false" outlineLevel="0" collapsed="false">
      <c r="A1291" s="1"/>
    </row>
    <row r="1292" customFormat="false" ht="12.75" hidden="false" customHeight="false" outlineLevel="0" collapsed="false">
      <c r="A1292" s="1"/>
    </row>
    <row r="1293" customFormat="false" ht="12.75" hidden="false" customHeight="false" outlineLevel="0" collapsed="false">
      <c r="A1293" s="1"/>
    </row>
    <row r="1294" customFormat="false" ht="12.75" hidden="false" customHeight="false" outlineLevel="0" collapsed="false">
      <c r="A1294" s="1"/>
    </row>
    <row r="1295" customFormat="false" ht="12.75" hidden="false" customHeight="false" outlineLevel="0" collapsed="false">
      <c r="A1295" s="1"/>
    </row>
    <row r="1296" customFormat="false" ht="12.75" hidden="false" customHeight="false" outlineLevel="0" collapsed="false">
      <c r="A1296" s="1"/>
    </row>
    <row r="1297" customFormat="false" ht="12.75" hidden="false" customHeight="false" outlineLevel="0" collapsed="false">
      <c r="A1297" s="1"/>
    </row>
    <row r="1298" customFormat="false" ht="12.75" hidden="false" customHeight="false" outlineLevel="0" collapsed="false">
      <c r="A1298" s="1"/>
    </row>
    <row r="1299" customFormat="false" ht="12.75" hidden="false" customHeight="false" outlineLevel="0" collapsed="false">
      <c r="A1299" s="1"/>
    </row>
    <row r="1300" customFormat="false" ht="12.75" hidden="false" customHeight="false" outlineLevel="0" collapsed="false">
      <c r="A1300" s="1"/>
    </row>
    <row r="1301" customFormat="false" ht="12.75" hidden="false" customHeight="false" outlineLevel="0" collapsed="false">
      <c r="A1301" s="1"/>
    </row>
    <row r="1302" customFormat="false" ht="12.75" hidden="false" customHeight="false" outlineLevel="0" collapsed="false">
      <c r="A1302" s="1"/>
    </row>
    <row r="1303" customFormat="false" ht="12.75" hidden="false" customHeight="false" outlineLevel="0" collapsed="false">
      <c r="A1303" s="1"/>
    </row>
    <row r="1304" customFormat="false" ht="12.75" hidden="false" customHeight="false" outlineLevel="0" collapsed="false">
      <c r="A1304" s="1"/>
    </row>
    <row r="1305" customFormat="false" ht="12.75" hidden="false" customHeight="false" outlineLevel="0" collapsed="false">
      <c r="A1305" s="1"/>
    </row>
    <row r="1306" customFormat="false" ht="12.75" hidden="false" customHeight="false" outlineLevel="0" collapsed="false">
      <c r="A1306" s="1"/>
    </row>
    <row r="1307" customFormat="false" ht="12.75" hidden="false" customHeight="false" outlineLevel="0" collapsed="false">
      <c r="A1307" s="1"/>
    </row>
    <row r="1308" customFormat="false" ht="12.75" hidden="false" customHeight="false" outlineLevel="0" collapsed="false">
      <c r="A1308" s="1"/>
    </row>
    <row r="1309" customFormat="false" ht="12.75" hidden="false" customHeight="false" outlineLevel="0" collapsed="false">
      <c r="A1309" s="1"/>
    </row>
    <row r="1310" customFormat="false" ht="12.75" hidden="false" customHeight="false" outlineLevel="0" collapsed="false">
      <c r="A1310" s="1"/>
    </row>
    <row r="1311" customFormat="false" ht="12.75" hidden="false" customHeight="false" outlineLevel="0" collapsed="false">
      <c r="A1311" s="1"/>
    </row>
    <row r="1312" customFormat="false" ht="12.75" hidden="false" customHeight="false" outlineLevel="0" collapsed="false">
      <c r="A1312" s="1"/>
    </row>
    <row r="1313" customFormat="false" ht="12.75" hidden="false" customHeight="false" outlineLevel="0" collapsed="false">
      <c r="A1313" s="1"/>
    </row>
    <row r="1314" customFormat="false" ht="12.75" hidden="false" customHeight="false" outlineLevel="0" collapsed="false">
      <c r="A1314" s="1"/>
    </row>
    <row r="1315" customFormat="false" ht="12.75" hidden="false" customHeight="false" outlineLevel="0" collapsed="false">
      <c r="A1315" s="1"/>
    </row>
    <row r="1316" customFormat="false" ht="12.75" hidden="false" customHeight="false" outlineLevel="0" collapsed="false">
      <c r="A1316" s="1"/>
    </row>
    <row r="1317" customFormat="false" ht="12.75" hidden="false" customHeight="false" outlineLevel="0" collapsed="false">
      <c r="A1317" s="1"/>
    </row>
    <row r="1318" customFormat="false" ht="12.75" hidden="false" customHeight="false" outlineLevel="0" collapsed="false">
      <c r="A1318" s="1"/>
    </row>
    <row r="1319" customFormat="false" ht="12.75" hidden="false" customHeight="false" outlineLevel="0" collapsed="false">
      <c r="A1319" s="1"/>
    </row>
    <row r="1320" customFormat="false" ht="12.75" hidden="false" customHeight="false" outlineLevel="0" collapsed="false">
      <c r="A1320" s="1"/>
    </row>
    <row r="1321" customFormat="false" ht="12.75" hidden="false" customHeight="false" outlineLevel="0" collapsed="false">
      <c r="A1321" s="1"/>
    </row>
    <row r="1322" customFormat="false" ht="12.75" hidden="false" customHeight="false" outlineLevel="0" collapsed="false">
      <c r="A1322" s="1"/>
    </row>
    <row r="1323" customFormat="false" ht="12.75" hidden="false" customHeight="false" outlineLevel="0" collapsed="false">
      <c r="A1323" s="1"/>
    </row>
    <row r="1324" customFormat="false" ht="12.75" hidden="false" customHeight="false" outlineLevel="0" collapsed="false">
      <c r="A1324" s="1"/>
    </row>
    <row r="1325" customFormat="false" ht="12.75" hidden="false" customHeight="false" outlineLevel="0" collapsed="false">
      <c r="A1325" s="1"/>
    </row>
    <row r="1326" customFormat="false" ht="12.75" hidden="false" customHeight="false" outlineLevel="0" collapsed="false">
      <c r="A1326" s="1"/>
    </row>
    <row r="1327" customFormat="false" ht="12.75" hidden="false" customHeight="false" outlineLevel="0" collapsed="false">
      <c r="A1327" s="1"/>
    </row>
    <row r="1328" customFormat="false" ht="12.75" hidden="false" customHeight="false" outlineLevel="0" collapsed="false">
      <c r="A1328" s="1"/>
    </row>
    <row r="1329" customFormat="false" ht="12.75" hidden="false" customHeight="false" outlineLevel="0" collapsed="false">
      <c r="A1329" s="1"/>
    </row>
    <row r="1330" customFormat="false" ht="12.75" hidden="false" customHeight="false" outlineLevel="0" collapsed="false">
      <c r="A1330" s="1"/>
    </row>
    <row r="1331" customFormat="false" ht="12.75" hidden="false" customHeight="false" outlineLevel="0" collapsed="false">
      <c r="A1331" s="1"/>
    </row>
    <row r="1332" customFormat="false" ht="12.75" hidden="false" customHeight="false" outlineLevel="0" collapsed="false">
      <c r="A1332" s="1"/>
    </row>
    <row r="1333" customFormat="false" ht="12.75" hidden="false" customHeight="false" outlineLevel="0" collapsed="false">
      <c r="A1333" s="1"/>
    </row>
    <row r="1334" customFormat="false" ht="12.75" hidden="false" customHeight="false" outlineLevel="0" collapsed="false">
      <c r="A1334" s="1"/>
    </row>
    <row r="1335" customFormat="false" ht="12.75" hidden="false" customHeight="false" outlineLevel="0" collapsed="false">
      <c r="A1335" s="1"/>
    </row>
    <row r="1336" customFormat="false" ht="12.75" hidden="false" customHeight="false" outlineLevel="0" collapsed="false">
      <c r="A1336" s="1"/>
    </row>
    <row r="1337" customFormat="false" ht="12.75" hidden="false" customHeight="false" outlineLevel="0" collapsed="false">
      <c r="A1337" s="1"/>
    </row>
    <row r="1338" customFormat="false" ht="12.75" hidden="false" customHeight="false" outlineLevel="0" collapsed="false">
      <c r="A1338" s="1"/>
    </row>
    <row r="1339" customFormat="false" ht="12.75" hidden="false" customHeight="false" outlineLevel="0" collapsed="false">
      <c r="A1339" s="1"/>
    </row>
    <row r="1340" customFormat="false" ht="12.75" hidden="false" customHeight="false" outlineLevel="0" collapsed="false">
      <c r="A1340" s="1"/>
    </row>
    <row r="1341" customFormat="false" ht="12.75" hidden="false" customHeight="false" outlineLevel="0" collapsed="false">
      <c r="A1341" s="1"/>
    </row>
    <row r="1342" customFormat="false" ht="12.75" hidden="false" customHeight="false" outlineLevel="0" collapsed="false">
      <c r="A1342" s="1"/>
    </row>
    <row r="1343" customFormat="false" ht="12.75" hidden="false" customHeight="false" outlineLevel="0" collapsed="false">
      <c r="A1343" s="1"/>
    </row>
    <row r="1344" customFormat="false" ht="12.75" hidden="false" customHeight="false" outlineLevel="0" collapsed="false">
      <c r="A1344" s="1"/>
    </row>
    <row r="1345" customFormat="false" ht="12.75" hidden="false" customHeight="false" outlineLevel="0" collapsed="false">
      <c r="A1345" s="1"/>
    </row>
    <row r="1346" customFormat="false" ht="12.75" hidden="false" customHeight="false" outlineLevel="0" collapsed="false">
      <c r="A1346" s="1"/>
    </row>
    <row r="1347" customFormat="false" ht="12.75" hidden="false" customHeight="false" outlineLevel="0" collapsed="false">
      <c r="A1347" s="1"/>
    </row>
    <row r="1348" customFormat="false" ht="12.75" hidden="false" customHeight="false" outlineLevel="0" collapsed="false">
      <c r="A1348" s="1"/>
    </row>
    <row r="1349" customFormat="false" ht="12.75" hidden="false" customHeight="false" outlineLevel="0" collapsed="false">
      <c r="A1349" s="1"/>
    </row>
    <row r="1350" customFormat="false" ht="12.75" hidden="false" customHeight="false" outlineLevel="0" collapsed="false">
      <c r="A1350" s="1"/>
    </row>
    <row r="1351" customFormat="false" ht="12.75" hidden="false" customHeight="false" outlineLevel="0" collapsed="false">
      <c r="A1351" s="1"/>
    </row>
    <row r="1352" customFormat="false" ht="12.75" hidden="false" customHeight="false" outlineLevel="0" collapsed="false">
      <c r="A1352" s="1"/>
    </row>
    <row r="1353" customFormat="false" ht="12.75" hidden="false" customHeight="false" outlineLevel="0" collapsed="false">
      <c r="A1353" s="1"/>
    </row>
    <row r="1354" customFormat="false" ht="12.75" hidden="false" customHeight="false" outlineLevel="0" collapsed="false">
      <c r="A1354" s="1"/>
    </row>
    <row r="1355" customFormat="false" ht="12.75" hidden="false" customHeight="false" outlineLevel="0" collapsed="false">
      <c r="A1355" s="1"/>
    </row>
    <row r="1356" customFormat="false" ht="12.75" hidden="false" customHeight="false" outlineLevel="0" collapsed="false">
      <c r="A1356" s="1"/>
    </row>
    <row r="1357" customFormat="false" ht="12.75" hidden="false" customHeight="false" outlineLevel="0" collapsed="false">
      <c r="A1357" s="1"/>
    </row>
    <row r="1358" customFormat="false" ht="12.75" hidden="false" customHeight="false" outlineLevel="0" collapsed="false">
      <c r="A1358" s="1"/>
    </row>
    <row r="1359" customFormat="false" ht="12.75" hidden="false" customHeight="false" outlineLevel="0" collapsed="false">
      <c r="A1359" s="1"/>
    </row>
    <row r="1360" customFormat="false" ht="12.75" hidden="false" customHeight="false" outlineLevel="0" collapsed="false">
      <c r="A1360" s="1"/>
    </row>
    <row r="1361" customFormat="false" ht="12.75" hidden="false" customHeight="false" outlineLevel="0" collapsed="false">
      <c r="A1361" s="1"/>
    </row>
    <row r="1362" customFormat="false" ht="12.75" hidden="false" customHeight="false" outlineLevel="0" collapsed="false">
      <c r="A1362" s="1"/>
    </row>
    <row r="1363" customFormat="false" ht="12.75" hidden="false" customHeight="false" outlineLevel="0" collapsed="false">
      <c r="A1363" s="1"/>
    </row>
    <row r="1364" customFormat="false" ht="12.75" hidden="false" customHeight="false" outlineLevel="0" collapsed="false">
      <c r="A1364" s="1"/>
    </row>
    <row r="1365" customFormat="false" ht="12.75" hidden="false" customHeight="false" outlineLevel="0" collapsed="false">
      <c r="A1365" s="1"/>
    </row>
    <row r="1366" customFormat="false" ht="12.75" hidden="false" customHeight="false" outlineLevel="0" collapsed="false">
      <c r="A1366" s="1"/>
    </row>
    <row r="1367" customFormat="false" ht="12.75" hidden="false" customHeight="false" outlineLevel="0" collapsed="false">
      <c r="A1367" s="1"/>
    </row>
    <row r="1368" customFormat="false" ht="12.75" hidden="false" customHeight="false" outlineLevel="0" collapsed="false">
      <c r="A1368" s="1"/>
    </row>
    <row r="1369" customFormat="false" ht="12.75" hidden="false" customHeight="false" outlineLevel="0" collapsed="false">
      <c r="A1369" s="1"/>
    </row>
    <row r="1370" customFormat="false" ht="12.75" hidden="false" customHeight="false" outlineLevel="0" collapsed="false">
      <c r="A1370" s="1"/>
    </row>
    <row r="1371" customFormat="false" ht="12.75" hidden="false" customHeight="false" outlineLevel="0" collapsed="false">
      <c r="A1371" s="1"/>
    </row>
    <row r="1372" customFormat="false" ht="12.75" hidden="false" customHeight="false" outlineLevel="0" collapsed="false">
      <c r="A1372" s="1"/>
    </row>
    <row r="1373" customFormat="false" ht="12.75" hidden="false" customHeight="false" outlineLevel="0" collapsed="false">
      <c r="A1373" s="1"/>
    </row>
    <row r="1374" customFormat="false" ht="12.75" hidden="false" customHeight="false" outlineLevel="0" collapsed="false">
      <c r="A1374" s="1"/>
    </row>
    <row r="1375" customFormat="false" ht="12.75" hidden="false" customHeight="false" outlineLevel="0" collapsed="false">
      <c r="A1375" s="1"/>
    </row>
    <row r="1376" customFormat="false" ht="12.75" hidden="false" customHeight="false" outlineLevel="0" collapsed="false">
      <c r="A1376" s="1"/>
    </row>
    <row r="1377" customFormat="false" ht="12.75" hidden="false" customHeight="false" outlineLevel="0" collapsed="false">
      <c r="A1377" s="1"/>
    </row>
    <row r="1378" customFormat="false" ht="12.75" hidden="false" customHeight="false" outlineLevel="0" collapsed="false">
      <c r="A1378" s="1"/>
    </row>
    <row r="1379" customFormat="false" ht="12.75" hidden="false" customHeight="false" outlineLevel="0" collapsed="false">
      <c r="A1379" s="1"/>
    </row>
    <row r="1380" customFormat="false" ht="12.75" hidden="false" customHeight="false" outlineLevel="0" collapsed="false">
      <c r="A1380" s="1"/>
    </row>
    <row r="1381" customFormat="false" ht="12.75" hidden="false" customHeight="false" outlineLevel="0" collapsed="false">
      <c r="A1381" s="1"/>
    </row>
    <row r="1382" customFormat="false" ht="12.75" hidden="false" customHeight="false" outlineLevel="0" collapsed="false">
      <c r="A1382" s="1"/>
    </row>
    <row r="1383" customFormat="false" ht="12.75" hidden="false" customHeight="false" outlineLevel="0" collapsed="false">
      <c r="A1383" s="1"/>
    </row>
    <row r="1384" customFormat="false" ht="12.75" hidden="false" customHeight="false" outlineLevel="0" collapsed="false">
      <c r="A1384" s="1"/>
    </row>
    <row r="1385" customFormat="false" ht="12.75" hidden="false" customHeight="false" outlineLevel="0" collapsed="false">
      <c r="A1385" s="1"/>
    </row>
    <row r="1386" customFormat="false" ht="12.75" hidden="false" customHeight="false" outlineLevel="0" collapsed="false">
      <c r="A1386" s="1"/>
    </row>
    <row r="1387" customFormat="false" ht="12.75" hidden="false" customHeight="false" outlineLevel="0" collapsed="false">
      <c r="A1387" s="1"/>
    </row>
    <row r="1388" customFormat="false" ht="12.75" hidden="false" customHeight="false" outlineLevel="0" collapsed="false">
      <c r="A1388" s="1"/>
    </row>
    <row r="1389" customFormat="false" ht="12.75" hidden="false" customHeight="false" outlineLevel="0" collapsed="false">
      <c r="A1389" s="1"/>
    </row>
    <row r="1390" customFormat="false" ht="12.75" hidden="false" customHeight="false" outlineLevel="0" collapsed="false">
      <c r="A1390" s="1"/>
    </row>
    <row r="1391" customFormat="false" ht="12.75" hidden="false" customHeight="false" outlineLevel="0" collapsed="false">
      <c r="A1391" s="1"/>
    </row>
    <row r="1392" customFormat="false" ht="12.75" hidden="false" customHeight="false" outlineLevel="0" collapsed="false">
      <c r="A1392" s="1"/>
    </row>
    <row r="1393" customFormat="false" ht="12.75" hidden="false" customHeight="false" outlineLevel="0" collapsed="false">
      <c r="A1393" s="1"/>
    </row>
    <row r="1394" customFormat="false" ht="12.75" hidden="false" customHeight="false" outlineLevel="0" collapsed="false">
      <c r="A1394" s="1"/>
    </row>
    <row r="1395" customFormat="false" ht="12.75" hidden="false" customHeight="false" outlineLevel="0" collapsed="false">
      <c r="A1395" s="1"/>
    </row>
    <row r="1396" customFormat="false" ht="12.75" hidden="false" customHeight="false" outlineLevel="0" collapsed="false">
      <c r="A1396" s="1"/>
    </row>
    <row r="1397" customFormat="false" ht="12.75" hidden="false" customHeight="false" outlineLevel="0" collapsed="false">
      <c r="A1397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2-07T10:44:52Z</dcterms:created>
  <dc:creator>5A</dc:creator>
  <dc:description/>
  <dc:language>en-US</dc:language>
  <cp:lastModifiedBy>Moreno Colaiacovo</cp:lastModifiedBy>
  <dcterms:modified xsi:type="dcterms:W3CDTF">2012-06-27T07:18:1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Data Sheet 6.XLS</vt:lpwstr>
  </property>
  <property fmtid="{D5CDD505-2E9C-101B-9397-08002B2CF9AE}" pid="3" name="DocumentType">
    <vt:lpwstr>Data Sheet</vt:lpwstr>
  </property>
  <property fmtid="{D5CDD505-2E9C-101B-9397-08002B2CF9AE}" pid="4" name="FileFormat">
    <vt:lpwstr>XLS</vt:lpwstr>
  </property>
  <property fmtid="{D5CDD505-2E9C-101B-9397-08002B2CF9AE}" pid="5" name="TitleName">
    <vt:lpwstr>Data Sheet 6.XLS</vt:lpwstr>
  </property>
</Properties>
</file>